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qu365-my.sharepoint.com/personal/ito_takashi_352_m_kyushu-u_ac_jp/Documents/revise用ファイル/"/>
    </mc:Choice>
  </mc:AlternateContent>
  <xr:revisionPtr revIDLastSave="0" documentId="8_{DB6D2130-B854-4378-8CD1-B4FDEFFCCECE}" xr6:coauthVersionLast="46" xr6:coauthVersionMax="46" xr10:uidLastSave="{00000000-0000-0000-0000-000000000000}"/>
  <bookViews>
    <workbookView xWindow="-98" yWindow="-98" windowWidth="19396" windowHeight="10546" tabRatio="748" activeTab="4" xr2:uid="{00000000-000D-0000-FFFF-FFFF00000000}"/>
  </bookViews>
  <sheets>
    <sheet name="Table S1_primers" sheetId="21" r:id="rId1"/>
    <sheet name="Table S2_RNAseq" sheetId="33" r:id="rId2"/>
    <sheet name="Table S3_pan-DEGs" sheetId="28" r:id="rId3"/>
    <sheet name="Table S4_GO_pan-DEGs" sheetId="27" r:id="rId4"/>
    <sheet name="Table S5_GO_cluster" sheetId="32" r:id="rId5"/>
  </sheets>
  <definedNames>
    <definedName name="_xlnm._FilterDatabase" localSheetId="2" hidden="1">'Table S3_pan-DEGs'!$A$1:$D$1</definedName>
    <definedName name="_xlnm._FilterDatabase" localSheetId="3" hidden="1">'Table S4_GO_pan-DEGs'!$A$1:$G$1</definedName>
    <definedName name="_xlnm._FilterDatabase" localSheetId="4" hidden="1">'Table S5_GO_cluster'!$A$1:$I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33" l="1"/>
  <c r="C16" i="33"/>
  <c r="H15" i="33"/>
  <c r="C15" i="33"/>
  <c r="H14" i="33"/>
  <c r="C14" i="33"/>
  <c r="H13" i="33"/>
  <c r="C13" i="33"/>
  <c r="H12" i="33"/>
  <c r="C12" i="33"/>
  <c r="H11" i="33"/>
  <c r="C11" i="33"/>
  <c r="H10" i="33"/>
  <c r="C10" i="33"/>
  <c r="H9" i="33"/>
  <c r="C9" i="33"/>
  <c r="H8" i="33"/>
  <c r="C8" i="33"/>
  <c r="H7" i="33"/>
  <c r="C7" i="33"/>
  <c r="H6" i="33"/>
  <c r="C6" i="33"/>
  <c r="H5" i="33"/>
  <c r="C5" i="33"/>
</calcChain>
</file>

<file path=xl/sharedStrings.xml><?xml version="1.0" encoding="utf-8"?>
<sst xmlns="http://schemas.openxmlformats.org/spreadsheetml/2006/main" count="10639" uniqueCount="9778">
  <si>
    <t>Product size</t>
    <phoneticPr fontId="1"/>
  </si>
  <si>
    <t>GTGCTGGACTCTGGAGATGG</t>
    <phoneticPr fontId="1"/>
  </si>
  <si>
    <t>AATAGCCACGCTCAGTCAGG</t>
    <phoneticPr fontId="1"/>
  </si>
  <si>
    <t>ASMA</t>
    <phoneticPr fontId="1"/>
  </si>
  <si>
    <t>CD68</t>
    <phoneticPr fontId="1"/>
  </si>
  <si>
    <t>CTACATGGCGGTGGAGTACA</t>
    <phoneticPr fontId="1"/>
  </si>
  <si>
    <t>CGAAGGGATGCATTCTGAGC</t>
    <phoneticPr fontId="1"/>
  </si>
  <si>
    <t>Forward primer</t>
    <phoneticPr fontId="1"/>
  </si>
  <si>
    <t>Reverse primer</t>
    <phoneticPr fontId="1"/>
  </si>
  <si>
    <t>Sample</t>
  </si>
  <si>
    <t>Input reads</t>
  </si>
  <si>
    <t>(M)</t>
  </si>
  <si>
    <t>Mapped reads</t>
  </si>
  <si>
    <t>(%)</t>
  </si>
  <si>
    <t>0hr-1</t>
  </si>
  <si>
    <t>0hr-2</t>
  </si>
  <si>
    <t>0hr-3</t>
  </si>
  <si>
    <t>24hr-1</t>
  </si>
  <si>
    <t>24hr-2</t>
  </si>
  <si>
    <t>24hr-3</t>
  </si>
  <si>
    <t>48hr-1</t>
  </si>
  <si>
    <t>48hr-2</t>
  </si>
  <si>
    <t>48hr-3</t>
  </si>
  <si>
    <t>72hr-1</t>
  </si>
  <si>
    <t>72hr-2</t>
  </si>
  <si>
    <t>72hr-3</t>
  </si>
  <si>
    <t>ensembl_gene_id</t>
  </si>
  <si>
    <t>hgnc_symbol</t>
  </si>
  <si>
    <t>entrezgene</t>
  </si>
  <si>
    <t>description</t>
  </si>
  <si>
    <t>ENSG00000165029</t>
  </si>
  <si>
    <t>ABCA1</t>
  </si>
  <si>
    <t>ATP binding cassette subfamily A member 1 [Source:HGNC Symbol;Acc:HGNC:29]</t>
  </si>
  <si>
    <t>ENSG00000144843</t>
  </si>
  <si>
    <t>ADPRH</t>
  </si>
  <si>
    <t>ADP-ribosylarginine hydrolase [Source:HGNC Symbol;Acc:HGNC:269]</t>
  </si>
  <si>
    <t>ENSG00000135046</t>
  </si>
  <si>
    <t>ANXA1</t>
  </si>
  <si>
    <t>annexin A1 [Source:HGNC Symbol;Acc:HGNC:533]</t>
  </si>
  <si>
    <t>ENSG00000023445</t>
  </si>
  <si>
    <t>BIRC3</t>
  </si>
  <si>
    <t>baculoviral IAP repeat containing 3 [Source:HGNC Symbol;Acc:HGNC:591]</t>
  </si>
  <si>
    <t>ENSG00000115963</t>
  </si>
  <si>
    <t>RND3</t>
  </si>
  <si>
    <t>Rho family GTPase 3 [Source:HGNC Symbol;Acc:HGNC:671]</t>
  </si>
  <si>
    <t>ENSG00000162772</t>
  </si>
  <si>
    <t>ATF3</t>
  </si>
  <si>
    <t>activating transcription factor 3 [Source:HGNC Symbol;Acc:HGNC:785]</t>
  </si>
  <si>
    <t>ENSG00000156273</t>
  </si>
  <si>
    <t>BACH1</t>
  </si>
  <si>
    <t>BTB domain and CNC homolog 1 [Source:HGNC Symbol;Acc:HGNC:935]</t>
  </si>
  <si>
    <t>ENSG00000125124</t>
  </si>
  <si>
    <t>BBS2</t>
  </si>
  <si>
    <t>Bardet-Biedl syndrome 2 [Source:HGNC Symbol;Acc:HGNC:967]</t>
  </si>
  <si>
    <t>ENSG00000243649</t>
  </si>
  <si>
    <t>CFB</t>
  </si>
  <si>
    <t>complement factor B [Source:HGNC Symbol;Acc:HGNC:1037]</t>
  </si>
  <si>
    <t>ENSG00000171860</t>
  </si>
  <si>
    <t>C3AR1</t>
  </si>
  <si>
    <t>complement C3a receptor 1 [Source:HGNC Symbol;Acc:HGNC:1319]</t>
  </si>
  <si>
    <t>ENSG00000164823</t>
  </si>
  <si>
    <t>OSGIN2</t>
  </si>
  <si>
    <t>oxidative stress induced growth inhibitor family member 2 [Source:HGNC Symbol;Acc:HGNC:1355]</t>
  </si>
  <si>
    <t>ENSG00000184922</t>
  </si>
  <si>
    <t>FMNL1</t>
  </si>
  <si>
    <t>formin like 1 [Source:HGNC Symbol;Acc:HGNC:1212]</t>
  </si>
  <si>
    <t>ENSG00000004468</t>
  </si>
  <si>
    <t>CD38</t>
  </si>
  <si>
    <t>CD38 molecule [Source:HGNC Symbol;Acc:HGNC:1667]</t>
  </si>
  <si>
    <t>ENSG00000026508</t>
  </si>
  <si>
    <t>CD44</t>
  </si>
  <si>
    <t>CD44 molecule (Indian blood group) [Source:HGNC Symbol;Acc:HGNC:1681]</t>
  </si>
  <si>
    <t>ENSG00000196776</t>
  </si>
  <si>
    <t>CD47</t>
  </si>
  <si>
    <t>CD47 molecule [Source:HGNC Symbol;Acc:HGNC:1682]</t>
  </si>
  <si>
    <t>ENSG00000094804</t>
  </si>
  <si>
    <t>CDC6</t>
  </si>
  <si>
    <t>cell division cycle 6 [Source:HGNC Symbol;Acc:HGNC:1744]</t>
  </si>
  <si>
    <t>ENSG00000197467</t>
  </si>
  <si>
    <t>COL13A1</t>
  </si>
  <si>
    <t>collagen type XIII alpha 1 chain [Source:HGNC Symbol;Acc:HGNC:2190]</t>
  </si>
  <si>
    <t>ENSG00000164400</t>
  </si>
  <si>
    <t>CSF2</t>
  </si>
  <si>
    <t>colony stimulating factor 2 [Source:HGNC Symbol;Acc:HGNC:2434]</t>
  </si>
  <si>
    <t>ENSG00000108342</t>
  </si>
  <si>
    <t>CSF3</t>
  </si>
  <si>
    <t>colony stimulating factor 3 [Source:HGNC Symbol;Acc:HGNC:2438]</t>
  </si>
  <si>
    <t>ENSG00000135047</t>
  </si>
  <si>
    <t>CTSL</t>
  </si>
  <si>
    <t>cathepsin L [Source:HGNC Symbol;Acc:HGNC:2537]</t>
  </si>
  <si>
    <t>ENSG00000083799</t>
  </si>
  <si>
    <t>CYLD</t>
  </si>
  <si>
    <t>CYLD lysine 63 deubiquitinase [Source:HGNC Symbol;Acc:HGNC:2584]</t>
  </si>
  <si>
    <t>ENSG00000175197</t>
  </si>
  <si>
    <t>DDIT3</t>
  </si>
  <si>
    <t>DNA damage inducible transcript 3 [Source:HGNC Symbol;Acc:HGNC:2726]</t>
  </si>
  <si>
    <t>ENSG00000159200</t>
  </si>
  <si>
    <t>RCAN1</t>
  </si>
  <si>
    <t>regulator of calcineurin 1 [Source:HGNC Symbol;Acc:HGNC:3040]</t>
  </si>
  <si>
    <t>ENSG00000134769</t>
  </si>
  <si>
    <t>DTNA</t>
  </si>
  <si>
    <t>dystrobrevin alpha [Source:HGNC Symbol;Acc:HGNC:3057]</t>
  </si>
  <si>
    <t>ENSG00000139318</t>
  </si>
  <si>
    <t>DUSP6</t>
  </si>
  <si>
    <t>dual specificity phosphatase 6 [Source:HGNC Symbol;Acc:HGNC:3072]</t>
  </si>
  <si>
    <t>ENSG00000163435</t>
  </si>
  <si>
    <t>ELF3</t>
  </si>
  <si>
    <t>E74 like ETS transcription factor 3 [Source:HGNC Symbol;Acc:HGNC:3318]</t>
  </si>
  <si>
    <t>ENSG00000178607</t>
  </si>
  <si>
    <t>ERN1</t>
  </si>
  <si>
    <t>endoplasmic reticulum to nucleus signaling 1 [Source:HGNC Symbol;Acc:HGNC:3449]</t>
  </si>
  <si>
    <t>ENSG00000131979</t>
  </si>
  <si>
    <t>GCH1</t>
  </si>
  <si>
    <t>GTP cyclohydrolase 1 [Source:HGNC Symbol;Acc:HGNC:4193]</t>
  </si>
  <si>
    <t>ENSG00000163739</t>
  </si>
  <si>
    <t>CXCL1</t>
  </si>
  <si>
    <t>C-X-C motif chemokine ligand 1 [Source:HGNC Symbol;Acc:HGNC:4602]</t>
  </si>
  <si>
    <t>ENSG00000081041</t>
  </si>
  <si>
    <t>CXCL2</t>
  </si>
  <si>
    <t>C-X-C motif chemokine ligand 2 [Source:HGNC Symbol;Acc:HGNC:4603]</t>
  </si>
  <si>
    <t>ENSG00000103044</t>
  </si>
  <si>
    <t>HAS3</t>
  </si>
  <si>
    <t>hyaluronan synthase 3 [Source:HGNC Symbol;Acc:HGNC:4820]</t>
  </si>
  <si>
    <t>ENSG00000159399</t>
  </si>
  <si>
    <t>HK2</t>
  </si>
  <si>
    <t>hexokinase 2 [Source:HGNC Symbol;Acc:HGNC:4923]</t>
  </si>
  <si>
    <t>ENSG00000137309</t>
  </si>
  <si>
    <t>HMGA1</t>
  </si>
  <si>
    <t>high mobility group AT-hook 1 [Source:HGNC Symbol;Acc:HGNC:5010]</t>
  </si>
  <si>
    <t>ENSG00000044574</t>
  </si>
  <si>
    <t>HSPA5</t>
  </si>
  <si>
    <t>heat shock protein family A (Hsp70) member 5 [Source:HGNC Symbol;Acc:HGNC:5238]</t>
  </si>
  <si>
    <t>ENSG00000168685</t>
  </si>
  <si>
    <t>IL7R</t>
  </si>
  <si>
    <t>interleukin 7 receptor [Source:HGNC Symbol;Acc:HGNC:6024]</t>
  </si>
  <si>
    <t>ENSG00000164136</t>
  </si>
  <si>
    <t>IL15</t>
  </si>
  <si>
    <t>interleukin 15 [Source:HGNC Symbol;Acc:HGNC:5977]</t>
  </si>
  <si>
    <t>ENSG00000134470</t>
  </si>
  <si>
    <t>IL15RA</t>
  </si>
  <si>
    <t>interleukin 15 receptor subunit alpha [Source:HGNC Symbol;Acc:HGNC:5978]</t>
  </si>
  <si>
    <t>ENSG00000049249</t>
  </si>
  <si>
    <t>TNFRSF9</t>
  </si>
  <si>
    <t>TNF receptor superfamily member 9 [Source:HGNC Symbol;Acc:HGNC:11924]</t>
  </si>
  <si>
    <t>ENSG00000134070</t>
  </si>
  <si>
    <t>IRAK2</t>
  </si>
  <si>
    <t>interleukin 1 receptor associated kinase 2 [Source:HGNC Symbol;Acc:HGNC:6113]</t>
  </si>
  <si>
    <t>ENSG00000125347</t>
  </si>
  <si>
    <t>IRF1</t>
  </si>
  <si>
    <t>interferon regulatory factor 1 [Source:HGNC Symbol;Acc:HGNC:6116]</t>
  </si>
  <si>
    <t>ENSG00000172183</t>
  </si>
  <si>
    <t>ISG20</t>
  </si>
  <si>
    <t>interferon stimulated exonuclease gene 20 [Source:HGNC Symbol;Acc:HGNC:6130]</t>
  </si>
  <si>
    <t>ENSG00000096968</t>
  </si>
  <si>
    <t>JAK2</t>
  </si>
  <si>
    <t>Janus kinase 2 [Source:HGNC Symbol;Acc:HGNC:6192]</t>
  </si>
  <si>
    <t>ENSG00000058085</t>
  </si>
  <si>
    <t>LAMC2</t>
  </si>
  <si>
    <t>laminin subunit gamma 2 [Source:HGNC Symbol;Acc:HGNC:6493]</t>
  </si>
  <si>
    <t>ENSG00000128342</t>
  </si>
  <si>
    <t>LIF</t>
  </si>
  <si>
    <t>leukemia inhibitory factor [Source:HGNC Symbol;Acc:HGNC:6596]</t>
  </si>
  <si>
    <t>ENSG00000111885</t>
  </si>
  <si>
    <t>MAN1A1</t>
  </si>
  <si>
    <t>mannosidase alpha class 1A member 1 [Source:HGNC Symbol;Acc:HGNC:6821]</t>
  </si>
  <si>
    <t>ENSG00000128590</t>
  </si>
  <si>
    <t>DNAJB9</t>
  </si>
  <si>
    <t>DnaJ heat shock protein family (Hsp40) member B9 [Source:HGNC Symbol;Acc:HGNC:6968]</t>
  </si>
  <si>
    <t>ENSG00000038945</t>
  </si>
  <si>
    <t>MSR1</t>
  </si>
  <si>
    <t>macrophage scavenger receptor 1 [Source:HGNC Symbol;Acc:HGNC:7376]</t>
  </si>
  <si>
    <t>ENSG00000077150</t>
  </si>
  <si>
    <t>NFKB2</t>
  </si>
  <si>
    <t>nuclear factor kappa B subunit 2 [Source:HGNC Symbol;Acc:HGNC:7795]</t>
  </si>
  <si>
    <t>ENSG00000146232</t>
  </si>
  <si>
    <t>NFKBIE</t>
  </si>
  <si>
    <t>NFKB inhibitor epsilon [Source:HGNC Symbol;Acc:HGNC:7799]</t>
  </si>
  <si>
    <t>ENSG00000134259</t>
  </si>
  <si>
    <t>NGF</t>
  </si>
  <si>
    <t>nerve growth factor [Source:HGNC Symbol;Acc:HGNC:7808]</t>
  </si>
  <si>
    <t>ENSG00000091129</t>
  </si>
  <si>
    <t>NRCAM</t>
  </si>
  <si>
    <t>neuronal cell adhesion molecule [Source:HGNC Symbol;Acc:HGNC:7994]</t>
  </si>
  <si>
    <t>ENSG00000089041</t>
  </si>
  <si>
    <t>P2RX7</t>
  </si>
  <si>
    <t>purinergic receptor P2X 7 [Source:HGNC Symbol;Acc:HGNC:8537]</t>
  </si>
  <si>
    <t>ENSG00000156453</t>
  </si>
  <si>
    <t>PCDH1</t>
  </si>
  <si>
    <t>protocadherin 1 [Source:HGNC Symbol;Acc:HGNC:8655]</t>
  </si>
  <si>
    <t>ENSG00000115252</t>
  </si>
  <si>
    <t>PDE1A</t>
  </si>
  <si>
    <t>phosphodiesterase 1A [Source:HGNC Symbol;Acc:HGNC:8774]</t>
  </si>
  <si>
    <t>ENSG00000261371</t>
  </si>
  <si>
    <t>PECAM1</t>
  </si>
  <si>
    <t>platelet and endothelial cell adhesion molecule 1 [Source:HGNC Symbol;Acc:HGNC:8823]</t>
  </si>
  <si>
    <t>ENSG00000141682</t>
  </si>
  <si>
    <t>PMAIP1</t>
  </si>
  <si>
    <t>phorbol-12-myristate-13-acetate-induced protein 1 [Source:HGNC Symbol;Acc:HGNC:9108]</t>
  </si>
  <si>
    <t>ENSG00000028277</t>
  </si>
  <si>
    <t>POU2F2</t>
  </si>
  <si>
    <t>POU class 2 homeobox 2 [Source:HGNC Symbol;Acc:HGNC:9213]</t>
  </si>
  <si>
    <t>ENSG00000118898</t>
  </si>
  <si>
    <t>PPL</t>
  </si>
  <si>
    <t>periplakin [Source:HGNC Symbol;Acc:HGNC:9273]</t>
  </si>
  <si>
    <t>ENSG00000119938</t>
  </si>
  <si>
    <t>PPP1R3C</t>
  </si>
  <si>
    <t>protein phosphatase 1 regulatory subunit 3C [Source:HGNC Symbol;Acc:HGNC:9293]</t>
  </si>
  <si>
    <t>ENSG00000059915</t>
  </si>
  <si>
    <t>PSD</t>
  </si>
  <si>
    <t>pleckstrin and Sec7 domain containing [Source:HGNC Symbol;Acc:HGNC:9507]</t>
  </si>
  <si>
    <t>ENSG00000122420</t>
  </si>
  <si>
    <t>PTGFR</t>
  </si>
  <si>
    <t>prostaglandin F receptor [Source:HGNC Symbol;Acc:HGNC:9600]</t>
  </si>
  <si>
    <t>ENSG00000104856</t>
  </si>
  <si>
    <t>RELB</t>
  </si>
  <si>
    <t>RELB proto-oncogene, NF-kB subunit [Source:HGNC Symbol;Acc:HGNC:9956]</t>
  </si>
  <si>
    <t>ENSG00000116741</t>
  </si>
  <si>
    <t>RGS2</t>
  </si>
  <si>
    <t>regulator of G-protein signaling 2 [Source:HGNC Symbol;Acc:HGNC:9998]</t>
  </si>
  <si>
    <t>ENSG00000160678</t>
  </si>
  <si>
    <t>S100A1</t>
  </si>
  <si>
    <t>S100 calcium binding protein A1 [Source:HGNC Symbol;Acc:HGNC:10486]</t>
  </si>
  <si>
    <t>ENSG00000130066</t>
  </si>
  <si>
    <t>SAT1</t>
  </si>
  <si>
    <t>spermidine/spermine N1-acetyltransferase 1 [Source:HGNC Symbol;Acc:HGNC:10540]</t>
  </si>
  <si>
    <t>ENSG00000108691</t>
  </si>
  <si>
    <t>CCL2</t>
  </si>
  <si>
    <t>C-C motif chemokine ligand 2 [Source:HGNC Symbol;Acc:HGNC:10618]</t>
  </si>
  <si>
    <t>ENSG00000271503</t>
  </si>
  <si>
    <t>CCL5</t>
  </si>
  <si>
    <t>C-C motif chemokine ligand 5 [Source:HGNC Symbol;Acc:HGNC:10632]</t>
  </si>
  <si>
    <t>ENSG00000079215</t>
  </si>
  <si>
    <t>SLC1A3</t>
  </si>
  <si>
    <t>solute carrier family 1 member 3 [Source:HGNC Symbol;Acc:HGNC:10941]</t>
  </si>
  <si>
    <t>ENSG00000003989</t>
  </si>
  <si>
    <t>SLC7A2</t>
  </si>
  <si>
    <t>solute carrier family 7 member 2 [Source:HGNC Symbol;Acc:HGNC:11060]</t>
  </si>
  <si>
    <t>ENSG00000185215</t>
  </si>
  <si>
    <t>TNFAIP2</t>
  </si>
  <si>
    <t>TNF alpha induced protein 2 [Source:HGNC Symbol;Acc:HGNC:11895]</t>
  </si>
  <si>
    <t>ENSG00000123610</t>
  </si>
  <si>
    <t>TNFAIP6</t>
  </si>
  <si>
    <t>TNF alpha induced protein 6 [Source:HGNC Symbol;Acc:HGNC:11898]</t>
  </si>
  <si>
    <t>ENSG00000028137</t>
  </si>
  <si>
    <t>TNFRSF1B</t>
  </si>
  <si>
    <t>TNF receptor superfamily member 1B [Source:HGNC Symbol;Acc:HGNC:11917]</t>
  </si>
  <si>
    <t>ENSG00000184937</t>
  </si>
  <si>
    <t>WT1</t>
  </si>
  <si>
    <t>Wilms tumor 1 [Source:HGNC Symbol;Acc:HGNC:12796]</t>
  </si>
  <si>
    <t>ENSG00000171940</t>
  </si>
  <si>
    <t>ZNF217</t>
  </si>
  <si>
    <t>zinc finger protein 217 [Source:HGNC Symbol;Acc:HGNC:13009]</t>
  </si>
  <si>
    <t>ENSG00000032742</t>
  </si>
  <si>
    <t>IFT88</t>
  </si>
  <si>
    <t>intraflagellar transport 88 [Source:HGNC Symbol;Acc:HGNC:20606]</t>
  </si>
  <si>
    <t>ENSG00000166387</t>
  </si>
  <si>
    <t>PPFIBP2</t>
  </si>
  <si>
    <t>PPFIA binding protein 2 [Source:HGNC Symbol;Acc:HGNC:9250]</t>
  </si>
  <si>
    <t>ENSG00000162407</t>
  </si>
  <si>
    <t>PLPP3</t>
  </si>
  <si>
    <t>phospholipid phosphatase 3 [Source:HGNC Symbol;Acc:HGNC:9229]</t>
  </si>
  <si>
    <t>ENSG00000168970</t>
  </si>
  <si>
    <t>JMJD7-PLA2G4B</t>
  </si>
  <si>
    <t>JMJD7-PLA2G4B readthrough [Source:HGNC Symbol;Acc:HGNC:34449]</t>
  </si>
  <si>
    <t>ENSG00000101605</t>
  </si>
  <si>
    <t>MYOM1</t>
  </si>
  <si>
    <t>myomesin 1 [Source:HGNC Symbol;Acc:HGNC:7613]</t>
  </si>
  <si>
    <t>ENSG00000104312</t>
  </si>
  <si>
    <t>RIPK2</t>
  </si>
  <si>
    <t>receptor interacting serine/threonine kinase 2 [Source:HGNC Symbol;Acc:HGNC:10020]</t>
  </si>
  <si>
    <t>ENSG00000132326</t>
  </si>
  <si>
    <t>PER2</t>
  </si>
  <si>
    <t>period circadian clock 2 [Source:HGNC Symbol;Acc:HGNC:8846]</t>
  </si>
  <si>
    <t>ENSG00000058056</t>
  </si>
  <si>
    <t>USP13</t>
  </si>
  <si>
    <t>ubiquitin specific peptidase 13 (isopeptidase T-3) [Source:HGNC Symbol;Acc:HGNC:12611]</t>
  </si>
  <si>
    <t>ENSG00000138135</t>
  </si>
  <si>
    <t>CH25H</t>
  </si>
  <si>
    <t>cholesterol 25-hydroxylase [Source:HGNC Symbol;Acc:HGNC:1907]</t>
  </si>
  <si>
    <t>ENSG00000169359</t>
  </si>
  <si>
    <t>SLC33A1</t>
  </si>
  <si>
    <t>solute carrier family 33 member 1 [Source:HGNC Symbol;Acc:HGNC:95]</t>
  </si>
  <si>
    <t>ENSG00000170075</t>
  </si>
  <si>
    <t>GPR37L1</t>
  </si>
  <si>
    <t>G protein-coupled receptor 37 like 1 [Source:HGNC Symbol;Acc:HGNC:14923]</t>
  </si>
  <si>
    <t>ENSG00000136826</t>
  </si>
  <si>
    <t>KLF4</t>
  </si>
  <si>
    <t>Kruppel like factor 4 [Source:HGNC Symbol;Acc:HGNC:6348]</t>
  </si>
  <si>
    <t>ENSG00000100596</t>
  </si>
  <si>
    <t>SPTLC2</t>
  </si>
  <si>
    <t>serine palmitoyltransferase long chain base subunit 2 [Source:HGNC Symbol;Acc:HGNC:11278]</t>
  </si>
  <si>
    <t>ENSG00000130513</t>
  </si>
  <si>
    <t>GDF15</t>
  </si>
  <si>
    <t>growth differentiation factor 15 [Source:HGNC Symbol;Acc:HGNC:30142]</t>
  </si>
  <si>
    <t>ENSG00000160179</t>
  </si>
  <si>
    <t>ABCG1</t>
  </si>
  <si>
    <t>ATP binding cassette subfamily G member 1 [Source:HGNC Symbol;Acc:HGNC:73]</t>
  </si>
  <si>
    <t>ENSG00000128512</t>
  </si>
  <si>
    <t>DOCK4</t>
  </si>
  <si>
    <t>dedicator of cytokinesis 4 [Source:HGNC Symbol;Acc:HGNC:19192]</t>
  </si>
  <si>
    <t>ENSG00000131459</t>
  </si>
  <si>
    <t>GFPT2</t>
  </si>
  <si>
    <t>glutamine-fructose-6-phosphate transaminase 2 [Source:HGNC Symbol;Acc:HGNC:4242]</t>
  </si>
  <si>
    <t>ENSG00000113163</t>
  </si>
  <si>
    <t>COL4A3BP</t>
  </si>
  <si>
    <t>collagen type IV alpha 3 binding protein [Source:HGNC Symbol;Acc:HGNC:2205]</t>
  </si>
  <si>
    <t>ENSG00000105835</t>
  </si>
  <si>
    <t>NAMPT</t>
  </si>
  <si>
    <t>nicotinamide phosphoribosyltransferase [Source:HGNC Symbol;Acc:HGNC:30092]</t>
  </si>
  <si>
    <t>ENSG00000135698</t>
  </si>
  <si>
    <t>MPHOSPH6</t>
  </si>
  <si>
    <t>M-phase phosphoprotein 6 [Source:HGNC Symbol;Acc:HGNC:7214]</t>
  </si>
  <si>
    <t>ENSG00000185947</t>
  </si>
  <si>
    <t>ZNF267</t>
  </si>
  <si>
    <t>zinc finger protein 267 [Source:HGNC Symbol;Acc:HGNC:13060]</t>
  </si>
  <si>
    <t>ENSG00000154258</t>
  </si>
  <si>
    <t>ABCA9</t>
  </si>
  <si>
    <t>ATP binding cassette subfamily A member 9 [Source:HGNC Symbol;Acc:HGNC:39]</t>
  </si>
  <si>
    <t>ENSG00000111801</t>
  </si>
  <si>
    <t>BTN3A3</t>
  </si>
  <si>
    <t>butyrophilin subfamily 3 member A3 [Source:HGNC Symbol;Acc:HGNC:1140]</t>
  </si>
  <si>
    <t>ENSG00000154640</t>
  </si>
  <si>
    <t>BTG3</t>
  </si>
  <si>
    <t>BTG anti-proliferation factor 3 [Source:HGNC Symbol;Acc:HGNC:1132]</t>
  </si>
  <si>
    <t>ENSG00000102096</t>
  </si>
  <si>
    <t>PIM2</t>
  </si>
  <si>
    <t>Pim-2 proto-oncogene, serine/threonine kinase [Source:HGNC Symbol;Acc:HGNC:8987]</t>
  </si>
  <si>
    <t>ENSG00000198855</t>
  </si>
  <si>
    <t>FICD</t>
  </si>
  <si>
    <t>FIC domain containing [Source:HGNC Symbol;Acc:HGNC:18416]</t>
  </si>
  <si>
    <t>ENSG00000198554</t>
  </si>
  <si>
    <t>WDHD1</t>
  </si>
  <si>
    <t>WD repeat and HMG-box DNA binding protein 1 [Source:HGNC Symbol;Acc:HGNC:23170]</t>
  </si>
  <si>
    <t>ENSG00000136141</t>
  </si>
  <si>
    <t>LRCH1</t>
  </si>
  <si>
    <t>leucine rich repeats and calponin homology domain containing 1 [Source:HGNC Symbol;Acc:HGNC:20309]</t>
  </si>
  <si>
    <t>ENSG00000115687</t>
  </si>
  <si>
    <t>PASK</t>
  </si>
  <si>
    <t>PAS domain containing serine/threonine kinase [Source:HGNC Symbol;Acc:HGNC:17270]</t>
  </si>
  <si>
    <t>ENSG00000189337</t>
  </si>
  <si>
    <t>KAZN</t>
  </si>
  <si>
    <t>kazrin, periplakin interacting protein [Source:HGNC Symbol;Acc:HGNC:29173]</t>
  </si>
  <si>
    <t>ENSG00000136859</t>
  </si>
  <si>
    <t>ANGPTL2</t>
  </si>
  <si>
    <t>angiopoietin like 2 [Source:HGNC Symbol;Acc:HGNC:490]</t>
  </si>
  <si>
    <t>ENSG00000164683</t>
  </si>
  <si>
    <t>HEY1</t>
  </si>
  <si>
    <t>hes related family bHLH transcription factor with YRPW motif 1 [Source:HGNC Symbol;Acc:HGNC:4880]</t>
  </si>
  <si>
    <t>ENSG00000159261</t>
  </si>
  <si>
    <t>CLDN14</t>
  </si>
  <si>
    <t>claudin 14 [Source:HGNC Symbol;Acc:HGNC:2035]</t>
  </si>
  <si>
    <t>ENSG00000137094</t>
  </si>
  <si>
    <t>DNAJB5</t>
  </si>
  <si>
    <t>DnaJ heat shock protein family (Hsp40) member B5 [Source:HGNC Symbol;Acc:HGNC:14887]</t>
  </si>
  <si>
    <t>ENSG00000091844</t>
  </si>
  <si>
    <t>RGS17</t>
  </si>
  <si>
    <t>regulator of G-protein signaling 17 [Source:HGNC Symbol;Acc:HGNC:14088]</t>
  </si>
  <si>
    <t>ENSG00000164647</t>
  </si>
  <si>
    <t>STEAP1</t>
  </si>
  <si>
    <t>STEAP family member 1 [Source:HGNC Symbol;Acc:HGNC:11378]</t>
  </si>
  <si>
    <t>ENSG00000078081</t>
  </si>
  <si>
    <t>LAMP3</t>
  </si>
  <si>
    <t>lysosomal associated membrane protein 3 [Source:HGNC Symbol;Acc:HGNC:14582]</t>
  </si>
  <si>
    <t>ENSG00000110025</t>
  </si>
  <si>
    <t>SNX15</t>
  </si>
  <si>
    <t>sorting nexin 15 [Source:HGNC Symbol;Acc:HGNC:14978]</t>
  </si>
  <si>
    <t>ENSG00000123689</t>
  </si>
  <si>
    <t>G0S2</t>
  </si>
  <si>
    <t>G0/G1 switch 2 [Source:HGNC Symbol;Acc:HGNC:30229]</t>
  </si>
  <si>
    <t>ENSG00000081148</t>
  </si>
  <si>
    <t>IMPG2</t>
  </si>
  <si>
    <t>interphotoreceptor matrix proteoglycan 2 [Source:HGNC Symbol;Acc:HGNC:18362]</t>
  </si>
  <si>
    <t>ENSG00000115137</t>
  </si>
  <si>
    <t>DNAJC27</t>
  </si>
  <si>
    <t>DnaJ heat shock protein family (Hsp40) member C27 [Source:HGNC Symbol;Acc:HGNC:30290]</t>
  </si>
  <si>
    <t>ENSG00000147454</t>
  </si>
  <si>
    <t>SLC25A37</t>
  </si>
  <si>
    <t>solute carrier family 25 member 37 [Source:HGNC Symbol;Acc:HGNC:29786]</t>
  </si>
  <si>
    <t>ENSG00000144837</t>
  </si>
  <si>
    <t>PLA1A</t>
  </si>
  <si>
    <t>phospholipase A1 member A [Source:HGNC Symbol;Acc:HGNC:17661]</t>
  </si>
  <si>
    <t>ENSG00000111802</t>
  </si>
  <si>
    <t>TDP2</t>
  </si>
  <si>
    <t>tyrosyl-DNA phosphodiesterase 2 [Source:HGNC Symbol;Acc:HGNC:17768]</t>
  </si>
  <si>
    <t>ENSG00000164307</t>
  </si>
  <si>
    <t>ERAP1</t>
  </si>
  <si>
    <t>endoplasmic reticulum aminopeptidase 1 [Source:HGNC Symbol;Acc:HGNC:18173]</t>
  </si>
  <si>
    <t>ENSG00000186088</t>
  </si>
  <si>
    <t>GSAP</t>
  </si>
  <si>
    <t>gamma-secretase activating protein [Source:HGNC Symbol;Acc:HGNC:28042]</t>
  </si>
  <si>
    <t>ENSG00000168209</t>
  </si>
  <si>
    <t>DDIT4</t>
  </si>
  <si>
    <t>DNA damage inducible transcript 4 [Source:HGNC Symbol;Acc:HGNC:24944]</t>
  </si>
  <si>
    <t>ENSG00000137821</t>
  </si>
  <si>
    <t>LRRC49</t>
  </si>
  <si>
    <t>leucine rich repeat containing 49 [Source:HGNC Symbol;Acc:HGNC:25965]</t>
  </si>
  <si>
    <t>ENSG00000074603</t>
  </si>
  <si>
    <t>DPP8</t>
  </si>
  <si>
    <t>dipeptidyl peptidase 8 [Source:HGNC Symbol;Acc:HGNC:16490]</t>
  </si>
  <si>
    <t>ENSG00000078487</t>
  </si>
  <si>
    <t>ZCWPW1</t>
  </si>
  <si>
    <t>zinc finger CW-type and PWWP domain containing 1 [Source:HGNC Symbol;Acc:HGNC:23486]</t>
  </si>
  <si>
    <t>ENSG00000171729</t>
  </si>
  <si>
    <t>TMEM51</t>
  </si>
  <si>
    <t>transmembrane protein 51 [Source:HGNC Symbol;Acc:HGNC:25488]</t>
  </si>
  <si>
    <t>ENSG00000138660</t>
  </si>
  <si>
    <t>AP1AR</t>
  </si>
  <si>
    <t>adaptor related protein complex 1 associated regulatory protein [Source:HGNC Symbol;Acc:HGNC:28808]</t>
  </si>
  <si>
    <t>ENSG00000169826</t>
  </si>
  <si>
    <t>CSGALNACT2</t>
  </si>
  <si>
    <t>chondroitin sulfate N-acetylgalactosaminyltransferase 2 [Source:HGNC Symbol;Acc:HGNC:24292]</t>
  </si>
  <si>
    <t>ENSG00000140403</t>
  </si>
  <si>
    <t>DNAJA4</t>
  </si>
  <si>
    <t>DnaJ heat shock protein family (Hsp40) member A4 [Source:HGNC Symbol;Acc:HGNC:14885]</t>
  </si>
  <si>
    <t>ENSG00000120549</t>
  </si>
  <si>
    <t>KIAA1217</t>
  </si>
  <si>
    <t>KIAA1217 [Source:HGNC Symbol;Acc:HGNC:25428]</t>
  </si>
  <si>
    <t>ENSG00000176907</t>
  </si>
  <si>
    <t>C8orf4</t>
  </si>
  <si>
    <t>chromosome 8 open reading frame 4 [Source:HGNC Symbol;Acc:HGNC:1357]</t>
  </si>
  <si>
    <t>ENSG00000129028</t>
  </si>
  <si>
    <t>THAP10</t>
  </si>
  <si>
    <t>THAP domain containing 10 [Source:HGNC Symbol;Acc:HGNC:23193]</t>
  </si>
  <si>
    <t>ENSG00000089351</t>
  </si>
  <si>
    <t>GRAMD1A</t>
  </si>
  <si>
    <t>GRAM domain containing 1A [Source:HGNC Symbol;Acc:HGNC:29305]</t>
  </si>
  <si>
    <t>ENSG00000101255</t>
  </si>
  <si>
    <t>TRIB3</t>
  </si>
  <si>
    <t>tribbles pseudokinase 3 [Source:HGNC Symbol;Acc:HGNC:16228]</t>
  </si>
  <si>
    <t>ENSG00000188290</t>
  </si>
  <si>
    <t>HES4</t>
  </si>
  <si>
    <t>hes family bHLH transcription factor 4 [Source:HGNC Symbol;Acc:HGNC:24149]</t>
  </si>
  <si>
    <t>ENSG00000113811</t>
  </si>
  <si>
    <t>SELENOK</t>
  </si>
  <si>
    <t>selenoprotein K [Source:HGNC Symbol;Acc:HGNC:30394]</t>
  </si>
  <si>
    <t>ENSG00000166979</t>
  </si>
  <si>
    <t>EVA1C</t>
  </si>
  <si>
    <t>eva-1 homolog C [Source:HGNC Symbol;Acc:HGNC:13239]</t>
  </si>
  <si>
    <t>ENSG00000140406</t>
  </si>
  <si>
    <t>MESDC1</t>
  </si>
  <si>
    <t>mesoderm development candidate 1 [Source:HGNC Symbol;Acc:HGNC:13519]</t>
  </si>
  <si>
    <t>ENSG00000116183</t>
  </si>
  <si>
    <t>PAPPA2</t>
  </si>
  <si>
    <t>pappalysin 2 [Source:HGNC Symbol;Acc:HGNC:14615]</t>
  </si>
  <si>
    <t>ENSG00000142611</t>
  </si>
  <si>
    <t>PRDM16</t>
  </si>
  <si>
    <t>PR/SET domain 16 [Source:HGNC Symbol;Acc:HGNC:14000]</t>
  </si>
  <si>
    <t>ENSG00000134343</t>
  </si>
  <si>
    <t>ANO3</t>
  </si>
  <si>
    <t>anoctamin 3 [Source:HGNC Symbol;Acc:HGNC:14004]</t>
  </si>
  <si>
    <t>ENSG00000121577</t>
  </si>
  <si>
    <t>POPDC2</t>
  </si>
  <si>
    <t>popeye domain containing 2 [Source:HGNC Symbol;Acc:HGNC:17648]</t>
  </si>
  <si>
    <t>ENSG00000136770</t>
  </si>
  <si>
    <t>DNAJC1</t>
  </si>
  <si>
    <t>DnaJ heat shock protein family (Hsp40) member C1 [Source:HGNC Symbol;Acc:HGNC:20090]</t>
  </si>
  <si>
    <t>ENSG00000144802</t>
  </si>
  <si>
    <t>NFKBIZ</t>
  </si>
  <si>
    <t>NFKB inhibitor zeta [Source:HGNC Symbol;Acc:HGNC:29805]</t>
  </si>
  <si>
    <t>ENSG00000124440</t>
  </si>
  <si>
    <t>HIF3A</t>
  </si>
  <si>
    <t>hypoxia inducible factor 3 alpha subunit [Source:HGNC Symbol;Acc:HGNC:15825]</t>
  </si>
  <si>
    <t>ENSG00000123095</t>
  </si>
  <si>
    <t>BHLHE41</t>
  </si>
  <si>
    <t>basic helix-loop-helix family member e41 [Source:HGNC Symbol;Acc:HGNC:16617]</t>
  </si>
  <si>
    <t>ENSG00000180801</t>
  </si>
  <si>
    <t>ARSJ</t>
  </si>
  <si>
    <t>arylsulfatase family member J [Source:HGNC Symbol;Acc:HGNC:26286]</t>
  </si>
  <si>
    <t>ENSG00000175471</t>
  </si>
  <si>
    <t>MCTP1</t>
  </si>
  <si>
    <t>multiple C2 and transmembrane domain containing 1 [Source:HGNC Symbol;Acc:HGNC:26183]</t>
  </si>
  <si>
    <t>ENSG00000105792</t>
  </si>
  <si>
    <t>CFAP69</t>
  </si>
  <si>
    <t>cilia and flagella associated protein 69 [Source:HGNC Symbol;Acc:HGNC:26107]</t>
  </si>
  <si>
    <t>ENSG00000050730</t>
  </si>
  <si>
    <t>TNIP3</t>
  </si>
  <si>
    <t>TNFAIP3 interacting protein 3 [Source:HGNC Symbol;Acc:HGNC:19315]</t>
  </si>
  <si>
    <t>ENSG00000163874</t>
  </si>
  <si>
    <t>ZC3H12A</t>
  </si>
  <si>
    <t>zinc finger CCCH-type containing 12A [Source:HGNC Symbol;Acc:HGNC:26259]</t>
  </si>
  <si>
    <t>ENSG00000156510</t>
  </si>
  <si>
    <t>HKDC1</t>
  </si>
  <si>
    <t>hexokinase domain containing 1 [Source:HGNC Symbol;Acc:HGNC:23302]</t>
  </si>
  <si>
    <t>ENSG00000189120</t>
  </si>
  <si>
    <t>SP6</t>
  </si>
  <si>
    <t>Sp6 transcription factor [Source:HGNC Symbol;Acc:HGNC:14530]</t>
  </si>
  <si>
    <t>ENSG00000197646</t>
  </si>
  <si>
    <t>PDCD1LG2</t>
  </si>
  <si>
    <t>programmed cell death 1 ligand 2 [Source:HGNC Symbol;Acc:HGNC:18731]</t>
  </si>
  <si>
    <t>ENSG00000128284</t>
  </si>
  <si>
    <t>APOL3</t>
  </si>
  <si>
    <t>apolipoprotein L3 [Source:HGNC Symbol;Acc:HGNC:14868]</t>
  </si>
  <si>
    <t>ENSG00000154319</t>
  </si>
  <si>
    <t>FAM167A</t>
  </si>
  <si>
    <t>family with sequence similarity 167 member A [Source:HGNC Symbol;Acc:HGNC:15549]</t>
  </si>
  <si>
    <t>ENSG00000136169</t>
  </si>
  <si>
    <t>SETDB2</t>
  </si>
  <si>
    <t>SET domain bifurcated 2 [Source:HGNC Symbol;Acc:HGNC:20263]</t>
  </si>
  <si>
    <t>ENSG00000004660</t>
  </si>
  <si>
    <t>CAMKK1</t>
  </si>
  <si>
    <t>calcium/calmodulin dependent protein kinase kinase 1 [Source:HGNC Symbol;Acc:HGNC:1469]</t>
  </si>
  <si>
    <t>ENSG00000165233</t>
  </si>
  <si>
    <t>CARD19</t>
  </si>
  <si>
    <t>caspase recruitment domain family member 19 [Source:HGNC Symbol;Acc:HGNC:28148]</t>
  </si>
  <si>
    <t>ENSG00000111863</t>
  </si>
  <si>
    <t>ADTRP</t>
  </si>
  <si>
    <t>androgen dependent TFPI regulating protein [Source:HGNC Symbol;Acc:HGNC:21214]</t>
  </si>
  <si>
    <t>ENSG00000145777</t>
  </si>
  <si>
    <t>TSLP</t>
  </si>
  <si>
    <t>thymic stromal lymphopoietin [Source:HGNC Symbol;Acc:HGNC:30743]</t>
  </si>
  <si>
    <t>ENSG00000168010</t>
  </si>
  <si>
    <t>ATG16L2</t>
  </si>
  <si>
    <t>autophagy related 16 like 2 [Source:HGNC Symbol;Acc:HGNC:25464]</t>
  </si>
  <si>
    <t>ENSG00000196466</t>
  </si>
  <si>
    <t>ZNF799</t>
  </si>
  <si>
    <t>zinc finger protein 799 [Source:HGNC Symbol;Acc:HGNC:28071]</t>
  </si>
  <si>
    <t>ENSG00000139597</t>
  </si>
  <si>
    <t>N4BP2L1</t>
  </si>
  <si>
    <t>NEDD4 binding protein 2 like 1 [Source:HGNC Symbol;Acc:HGNC:25037]</t>
  </si>
  <si>
    <t>ENSG00000178381</t>
  </si>
  <si>
    <t>ZFAND2A</t>
  </si>
  <si>
    <t>zinc finger AN1-type containing 2A [Source:HGNC Symbol;Acc:HGNC:28073]</t>
  </si>
  <si>
    <t>ENSG00000205464</t>
  </si>
  <si>
    <t>ATP6AP1L</t>
  </si>
  <si>
    <t>ATPase H+ transporting accessory protein 1 like [Source:HGNC Symbol;Acc:HGNC:28091]</t>
  </si>
  <si>
    <t>ENSG00000227199</t>
  </si>
  <si>
    <t>ST7-AS1</t>
  </si>
  <si>
    <t>ST7 antisense RNA 1 [Source:HGNC Symbol;Acc:HGNC:16000]</t>
  </si>
  <si>
    <t>ENSG00000243742</t>
  </si>
  <si>
    <t>RPLP0P2</t>
  </si>
  <si>
    <t>ribosomal protein lateral stalk subunit P0 pseudogene 2 [Source:HGNC Symbol;Acc:HGNC:17960]</t>
  </si>
  <si>
    <t>ENSG00000130487</t>
  </si>
  <si>
    <t>KLHDC7B</t>
  </si>
  <si>
    <t>kelch domain containing 7B [Source:HGNC Symbol;Acc:HGNC:25145]</t>
  </si>
  <si>
    <t>ENSG00000157827</t>
  </si>
  <si>
    <t>FMNL2</t>
  </si>
  <si>
    <t>formin like 2 [Source:HGNC Symbol;Acc:HGNC:18267]</t>
  </si>
  <si>
    <t>ENSG00000154451</t>
  </si>
  <si>
    <t>GBP5</t>
  </si>
  <si>
    <t>guanylate binding protein 5 [Source:HGNC Symbol;Acc:HGNC:19895]</t>
  </si>
  <si>
    <t>ENSG00000197776</t>
  </si>
  <si>
    <t>KLHDC1</t>
  </si>
  <si>
    <t>kelch domain containing 1 [Source:HGNC Symbol;Acc:HGNC:19836]</t>
  </si>
  <si>
    <t>ENSG00000166455</t>
  </si>
  <si>
    <t>C16orf46</t>
  </si>
  <si>
    <t>chromosome 16 open reading frame 46 [Source:HGNC Symbol;Acc:HGNC:26525]</t>
  </si>
  <si>
    <t>ENSG00000116514</t>
  </si>
  <si>
    <t>RNF19B</t>
  </si>
  <si>
    <t>ring finger protein 19B [Source:HGNC Symbol;Acc:HGNC:26886]</t>
  </si>
  <si>
    <t>ENSG00000183891</t>
  </si>
  <si>
    <t>TTC32</t>
  </si>
  <si>
    <t>tetratricopeptide repeat domain 32 [Source:HGNC Symbol;Acc:HGNC:32954]</t>
  </si>
  <si>
    <t>ENSG00000137449</t>
  </si>
  <si>
    <t>CPEB2</t>
  </si>
  <si>
    <t>cytoplasmic polyadenylation element binding protein 2 [Source:HGNC Symbol;Acc:HGNC:21745]</t>
  </si>
  <si>
    <t>ENSG00000157111</t>
  </si>
  <si>
    <t>TMEM171</t>
  </si>
  <si>
    <t>transmembrane protein 171 [Source:HGNC Symbol;Acc:HGNC:27031]</t>
  </si>
  <si>
    <t>ENSG00000197261</t>
  </si>
  <si>
    <t>C6orf141</t>
  </si>
  <si>
    <t>chromosome 6 open reading frame 141 [Source:HGNC Symbol;Acc:HGNC:21351]</t>
  </si>
  <si>
    <t>ENSG00000134627</t>
  </si>
  <si>
    <t>PIWIL4</t>
  </si>
  <si>
    <t>piwi like RNA-mediated gene silencing 4 [Source:HGNC Symbol;Acc:HGNC:18444]</t>
  </si>
  <si>
    <t>ENSG00000182993</t>
  </si>
  <si>
    <t>C12orf60</t>
  </si>
  <si>
    <t>chromosome 12 open reading frame 60 [Source:HGNC Symbol;Acc:HGNC:28726]</t>
  </si>
  <si>
    <t>ENSG00000167077</t>
  </si>
  <si>
    <t>MEI1</t>
  </si>
  <si>
    <t>meiotic double-stranded break formation protein 1 [Source:HGNC Symbol;Acc:HGNC:28613]</t>
  </si>
  <si>
    <t>ENSG00000178752</t>
  </si>
  <si>
    <t>ERFE</t>
  </si>
  <si>
    <t>erythroferrone [Source:HGNC Symbol;Acc:HGNC:26727]</t>
  </si>
  <si>
    <t>ENSG00000163689</t>
  </si>
  <si>
    <t>C3orf67</t>
  </si>
  <si>
    <t>chromosome 3 open reading frame 67 [Source:HGNC Symbol;Acc:HGNC:24763]</t>
  </si>
  <si>
    <t>ENSG00000112137</t>
  </si>
  <si>
    <t>PHACTR1</t>
  </si>
  <si>
    <t>phosphatase and actin regulator 1 [Source:HGNC Symbol;Acc:HGNC:20990]</t>
  </si>
  <si>
    <t>ENSG00000189134</t>
  </si>
  <si>
    <t>NKAPL</t>
  </si>
  <si>
    <t>NFKB activating protein like [Source:HGNC Symbol;Acc:HGNC:21584]</t>
  </si>
  <si>
    <t>ENSG00000143882</t>
  </si>
  <si>
    <t>ATP6V1C2</t>
  </si>
  <si>
    <t>ATPase H+ transporting V1 subunit C2 [Source:HGNC Symbol;Acc:HGNC:18264]</t>
  </si>
  <si>
    <t>ENSG00000177311</t>
  </si>
  <si>
    <t>ZBTB38</t>
  </si>
  <si>
    <t>zinc finger and BTB domain containing 38 [Source:HGNC Symbol;Acc:HGNC:26636]</t>
  </si>
  <si>
    <t>ENSG00000169085</t>
  </si>
  <si>
    <t>C8orf46</t>
  </si>
  <si>
    <t>chromosome 8 open reading frame 46 [Source:HGNC Symbol;Acc:HGNC:28498]</t>
  </si>
  <si>
    <t>ENSG00000139323</t>
  </si>
  <si>
    <t>POC1B</t>
  </si>
  <si>
    <t>POC1 centriolar protein B [Source:HGNC Symbol;Acc:HGNC:30836]</t>
  </si>
  <si>
    <t>ENSG00000149380</t>
  </si>
  <si>
    <t>P4HA3</t>
  </si>
  <si>
    <t>prolyl 4-hydroxylase subunit alpha 3 [Source:HGNC Symbol;Acc:HGNC:30135]</t>
  </si>
  <si>
    <t>ENSG00000255874</t>
  </si>
  <si>
    <t>LINC00346</t>
  </si>
  <si>
    <t>long intergenic non-protein coding RNA 346 [Source:HGNC Symbol;Acc:HGNC:27492]</t>
  </si>
  <si>
    <t>ENSG00000197046</t>
  </si>
  <si>
    <t>SIGLEC15</t>
  </si>
  <si>
    <t>sialic acid binding Ig like lectin 15 [Source:HGNC Symbol;Acc:HGNC:27596]</t>
  </si>
  <si>
    <t>ENSG00000163162</t>
  </si>
  <si>
    <t>RNF149</t>
  </si>
  <si>
    <t>ring finger protein 149 [Source:HGNC Symbol;Acc:HGNC:23137]</t>
  </si>
  <si>
    <t>ENSG00000174136</t>
  </si>
  <si>
    <t>RGMB</t>
  </si>
  <si>
    <t>repulsive guidance molecule family member b [Source:HGNC Symbol;Acc:HGNC:26896]</t>
  </si>
  <si>
    <t>ENSG00000188732</t>
  </si>
  <si>
    <t>FAM221A</t>
  </si>
  <si>
    <t>family with sequence similarity 221 member A [Source:HGNC Symbol;Acc:HGNC:27977]</t>
  </si>
  <si>
    <t>ENSG00000139211</t>
  </si>
  <si>
    <t>AMIGO2</t>
  </si>
  <si>
    <t>adhesion molecule with Ig like domain 2 [Source:HGNC Symbol;Acc:HGNC:24073]</t>
  </si>
  <si>
    <t>ENSG00000154305</t>
  </si>
  <si>
    <t>MIA3</t>
  </si>
  <si>
    <t>MIA family member 3, ER export factor [Source:HGNC Symbol;Acc:HGNC:24008]</t>
  </si>
  <si>
    <t>ENSG00000188177</t>
  </si>
  <si>
    <t>ZC3H6</t>
  </si>
  <si>
    <t>zinc finger CCCH-type containing 6 [Source:HGNC Symbol;Acc:HGNC:24762]</t>
  </si>
  <si>
    <t>ENSG00000205502</t>
  </si>
  <si>
    <t>C2CD4B</t>
  </si>
  <si>
    <t>C2 calcium dependent domain containing 4B [Source:HGNC Symbol;Acc:HGNC:33628]</t>
  </si>
  <si>
    <t>ENSG00000205639</t>
  </si>
  <si>
    <t>MFSD2B</t>
  </si>
  <si>
    <t>major facilitator superfamily domain containing 2B [Source:HGNC Symbol;Acc:HGNC:37207]</t>
  </si>
  <si>
    <t>ENSG00000278175</t>
  </si>
  <si>
    <t>GLIDR</t>
  </si>
  <si>
    <t>glioblastoma down-regulated RNA [Source:HGNC Symbol;Acc:HGNC:48823]</t>
  </si>
  <si>
    <t>ENSG00000225492</t>
  </si>
  <si>
    <t>GBP1P1</t>
  </si>
  <si>
    <t>guanylate binding protein 1 pseudogene 1 [Source:HGNC Symbol;Acc:HGNC:39561]</t>
  </si>
  <si>
    <t>ENSG00000253522</t>
  </si>
  <si>
    <t>MIR3142HG</t>
  </si>
  <si>
    <t>MIR3142 host gene [Source:HGNC Symbol;Acc:HGNC:51944]</t>
  </si>
  <si>
    <t>ENSG00000214814</t>
  </si>
  <si>
    <t>FER1L6</t>
  </si>
  <si>
    <t>fer-1 like family member 6 [Source:HGNC Symbol;Acc:HGNC:28065]</t>
  </si>
  <si>
    <t>ENSG00000207008</t>
  </si>
  <si>
    <t>SNORA54</t>
  </si>
  <si>
    <t>small nucleolar RNA, H/ACA box 54 [Source:HGNC Symbol;Acc:HGNC:32647]</t>
  </si>
  <si>
    <t>ENSG00000186409</t>
  </si>
  <si>
    <t>CCDC30</t>
  </si>
  <si>
    <t>coiled-coil domain containing 30 [Source:HGNC Symbol;Acc:HGNC:26103]</t>
  </si>
  <si>
    <t>ENSG00000213073</t>
  </si>
  <si>
    <t>ENSG00000196460</t>
  </si>
  <si>
    <t>RFX8</t>
  </si>
  <si>
    <t>RFX family member 8, lacking RFX DNA binding domain [Source:HGNC Symbol;Acc:HGNC:37253]</t>
  </si>
  <si>
    <t>ENSG00000268001</t>
  </si>
  <si>
    <t>CARD8-AS1</t>
  </si>
  <si>
    <t>CARD8 antisense RNA 1 [Source:HGNC Symbol;Acc:HGNC:51408]</t>
  </si>
  <si>
    <t>ENSG00000204261</t>
  </si>
  <si>
    <t>PSMB8-AS1</t>
  </si>
  <si>
    <t>PSMB8 antisense RNA 1 (head to head) [Source:HGNC Symbol;Acc:HGNC:39758]</t>
  </si>
  <si>
    <t>ENSG00000250748</t>
  </si>
  <si>
    <t>ENSG00000272734</t>
  </si>
  <si>
    <t>ADIRF-AS1</t>
  </si>
  <si>
    <t>ADIRF antisense RNA 1 [Source:HGNC Symbol;Acc:HGNC:45127]</t>
  </si>
  <si>
    <t>ENSG00000238278</t>
  </si>
  <si>
    <t>ALG1L6P</t>
  </si>
  <si>
    <t>asparagine-linked glycosylation 1-like 6, pseudogene [Source:HGNC Symbol;Acc:HGNC:44375]</t>
  </si>
  <si>
    <t>ENSG00000229152</t>
  </si>
  <si>
    <t>ANKRD10-IT1</t>
  </si>
  <si>
    <t>ANKRD10 intronic transcript 1 [Source:HGNC Symbol;Acc:HGNC:39891]</t>
  </si>
  <si>
    <t>ENSG00000197536</t>
  </si>
  <si>
    <t>C5orf56</t>
  </si>
  <si>
    <t>chromosome 5 open reading frame 56 [Source:HGNC Symbol;Acc:HGNC:33838]</t>
  </si>
  <si>
    <t>ENSG00000230183</t>
  </si>
  <si>
    <t>CNOT6LP1</t>
  </si>
  <si>
    <t>CCR4-NOT transcription complex subunit 6-like pseudogene 1 [Source:HGNC Symbol;Acc:HGNC:32355]</t>
  </si>
  <si>
    <t>ENSG00000116652</t>
  </si>
  <si>
    <t>DLEU2L</t>
  </si>
  <si>
    <t>deleted in lymphocytic leukemia 2-like [Source:HGNC Symbol;Acc:HGNC:13225]</t>
  </si>
  <si>
    <t>ENSG00000262001</t>
  </si>
  <si>
    <t>DLGAP1-AS2</t>
  </si>
  <si>
    <t>DLGAP1 antisense RNA 2 [Source:HGNC Symbol;Acc:HGNC:28146]</t>
  </si>
  <si>
    <t>ENSG00000279484</t>
  </si>
  <si>
    <t>KLHL30-AS1</t>
  </si>
  <si>
    <t>KLHL30 antisense RNA 1 [Source:HGNC Symbol;Acc:HGNC:31018]</t>
  </si>
  <si>
    <t>ENSG00000258791</t>
  </si>
  <si>
    <t>LINC00520</t>
  </si>
  <si>
    <t>long intergenic non-protein coding RNA 520 [Source:HGNC Symbol;Acc:HGNC:19843]</t>
  </si>
  <si>
    <t>ENSG00000237352</t>
  </si>
  <si>
    <t>LINC01358</t>
  </si>
  <si>
    <t>long intergenic non-protein coding RNA 1358 [Source:HGNC Symbol;Acc:HGNC:50589]</t>
  </si>
  <si>
    <t>ENSG00000270069</t>
  </si>
  <si>
    <t>MIR222HG</t>
  </si>
  <si>
    <t>MIR222 host gene [Source:HGNC Symbol;Acc:HGNC:49555]</t>
  </si>
  <si>
    <t>ENSG00000229644</t>
  </si>
  <si>
    <t>NAMPTP1</t>
  </si>
  <si>
    <t>nicotinamide phosphoribosyltransferase pseudogene 1 [Source:HGNC Symbol;Acc:HGNC:17633]</t>
  </si>
  <si>
    <t>ENSG00000229598</t>
  </si>
  <si>
    <t>PRDX3P1</t>
  </si>
  <si>
    <t>peroxiredoxin 3 pseudogene 1 [Source:HGNC Symbol;Acc:HGNC:39264]</t>
  </si>
  <si>
    <t>ENSG00000232860</t>
  </si>
  <si>
    <t>SMG7-AS1</t>
  </si>
  <si>
    <t>SMG7 antisense RNA 1 [Source:HGNC Symbol;Acc:HGNC:24518]</t>
  </si>
  <si>
    <t>ENSG00000230409</t>
  </si>
  <si>
    <t>TCEA1P2</t>
  </si>
  <si>
    <t>transcription elongation factor A1 pseudogene 2 [Source:HGNC Symbol;Acc:HGNC:29891]</t>
  </si>
  <si>
    <t>ENSG00000251003</t>
  </si>
  <si>
    <t>ZFPM2-AS1</t>
  </si>
  <si>
    <t>ZFPM2 antisense RNA 1 [Source:HGNC Symbol;Acc:HGNC:50698]</t>
  </si>
  <si>
    <t>ENSG00000197670</t>
  </si>
  <si>
    <t>ENSG00000203446</t>
  </si>
  <si>
    <t>ENSG00000225339</t>
  </si>
  <si>
    <t>ENSG00000226334</t>
  </si>
  <si>
    <t>ENSG00000226738</t>
  </si>
  <si>
    <t>ENSG00000229931</t>
  </si>
  <si>
    <t>ENSG00000234290</t>
  </si>
  <si>
    <t>ENSG00000235385</t>
  </si>
  <si>
    <t>ENSG00000237596</t>
  </si>
  <si>
    <t>ENSG00000254912</t>
  </si>
  <si>
    <t>ENSG00000257135</t>
  </si>
  <si>
    <t>ENSG00000257605</t>
  </si>
  <si>
    <t>ENSG00000262580</t>
  </si>
  <si>
    <t>ENSG00000274021</t>
  </si>
  <si>
    <t>ENSG00000277782</t>
  </si>
  <si>
    <t>ENSG00000278266</t>
  </si>
  <si>
    <t>ENSG00000279283</t>
  </si>
  <si>
    <t>ENSG00000281100</t>
  </si>
  <si>
    <t>ENSG00000236453</t>
  </si>
  <si>
    <t>ENSG00000258311</t>
  </si>
  <si>
    <t>ENSG00000261438</t>
  </si>
  <si>
    <t>ENSG00000275202</t>
  </si>
  <si>
    <t>ENSG00000278291</t>
  </si>
  <si>
    <t>ENSG00000261220</t>
  </si>
  <si>
    <t>ENSG00000279631</t>
  </si>
  <si>
    <t>ENSG00000154175</t>
  </si>
  <si>
    <t>ABI3BP</t>
  </si>
  <si>
    <t>ABI family member 3 binding protein [Source:HGNC Symbol;Acc:HGNC:17265]</t>
  </si>
  <si>
    <t>ENSG00000144476</t>
  </si>
  <si>
    <t>ACKR3</t>
  </si>
  <si>
    <t>atypical chemokine receptor 3 [Source:HGNC Symbol;Acc:HGNC:23692]</t>
  </si>
  <si>
    <t>ENSG00000068366</t>
  </si>
  <si>
    <t>ACSL4</t>
  </si>
  <si>
    <t>acyl-CoA synthetase long-chain family member 4 [Source:HGNC Symbol;Acc:HGNC:3571]</t>
  </si>
  <si>
    <t>ENSG00000197142</t>
  </si>
  <si>
    <t>ACSL5</t>
  </si>
  <si>
    <t>acyl-CoA synthetase long-chain family member 5 [Source:HGNC Symbol;Acc:HGNC:16526]</t>
  </si>
  <si>
    <t>ENSG00000158859</t>
  </si>
  <si>
    <t>ADAMTS4</t>
  </si>
  <si>
    <t>ADAM metallopeptidase with thrombospondin type 1 motif 4 [Source:HGNC Symbol;Acc:HGNC:220]</t>
  </si>
  <si>
    <t>ENSG00000163638</t>
  </si>
  <si>
    <t>ADAMTS9</t>
  </si>
  <si>
    <t>ADAM metallopeptidase with thrombospondin type 1 motif 9 [Source:HGNC Symbol;Acc:HGNC:13202]</t>
  </si>
  <si>
    <t>ENSG00000111452</t>
  </si>
  <si>
    <t>ADGRD1</t>
  </si>
  <si>
    <t>adhesion G protein-coupled receptor D1 [Source:HGNC Symbol;Acc:HGNC:19893]</t>
  </si>
  <si>
    <t>ENSG00000128271</t>
  </si>
  <si>
    <t>ADORA2A</t>
  </si>
  <si>
    <t>adenosine A2a receptor [Source:HGNC Symbol;Acc:HGNC:263]</t>
  </si>
  <si>
    <t>ENSG00000178803</t>
  </si>
  <si>
    <t>ADORA2A-AS1</t>
  </si>
  <si>
    <t>ADORA2A antisense RNA 1 [Source:HGNC Symbol;Acc:HGNC:37122]</t>
  </si>
  <si>
    <t>ENSG00000144891</t>
  </si>
  <si>
    <t>AGTR1</t>
  </si>
  <si>
    <t>angiotensin II receptor type 1 [Source:HGNC Symbol;Acc:HGNC:336]</t>
  </si>
  <si>
    <t>ENSG00000106546</t>
  </si>
  <si>
    <t>AHR</t>
  </si>
  <si>
    <t>aryl hydrocarbon receptor [Source:HGNC Symbol;Acc:HGNC:348]</t>
  </si>
  <si>
    <t>ENSG00000268257</t>
  </si>
  <si>
    <t>AIRN</t>
  </si>
  <si>
    <t>antisense of IGF2R non-protein coding RNA [Source:HGNC Symbol;Acc:HGNC:34515]</t>
  </si>
  <si>
    <t>ENSG00000155085</t>
  </si>
  <si>
    <t>AK9</t>
  </si>
  <si>
    <t>adenylate kinase 9 [Source:HGNC Symbol;Acc:HGNC:33814]</t>
  </si>
  <si>
    <t>ENSG00000165568</t>
  </si>
  <si>
    <t>AKR1E2</t>
  </si>
  <si>
    <t>aldo-keto reductase family 1 member E2 [Source:HGNC Symbol;Acc:HGNC:23437]</t>
  </si>
  <si>
    <t>ENSG00000161618</t>
  </si>
  <si>
    <t>ALDH16A1</t>
  </si>
  <si>
    <t>aldehyde dehydrogenase 16 family member A1 [Source:HGNC Symbol;Acc:HGNC:28114]</t>
  </si>
  <si>
    <t>ENSG00000133805</t>
  </si>
  <si>
    <t>AMPD3</t>
  </si>
  <si>
    <t>adenosine monophosphate deaminase 3 [Source:HGNC Symbol;Acc:HGNC:470]</t>
  </si>
  <si>
    <t>ENSG00000196912</t>
  </si>
  <si>
    <t>ANKRD36B</t>
  </si>
  <si>
    <t>ankyrin repeat domain 36B [Source:HGNC Symbol;Acc:HGNC:29333]</t>
  </si>
  <si>
    <t>ENSG00000174501</t>
  </si>
  <si>
    <t>ANKRD36C</t>
  </si>
  <si>
    <t>ankyrin repeat domain 36C [Source:HGNC Symbol;Acc:HGNC:32946]</t>
  </si>
  <si>
    <t>ENSG00000182287</t>
  </si>
  <si>
    <t>AP1S2</t>
  </si>
  <si>
    <t>adaptor related protein complex 1 sigma 2 subunit [Source:HGNC Symbol;Acc:HGNC:560]</t>
  </si>
  <si>
    <t>ENSG00000047648</t>
  </si>
  <si>
    <t>ARHGAP6</t>
  </si>
  <si>
    <t>Rho GTPase activating protein 6 [Source:HGNC Symbol;Acc:HGNC:676]</t>
  </si>
  <si>
    <t>ENSG00000136002</t>
  </si>
  <si>
    <t>ARHGEF4</t>
  </si>
  <si>
    <t>Rho guanine nucleotide exchange factor 4 [Source:HGNC Symbol;Acc:HGNC:684]</t>
  </si>
  <si>
    <t>ENSG00000129675</t>
  </si>
  <si>
    <t>ARHGEF6</t>
  </si>
  <si>
    <t>Rac/Cdc42 guanine nucleotide exchange factor 6 [Source:HGNC Symbol;Acc:HGNC:685]</t>
  </si>
  <si>
    <t>ENSG00000179361</t>
  </si>
  <si>
    <t>ARID3B</t>
  </si>
  <si>
    <t>AT-rich interaction domain 3B [Source:HGNC Symbol;Acc:HGNC:14350]</t>
  </si>
  <si>
    <t>ENSG00000105643</t>
  </si>
  <si>
    <t>ARRDC2</t>
  </si>
  <si>
    <t>arrestin domain containing 2 [Source:HGNC Symbol;Acc:HGNC:25225]</t>
  </si>
  <si>
    <t>ENSG00000113369</t>
  </si>
  <si>
    <t>ARRDC3</t>
  </si>
  <si>
    <t>arrestin domain containing 3 [Source:HGNC Symbol;Acc:HGNC:29263]</t>
  </si>
  <si>
    <t>ENSG00000281357</t>
  </si>
  <si>
    <t>ARRDC3-AS1</t>
  </si>
  <si>
    <t>ARRDC3 antisense RNA 1 [Source:HGNC Symbol;Acc:HGNC:44145]</t>
  </si>
  <si>
    <t>ENSG00000119787</t>
  </si>
  <si>
    <t>ATL2</t>
  </si>
  <si>
    <t>atlastin GTPase 2 [Source:HGNC Symbol;Acc:HGNC:24047]</t>
  </si>
  <si>
    <t>ENSG00000070961</t>
  </si>
  <si>
    <t>ATP2B1</t>
  </si>
  <si>
    <t>ATPase plasma membrane Ca2+ transporting 1 [Source:HGNC Symbol;Acc:HGNC:814]</t>
  </si>
  <si>
    <t>ENSG00000017260</t>
  </si>
  <si>
    <t>ATP2C1</t>
  </si>
  <si>
    <t>ATPase secretory pathway Ca2+ transporting 1 [Source:HGNC Symbol;Acc:HGNC:13211]</t>
  </si>
  <si>
    <t>ENSG00000166710</t>
  </si>
  <si>
    <t>B2M</t>
  </si>
  <si>
    <t>beta-2-microglobulin [Source:HGNC Symbol;Acc:HGNC:914]</t>
  </si>
  <si>
    <t>ENSG00000176597</t>
  </si>
  <si>
    <t>B3GNT5</t>
  </si>
  <si>
    <t>UDP-GlcNAc:betaGal beta-1,3-N-acetylglucosaminyltransferase 5 [Source:HGNC Symbol;Acc:HGNC:15684]</t>
  </si>
  <si>
    <t>ENSG00000228817</t>
  </si>
  <si>
    <t>BACH1-IT2</t>
  </si>
  <si>
    <t>BACH1 intronic transcript 2 [Source:HGNC Symbol;Acc:HGNC:40007]</t>
  </si>
  <si>
    <t>ENSG00000107262</t>
  </si>
  <si>
    <t>BAG1</t>
  </si>
  <si>
    <t>BCL2 associated athanogene 1 [Source:HGNC Symbol;Acc:HGNC:937]</t>
  </si>
  <si>
    <t>ENSG00000095739</t>
  </si>
  <si>
    <t>BAMBI</t>
  </si>
  <si>
    <t>BMP and activin membrane bound inhibitor [Source:HGNC Symbol;Acc:HGNC:30251]</t>
  </si>
  <si>
    <t>ENSG00000171791</t>
  </si>
  <si>
    <t>BCL2</t>
  </si>
  <si>
    <t>BCL2, apoptosis regulator [Source:HGNC Symbol;Acc:HGNC:990]</t>
  </si>
  <si>
    <t>ENSG00000153094</t>
  </si>
  <si>
    <t>BCL2L11</t>
  </si>
  <si>
    <t>BCL2 like 11 [Source:HGNC Symbol;Acc:HGNC:994]</t>
  </si>
  <si>
    <t>ENSG00000113916</t>
  </si>
  <si>
    <t>BCL6</t>
  </si>
  <si>
    <t>B-cell CLL/lymphoma 6 [Source:HGNC Symbol;Acc:HGNC:1001]</t>
  </si>
  <si>
    <t>ENSG00000100739</t>
  </si>
  <si>
    <t>BDKRB1</t>
  </si>
  <si>
    <t>bradykinin receptor B1 [Source:HGNC Symbol;Acc:HGNC:1029]</t>
  </si>
  <si>
    <t>ENSG00000168398</t>
  </si>
  <si>
    <t>BDKRB2</t>
  </si>
  <si>
    <t>bradykinin receptor B2 [Source:HGNC Symbol;Acc:HGNC:1030]</t>
  </si>
  <si>
    <t>ENSG00000165626</t>
  </si>
  <si>
    <t>BEND7</t>
  </si>
  <si>
    <t>BEN domain containing 7 [Source:HGNC Symbol;Acc:HGNC:23514]</t>
  </si>
  <si>
    <t>ENSG00000167995</t>
  </si>
  <si>
    <t>BEST1</t>
  </si>
  <si>
    <t>bestrophin 1 [Source:HGNC Symbol;Acc:HGNC:12703]</t>
  </si>
  <si>
    <t>ENSG00000136717</t>
  </si>
  <si>
    <t>BIN1</t>
  </si>
  <si>
    <t>bridging integrator 1 [Source:HGNC Symbol;Acc:HGNC:1052]</t>
  </si>
  <si>
    <t>ENSG00000125845</t>
  </si>
  <si>
    <t>BMP2</t>
  </si>
  <si>
    <t>bone morphogenetic protein 2 [Source:HGNC Symbol;Acc:HGNC:1069]</t>
  </si>
  <si>
    <t>ENSG00000153162</t>
  </si>
  <si>
    <t>BMP6</t>
  </si>
  <si>
    <t>bone morphogenetic protein 6 [Source:HGNC Symbol;Acc:HGNC:1073]</t>
  </si>
  <si>
    <t>ENSG00000138696</t>
  </si>
  <si>
    <t>BMPR1B</t>
  </si>
  <si>
    <t>bone morphogenetic protein receptor type 1B [Source:HGNC Symbol;Acc:HGNC:1077]</t>
  </si>
  <si>
    <t>ENSG00000133639</t>
  </si>
  <si>
    <t>BTG1</t>
  </si>
  <si>
    <t>BTG anti-proliferation factor 1 [Source:HGNC Symbol;Acc:HGNC:1130]</t>
  </si>
  <si>
    <t>ENSG00000187479</t>
  </si>
  <si>
    <t>C11orf96</t>
  </si>
  <si>
    <t>chromosome 11 open reading frame 96 [Source:HGNC Symbol;Acc:HGNC:38675]</t>
  </si>
  <si>
    <t>ENSG00000174206</t>
  </si>
  <si>
    <t>C12orf66</t>
  </si>
  <si>
    <t>chromosome 12 open reading frame 66 [Source:HGNC Symbol;Acc:HGNC:26517]</t>
  </si>
  <si>
    <t>ENSG00000166920</t>
  </si>
  <si>
    <t>C15orf48</t>
  </si>
  <si>
    <t>chromosome 15 open reading frame 48 [Source:HGNC Symbol;Acc:HGNC:29898]</t>
  </si>
  <si>
    <t>ENSG00000273604</t>
  </si>
  <si>
    <t>C17orf96</t>
  </si>
  <si>
    <t>chromosome 17 open reading frame 96 [Source:HGNC Symbol;Acc:HGNC:34493]</t>
  </si>
  <si>
    <t>ENSG00000265096</t>
  </si>
  <si>
    <t>C1QTNF1-AS1</t>
  </si>
  <si>
    <t>C1QTNF1 antisense RNA 1 [Source:HGNC Symbol;Acc:HGNC:44351]</t>
  </si>
  <si>
    <t>ENSG00000128346</t>
  </si>
  <si>
    <t>C22orf23</t>
  </si>
  <si>
    <t>chromosome 22 open reading frame 23 [Source:HGNC Symbol;Acc:HGNC:18589]</t>
  </si>
  <si>
    <t>ENSG00000198535</t>
  </si>
  <si>
    <t>C2CD4A</t>
  </si>
  <si>
    <t>C2 calcium dependent domain containing 4A [Source:HGNC Symbol;Acc:HGNC:33627]</t>
  </si>
  <si>
    <t>ENSG00000125730</t>
  </si>
  <si>
    <t>C3</t>
  </si>
  <si>
    <t>complement C3 [Source:HGNC Symbol;Acc:HGNC:1318]</t>
  </si>
  <si>
    <t>ENSG00000114529</t>
  </si>
  <si>
    <t>C3orf52</t>
  </si>
  <si>
    <t>chromosome 3 open reading frame 52 [Source:HGNC Symbol;Acc:HGNC:26255]</t>
  </si>
  <si>
    <t>ENSG00000181744</t>
  </si>
  <si>
    <t>C3orf58</t>
  </si>
  <si>
    <t>chromosome 3 open reading frame 58 [Source:HGNC Symbol;Acc:HGNC:28490]</t>
  </si>
  <si>
    <t>ENSG00000147894</t>
  </si>
  <si>
    <t>C9orf72</t>
  </si>
  <si>
    <t>chromosome 9 open reading frame 72 [Source:HGNC Symbol;Acc:HGNC:28337]</t>
  </si>
  <si>
    <t>ENSG00000177640</t>
  </si>
  <si>
    <t>CASC2</t>
  </si>
  <si>
    <t>cancer susceptibility candidate 2 (non-protein coding) [Source:HGNC Symbol;Acc:HGNC:22933]</t>
  </si>
  <si>
    <t>ENSG00000169193</t>
  </si>
  <si>
    <t>CCDC126</t>
  </si>
  <si>
    <t>coiled-coil domain containing 126 [Source:HGNC Symbol;Acc:HGNC:22398]</t>
  </si>
  <si>
    <t>ENSG00000108688</t>
  </si>
  <si>
    <t>CCL7</t>
  </si>
  <si>
    <t>C-C motif chemokine ligand 7 [Source:HGNC Symbol;Acc:HGNC:10634]</t>
  </si>
  <si>
    <t>ENSG00000107443</t>
  </si>
  <si>
    <t>CCNJ</t>
  </si>
  <si>
    <t>cyclin J [Source:HGNC Symbol;Acc:HGNC:23434]</t>
  </si>
  <si>
    <t>ENSG00000152669</t>
  </si>
  <si>
    <t>CCNO</t>
  </si>
  <si>
    <t>cyclin O [Source:HGNC Symbol;Acc:HGNC:18576]</t>
  </si>
  <si>
    <t>ENSG00000260916</t>
  </si>
  <si>
    <t>CCPG1</t>
  </si>
  <si>
    <t>cell cycle progression 1 [Source:HGNC Symbol;Acc:HGNC:24227]</t>
  </si>
  <si>
    <t>ENSG00000120217</t>
  </si>
  <si>
    <t>CD274</t>
  </si>
  <si>
    <t>CD274 molecule [Source:HGNC Symbol;Acc:HGNC:17635]</t>
  </si>
  <si>
    <t>ENSG00000196352</t>
  </si>
  <si>
    <t>CD55</t>
  </si>
  <si>
    <t>CD55 molecule (Cromer blood group) [Source:HGNC Symbol;Acc:HGNC:2665]</t>
  </si>
  <si>
    <t>ENSG00000085117</t>
  </si>
  <si>
    <t>CD82</t>
  </si>
  <si>
    <t>CD82 molecule [Source:HGNC Symbol;Acc:HGNC:6210]</t>
  </si>
  <si>
    <t>ENSG00000079335</t>
  </si>
  <si>
    <t>CDC14A</t>
  </si>
  <si>
    <t>cell division cycle 14A [Source:HGNC Symbol;Acc:HGNC:1718]</t>
  </si>
  <si>
    <t>ENSG00000163814</t>
  </si>
  <si>
    <t>CDCP1</t>
  </si>
  <si>
    <t>CUB domain containing protein 1 [Source:HGNC Symbol;Acc:HGNC:24357]</t>
  </si>
  <si>
    <t>ENSG00000107736</t>
  </si>
  <si>
    <t>CDH23</t>
  </si>
  <si>
    <t>cadherin related 23 [Source:HGNC Symbol;Acc:HGNC:13733]</t>
  </si>
  <si>
    <t>ENSG00000181800</t>
  </si>
  <si>
    <t>CELF2-AS1</t>
  </si>
  <si>
    <t>CELF2 antisense RNA 1 [Source:HGNC Symbol;Acc:HGNC:23515]</t>
  </si>
  <si>
    <t>ENSG00000120051</t>
  </si>
  <si>
    <t>CFAP58</t>
  </si>
  <si>
    <t>cilia and flagella associated protein 58 [Source:HGNC Symbol;Acc:HGNC:26676]</t>
  </si>
  <si>
    <t>ENSG00000153922</t>
  </si>
  <si>
    <t>CHD1</t>
  </si>
  <si>
    <t>chromodomain helicase DNA binding protein 1 [Source:HGNC Symbol;Acc:HGNC:1915]</t>
  </si>
  <si>
    <t>ENSG00000133048</t>
  </si>
  <si>
    <t>CHI3L1</t>
  </si>
  <si>
    <t>chitinase 3 like 1 [Source:HGNC Symbol;Acc:HGNC:1932]</t>
  </si>
  <si>
    <t>ENSG00000255112</t>
  </si>
  <si>
    <t>CHMP1B</t>
  </si>
  <si>
    <t>charged multivesicular body protein 1B [Source:HGNC Symbol;Acc:HGNC:24287]</t>
  </si>
  <si>
    <t>ENSG00000254505</t>
  </si>
  <si>
    <t>CHMP4A</t>
  </si>
  <si>
    <t>charged multivesicular body protein 4A [Source:HGNC Symbol;Acc:HGNC:20274]</t>
  </si>
  <si>
    <t>ENSG00000175040</t>
  </si>
  <si>
    <t>CHST2</t>
  </si>
  <si>
    <t>carbohydrate sulfotransferase 2 [Source:HGNC Symbol;Acc:HGNC:1970]</t>
  </si>
  <si>
    <t>ENSG00000179862</t>
  </si>
  <si>
    <t>CITED4</t>
  </si>
  <si>
    <t>Cbp/p300 interacting transactivator with Glu/Asp rich carboxy-terminal domain 4 [Source:HGNC Symbol;Acc:HGNC:18696]</t>
  </si>
  <si>
    <t>ENSG00000080822</t>
  </si>
  <si>
    <t>CLDND1</t>
  </si>
  <si>
    <t>claudin domain containing 1 [Source:HGNC Symbol;Acc:HGNC:1322]</t>
  </si>
  <si>
    <t>ENSG00000153132</t>
  </si>
  <si>
    <t>CLGN</t>
  </si>
  <si>
    <t>calmegin [Source:HGNC Symbol;Acc:HGNC:2060]</t>
  </si>
  <si>
    <t>ENSG00000169436</t>
  </si>
  <si>
    <t>COL22A1</t>
  </si>
  <si>
    <t>collagen type XXII alpha 1 chain [Source:HGNC Symbol;Acc:HGNC:22989]</t>
  </si>
  <si>
    <t>ENSG00000115520</t>
  </si>
  <si>
    <t>COQ10B</t>
  </si>
  <si>
    <t>coenzyme Q10B [Source:HGNC Symbol;Acc:HGNC:25819]</t>
  </si>
  <si>
    <t>ENSG00000108582</t>
  </si>
  <si>
    <t>CPD</t>
  </si>
  <si>
    <t>carboxypeptidase D [Source:HGNC Symbol;Acc:HGNC:2301]</t>
  </si>
  <si>
    <t>ENSG00000113742</t>
  </si>
  <si>
    <t>CPEB4</t>
  </si>
  <si>
    <t>cytoplasmic polyadenylation element binding protein 4 [Source:HGNC Symbol;Acc:HGNC:21747]</t>
  </si>
  <si>
    <t>ENSG00000135678</t>
  </si>
  <si>
    <t>CPM</t>
  </si>
  <si>
    <t>carboxypeptidase M [Source:HGNC Symbol;Acc:HGNC:2311]</t>
  </si>
  <si>
    <t>ENSG00000245694</t>
  </si>
  <si>
    <t>CRNDE</t>
  </si>
  <si>
    <t>colorectal neoplasia differentially expressed (non-protein coding) [Source:HGNC Symbol;Acc:HGNC:37078]</t>
  </si>
  <si>
    <t>ENSG00000144655</t>
  </si>
  <si>
    <t>CSRNP1</t>
  </si>
  <si>
    <t>cysteine and serine rich nuclear protein 1 [Source:HGNC Symbol;Acc:HGNC:14300]</t>
  </si>
  <si>
    <t>ENSG00000163734</t>
  </si>
  <si>
    <t>CXCL3</t>
  </si>
  <si>
    <t>C-X-C motif chemokine ligand 3 [Source:HGNC Symbol;Acc:HGNC:4604]</t>
  </si>
  <si>
    <t>ENSG00000169429</t>
  </si>
  <si>
    <t>CXCL8</t>
  </si>
  <si>
    <t>C-X-C motif chemokine ligand 8 [Source:HGNC Symbol;Acc:HGNC:6025]</t>
  </si>
  <si>
    <t>ENSG00000204311</t>
  </si>
  <si>
    <t>DFNB59</t>
  </si>
  <si>
    <t>deafness, autosomal recessive 59 [Source:HGNC Symbol;Acc:HGNC:29502]</t>
  </si>
  <si>
    <t>ENSG00000177337</t>
  </si>
  <si>
    <t>DLGAP1-AS1</t>
  </si>
  <si>
    <t>DLGAP1 antisense RNA 1 [Source:HGNC Symbol;Acc:HGNC:31676]</t>
  </si>
  <si>
    <t>ENSG00000187775</t>
  </si>
  <si>
    <t>DNAH17</t>
  </si>
  <si>
    <t>dynein axonemal heavy chain 17 [Source:HGNC Symbol;Acc:HGNC:2946]</t>
  </si>
  <si>
    <t>ENSG00000247400</t>
  </si>
  <si>
    <t>DNAJC3-AS1</t>
  </si>
  <si>
    <t>DNAJC3 antisense RNA 1 (head to head) [Source:HGNC Symbol;Acc:HGNC:39808]</t>
  </si>
  <si>
    <t>ENSG00000187957</t>
  </si>
  <si>
    <t>DNER</t>
  </si>
  <si>
    <t>delta/notch like EGF repeat containing [Source:HGNC Symbol;Acc:HGNC:24456]</t>
  </si>
  <si>
    <t>ENSG00000147459</t>
  </si>
  <si>
    <t>DOCK5</t>
  </si>
  <si>
    <t>dedicator of cytokinesis 5 [Source:HGNC Symbol;Acc:HGNC:23476]</t>
  </si>
  <si>
    <t>ENSG00000120129</t>
  </si>
  <si>
    <t>DUSP1</t>
  </si>
  <si>
    <t>dual specificity phosphatase 1 [Source:HGNC Symbol;Acc:HGNC:3064]</t>
  </si>
  <si>
    <t>ENSG00000138166</t>
  </si>
  <si>
    <t>DUSP5</t>
  </si>
  <si>
    <t>dual specificity phosphatase 5 [Source:HGNC Symbol;Acc:HGNC:3071]</t>
  </si>
  <si>
    <t>ENSG00000164330</t>
  </si>
  <si>
    <t>EBF1</t>
  </si>
  <si>
    <t>early B-cell factor 1 [Source:HGNC Symbol;Acc:HGNC:3126]</t>
  </si>
  <si>
    <t>ENSG00000116406</t>
  </si>
  <si>
    <t>EDEM3</t>
  </si>
  <si>
    <t>ER degradation enhancing alpha-mannosidase like protein 3 [Source:HGNC Symbol;Acc:HGNC:16787]</t>
  </si>
  <si>
    <t>ENSG00000151617</t>
  </si>
  <si>
    <t>EDNRA</t>
  </si>
  <si>
    <t>endothelin receptor type A [Source:HGNC Symbol;Acc:HGNC:3179]</t>
  </si>
  <si>
    <t>ENSG00000140598</t>
  </si>
  <si>
    <t>EFL1</t>
  </si>
  <si>
    <t>elongation factor like GTPase 1 [Source:HGNC Symbol;Acc:HGNC:25789]</t>
  </si>
  <si>
    <t>ENSG00000120738</t>
  </si>
  <si>
    <t>EGR1</t>
  </si>
  <si>
    <t>early growth response 1 [Source:HGNC Symbol;Acc:HGNC:3238]</t>
  </si>
  <si>
    <t>ENSG00000122877</t>
  </si>
  <si>
    <t>EGR2</t>
  </si>
  <si>
    <t>early growth response 2 [Source:HGNC Symbol;Acc:HGNC:3239]</t>
  </si>
  <si>
    <t>ENSG00000164181</t>
  </si>
  <si>
    <t>ELOVL7</t>
  </si>
  <si>
    <t>ELOVL fatty acid elongase 7 [Source:HGNC Symbol;Acc:HGNC:26292]</t>
  </si>
  <si>
    <t>ENSG00000132199</t>
  </si>
  <si>
    <t>ENOSF1</t>
  </si>
  <si>
    <t>enolase superfamily member 1 [Source:HGNC Symbol;Acc:HGNC:30365]</t>
  </si>
  <si>
    <t>ENSG00000198018</t>
  </si>
  <si>
    <t>ENTPD7</t>
  </si>
  <si>
    <t>ectonucleoside triphosphate diphosphohydrolase 7 [Source:HGNC Symbol;Acc:HGNC:19745]</t>
  </si>
  <si>
    <t>ENSG00000086619</t>
  </si>
  <si>
    <t>ERO1B</t>
  </si>
  <si>
    <t>endoplasmic reticulum oxidoreductase 1 beta [Source:HGNC Symbol;Acc:HGNC:14355]</t>
  </si>
  <si>
    <t>ENSG00000164283</t>
  </si>
  <si>
    <t>ESM1</t>
  </si>
  <si>
    <t>endothelial cell specific molecule 1 [Source:HGNC Symbol;Acc:HGNC:3466]</t>
  </si>
  <si>
    <t>ENSG00000065809</t>
  </si>
  <si>
    <t>FAM107B</t>
  </si>
  <si>
    <t>family with sequence similarity 107 member B [Source:HGNC Symbol;Acc:HGNC:23726]</t>
  </si>
  <si>
    <t>ENSG00000169122</t>
  </si>
  <si>
    <t>FAM110B</t>
  </si>
  <si>
    <t>family with sequence similarity 110 member B [Source:HGNC Symbol;Acc:HGNC:28587]</t>
  </si>
  <si>
    <t>ENSG00000108950</t>
  </si>
  <si>
    <t>FAM20A</t>
  </si>
  <si>
    <t>FAM20A, golgi associated secretory pathway pseudokinase [Source:HGNC Symbol;Acc:HGNC:23015]</t>
  </si>
  <si>
    <t>ENSG00000166262</t>
  </si>
  <si>
    <t>FAM227B</t>
  </si>
  <si>
    <t>family with sequence similarity 227 member B [Source:HGNC Symbol;Acc:HGNC:26543]</t>
  </si>
  <si>
    <t>ENSG00000244026</t>
  </si>
  <si>
    <t>FAM86DP</t>
  </si>
  <si>
    <t>family with sequence similarity 86 member D, pseudogene [Source:HGNC Symbol;Acc:HGNC:32659]</t>
  </si>
  <si>
    <t>ENSG00000177757</t>
  </si>
  <si>
    <t>FAM87B</t>
  </si>
  <si>
    <t>family with sequence similarity 87 member B [Source:HGNC Symbol;Acc:HGNC:32236]</t>
  </si>
  <si>
    <t>ENSG00000161040</t>
  </si>
  <si>
    <t>FBXL13</t>
  </si>
  <si>
    <t>F-box and leucine rich repeat protein 13 [Source:HGNC Symbol;Acc:HGNC:21658]</t>
  </si>
  <si>
    <t>ENSG00000132185</t>
  </si>
  <si>
    <t>FCRLA</t>
  </si>
  <si>
    <t>Fc receptor like A [Source:HGNC Symbol;Acc:HGNC:18504]</t>
  </si>
  <si>
    <t>ENSG00000138685</t>
  </si>
  <si>
    <t>FGF2</t>
  </si>
  <si>
    <t>fibroblast growth factor 2 [Source:HGNC Symbol;Acc:HGNC:3676]</t>
  </si>
  <si>
    <t>ENSG00000140285</t>
  </si>
  <si>
    <t>FGF7</t>
  </si>
  <si>
    <t>fibroblast growth factor 7 [Source:HGNC Symbol;Acc:HGNC:3685]</t>
  </si>
  <si>
    <t>ENSG00000119686</t>
  </si>
  <si>
    <t>FLVCR2</t>
  </si>
  <si>
    <t>feline leukemia virus subgroup C cellular receptor family member 2 [Source:HGNC Symbol;Acc:HGNC:20105]</t>
  </si>
  <si>
    <t>ENSG00000170345</t>
  </si>
  <si>
    <t>FOS</t>
  </si>
  <si>
    <t>Fos proto-oncogene, AP-1 transcription factor subunit [Source:HGNC Symbol;Acc:HGNC:3796]</t>
  </si>
  <si>
    <t>ENSG00000125740</t>
  </si>
  <si>
    <t>FOSB</t>
  </si>
  <si>
    <t>FosB proto-oncogene, AP-1 transcription factor subunit [Source:HGNC Symbol;Acc:HGNC:3797]</t>
  </si>
  <si>
    <t>ENSG00000175592</t>
  </si>
  <si>
    <t>FOSL1</t>
  </si>
  <si>
    <t>FOS like 1, AP-1 transcription factor subunit [Source:HGNC Symbol;Acc:HGNC:13718]</t>
  </si>
  <si>
    <t>ENSG00000103241</t>
  </si>
  <si>
    <t>FOXF1</t>
  </si>
  <si>
    <t>forkhead box F1 [Source:HGNC Symbol;Acc:HGNC:3809]</t>
  </si>
  <si>
    <t>ENSG00000010810</t>
  </si>
  <si>
    <t>FYN</t>
  </si>
  <si>
    <t>FYN proto-oncogene, Src family tyrosine kinase [Source:HGNC Symbol;Acc:HGNC:4037]</t>
  </si>
  <si>
    <t>ENSG00000155760</t>
  </si>
  <si>
    <t>FZD7</t>
  </si>
  <si>
    <t>frizzled class receptor 7 [Source:HGNC Symbol;Acc:HGNC:4045]</t>
  </si>
  <si>
    <t>ENSG00000033327</t>
  </si>
  <si>
    <t>GAB2</t>
  </si>
  <si>
    <t>GRB2 associated binding protein 2 [Source:HGNC Symbol;Acc:HGNC:14458]</t>
  </si>
  <si>
    <t>ENSG00000109586</t>
  </si>
  <si>
    <t>GALNT7</t>
  </si>
  <si>
    <t>polypeptide N-acetylgalactosaminyltransferase 7 [Source:HGNC Symbol;Acc:HGNC:4129]</t>
  </si>
  <si>
    <t>ENSG00000176928</t>
  </si>
  <si>
    <t>GCNT4</t>
  </si>
  <si>
    <t>glucosaminyl (N-acetyl) transferase 4, core 2 [Source:HGNC Symbol;Acc:HGNC:17973]</t>
  </si>
  <si>
    <t>ENSG00000174500</t>
  </si>
  <si>
    <t>GCSAM</t>
  </si>
  <si>
    <t>germinal center associated signaling and motility [Source:HGNC Symbol;Acc:HGNC:20253]</t>
  </si>
  <si>
    <t>ENSG00000168621</t>
  </si>
  <si>
    <t>GDNF</t>
  </si>
  <si>
    <t>glial cell derived neurotrophic factor [Source:HGNC Symbol;Acc:HGNC:4232]</t>
  </si>
  <si>
    <t>ENSG00000164949</t>
  </si>
  <si>
    <t>GEM</t>
  </si>
  <si>
    <t>GTP binding protein overexpressed in skeletal muscle [Source:HGNC Symbol;Acc:HGNC:4234]</t>
  </si>
  <si>
    <t>ENSG00000152661</t>
  </si>
  <si>
    <t>GJA1</t>
  </si>
  <si>
    <t>gap junction protein alpha 1 [Source:HGNC Symbol;Acc:HGNC:4274]</t>
  </si>
  <si>
    <t>ENSG00000121743</t>
  </si>
  <si>
    <t>GJA3</t>
  </si>
  <si>
    <t>gap junction protein alpha 3 [Source:HGNC Symbol;Acc:HGNC:4277]</t>
  </si>
  <si>
    <t>ENSG00000165474</t>
  </si>
  <si>
    <t>GJB2</t>
  </si>
  <si>
    <t>gap junction protein beta 2 [Source:HGNC Symbol;Acc:HGNC:4284]</t>
  </si>
  <si>
    <t>ENSG00000198814</t>
  </si>
  <si>
    <t>GK</t>
  </si>
  <si>
    <t>glycerol kinase [Source:HGNC Symbol;Acc:HGNC:4289]</t>
  </si>
  <si>
    <t>ENSG00000107249</t>
  </si>
  <si>
    <t>GLIS3</t>
  </si>
  <si>
    <t>GLIS family zinc finger 3 [Source:HGNC Symbol;Acc:HGNC:28510]</t>
  </si>
  <si>
    <t>ENSG00000183098</t>
  </si>
  <si>
    <t>GPC6</t>
  </si>
  <si>
    <t>glypican 6 [Source:HGNC Symbol;Acc:HGNC:4454]</t>
  </si>
  <si>
    <t>ENSG00000180758</t>
  </si>
  <si>
    <t>GPR157</t>
  </si>
  <si>
    <t>G protein-coupled receptor 157 [Source:HGNC Symbol;Acc:HGNC:23687]</t>
  </si>
  <si>
    <t>ENSG00000143147</t>
  </si>
  <si>
    <t>GPR161</t>
  </si>
  <si>
    <t>G protein-coupled receptor 161 [Source:HGNC Symbol;Acc:HGNC:23694]</t>
  </si>
  <si>
    <t>ENSG00000119714</t>
  </si>
  <si>
    <t>GPR68</t>
  </si>
  <si>
    <t>G protein-coupled receptor 68 [Source:HGNC Symbol;Acc:HGNC:4519]</t>
  </si>
  <si>
    <t>ENSG00000169258</t>
  </si>
  <si>
    <t>GPRIN1</t>
  </si>
  <si>
    <t>G protein regulated inducer of neurite outgrowth 1 [Source:HGNC Symbol;Acc:HGNC:24835]</t>
  </si>
  <si>
    <t>ENSG00000180875</t>
  </si>
  <si>
    <t>GREM2</t>
  </si>
  <si>
    <t>gremlin 2, DAN family BMP antagonist [Source:HGNC Symbol;Acc:HGNC:17655]</t>
  </si>
  <si>
    <t>ENSG00000125675</t>
  </si>
  <si>
    <t>GRIA3</t>
  </si>
  <si>
    <t>glutamate ionotropic receptor AMPA type subunit 3 [Source:HGNC Symbol;Acc:HGNC:4573]</t>
  </si>
  <si>
    <t>ENSG00000065621</t>
  </si>
  <si>
    <t>GSTO2</t>
  </si>
  <si>
    <t>glutathione S-transferase omega 2 [Source:HGNC Symbol;Acc:HGNC:23064]</t>
  </si>
  <si>
    <t>ENSG00000113070</t>
  </si>
  <si>
    <t>HBEGF</t>
  </si>
  <si>
    <t>heparin binding EGF like growth factor [Source:HGNC Symbol;Acc:HGNC:3059]</t>
  </si>
  <si>
    <t>ENSG00000228223</t>
  </si>
  <si>
    <t>HCG11</t>
  </si>
  <si>
    <t>HLA complex group 11 (non-protein coding) [Source:HGNC Symbol;Acc:HGNC:17707]</t>
  </si>
  <si>
    <t>ENSG00000206337</t>
  </si>
  <si>
    <t>HCP5</t>
  </si>
  <si>
    <t>HLA complex P5 (non-protein coding) [Source:HGNC Symbol;Acc:HGNC:21659]</t>
  </si>
  <si>
    <t>ENSG00000092148</t>
  </si>
  <si>
    <t>HECTD1</t>
  </si>
  <si>
    <t>HECT domain E3 ubiquitin protein ligase 1 [Source:HGNC Symbol;Acc:HGNC:20157]</t>
  </si>
  <si>
    <t>ENSG00000114315</t>
  </si>
  <si>
    <t>HES1</t>
  </si>
  <si>
    <t>hes family bHLH transcription factor 1 [Source:HGNC Symbol;Acc:HGNC:5192]</t>
  </si>
  <si>
    <t>ENSG00000010818</t>
  </si>
  <si>
    <t>HIVEP2</t>
  </si>
  <si>
    <t>human immunodeficiency virus type I enhancer binding protein 2 [Source:HGNC Symbol;Acc:HGNC:4921]</t>
  </si>
  <si>
    <t>ENSG00000204642</t>
  </si>
  <si>
    <t>HLA-F</t>
  </si>
  <si>
    <t>major histocompatibility complex, class I, F [Source:HGNC Symbol;Acc:HGNC:4963]</t>
  </si>
  <si>
    <t>ENSG00000204632</t>
  </si>
  <si>
    <t>HLA-G</t>
  </si>
  <si>
    <t>major histocompatibility complex, class I, G [Source:HGNC Symbol;Acc:HGNC:4964]</t>
  </si>
  <si>
    <t>ENSG00000206341</t>
  </si>
  <si>
    <t>HLA-H</t>
  </si>
  <si>
    <t>major histocompatibility complex, class I, H (pseudogene) [Source:HGNC Symbol;Acc:HGNC:4965]</t>
  </si>
  <si>
    <t>ENSG00000243753</t>
  </si>
  <si>
    <t>HLA-L</t>
  </si>
  <si>
    <t>major histocompatibility complex, class I, L (pseudogene) [Source:HGNC Symbol;Acc:HGNC:4970]</t>
  </si>
  <si>
    <t>ENSG00000149948</t>
  </si>
  <si>
    <t>HMGA2</t>
  </si>
  <si>
    <t>high mobility group AT-hook 2 [Source:HGNC Symbol;Acc:HGNC:5009]</t>
  </si>
  <si>
    <t>ENSG00000152413</t>
  </si>
  <si>
    <t>HOMER1</t>
  </si>
  <si>
    <t>homer scaffolding protein 1 [Source:HGNC Symbol;Acc:HGNC:17512]</t>
  </si>
  <si>
    <t>ENSG00000153976</t>
  </si>
  <si>
    <t>HS3ST3A1</t>
  </si>
  <si>
    <t>heparan sulfate-glucosamine 3-sulfotransferase 3A1 [Source:HGNC Symbol;Acc:HGNC:5196]</t>
  </si>
  <si>
    <t>ENSG00000125430</t>
  </si>
  <si>
    <t>HS3ST3B1</t>
  </si>
  <si>
    <t>heparan sulfate-glucosamine 3-sulfotransferase 3B1 [Source:HGNC Symbol;Acc:HGNC:5198]</t>
  </si>
  <si>
    <t>ENSG00000117594</t>
  </si>
  <si>
    <t>HSD11B1</t>
  </si>
  <si>
    <t>hydroxysteroid 11-beta dehydrogenase 1 [Source:HGNC Symbol;Acc:HGNC:5208]</t>
  </si>
  <si>
    <t>ENSG00000155304</t>
  </si>
  <si>
    <t>HSPA13</t>
  </si>
  <si>
    <t>heat shock protein family A (Hsp70) member 13 [Source:HGNC Symbol;Acc:HGNC:11375]</t>
  </si>
  <si>
    <t>ENSG00000204390</t>
  </si>
  <si>
    <t>HSPA1L</t>
  </si>
  <si>
    <t>heat shock protein family A (Hsp70) member 1 like [Source:HGNC Symbol;Acc:HGNC:5234]</t>
  </si>
  <si>
    <t>ENSG00000142166</t>
  </si>
  <si>
    <t>IFNAR1</t>
  </si>
  <si>
    <t>interferon alpha and beta receptor subunit 1 [Source:HGNC Symbol;Acc:HGNC:5432]</t>
  </si>
  <si>
    <t>ENSG00000159128</t>
  </si>
  <si>
    <t>IFNGR2</t>
  </si>
  <si>
    <t>interferon gamma receptor 2 (interferon gamma transducer 1) [Source:HGNC Symbol;Acc:HGNC:5440]</t>
  </si>
  <si>
    <t>ENSG00000115008</t>
  </si>
  <si>
    <t>IL1A</t>
  </si>
  <si>
    <t>interleukin 1 alpha [Source:HGNC Symbol;Acc:HGNC:5991]</t>
  </si>
  <si>
    <t>ENSG00000125538</t>
  </si>
  <si>
    <t>IL1B</t>
  </si>
  <si>
    <t>interleukin 1 beta [Source:HGNC Symbol;Acc:HGNC:5992]</t>
  </si>
  <si>
    <t>ENSG00000110944</t>
  </si>
  <si>
    <t>IL23A</t>
  </si>
  <si>
    <t>interleukin 23 subunit alpha [Source:HGNC Symbol;Acc:HGNC:15488]</t>
  </si>
  <si>
    <t>ENSG00000162892</t>
  </si>
  <si>
    <t>IL24</t>
  </si>
  <si>
    <t>interleukin 24 [Source:HGNC Symbol;Acc:HGNC:11346]</t>
  </si>
  <si>
    <t>ENSG00000136244</t>
  </si>
  <si>
    <t>IL6</t>
  </si>
  <si>
    <t>interleukin 6 [Source:HGNC Symbol;Acc:HGNC:6018]</t>
  </si>
  <si>
    <t>ENSG00000122641</t>
  </si>
  <si>
    <t>INHBA</t>
  </si>
  <si>
    <t>inhibin beta A subunit [Source:HGNC Symbol;Acc:HGNC:6066]</t>
  </si>
  <si>
    <t>ENSG00000125629</t>
  </si>
  <si>
    <t>INSIG2</t>
  </si>
  <si>
    <t>insulin induced gene 2 [Source:HGNC Symbol;Acc:HGNC:20452]</t>
  </si>
  <si>
    <t>ENSG00000259673</t>
  </si>
  <si>
    <t>IQCH-AS1</t>
  </si>
  <si>
    <t>IQCH antisense RNA 1 [Source:HGNC Symbol;Acc:HGNC:44104]</t>
  </si>
  <si>
    <t>ENSG00000090376</t>
  </si>
  <si>
    <t>IRAK3</t>
  </si>
  <si>
    <t>interleukin 1 receptor associated kinase 3 [Source:HGNC Symbol;Acc:HGNC:17020]</t>
  </si>
  <si>
    <t>ENSG00000177508</t>
  </si>
  <si>
    <t>IRX3</t>
  </si>
  <si>
    <t>iroquois homeobox 3 [Source:HGNC Symbol;Acc:HGNC:14360]</t>
  </si>
  <si>
    <t>ENSG00000164171</t>
  </si>
  <si>
    <t>ITGA2</t>
  </si>
  <si>
    <t>integrin subunit alpha 2 [Source:HGNC Symbol;Acc:HGNC:6137]</t>
  </si>
  <si>
    <t>ENSG00000135424</t>
  </si>
  <si>
    <t>ITGA7</t>
  </si>
  <si>
    <t>integrin subunit alpha 7 [Source:HGNC Symbol;Acc:HGNC:6143]</t>
  </si>
  <si>
    <t>ENSG00000105855</t>
  </si>
  <si>
    <t>ITGB8</t>
  </si>
  <si>
    <t>integrin subunit beta 8 [Source:HGNC Symbol;Acc:HGNC:6163]</t>
  </si>
  <si>
    <t>ENSG00000148841</t>
  </si>
  <si>
    <t>ITPRIP</t>
  </si>
  <si>
    <t>inositol 1,4,5-trisphosphate receptor interacting protein [Source:HGNC Symbol;Acc:HGNC:29370]</t>
  </si>
  <si>
    <t>ENSG00000116679</t>
  </si>
  <si>
    <t>IVNS1ABP</t>
  </si>
  <si>
    <t>influenza virus NS1A binding protein [Source:HGNC Symbol;Acc:HGNC:16951]</t>
  </si>
  <si>
    <t>ENSG00000008083</t>
  </si>
  <si>
    <t>JARID2</t>
  </si>
  <si>
    <t>jumonji and AT-rich interaction domain containing 2 [Source:HGNC Symbol;Acc:HGNC:6196]</t>
  </si>
  <si>
    <t>ENSG00000171223</t>
  </si>
  <si>
    <t>JUNB</t>
  </si>
  <si>
    <t>JunB proto-oncogene, AP-1 transcription factor subunit [Source:HGNC Symbol;Acc:HGNC:6205]</t>
  </si>
  <si>
    <t>ENSG00000163376</t>
  </si>
  <si>
    <t>KBTBD8</t>
  </si>
  <si>
    <t>kelch repeat and BTB domain containing 8 [Source:HGNC Symbol;Acc:HGNC:30691]</t>
  </si>
  <si>
    <t>ENSG00000171385</t>
  </si>
  <si>
    <t>KCND3</t>
  </si>
  <si>
    <t>potassium voltage-gated channel subfamily D member 3 [Source:HGNC Symbol;Acc:HGNC:6239]</t>
  </si>
  <si>
    <t>ENSG00000157551</t>
  </si>
  <si>
    <t>KCNJ15</t>
  </si>
  <si>
    <t>potassium voltage-gated channel subfamily J member 15 [Source:HGNC Symbol;Acc:HGNC:6261]</t>
  </si>
  <si>
    <t>ENSG00000132510</t>
  </si>
  <si>
    <t>KDM6B</t>
  </si>
  <si>
    <t>lysine demethylase 6B [Source:HGNC Symbol;Acc:HGNC:29012]</t>
  </si>
  <si>
    <t>ENSG00000006459</t>
  </si>
  <si>
    <t>KDM7A</t>
  </si>
  <si>
    <t>lysine demethylase 7A [Source:HGNC Symbol;Acc:HGNC:22224]</t>
  </si>
  <si>
    <t>ENSG00000138944</t>
  </si>
  <si>
    <t>KIAA1644</t>
  </si>
  <si>
    <t>KIAA1644 [Source:HGNC Symbol;Acc:HGNC:29335]</t>
  </si>
  <si>
    <t>ENSG00000118193</t>
  </si>
  <si>
    <t>KIF14</t>
  </si>
  <si>
    <t>kinesin family member 14 [Source:HGNC Symbol;Acc:HGNC:19181]</t>
  </si>
  <si>
    <t>ENSG00000155090</t>
  </si>
  <si>
    <t>KLF10</t>
  </si>
  <si>
    <t>Kruppel like factor 10 [Source:HGNC Symbol;Acc:HGNC:11810]</t>
  </si>
  <si>
    <t>ENSG00000196878</t>
  </si>
  <si>
    <t>LAMB3</t>
  </si>
  <si>
    <t>laminin subunit beta 3 [Source:HGNC Symbol;Acc:HGNC:6490]</t>
  </si>
  <si>
    <t>ENSG00000138709</t>
  </si>
  <si>
    <t>LARP1B</t>
  </si>
  <si>
    <t>La ribonucleoprotein domain family member 1B [Source:HGNC Symbol;Acc:HGNC:24704]</t>
  </si>
  <si>
    <t>ENSG00000157578</t>
  </si>
  <si>
    <t>LCA5L</t>
  </si>
  <si>
    <t>LCA5L, lebercilin like [Source:HGNC Symbol;Acc:HGNC:1255]</t>
  </si>
  <si>
    <t>ENSG00000145685</t>
  </si>
  <si>
    <t>LHFPL2</t>
  </si>
  <si>
    <t>lipoma HMGIC fusion partner-like 2 [Source:HGNC Symbol;Acc:HGNC:6588]</t>
  </si>
  <si>
    <t>ENSG00000271614</t>
  </si>
  <si>
    <t>LINC00936</t>
  </si>
  <si>
    <t>long intergenic non-protein coding RNA 936 [Source:HGNC Symbol;Acc:HGNC:27883]</t>
  </si>
  <si>
    <t>ENSG00000233621</t>
  </si>
  <si>
    <t>LINC01137</t>
  </si>
  <si>
    <t>long intergenic non-protein coding RNA 1137 [Source:HGNC Symbol;Acc:HGNC:49453]</t>
  </si>
  <si>
    <t>ENSG00000267272</t>
  </si>
  <si>
    <t>LINC01140</t>
  </si>
  <si>
    <t>long intergenic non-protein coding RNA 1140 [Source:HGNC Symbol;Acc:HGNC:27922]</t>
  </si>
  <si>
    <t>ENSG00000120256</t>
  </si>
  <si>
    <t>LRP11</t>
  </si>
  <si>
    <t>LDL receptor related protein 11 [Source:HGNC Symbol;Acc:HGNC:16936]</t>
  </si>
  <si>
    <t>ENSG00000088899</t>
  </si>
  <si>
    <t>LZTS3</t>
  </si>
  <si>
    <t>leucine zipper tumor suppressor family member 3 [Source:HGNC Symbol;Acc:HGNC:30139]</t>
  </si>
  <si>
    <t>ENSG00000185022</t>
  </si>
  <si>
    <t>MAFF</t>
  </si>
  <si>
    <t>MAF bZIP transcription factor F [Source:HGNC Symbol;Acc:HGNC:6780]</t>
  </si>
  <si>
    <t>ENSG00000197063</t>
  </si>
  <si>
    <t>MAFG</t>
  </si>
  <si>
    <t>MAF bZIP transcription factor G [Source:HGNC Symbol;Acc:HGNC:6781]</t>
  </si>
  <si>
    <t>ENSG00000187391</t>
  </si>
  <si>
    <t>MAGI2</t>
  </si>
  <si>
    <t>membrane associated guanylate kinase, WW and PDZ domain containing 2 [Source:HGNC Symbol;Acc:HGNC:18957]</t>
  </si>
  <si>
    <t>ENSG00000234456</t>
  </si>
  <si>
    <t>MAGI2-AS3</t>
  </si>
  <si>
    <t>MAGI2 antisense RNA 3 [Source:HGNC Symbol;Acc:HGNC:40862]</t>
  </si>
  <si>
    <t>ENSG00000277443</t>
  </si>
  <si>
    <t>MARCKS</t>
  </si>
  <si>
    <t>myristoylated alanine rich protein kinase C substrate [Source:HGNC Symbol;Acc:HGNC:6759]</t>
  </si>
  <si>
    <t>ENSG00000053524</t>
  </si>
  <si>
    <t>MCF2L2</t>
  </si>
  <si>
    <t>MCF.2 cell line derived transforming sequence-like 2 [Source:HGNC Symbol;Acc:HGNC:30319]</t>
  </si>
  <si>
    <t>ENSG00000102802</t>
  </si>
  <si>
    <t>MEDAG</t>
  </si>
  <si>
    <t>mesenteric estrogen dependent adipogenesis [Source:HGNC Symbol;Acc:HGNC:25926]</t>
  </si>
  <si>
    <t>ENSG00000143995</t>
  </si>
  <si>
    <t>MEIS1</t>
  </si>
  <si>
    <t>Meis homeobox 1 [Source:HGNC Symbol;Acc:HGNC:7000]</t>
  </si>
  <si>
    <t>ENSG00000105976</t>
  </si>
  <si>
    <t>MET</t>
  </si>
  <si>
    <t>MET proto-oncogene, receptor tyrosine kinase [Source:HGNC Symbol;Acc:HGNC:7029]</t>
  </si>
  <si>
    <t>ENSG00000168389</t>
  </si>
  <si>
    <t>MFSD2A</t>
  </si>
  <si>
    <t>major facilitator superfamily domain containing 2A [Source:HGNC Symbol;Acc:HGNC:25897]</t>
  </si>
  <si>
    <t>ENSG00000100139</t>
  </si>
  <si>
    <t>MICALL1</t>
  </si>
  <si>
    <t>MICAL like 1 [Source:HGNC Symbol;Acc:HGNC:29804]</t>
  </si>
  <si>
    <t>ENSG00000234883</t>
  </si>
  <si>
    <t>MIR155HG</t>
  </si>
  <si>
    <t>MIR155 host gene [Source:HGNC Symbol;Acc:HGNC:35460]</t>
  </si>
  <si>
    <t>ENSG00000215417</t>
  </si>
  <si>
    <t>MIR17HG</t>
  </si>
  <si>
    <t>miR-17-92a-1 cluster host gene [Source:HGNC Symbol;Acc:HGNC:23564]</t>
  </si>
  <si>
    <t>ENSG00000267519</t>
  </si>
  <si>
    <t>MIR24-2</t>
  </si>
  <si>
    <t>microRNA 24-2 [Source:HGNC Symbol;Acc:HGNC:31608]</t>
  </si>
  <si>
    <t>ENSG00000279010</t>
  </si>
  <si>
    <t>MIR4534</t>
  </si>
  <si>
    <t>microRNA 6820 [Source:HGNC Symbol;Acc:HGNC:50095]</t>
  </si>
  <si>
    <t>ENSG00000167842</t>
  </si>
  <si>
    <t>MIS12</t>
  </si>
  <si>
    <t>MIS12, kinetochore complex component [Source:HGNC Symbol;Acc:HGNC:24967]</t>
  </si>
  <si>
    <t>ENSG00000108960</t>
  </si>
  <si>
    <t>MMD</t>
  </si>
  <si>
    <t>monocyte to macrophage differentiation associated [Source:HGNC Symbol;Acc:HGNC:7153]</t>
  </si>
  <si>
    <t>ENSG00000196549</t>
  </si>
  <si>
    <t>MME</t>
  </si>
  <si>
    <t>membrane metalloendopeptidase [Source:HGNC Symbol;Acc:HGNC:7154]</t>
  </si>
  <si>
    <t>ENSG00000087245</t>
  </si>
  <si>
    <t>MMP2</t>
  </si>
  <si>
    <t>matrix metallopeptidase 2 [Source:HGNC Symbol;Acc:HGNC:7166]</t>
  </si>
  <si>
    <t>ENSG00000169715</t>
  </si>
  <si>
    <t>MT1E</t>
  </si>
  <si>
    <t>metallothionein 1E [Source:HGNC Symbol;Acc:HGNC:7397]</t>
  </si>
  <si>
    <t>ENSG00000260549</t>
  </si>
  <si>
    <t>MT1L</t>
  </si>
  <si>
    <t>metallothionein 1L (gene/pseudogene) [Source:HGNC Symbol;Acc:HGNC:7404]</t>
  </si>
  <si>
    <t>ENSG00000205364</t>
  </si>
  <si>
    <t>MT1M</t>
  </si>
  <si>
    <t>metallothionein 1M [Source:HGNC Symbol;Acc:HGNC:14296]</t>
  </si>
  <si>
    <t>ENSG00000187193</t>
  </si>
  <si>
    <t>MT1X</t>
  </si>
  <si>
    <t>metallothionein 1X [Source:HGNC Symbol;Acc:HGNC:7405]</t>
  </si>
  <si>
    <t>ENSG00000125148</t>
  </si>
  <si>
    <t>MT2A</t>
  </si>
  <si>
    <t>metallothionein 2A [Source:HGNC Symbol;Acc:HGNC:7406]</t>
  </si>
  <si>
    <t>ENSG00000104177</t>
  </si>
  <si>
    <t>MYEF2</t>
  </si>
  <si>
    <t>myelin expression factor 2 [Source:HGNC Symbol;Acc:HGNC:17940]</t>
  </si>
  <si>
    <t>ENSG00000145911</t>
  </si>
  <si>
    <t>N4BP3</t>
  </si>
  <si>
    <t>NEDD4 binding protein 3 [Source:HGNC Symbol;Acc:HGNC:29852]</t>
  </si>
  <si>
    <t>ENSG00000123119</t>
  </si>
  <si>
    <t>NECAB1</t>
  </si>
  <si>
    <t>N-terminal EF-hand calcium binding protein 1 [Source:HGNC Symbol;Acc:HGNC:20983]</t>
  </si>
  <si>
    <t>ENSG00000197168</t>
  </si>
  <si>
    <t>NEK5</t>
  </si>
  <si>
    <t>NIMA related kinase 5 [Source:HGNC Symbol;Acc:HGNC:7748]</t>
  </si>
  <si>
    <t>ENSG00000100906</t>
  </si>
  <si>
    <t>NFKBIA</t>
  </si>
  <si>
    <t>NFKB inhibitor alpha [Source:HGNC Symbol;Acc:HGNC:7797]</t>
  </si>
  <si>
    <t>ENSG00000188158</t>
  </si>
  <si>
    <t>NHS</t>
  </si>
  <si>
    <t>NHS actin remodeling regulator [Source:HGNC Symbol;Acc:HGNC:7820]</t>
  </si>
  <si>
    <t>ENSG00000167034</t>
  </si>
  <si>
    <t>NKX3-1</t>
  </si>
  <si>
    <t>NK3 homeobox 1 [Source:HGNC Symbol;Acc:HGNC:7838]</t>
  </si>
  <si>
    <t>ENSG00000197696</t>
  </si>
  <si>
    <t>NMB</t>
  </si>
  <si>
    <t>neuromedin B [Source:HGNC Symbol;Acc:HGNC:7842]</t>
  </si>
  <si>
    <t>ENSG00000184162</t>
  </si>
  <si>
    <t>NR2C2AP</t>
  </si>
  <si>
    <t>nuclear receptor 2C2 associated protein [Source:HGNC Symbol;Acc:HGNC:30763]</t>
  </si>
  <si>
    <t>ENSG00000175745</t>
  </si>
  <si>
    <t>NR2F1</t>
  </si>
  <si>
    <t>nuclear receptor subfamily 2 group F member 1 [Source:HGNC Symbol;Acc:HGNC:7975]</t>
  </si>
  <si>
    <t>ENSG00000237187</t>
  </si>
  <si>
    <t>NR2F1-AS1</t>
  </si>
  <si>
    <t>NR2F1 antisense RNA 1 [Source:HGNC Symbol;Acc:HGNC:48622]</t>
  </si>
  <si>
    <t>ENSG00000123358</t>
  </si>
  <si>
    <t>NR4A1</t>
  </si>
  <si>
    <t>nuclear receptor subfamily 4 group A member 1 [Source:HGNC Symbol;Acc:HGNC:7980]</t>
  </si>
  <si>
    <t>ENSG00000153234</t>
  </si>
  <si>
    <t>NR4A2</t>
  </si>
  <si>
    <t>nuclear receptor subfamily 4 group A member 2 [Source:HGNC Symbol;Acc:HGNC:7981]</t>
  </si>
  <si>
    <t>ENSG00000119508</t>
  </si>
  <si>
    <t>NR4A3</t>
  </si>
  <si>
    <t>nuclear receptor subfamily 4 group A member 3 [Source:HGNC Symbol;Acc:HGNC:7982]</t>
  </si>
  <si>
    <t>ENSG00000118257</t>
  </si>
  <si>
    <t>NRP2</t>
  </si>
  <si>
    <t>neuropilin 2 [Source:HGNC Symbol;Acc:HGNC:8005]</t>
  </si>
  <si>
    <t>ENSG00000070081</t>
  </si>
  <si>
    <t>NUCB2</t>
  </si>
  <si>
    <t>nucleobindin 2 [Source:HGNC Symbol;Acc:HGNC:8044]</t>
  </si>
  <si>
    <t>ENSG00000249740</t>
  </si>
  <si>
    <t>OSMR-AS1</t>
  </si>
  <si>
    <t>OSMR antisense RNA 1 (head to head) [Source:HGNC Symbol;Acc:HGNC:50296]</t>
  </si>
  <si>
    <t>ENSG00000110218</t>
  </si>
  <si>
    <t>PANX1</t>
  </si>
  <si>
    <t>pannexin 1 [Source:HGNC Symbol;Acc:HGNC:8599]</t>
  </si>
  <si>
    <t>ENSG00000100767</t>
  </si>
  <si>
    <t>PAPLN</t>
  </si>
  <si>
    <t>papilin, proteoglycan like sulfated glycoprotein [Source:HGNC Symbol;Acc:HGNC:19262]</t>
  </si>
  <si>
    <t>ENSG00000125618</t>
  </si>
  <si>
    <t>PAX8</t>
  </si>
  <si>
    <t>paired box 8 [Source:HGNC Symbol;Acc:HGNC:8622]</t>
  </si>
  <si>
    <t>ENSG00000189223</t>
  </si>
  <si>
    <t>PAX8-AS1</t>
  </si>
  <si>
    <t>PAX8 antisense RNA 1 [Source:HGNC Symbol;Acc:HGNC:49271]</t>
  </si>
  <si>
    <t>ENSG00000273344</t>
  </si>
  <si>
    <t>PAXIP1-AS1</t>
  </si>
  <si>
    <t>PAXIP1 antisense RNA 1 (head to head) [Source:HGNC Symbol;Acc:HGNC:27328]</t>
  </si>
  <si>
    <t>ENSG00000183570</t>
  </si>
  <si>
    <t>PCBP3</t>
  </si>
  <si>
    <t>poly(rC) binding protein 3 [Source:HGNC Symbol;Acc:HGNC:8651]</t>
  </si>
  <si>
    <t>ENSG00000113555</t>
  </si>
  <si>
    <t>PCDH12</t>
  </si>
  <si>
    <t>protocadherin 12 [Source:HGNC Symbol;Acc:HGNC:8657]</t>
  </si>
  <si>
    <t>ENSG00000184588</t>
  </si>
  <si>
    <t>PDE4B</t>
  </si>
  <si>
    <t>phosphodiesterase 4B [Source:HGNC Symbol;Acc:HGNC:8781]</t>
  </si>
  <si>
    <t>ENSG00000113448</t>
  </si>
  <si>
    <t>PDE4D</t>
  </si>
  <si>
    <t>phosphodiesterase 4D [Source:HGNC Symbol;Acc:HGNC:8783]</t>
  </si>
  <si>
    <t>ENSG00000162493</t>
  </si>
  <si>
    <t>PDPN</t>
  </si>
  <si>
    <t>podoplanin [Source:HGNC Symbol;Acc:HGNC:29602]</t>
  </si>
  <si>
    <t>ENSG00000121440</t>
  </si>
  <si>
    <t>PDZRN3</t>
  </si>
  <si>
    <t>PDZ domain containing ring finger 3 [Source:HGNC Symbol;Acc:HGNC:17704]</t>
  </si>
  <si>
    <t>ENSG00000197329</t>
  </si>
  <si>
    <t>PELI1</t>
  </si>
  <si>
    <t>pellino E3 ubiquitin protein ligase 1 [Source:HGNC Symbol;Acc:HGNC:8827]</t>
  </si>
  <si>
    <t>ENSG00000197121</t>
  </si>
  <si>
    <t>PGAP1</t>
  </si>
  <si>
    <t>post-GPI attachment to proteins 1 [Source:HGNC Symbol;Acc:HGNC:25712]</t>
  </si>
  <si>
    <t>ENSG00000102174</t>
  </si>
  <si>
    <t>PHEX</t>
  </si>
  <si>
    <t>phosphate regulating endopeptidase homolog, X-linked [Source:HGNC Symbol;Acc:HGNC:8918]</t>
  </si>
  <si>
    <t>ENSG00000010318</t>
  </si>
  <si>
    <t>PHF7</t>
  </si>
  <si>
    <t>PHD finger protein 7 [Source:HGNC Symbol;Acc:HGNC:18458]</t>
  </si>
  <si>
    <t>ENSG00000153823</t>
  </si>
  <si>
    <t>PID1</t>
  </si>
  <si>
    <t>phosphotyrosine interaction domain containing 1 [Source:HGNC Symbol;Acc:HGNC:26084]</t>
  </si>
  <si>
    <t>ENSG00000165195</t>
  </si>
  <si>
    <t>PIGA</t>
  </si>
  <si>
    <t>phosphatidylinositol glycan anchor biosynthesis class A [Source:HGNC Symbol;Acc:HGNC:8957]</t>
  </si>
  <si>
    <t>ENSG00000198355</t>
  </si>
  <si>
    <t>PIM3</t>
  </si>
  <si>
    <t>Pim-3 proto-oncogene, serine/threonine kinase [Source:HGNC Symbol;Acc:HGNC:19310]</t>
  </si>
  <si>
    <t>ENSG00000105499</t>
  </si>
  <si>
    <t>PLA2G4C</t>
  </si>
  <si>
    <t>phospholipase A2 group IVC [Source:HGNC Symbol;Acc:HGNC:9037]</t>
  </si>
  <si>
    <t>ENSG00000280109</t>
  </si>
  <si>
    <t>PLAC4</t>
  </si>
  <si>
    <t>placenta specific 4 [Source:HGNC Symbol;Acc:HGNC:14616]</t>
  </si>
  <si>
    <t>ENSG00000011422</t>
  </si>
  <si>
    <t>PLAUR</t>
  </si>
  <si>
    <t>plasminogen activator, urokinase receptor [Source:HGNC Symbol;Acc:HGNC:9053]</t>
  </si>
  <si>
    <t>ENSG00000023902</t>
  </si>
  <si>
    <t>PLEKHO1</t>
  </si>
  <si>
    <t>pleckstrin homology domain containing O1 [Source:HGNC Symbol;Acc:HGNC:24310]</t>
  </si>
  <si>
    <t>ENSG00000107020</t>
  </si>
  <si>
    <t>PLGRKT</t>
  </si>
  <si>
    <t>plasminogen receptor with a C-terminal lysine [Source:HGNC Symbol;Acc:HGNC:23633]</t>
  </si>
  <si>
    <t>ENSG00000147872</t>
  </si>
  <si>
    <t>PLIN2</t>
  </si>
  <si>
    <t>perilipin 2 [Source:HGNC Symbol;Acc:HGNC:248]</t>
  </si>
  <si>
    <t>ENSG00000100979</t>
  </si>
  <si>
    <t>PLTP</t>
  </si>
  <si>
    <t>phospholipid transfer protein [Source:HGNC Symbol;Acc:HGNC:9093]</t>
  </si>
  <si>
    <t>ENSG00000135241</t>
  </si>
  <si>
    <t>PNPLA8</t>
  </si>
  <si>
    <t>patatin like phospholipase domain containing 8 [Source:HGNC Symbol;Acc:HGNC:28900]</t>
  </si>
  <si>
    <t>ENSG00000146278</t>
  </si>
  <si>
    <t>PNRC1</t>
  </si>
  <si>
    <t>proline rich nuclear receptor coactivator 1 [Source:HGNC Symbol;Acc:HGNC:17278]</t>
  </si>
  <si>
    <t>ENSG00000185250</t>
  </si>
  <si>
    <t>PPIL6</t>
  </si>
  <si>
    <t>peptidylprolyl isomerase like 6 [Source:HGNC Symbol;Acc:HGNC:21557]</t>
  </si>
  <si>
    <t>ENSG00000120910</t>
  </si>
  <si>
    <t>PPP3CC</t>
  </si>
  <si>
    <t>protein phosphatase 3 catalytic subunit gamma [Source:HGNC Symbol;Acc:HGNC:9316]</t>
  </si>
  <si>
    <t>ENSG00000196850</t>
  </si>
  <si>
    <t>PPTC7</t>
  </si>
  <si>
    <t>PTC7 protein phosphatase homolog [Source:HGNC Symbol;Acc:HGNC:30695]</t>
  </si>
  <si>
    <t>ENSG00000116132</t>
  </si>
  <si>
    <t>PRRX1</t>
  </si>
  <si>
    <t>paired related homeobox 1 [Source:HGNC Symbol;Acc:HGNC:9142]</t>
  </si>
  <si>
    <t>ENSG00000166450</t>
  </si>
  <si>
    <t>PRTG</t>
  </si>
  <si>
    <t>protogenin [Source:HGNC Symbol;Acc:HGNC:26373]</t>
  </si>
  <si>
    <t>ENSG00000197746</t>
  </si>
  <si>
    <t>PSAP</t>
  </si>
  <si>
    <t>prosaposin [Source:HGNC Symbol;Acc:HGNC:9498]</t>
  </si>
  <si>
    <t>ENSG00000107317</t>
  </si>
  <si>
    <t>PTGDS</t>
  </si>
  <si>
    <t>prostaglandin D2 synthase [Source:HGNC Symbol;Acc:HGNC:9592]</t>
  </si>
  <si>
    <t>ENSG00000148344</t>
  </si>
  <si>
    <t>PTGES</t>
  </si>
  <si>
    <t>prostaglandin E synthase [Source:HGNC Symbol;Acc:HGNC:9599]</t>
  </si>
  <si>
    <t>ENSG00000073756</t>
  </si>
  <si>
    <t>PTGS2</t>
  </si>
  <si>
    <t>prostaglandin-endoperoxide synthase 2 [Source:HGNC Symbol;Acc:HGNC:9605]</t>
  </si>
  <si>
    <t>ENSG00000080031</t>
  </si>
  <si>
    <t>PTPRH</t>
  </si>
  <si>
    <t>protein tyrosine phosphatase, receptor type H [Source:HGNC Symbol;Acc:HGNC:9672]</t>
  </si>
  <si>
    <t>ENSG00000173482</t>
  </si>
  <si>
    <t>PTPRM</t>
  </si>
  <si>
    <t>protein tyrosine phosphatase, receptor type M [Source:HGNC Symbol;Acc:HGNC:9675]</t>
  </si>
  <si>
    <t>ENSG00000115828</t>
  </si>
  <si>
    <t>QPCT</t>
  </si>
  <si>
    <t>glutaminyl-peptide cyclotransferase [Source:HGNC Symbol;Acc:HGNC:9753]</t>
  </si>
  <si>
    <t>ENSG00000112210</t>
  </si>
  <si>
    <t>RAB23</t>
  </si>
  <si>
    <t>RAB23, member RAS oncogene family [Source:HGNC Symbol;Acc:HGNC:14263]</t>
  </si>
  <si>
    <t>ENSG00000041353</t>
  </si>
  <si>
    <t>RAB27B</t>
  </si>
  <si>
    <t>RAB27B, member RAS oncogene family [Source:HGNC Symbol;Acc:HGNC:9767]</t>
  </si>
  <si>
    <t>ENSG00000127314</t>
  </si>
  <si>
    <t>RAP1B</t>
  </si>
  <si>
    <t>RAP1B, member of RAS oncogene family [Source:HGNC Symbol;Acc:HGNC:9857]</t>
  </si>
  <si>
    <t>ENSG00000136237</t>
  </si>
  <si>
    <t>RAPGEF5</t>
  </si>
  <si>
    <t>Rap guanine nucleotide exchange factor 5 [Source:HGNC Symbol;Acc:HGNC:16862]</t>
  </si>
  <si>
    <t>ENSG00000108551</t>
  </si>
  <si>
    <t>RASD1</t>
  </si>
  <si>
    <t>ras related dexamethasone induced 1 [Source:HGNC Symbol;Acc:HGNC:15828]</t>
  </si>
  <si>
    <t>ENSG00000172575</t>
  </si>
  <si>
    <t>RASGRP1</t>
  </si>
  <si>
    <t>RAS guanyl releasing protein 1 [Source:HGNC Symbol;Acc:HGNC:9878]</t>
  </si>
  <si>
    <t>ENSG00000105538</t>
  </si>
  <si>
    <t>RASIP1</t>
  </si>
  <si>
    <t>Ras interacting protein 1 [Source:HGNC Symbol;Acc:HGNC:24716]</t>
  </si>
  <si>
    <t>ENSG00000123094</t>
  </si>
  <si>
    <t>RASSF8</t>
  </si>
  <si>
    <t>Ras association domain family member 8 [Source:HGNC Symbol;Acc:HGNC:13232]</t>
  </si>
  <si>
    <t>ENSG00000246695</t>
  </si>
  <si>
    <t>RASSF8-AS1</t>
  </si>
  <si>
    <t>RASSF8 atnisense RNA 1 [Source:HGNC Symbol;Acc:HGNC:48637]</t>
  </si>
  <si>
    <t>ENSG00000101773</t>
  </si>
  <si>
    <t>RBBP8</t>
  </si>
  <si>
    <t>RB binding protein 8, endonuclease [Source:HGNC Symbol;Acc:HGNC:9891]</t>
  </si>
  <si>
    <t>ENSG00000120158</t>
  </si>
  <si>
    <t>RCL1</t>
  </si>
  <si>
    <t>RNA terminal phosphate cyclase like 1 [Source:HGNC Symbol;Acc:HGNC:17687]</t>
  </si>
  <si>
    <t>ENSG00000135437</t>
  </si>
  <si>
    <t>RDH5</t>
  </si>
  <si>
    <t>retinol dehydrogenase 5 [Source:HGNC Symbol;Acc:HGNC:9940]</t>
  </si>
  <si>
    <t>ENSG00000162924</t>
  </si>
  <si>
    <t>REL</t>
  </si>
  <si>
    <t>REL proto-oncogene, NF-kB subunit [Source:HGNC Symbol;Acc:HGNC:9954]</t>
  </si>
  <si>
    <t>ENSG00000054967</t>
  </si>
  <si>
    <t>RELT</t>
  </si>
  <si>
    <t>RELT tumor necrosis factor receptor [Source:HGNC Symbol;Acc:HGNC:13764]</t>
  </si>
  <si>
    <t>ENSG00000169891</t>
  </si>
  <si>
    <t>REPS2</t>
  </si>
  <si>
    <t>RALBP1 associated Eps domain containing 2 [Source:HGNC Symbol;Acc:HGNC:9963]</t>
  </si>
  <si>
    <t>ENSG00000246763</t>
  </si>
  <si>
    <t>RGMB-AS1</t>
  </si>
  <si>
    <t>RGMB antisense RNA 1 [Source:HGNC Symbol;Acc:HGNC:48666]</t>
  </si>
  <si>
    <t>ENSG00000143333</t>
  </si>
  <si>
    <t>RGS16</t>
  </si>
  <si>
    <t>regulator of G-protein signaling 16 [Source:HGNC Symbol;Acc:HGNC:9997]</t>
  </si>
  <si>
    <t>ENSG00000143878</t>
  </si>
  <si>
    <t>RHOB</t>
  </si>
  <si>
    <t>ras homolog family member B [Source:HGNC Symbol;Acc:HGNC:668]</t>
  </si>
  <si>
    <t>ENSG00000137393</t>
  </si>
  <si>
    <t>RNF144B</t>
  </si>
  <si>
    <t>ring finger protein 144B [Source:HGNC Symbol;Acc:HGNC:21578]</t>
  </si>
  <si>
    <t>ENSG00000145860</t>
  </si>
  <si>
    <t>RNF145</t>
  </si>
  <si>
    <t>ring finger protein 145 [Source:HGNC Symbol;Acc:HGNC:20853]</t>
  </si>
  <si>
    <t>ENSG00000069667</t>
  </si>
  <si>
    <t>RORA</t>
  </si>
  <si>
    <t>RAR related orphan receptor A [Source:HGNC Symbol;Acc:HGNC:10258]</t>
  </si>
  <si>
    <t>ENSG00000156313</t>
  </si>
  <si>
    <t>RPGR</t>
  </si>
  <si>
    <t>retinitis pigmentosa GTPase regulator [Source:HGNC Symbol;Acc:HGNC:10295]</t>
  </si>
  <si>
    <t>ENSG00000240970</t>
  </si>
  <si>
    <t>RPL23AP64</t>
  </si>
  <si>
    <t>ribosomal protein L23a pseudogene 64 [Source:HGNC Symbol;Acc:HGNC:36552]</t>
  </si>
  <si>
    <t>ENSG00000241749</t>
  </si>
  <si>
    <t>RPSAP52</t>
  </si>
  <si>
    <t>ribosomal protein SA pseudogene 52 [Source:HGNC Symbol;Acc:HGNC:35752]</t>
  </si>
  <si>
    <t>ENSG00000143303</t>
  </si>
  <si>
    <t>RRNAD1</t>
  </si>
  <si>
    <t>ribosomal RNA adenine dimethylase domain containing 1 [Source:HGNC Symbol;Acc:HGNC:24273]</t>
  </si>
  <si>
    <t>ENSG00000124813</t>
  </si>
  <si>
    <t>RUNX2</t>
  </si>
  <si>
    <t>runt related transcription factor 2 [Source:HGNC Symbol;Acc:HGNC:10472]</t>
  </si>
  <si>
    <t>ENSG00000267534</t>
  </si>
  <si>
    <t>S1PR2</t>
  </si>
  <si>
    <t>sphingosine-1-phosphate receptor 2 [Source:HGNC Symbol;Acc:HGNC:3169]</t>
  </si>
  <si>
    <t>ENSG00000151835</t>
  </si>
  <si>
    <t>SACS</t>
  </si>
  <si>
    <t>sacsin molecular chaperone [Source:HGNC Symbol;Acc:HGNC:10519]</t>
  </si>
  <si>
    <t>ENSG00000020577</t>
  </si>
  <si>
    <t>SAMD4A</t>
  </si>
  <si>
    <t>sterile alpha motif domain containing 4A [Source:HGNC Symbol;Acc:HGNC:23023]</t>
  </si>
  <si>
    <t>ENSG00000105711</t>
  </si>
  <si>
    <t>SCN1B</t>
  </si>
  <si>
    <t>sodium voltage-gated channel beta subunit 1 [Source:HGNC Symbol;Acc:HGNC:10586]</t>
  </si>
  <si>
    <t>ENSG00000124145</t>
  </si>
  <si>
    <t>SDC4</t>
  </si>
  <si>
    <t>syndecan 4 [Source:HGNC Symbol;Acc:HGNC:10661]</t>
  </si>
  <si>
    <t>ENSG00000075223</t>
  </si>
  <si>
    <t>SEMA3C</t>
  </si>
  <si>
    <t>semaphorin 3C [Source:HGNC Symbol;Acc:HGNC:10725]</t>
  </si>
  <si>
    <t>ENSG00000001617</t>
  </si>
  <si>
    <t>SEMA3F</t>
  </si>
  <si>
    <t>semaphorin 3F [Source:HGNC Symbol;Acc:HGNC:10728]</t>
  </si>
  <si>
    <t>ENSG00000112902</t>
  </si>
  <si>
    <t>SEMA5A</t>
  </si>
  <si>
    <t>semaphorin 5A [Source:HGNC Symbol;Acc:HGNC:10736]</t>
  </si>
  <si>
    <t>ENSG00000137872</t>
  </si>
  <si>
    <t>SEMA6D</t>
  </si>
  <si>
    <t>semaphorin 6D [Source:HGNC Symbol;Acc:HGNC:16770]</t>
  </si>
  <si>
    <t>ENSG00000198964</t>
  </si>
  <si>
    <t>SGMS1</t>
  </si>
  <si>
    <t>sphingomyelin synthase 1 [Source:HGNC Symbol;Acc:HGNC:29799]</t>
  </si>
  <si>
    <t>ENSG00000100652</t>
  </si>
  <si>
    <t>SLC10A1</t>
  </si>
  <si>
    <t>solute carrier family 10 member 1 [Source:HGNC Symbol;Acc:HGNC:10905]</t>
  </si>
  <si>
    <t>ENSG00000117479</t>
  </si>
  <si>
    <t>SLC19A2</t>
  </si>
  <si>
    <t>solute carrier family 19 member 2 [Source:HGNC Symbol;Acc:HGNC:10938]</t>
  </si>
  <si>
    <t>ENSG00000163393</t>
  </si>
  <si>
    <t>SLC22A15</t>
  </si>
  <si>
    <t>solute carrier family 22 member 15 [Source:HGNC Symbol;Acc:HGNC:20301]</t>
  </si>
  <si>
    <t>ENSG00000197208</t>
  </si>
  <si>
    <t>SLC22A4</t>
  </si>
  <si>
    <t>solute carrier family 22 member 4 [Source:HGNC Symbol;Acc:HGNC:10968]</t>
  </si>
  <si>
    <t>ENSG00000168917</t>
  </si>
  <si>
    <t>SLC35G2</t>
  </si>
  <si>
    <t>solute carrier family 35 member G2 [Source:HGNC Symbol;Acc:HGNC:28480]</t>
  </si>
  <si>
    <t>ENSG00000104635</t>
  </si>
  <si>
    <t>SLC39A14</t>
  </si>
  <si>
    <t>solute carrier family 39 member 14 [Source:HGNC Symbol;Acc:HGNC:20858]</t>
  </si>
  <si>
    <t>ENSG00000138821</t>
  </si>
  <si>
    <t>SLC39A8</t>
  </si>
  <si>
    <t>solute carrier family 39 member 8 [Source:HGNC Symbol;Acc:HGNC:20862]</t>
  </si>
  <si>
    <t>ENSG00000134802</t>
  </si>
  <si>
    <t>SLC43A3</t>
  </si>
  <si>
    <t>solute carrier family 43 member 3 [Source:HGNC Symbol;Acc:HGNC:17466]</t>
  </si>
  <si>
    <t>ENSG00000070214</t>
  </si>
  <si>
    <t>SLC44A1</t>
  </si>
  <si>
    <t>solute carrier family 44 member 1 [Source:HGNC Symbol;Acc:HGNC:18798]</t>
  </si>
  <si>
    <t>ENSG00000072041</t>
  </si>
  <si>
    <t>SLC6A15</t>
  </si>
  <si>
    <t>solute carrier family 6 member 15 [Source:HGNC Symbol;Acc:HGNC:13621]</t>
  </si>
  <si>
    <t>ENSG00000131389</t>
  </si>
  <si>
    <t>SLC6A6</t>
  </si>
  <si>
    <t>solute carrier family 6 member 6 [Source:HGNC Symbol;Acc:HGNC:11052]</t>
  </si>
  <si>
    <t>ENSG00000227825</t>
  </si>
  <si>
    <t>SLC9A7P1</t>
  </si>
  <si>
    <t>solute carrier family 9 member 7 pseudogene 1 [Source:HGNC Symbol;Acc:HGNC:32679]</t>
  </si>
  <si>
    <t>ENSG00000224531</t>
  </si>
  <si>
    <t>SMIM13</t>
  </si>
  <si>
    <t>small integral membrane protein 13 [Source:HGNC Symbol;Acc:HGNC:27356]</t>
  </si>
  <si>
    <t>ENSG00000088826</t>
  </si>
  <si>
    <t>SMOX</t>
  </si>
  <si>
    <t>spermine oxidase [Source:HGNC Symbol;Acc:HGNC:15862]</t>
  </si>
  <si>
    <t>ENSG00000183963</t>
  </si>
  <si>
    <t>SMTN</t>
  </si>
  <si>
    <t>smoothelin [Source:HGNC Symbol;Acc:HGNC:11126]</t>
  </si>
  <si>
    <t>ENSG00000200354</t>
  </si>
  <si>
    <t>SNORA71D</t>
  </si>
  <si>
    <t>small nucleolar RNA, H/ACA box 71D [Source:HGNC Symbol;Acc:HGNC:32657]</t>
  </si>
  <si>
    <t>ENSG00000134532</t>
  </si>
  <si>
    <t>SOX5</t>
  </si>
  <si>
    <t>SRY-box 5 [Source:HGNC Symbol;Acc:HGNC:11201]</t>
  </si>
  <si>
    <t>ENSG00000105866</t>
  </si>
  <si>
    <t>SP4</t>
  </si>
  <si>
    <t>Sp4 transcription factor [Source:HGNC Symbol;Acc:HGNC:11209]</t>
  </si>
  <si>
    <t>ENSG00000136158</t>
  </si>
  <si>
    <t>SPRY2</t>
  </si>
  <si>
    <t>sprouty RTK signaling antagonist 2 [Source:HGNC Symbol;Acc:HGNC:11270]</t>
  </si>
  <si>
    <t>ENSG00000138378</t>
  </si>
  <si>
    <t>STAT4</t>
  </si>
  <si>
    <t>signal transducer and activator of transcription 4 [Source:HGNC Symbol;Acc:HGNC:11365]</t>
  </si>
  <si>
    <t>ENSG00000159167</t>
  </si>
  <si>
    <t>STC1</t>
  </si>
  <si>
    <t>stanniocalcin 1 [Source:HGNC Symbol;Acc:HGNC:11373]</t>
  </si>
  <si>
    <t>ENSG00000157214</t>
  </si>
  <si>
    <t>STEAP2</t>
  </si>
  <si>
    <t>STEAP2 metalloreductase [Source:HGNC Symbol;Acc:HGNC:17885]</t>
  </si>
  <si>
    <t>ENSG00000135604</t>
  </si>
  <si>
    <t>STX11</t>
  </si>
  <si>
    <t>syntaxin 11 [Source:HGNC Symbol;Acc:HGNC:11429]</t>
  </si>
  <si>
    <t>ENSG00000233452</t>
  </si>
  <si>
    <t>STXBP5-AS1</t>
  </si>
  <si>
    <t>STXBP5 antisense RNA 1 [Source:HGNC Symbol;Acc:HGNC:44183]</t>
  </si>
  <si>
    <t>ENSG00000100647</t>
  </si>
  <si>
    <t>SUSD6</t>
  </si>
  <si>
    <t>sushi domain containing 6 [Source:HGNC Symbol;Acc:HGNC:19956]</t>
  </si>
  <si>
    <t>ENSG00000143469</t>
  </si>
  <si>
    <t>SYT14</t>
  </si>
  <si>
    <t>synaptotagmin 14 [Source:HGNC Symbol;Acc:HGNC:23143]</t>
  </si>
  <si>
    <t>ENSG00000011347</t>
  </si>
  <si>
    <t>SYT7</t>
  </si>
  <si>
    <t>synaptotagmin 7 [Source:HGNC Symbol;Acc:HGNC:11514]</t>
  </si>
  <si>
    <t>ENSG00000121068</t>
  </si>
  <si>
    <t>TBX2</t>
  </si>
  <si>
    <t>T-box 2 [Source:HGNC Symbol;Acc:HGNC:11597]</t>
  </si>
  <si>
    <t>ENSG00000042088</t>
  </si>
  <si>
    <t>TDP1</t>
  </si>
  <si>
    <t>tyrosyl-DNA phosphodiesterase 1 [Source:HGNC Symbol;Acc:HGNC:18884]</t>
  </si>
  <si>
    <t>ENSG00000224743</t>
  </si>
  <si>
    <t>TEX26-AS1</t>
  </si>
  <si>
    <t>TEX26 antisense RNA 1 [Source:HGNC Symbol;Acc:HGNC:42784]</t>
  </si>
  <si>
    <t>ENSG00000151287</t>
  </si>
  <si>
    <t>TEX30</t>
  </si>
  <si>
    <t>testis expressed 30 [Source:HGNC Symbol;Acc:HGNC:25188]</t>
  </si>
  <si>
    <t>ENSG00000177426</t>
  </si>
  <si>
    <t>TGIF1</t>
  </si>
  <si>
    <t>TGFB induced factor homeobox 1 [Source:HGNC Symbol;Acc:HGNC:11776]</t>
  </si>
  <si>
    <t>ENSG00000173451</t>
  </si>
  <si>
    <t>THAP2</t>
  </si>
  <si>
    <t>THAP domain containing 2 [Source:HGNC Symbol;Acc:HGNC:20854]</t>
  </si>
  <si>
    <t>ENSG00000177683</t>
  </si>
  <si>
    <t>THAP5</t>
  </si>
  <si>
    <t>THAP domain containing 5 [Source:HGNC Symbol;Acc:HGNC:23188]</t>
  </si>
  <si>
    <t>ENSG00000144115</t>
  </si>
  <si>
    <t>THNSL2</t>
  </si>
  <si>
    <t>threonine synthase like 2 [Source:HGNC Symbol;Acc:HGNC:25602]</t>
  </si>
  <si>
    <t>ENSG00000106829</t>
  </si>
  <si>
    <t>TLE4</t>
  </si>
  <si>
    <t>transducin like enhancer of split 4 [Source:HGNC Symbol;Acc:HGNC:11840]</t>
  </si>
  <si>
    <t>ENSG00000137462</t>
  </si>
  <si>
    <t>TLR2</t>
  </si>
  <si>
    <t>toll like receptor 2 [Source:HGNC Symbol;Acc:HGNC:11848]</t>
  </si>
  <si>
    <t>ENSG00000057704</t>
  </si>
  <si>
    <t>TMCC3</t>
  </si>
  <si>
    <t>transmembrane and coiled-coil domain family 3 [Source:HGNC Symbol;Acc:HGNC:29199]</t>
  </si>
  <si>
    <t>ENSG00000117500</t>
  </si>
  <si>
    <t>TMED5</t>
  </si>
  <si>
    <t>transmembrane p24 trafficking protein 5 [Source:HGNC Symbol;Acc:HGNC:24251]</t>
  </si>
  <si>
    <t>ENSG00000006118</t>
  </si>
  <si>
    <t>TMEM132A</t>
  </si>
  <si>
    <t>transmembrane protein 132A [Source:HGNC Symbol;Acc:HGNC:31092]</t>
  </si>
  <si>
    <t>ENSG00000139364</t>
  </si>
  <si>
    <t>TMEM132B</t>
  </si>
  <si>
    <t>transmembrane protein 132B [Source:HGNC Symbol;Acc:HGNC:29397]</t>
  </si>
  <si>
    <t>ENSG00000249992</t>
  </si>
  <si>
    <t>TMEM158</t>
  </si>
  <si>
    <t>transmembrane protein 158 (gene/pseudogene) [Source:HGNC Symbol;Acc:HGNC:30293]</t>
  </si>
  <si>
    <t>ENSG00000166822</t>
  </si>
  <si>
    <t>TMEM170A</t>
  </si>
  <si>
    <t>transmembrane protein 170A [Source:HGNC Symbol;Acc:HGNC:29577]</t>
  </si>
  <si>
    <t>ENSG00000153485</t>
  </si>
  <si>
    <t>TMEM251</t>
  </si>
  <si>
    <t>transmembrane protein 251 [Source:HGNC Symbol;Acc:HGNC:20218]</t>
  </si>
  <si>
    <t>ENSG00000095209</t>
  </si>
  <si>
    <t>TMEM38B</t>
  </si>
  <si>
    <t>transmembrane protein 38B [Source:HGNC Symbol;Acc:HGNC:25535]</t>
  </si>
  <si>
    <t>ENSG00000125657</t>
  </si>
  <si>
    <t>TNFSF9</t>
  </si>
  <si>
    <t>tumor necrosis factor superfamily member 9 [Source:HGNC Symbol;Acc:HGNC:11939]</t>
  </si>
  <si>
    <t>ENSG00000249661</t>
  </si>
  <si>
    <t>TNRC18P1</t>
  </si>
  <si>
    <t>trinucleotide repeat containing 18 pseudogene 1 [Source:HGNC Symbol;Acc:HGNC:43881]</t>
  </si>
  <si>
    <t>ENSG00000132773</t>
  </si>
  <si>
    <t>TOE1</t>
  </si>
  <si>
    <t>target of EGR1, member 1 (nuclear) [Source:HGNC Symbol;Acc:HGNC:15954]</t>
  </si>
  <si>
    <t>ENSG00000056558</t>
  </si>
  <si>
    <t>TRAF1</t>
  </si>
  <si>
    <t>TNF receptor associated factor 1 [Source:HGNC Symbol;Acc:HGNC:12031]</t>
  </si>
  <si>
    <t>ENSG00000056972</t>
  </si>
  <si>
    <t>TRAF3IP2</t>
  </si>
  <si>
    <t>TRAF3 interacting protein 2 [Source:HGNC Symbol;Acc:HGNC:1343]</t>
  </si>
  <si>
    <t>ENSG00000173334</t>
  </si>
  <si>
    <t>TRIB1</t>
  </si>
  <si>
    <t>tribbles pseudokinase 1 [Source:HGNC Symbol;Acc:HGNC:16891]</t>
  </si>
  <si>
    <t>ENSG00000152503</t>
  </si>
  <si>
    <t>TRIM36</t>
  </si>
  <si>
    <t>tripartite motif containing 36 [Source:HGNC Symbol;Acc:HGNC:16280]</t>
  </si>
  <si>
    <t>ENSG00000167723</t>
  </si>
  <si>
    <t>TRPV3</t>
  </si>
  <si>
    <t>transient receptor potential cation channel subfamily V member 3 [Source:HGNC Symbol;Acc:HGNC:18084]</t>
  </si>
  <si>
    <t>ENSG00000102804</t>
  </si>
  <si>
    <t>TSC22D1</t>
  </si>
  <si>
    <t>TSC22 domain family member 1 [Source:HGNC Symbol;Acc:HGNC:16826]</t>
  </si>
  <si>
    <t>ENSG00000184205</t>
  </si>
  <si>
    <t>TSPYL2</t>
  </si>
  <si>
    <t>TSPY like 2 [Source:HGNC Symbol;Acc:HGNC:24358]</t>
  </si>
  <si>
    <t>ENSG00000155158</t>
  </si>
  <si>
    <t>TTC39B</t>
  </si>
  <si>
    <t>tetratricopeptide repeat domain 39B [Source:HGNC Symbol;Acc:HGNC:23704]</t>
  </si>
  <si>
    <t>ENSG00000171928</t>
  </si>
  <si>
    <t>TVP23B</t>
  </si>
  <si>
    <t>trans-golgi network vesicle protein 23 homolog B [Source:HGNC Symbol;Acc:HGNC:20399]</t>
  </si>
  <si>
    <t>ENSG00000122042</t>
  </si>
  <si>
    <t>UBL3</t>
  </si>
  <si>
    <t>ubiquitin like 3 [Source:HGNC Symbol;Acc:HGNC:12504]</t>
  </si>
  <si>
    <t>ENSG00000148154</t>
  </si>
  <si>
    <t>UGCG</t>
  </si>
  <si>
    <t>UDP-glucose ceramide glucosyltransferase [Source:HGNC Symbol;Acc:HGNC:12524]</t>
  </si>
  <si>
    <t>ENSG00000102595</t>
  </si>
  <si>
    <t>UGGT2</t>
  </si>
  <si>
    <t>UDP-glucose glycoprotein glucosyltransferase 2 [Source:HGNC Symbol;Acc:HGNC:15664]</t>
  </si>
  <si>
    <t>ENSG00000152484</t>
  </si>
  <si>
    <t>USP12</t>
  </si>
  <si>
    <t>ubiquitin specific peptidase 12 [Source:HGNC Symbol;Acc:HGNC:20485]</t>
  </si>
  <si>
    <t>ENSG00000214353</t>
  </si>
  <si>
    <t>VAC14-AS1</t>
  </si>
  <si>
    <t>VAC14 antisense RNA 1 [Source:HGNC Symbol;Acc:HGNC:48605]</t>
  </si>
  <si>
    <t>ENSG00000229036</t>
  </si>
  <si>
    <t>VDAC1P8</t>
  </si>
  <si>
    <t>voltage dependent anion channel 1 pseudogene 8 [Source:HGNC Symbol;Acc:HGNC:37483]</t>
  </si>
  <si>
    <t>ENSG00000112715</t>
  </si>
  <si>
    <t>VEGFA</t>
  </si>
  <si>
    <t>vascular endothelial growth factor A [Source:HGNC Symbol;Acc:HGNC:12680]</t>
  </si>
  <si>
    <t>ENSG00000229124</t>
  </si>
  <si>
    <t>VIM-AS1</t>
  </si>
  <si>
    <t>VIM antisense RNA 1 [Source:HGNC Symbol;Acc:HGNC:44879]</t>
  </si>
  <si>
    <t>ENSG00000183242</t>
  </si>
  <si>
    <t>WT1-AS</t>
  </si>
  <si>
    <t>WT1 antisense RNA [Source:HGNC Symbol;Acc:HGNC:18135]</t>
  </si>
  <si>
    <t>ENSG00000103489</t>
  </si>
  <si>
    <t>XYLT1</t>
  </si>
  <si>
    <t>xylosyltransferase 1 [Source:HGNC Symbol;Acc:HGNC:15516]</t>
  </si>
  <si>
    <t>ENSG00000205189</t>
  </si>
  <si>
    <t>ZBTB10</t>
  </si>
  <si>
    <t>zinc finger and BTB domain containing 10 [Source:HGNC Symbol;Acc:HGNC:30953]</t>
  </si>
  <si>
    <t>ENSG00000149289</t>
  </si>
  <si>
    <t>ZC3H12C</t>
  </si>
  <si>
    <t>zinc finger CCCH-type containing 12C [Source:HGNC Symbol;Acc:HGNC:29362]</t>
  </si>
  <si>
    <t>ENSG00000169554</t>
  </si>
  <si>
    <t>ZEB2</t>
  </si>
  <si>
    <t>zinc finger E-box binding homeobox 2 [Source:HGNC Symbol;Acc:HGNC:14881]</t>
  </si>
  <si>
    <t>ENSG00000172671</t>
  </si>
  <si>
    <t>ZFAND4</t>
  </si>
  <si>
    <t>zinc finger AN1-type containing 4 [Source:HGNC Symbol;Acc:HGNC:23504]</t>
  </si>
  <si>
    <t>ENSG00000136866</t>
  </si>
  <si>
    <t>ZFP37</t>
  </si>
  <si>
    <t>ZFP37 zinc finger protein [Source:HGNC Symbol;Acc:HGNC:12863]</t>
  </si>
  <si>
    <t>ENSG00000039319</t>
  </si>
  <si>
    <t>ZFYVE16</t>
  </si>
  <si>
    <t>zinc finger FYVE-type containing 16 [Source:HGNC Symbol;Acc:HGNC:20756]</t>
  </si>
  <si>
    <t>ENSG00000224596</t>
  </si>
  <si>
    <t>ZMIZ1-AS1</t>
  </si>
  <si>
    <t>ZMIZ1 antisense RNA 1 [Source:HGNC Symbol;Acc:HGNC:27433]</t>
  </si>
  <si>
    <t>ENSG00000230844</t>
  </si>
  <si>
    <t>ZNF674-AS1</t>
  </si>
  <si>
    <t>ZNF674 antisense RNA 1 (head to head) [Source:HGNC Symbol;Acc:HGNC:44266]</t>
  </si>
  <si>
    <t>ENSG00000143067</t>
  </si>
  <si>
    <t>ZNF697</t>
  </si>
  <si>
    <t>zinc finger protein 697 [Source:HGNC Symbol;Acc:HGNC:32034]</t>
  </si>
  <si>
    <t>ENSG00000132003</t>
  </si>
  <si>
    <t>ZSWIM4</t>
  </si>
  <si>
    <t>zinc finger SWIM-type containing 4 [Source:HGNC Symbol;Acc:HGNC:25704]</t>
  </si>
  <si>
    <t>ENSG00000162415</t>
  </si>
  <si>
    <t>ZSWIM5</t>
  </si>
  <si>
    <t>zinc finger SWIM-type containing 5 [Source:HGNC Symbol;Acc:HGNC:29299]</t>
  </si>
  <si>
    <t>ENSG00000268812</t>
  </si>
  <si>
    <t>ENSG00000272341</t>
  </si>
  <si>
    <t>ENSG00000275894</t>
  </si>
  <si>
    <t>ENSG00000279030</t>
  </si>
  <si>
    <t>ENSG00000280063</t>
  </si>
  <si>
    <t>ENSG00000222937</t>
  </si>
  <si>
    <t>Small nucleolar RNA SNORD63 [Source:RFAM;Acc:RF00154]</t>
  </si>
  <si>
    <t>ENSG00000225313</t>
  </si>
  <si>
    <t>ENSG00000225790</t>
  </si>
  <si>
    <t>ENSG00000226332</t>
  </si>
  <si>
    <t>ENSG00000227741</t>
  </si>
  <si>
    <t>ENSG00000228261</t>
  </si>
  <si>
    <t>ENSG00000228649</t>
  </si>
  <si>
    <t>ENSG00000229334</t>
  </si>
  <si>
    <t>ENSG00000231574</t>
  </si>
  <si>
    <t>renal clear cell carcinoma-associated transcript 211 [Source:EntrezGene;Acc:102724550]</t>
  </si>
  <si>
    <t>ENSG00000232043</t>
  </si>
  <si>
    <t>ENSG00000232611</t>
  </si>
  <si>
    <t>ENSG00000237938</t>
  </si>
  <si>
    <t>ENSG00000240050</t>
  </si>
  <si>
    <t>ENSG00000247853</t>
  </si>
  <si>
    <t>ENSG00000248734</t>
  </si>
  <si>
    <t>ENSG00000250116</t>
  </si>
  <si>
    <t>ENSG00000251034</t>
  </si>
  <si>
    <t>ENSG00000251136</t>
  </si>
  <si>
    <t>ENSG00000254428</t>
  </si>
  <si>
    <t>ENSG00000254893</t>
  </si>
  <si>
    <t>Ras-related protein Rap-1b-like protein  [Source:UniProtKB/Swiss-Prot;Acc:A6NIZ1]</t>
  </si>
  <si>
    <t>ENSG00000255176</t>
  </si>
  <si>
    <t>ENSG00000255389</t>
  </si>
  <si>
    <t>ENSG00000257298</t>
  </si>
  <si>
    <t>ENSG00000257815</t>
  </si>
  <si>
    <t>long intergenic non-protein coding RNA 1481 [Source:EntrezGene;Acc:101928062]</t>
  </si>
  <si>
    <t>ENSG00000258738</t>
  </si>
  <si>
    <t>ENSG00000259891</t>
  </si>
  <si>
    <t>ENSG00000260578</t>
  </si>
  <si>
    <t>ENSG00000261324</t>
  </si>
  <si>
    <t>ENSG00000265205</t>
  </si>
  <si>
    <t>ENSG00000266998</t>
  </si>
  <si>
    <t>ENSG00000267321</t>
  </si>
  <si>
    <t>ENSG00000268592</t>
  </si>
  <si>
    <t>RAET1E antisense RNA 1 [Source:EntrezGene;Acc:100652739]</t>
  </si>
  <si>
    <t>ENSG00000269688</t>
  </si>
  <si>
    <t>ENSG00000270012</t>
  </si>
  <si>
    <t>ENSG00000270871</t>
  </si>
  <si>
    <t>ENSG00000271933</t>
  </si>
  <si>
    <t>ENSG00000272054</t>
  </si>
  <si>
    <t>ENSG00000272072</t>
  </si>
  <si>
    <t>ENSG00000272686</t>
  </si>
  <si>
    <t>ENSG00000272853</t>
  </si>
  <si>
    <t>ENSG00000272918</t>
  </si>
  <si>
    <t>ENSG00000273007</t>
  </si>
  <si>
    <t>ENSG00000273472</t>
  </si>
  <si>
    <t>ENSG00000273680</t>
  </si>
  <si>
    <t>ENSG00000278546</t>
  </si>
  <si>
    <t>ENSG00000278600</t>
  </si>
  <si>
    <t>ENSG00000278948</t>
  </si>
  <si>
    <t>ENSG00000278963</t>
  </si>
  <si>
    <t>ENSG00000279329</t>
  </si>
  <si>
    <t>ENSG00000279412</t>
  </si>
  <si>
    <t>ENSG00000279500</t>
  </si>
  <si>
    <t>ENSG00000279530</t>
  </si>
  <si>
    <t>ENSG00000280138</t>
  </si>
  <si>
    <t>ENSG00000280649</t>
  </si>
  <si>
    <t>ENSG00000279198</t>
  </si>
  <si>
    <t>ENSG00000279289</t>
  </si>
  <si>
    <t>ENSG00000261114</t>
  </si>
  <si>
    <t>ENSG00000248487</t>
  </si>
  <si>
    <t>ABHD14A</t>
  </si>
  <si>
    <t>abhydrolase domain containing 14A [Source:HGNC Symbol;Acc:HGNC:24538]</t>
  </si>
  <si>
    <t>ENSG00000087085</t>
  </si>
  <si>
    <t>ACHE</t>
  </si>
  <si>
    <t>acetylcholinesterase (Cartwright blood group) [Source:HGNC Symbol;Acc:HGNC:108]</t>
  </si>
  <si>
    <t>ENSG00000162390</t>
  </si>
  <si>
    <t>ACOT11</t>
  </si>
  <si>
    <t>acyl-CoA thioesterase 11 [Source:HGNC Symbol;Acc:HGNC:18156]</t>
  </si>
  <si>
    <t>ENSG00000154734</t>
  </si>
  <si>
    <t>ADAMTS1</t>
  </si>
  <si>
    <t>ADAM metallopeptidase with thrombospondin type 1 motif 1 [Source:HGNC Symbol;Acc:HGNC:217]</t>
  </si>
  <si>
    <t>ENSG00000105963</t>
  </si>
  <si>
    <t>ADAP1</t>
  </si>
  <si>
    <t>ArfGAP with dual PH domains 1 [Source:HGNC Symbol;Acc:HGNC:16486]</t>
  </si>
  <si>
    <t>ENSG00000106351</t>
  </si>
  <si>
    <t>AGFG2</t>
  </si>
  <si>
    <t>ArfGAP with FG repeats 2 [Source:HGNC Symbol;Acc:HGNC:5177]</t>
  </si>
  <si>
    <t>ENSG00000136383</t>
  </si>
  <si>
    <t>ALPK3</t>
  </si>
  <si>
    <t>alpha kinase 3 [Source:HGNC Symbol;Acc:HGNC:17574]</t>
  </si>
  <si>
    <t>ENSG00000029534</t>
  </si>
  <si>
    <t>ANK1</t>
  </si>
  <si>
    <t>ankyrin 1 [Source:HGNC Symbol;Acc:HGNC:492]</t>
  </si>
  <si>
    <t>ENSG00000272031</t>
  </si>
  <si>
    <t>ANKRD34A</t>
  </si>
  <si>
    <t>ankyrin repeat domain 34A [Source:HGNC Symbol;Acc:HGNC:27639]</t>
  </si>
  <si>
    <t>ENSG00000169083</t>
  </si>
  <si>
    <t>AR</t>
  </si>
  <si>
    <t>androgen receptor [Source:HGNC Symbol;Acc:HGNC:644]</t>
  </si>
  <si>
    <t>ENSG00000135931</t>
  </si>
  <si>
    <t>ARMC9</t>
  </si>
  <si>
    <t>armadillo repeat containing 9 [Source:HGNC Symbol;Acc:HGNC:20730]</t>
  </si>
  <si>
    <t>ENSG00000168874</t>
  </si>
  <si>
    <t>ATOH8</t>
  </si>
  <si>
    <t>atonal bHLH transcription factor 8 [Source:HGNC Symbol;Acc:HGNC:24126]</t>
  </si>
  <si>
    <t>ENSG00000236824</t>
  </si>
  <si>
    <t>BCYRN1</t>
  </si>
  <si>
    <t>brain cytoplasmic RNA 1 [Source:HGNC Symbol;Acc:HGNC:1022]</t>
  </si>
  <si>
    <t>ENSG00000125378</t>
  </si>
  <si>
    <t>BMP4</t>
  </si>
  <si>
    <t>bone morphogenetic protein 4 [Source:HGNC Symbol;Acc:HGNC:1071]</t>
  </si>
  <si>
    <t>ENSG00000154040</t>
  </si>
  <si>
    <t>CABYR</t>
  </si>
  <si>
    <t>calcium binding tyrosine phosphorylation regulated [Source:HGNC Symbol;Acc:HGNC:15569]</t>
  </si>
  <si>
    <t>ENSG00000153048</t>
  </si>
  <si>
    <t>CARHSP1</t>
  </si>
  <si>
    <t>calcium regulated heat stable protein 1 [Source:HGNC Symbol;Acc:HGNC:17150]</t>
  </si>
  <si>
    <t>ENSG00000204682</t>
  </si>
  <si>
    <t>CASC10</t>
  </si>
  <si>
    <t>cancer susceptibility candidate 10 [Source:HGNC Symbol;Acc:HGNC:31448]</t>
  </si>
  <si>
    <t>ENSG00000176714</t>
  </si>
  <si>
    <t>CCDC121</t>
  </si>
  <si>
    <t>coiled-coil domain containing 121 [Source:HGNC Symbol;Acc:HGNC:25833]</t>
  </si>
  <si>
    <t>ENSG00000164051</t>
  </si>
  <si>
    <t>CCDC51</t>
  </si>
  <si>
    <t>coiled-coil domain containing 51 [Source:HGNC Symbol;Acc:HGNC:25714]</t>
  </si>
  <si>
    <t>ENSG00000015133</t>
  </si>
  <si>
    <t>CCDC88C</t>
  </si>
  <si>
    <t>coiled-coil domain containing 88C [Source:HGNC Symbol;Acc:HGNC:19967]</t>
  </si>
  <si>
    <t>ENSG00000135083</t>
  </si>
  <si>
    <t>CCNJL</t>
  </si>
  <si>
    <t>cyclin J like [Source:HGNC Symbol;Acc:HGNC:25876]</t>
  </si>
  <si>
    <t>ENSG00000170458</t>
  </si>
  <si>
    <t>CD14</t>
  </si>
  <si>
    <t>CD14 molecule [Source:HGNC Symbol;Acc:HGNC:1628]</t>
  </si>
  <si>
    <t>ENSG00000143126</t>
  </si>
  <si>
    <t>CELSR2</t>
  </si>
  <si>
    <t>cadherin EGF LAG seven-pass G-type receptor 2 [Source:HGNC Symbol;Acc:HGNC:3231]</t>
  </si>
  <si>
    <t>ENSG00000184524</t>
  </si>
  <si>
    <t>CEND1</t>
  </si>
  <si>
    <t>cell cycle exit and neuronal differentiation 1 [Source:HGNC Symbol;Acc:HGNC:24153]</t>
  </si>
  <si>
    <t>ENSG00000112877</t>
  </si>
  <si>
    <t>CEP72</t>
  </si>
  <si>
    <t>centrosomal protein 72 [Source:HGNC Symbol;Acc:HGNC:25547]</t>
  </si>
  <si>
    <t>ENSG00000128965</t>
  </si>
  <si>
    <t>CHAC1</t>
  </si>
  <si>
    <t>ChaC glutathione specific gamma-glutamylcyclotransferase 1 [Source:HGNC Symbol;Acc:HGNC:28680]</t>
  </si>
  <si>
    <t>ENSG00000164442</t>
  </si>
  <si>
    <t>CITED2</t>
  </si>
  <si>
    <t>Cbp/p300 interacting transactivator with Glu/Asp rich carboxy-terminal domain 2 [Source:HGNC Symbol;Acc:HGNC:1987]</t>
  </si>
  <si>
    <t>ENSG00000073464</t>
  </si>
  <si>
    <t>CLCN4</t>
  </si>
  <si>
    <t>chloride voltage-gated channel 4 [Source:HGNC Symbol;Acc:HGNC:2022]</t>
  </si>
  <si>
    <t>ENSG00000149970</t>
  </si>
  <si>
    <t>CNKSR2</t>
  </si>
  <si>
    <t>connector enhancer of kinase suppressor of Ras 2 [Source:HGNC Symbol;Acc:HGNC:19701]</t>
  </si>
  <si>
    <t>ENSG00000204248</t>
  </si>
  <si>
    <t>COL11A2</t>
  </si>
  <si>
    <t>collagen type XI alpha 2 chain [Source:HGNC Symbol;Acc:HGNC:2187]</t>
  </si>
  <si>
    <t>ENSG00000143320</t>
  </si>
  <si>
    <t>CRABP2</t>
  </si>
  <si>
    <t>cellular retinoic acid binding protein 2 [Source:HGNC Symbol;Acc:HGNC:2339]</t>
  </si>
  <si>
    <t>ENSG00000172346</t>
  </si>
  <si>
    <t>CSDC2</t>
  </si>
  <si>
    <t>cold shock domain containing C2 [Source:HGNC Symbol;Acc:HGNC:30359]</t>
  </si>
  <si>
    <t>ENSG00000111012</t>
  </si>
  <si>
    <t>CYP27B1</t>
  </si>
  <si>
    <t>cytochrome P450 family 27 subfamily B member 1 [Source:HGNC Symbol;Acc:HGNC:2606]</t>
  </si>
  <si>
    <t>ENSG00000237118</t>
  </si>
  <si>
    <t>CYP2F2P</t>
  </si>
  <si>
    <t>cytochrome P450 family 2 subfamily F member 2, pseudogene [Source:HGNC Symbol;Acc:HGNC:18851]</t>
  </si>
  <si>
    <t>ENSG00000167600</t>
  </si>
  <si>
    <t>CYP2S1</t>
  </si>
  <si>
    <t>cytochrome P450 family 2 subfamily S member 1 [Source:HGNC Symbol;Acc:HGNC:15654]</t>
  </si>
  <si>
    <t>ENSG00000155016</t>
  </si>
  <si>
    <t>CYP2U1</t>
  </si>
  <si>
    <t>cytochrome P450 family 2 subfamily U member 1 [Source:HGNC Symbol;Acc:HGNC:20582]</t>
  </si>
  <si>
    <t>ENSG00000100592</t>
  </si>
  <si>
    <t>DAAM1</t>
  </si>
  <si>
    <t>dishevelled associated activator of morphogenesis 1 [Source:HGNC Symbol;Acc:HGNC:18142]</t>
  </si>
  <si>
    <t>ENSG00000165617</t>
  </si>
  <si>
    <t>DACT1</t>
  </si>
  <si>
    <t>dishevelled binding antagonist of beta catenin 1 [Source:HGNC Symbol;Acc:HGNC:17748]</t>
  </si>
  <si>
    <t>ENSG00000105516</t>
  </si>
  <si>
    <t>DBP</t>
  </si>
  <si>
    <t>D-box binding PAR bZIP transcription factor [Source:HGNC Symbol;Acc:HGNC:2697]</t>
  </si>
  <si>
    <t>ENSG00000176490</t>
  </si>
  <si>
    <t>DIRAS1</t>
  </si>
  <si>
    <t>DIRAS family GTPase 1 [Source:HGNC Symbol;Acc:HGNC:19127]</t>
  </si>
  <si>
    <t>ENSG00000183914</t>
  </si>
  <si>
    <t>DNAH2</t>
  </si>
  <si>
    <t>dynein axonemal heavy chain 2 [Source:HGNC Symbol;Acc:HGNC:2948]</t>
  </si>
  <si>
    <t>ENSG00000088538</t>
  </si>
  <si>
    <t>DOCK3</t>
  </si>
  <si>
    <t>dedicator of cytokinesis 3 [Source:HGNC Symbol;Acc:HGNC:2989]</t>
  </si>
  <si>
    <t>ENSG00000158813</t>
  </si>
  <si>
    <t>EDA</t>
  </si>
  <si>
    <t>ectodysplasin A [Source:HGNC Symbol;Acc:HGNC:3157]</t>
  </si>
  <si>
    <t>ENSG00000013016</t>
  </si>
  <si>
    <t>EHD3</t>
  </si>
  <si>
    <t>EH domain containing 3 [Source:HGNC Symbol;Acc:HGNC:3244]</t>
  </si>
  <si>
    <t>ENSG00000170522</t>
  </si>
  <si>
    <t>ELOVL6</t>
  </si>
  <si>
    <t>ELOVL fatty acid elongase 6 [Source:HGNC Symbol;Acc:HGNC:15829]</t>
  </si>
  <si>
    <t>ENSG00000163064</t>
  </si>
  <si>
    <t>EN1</t>
  </si>
  <si>
    <t>engrailed homeobox 1 [Source:HGNC Symbol;Acc:HGNC:3342]</t>
  </si>
  <si>
    <t>ENSG00000185862</t>
  </si>
  <si>
    <t>EVI2B</t>
  </si>
  <si>
    <t>ecotropic viral integration site 2B [Source:HGNC Symbol;Acc:HGNC:3500]</t>
  </si>
  <si>
    <t>ENSG00000164687</t>
  </si>
  <si>
    <t>FABP5</t>
  </si>
  <si>
    <t>fatty acid binding protein 5 [Source:HGNC Symbol;Acc:HGNC:3560]</t>
  </si>
  <si>
    <t>ENSG00000170271</t>
  </si>
  <si>
    <t>FAXDC2</t>
  </si>
  <si>
    <t>fatty acid hydroxylase domain containing 2 [Source:HGNC Symbol;Acc:HGNC:1334]</t>
  </si>
  <si>
    <t>ENSG00000140092</t>
  </si>
  <si>
    <t>FBLN5</t>
  </si>
  <si>
    <t>fibulin 5 [Source:HGNC Symbol;Acc:HGNC:3602]</t>
  </si>
  <si>
    <t>ENSG00000127585</t>
  </si>
  <si>
    <t>FBXL16</t>
  </si>
  <si>
    <t>F-box and leucine rich repeat protein 16 [Source:HGNC Symbol;Acc:HGNC:14150]</t>
  </si>
  <si>
    <t>ENSG00000115641</t>
  </si>
  <si>
    <t>FHL2</t>
  </si>
  <si>
    <t>four and a half LIM domains 2 [Source:HGNC Symbol;Acc:HGNC:3703]</t>
  </si>
  <si>
    <t>ENSG00000168386</t>
  </si>
  <si>
    <t>FILIP1L</t>
  </si>
  <si>
    <t>filamin A interacting protein 1 like [Source:HGNC Symbol;Acc:HGNC:24589]</t>
  </si>
  <si>
    <t>ENSG00000143631</t>
  </si>
  <si>
    <t>FLG</t>
  </si>
  <si>
    <t>filaggrin [Source:HGNC Symbol;Acc:HGNC:3748]</t>
  </si>
  <si>
    <t>ENSG00000138759</t>
  </si>
  <si>
    <t>FRAS1</t>
  </si>
  <si>
    <t>Fraser extracellular matrix complex subunit 1 [Source:HGNC Symbol;Acc:HGNC:19185]</t>
  </si>
  <si>
    <t>ENSG00000164574</t>
  </si>
  <si>
    <t>GALNT10</t>
  </si>
  <si>
    <t>polypeptide N-acetylgalactosaminyltransferase 10 [Source:HGNC Symbol;Acc:HGNC:19873]</t>
  </si>
  <si>
    <t>ENSG00000156466</t>
  </si>
  <si>
    <t>GDF6</t>
  </si>
  <si>
    <t>growth differentiation factor 6 [Source:HGNC Symbol;Acc:HGNC:4221]</t>
  </si>
  <si>
    <t>ENSG00000164850</t>
  </si>
  <si>
    <t>GPER1</t>
  </si>
  <si>
    <t>G protein-coupled estrogen receptor 1 [Source:HGNC Symbol;Acc:HGNC:4485]</t>
  </si>
  <si>
    <t>ENSG00000180998</t>
  </si>
  <si>
    <t>GPR137C</t>
  </si>
  <si>
    <t>G protein-coupled receptor 137C [Source:HGNC Symbol;Acc:HGNC:25445]</t>
  </si>
  <si>
    <t>ENSG00000103145</t>
  </si>
  <si>
    <t>HCFC1R1</t>
  </si>
  <si>
    <t>host cell factor C1 regulator 1 [Source:HGNC Symbol;Acc:HGNC:21198]</t>
  </si>
  <si>
    <t>ENSG00000144485</t>
  </si>
  <si>
    <t>HES6</t>
  </si>
  <si>
    <t>hes family bHLH transcription factor 6 [Source:HGNC Symbol;Acc:HGNC:18254]</t>
  </si>
  <si>
    <t>ENSG00000251348</t>
  </si>
  <si>
    <t>HSPD1P11</t>
  </si>
  <si>
    <t>heat shock protein family D (Hsp60) member 1 pseudogene 11 [Source:HGNC Symbol;Acc:HGNC:35142]</t>
  </si>
  <si>
    <t>ENSG00000125968</t>
  </si>
  <si>
    <t>ID1</t>
  </si>
  <si>
    <t>inhibitor of DNA binding 1, HLH protein [Source:HGNC Symbol;Acc:HGNC:5360]</t>
  </si>
  <si>
    <t>ENSG00000117318</t>
  </si>
  <si>
    <t>ID3</t>
  </si>
  <si>
    <t>inhibitor of DNA binding 3, HLH protein [Source:HGNC Symbol;Acc:HGNC:5362]</t>
  </si>
  <si>
    <t>ENSG00000172201</t>
  </si>
  <si>
    <t>ID4</t>
  </si>
  <si>
    <t>inhibitor of DNA binding 4, HLH protein [Source:HGNC Symbol;Acc:HGNC:5363]</t>
  </si>
  <si>
    <t>ENSG00000107821</t>
  </si>
  <si>
    <t>KAZALD1</t>
  </si>
  <si>
    <t>Kazal type serine peptidase inhibitor domain 1 [Source:HGNC Symbol;Acc:HGNC:25460]</t>
  </si>
  <si>
    <t>ENSG00000099337</t>
  </si>
  <si>
    <t>KCNK6</t>
  </si>
  <si>
    <t>potassium two pore domain channel subfamily K member 6 [Source:HGNC Symbol;Acc:HGNC:6281]</t>
  </si>
  <si>
    <t>ENSG00000183775</t>
  </si>
  <si>
    <t>KCTD16</t>
  </si>
  <si>
    <t>potassium channel tetramerization domain containing 16 [Source:HGNC Symbol;Acc:HGNC:29244]</t>
  </si>
  <si>
    <t>ENSG00000100196</t>
  </si>
  <si>
    <t>KDELR3</t>
  </si>
  <si>
    <t>KDEL endoplasmic reticulum protein retention receptor 3 [Source:HGNC Symbol;Acc:HGNC:6306]</t>
  </si>
  <si>
    <t>ENSG00000118263</t>
  </si>
  <si>
    <t>KLF7</t>
  </si>
  <si>
    <t>Kruppel like factor 7 [Source:HGNC Symbol;Acc:HGNC:6350]</t>
  </si>
  <si>
    <t>ENSG00000227268</t>
  </si>
  <si>
    <t>KLLN</t>
  </si>
  <si>
    <t>killin, p53-regulated DNA replication inhibitor [Source:HGNC Symbol;Acc:HGNC:37212]</t>
  </si>
  <si>
    <t>ENSG00000100079</t>
  </si>
  <si>
    <t>LGALS2</t>
  </si>
  <si>
    <t>galectin 2 [Source:HGNC Symbol;Acc:HGNC:6562]</t>
  </si>
  <si>
    <t>ENSG00000233237</t>
  </si>
  <si>
    <t>LINC00472</t>
  </si>
  <si>
    <t>long intergenic non-protein coding RNA 472 [Source:HGNC Symbol;Acc:HGNC:21380]</t>
  </si>
  <si>
    <t>ENSG00000203930</t>
  </si>
  <si>
    <t>LINC00632</t>
  </si>
  <si>
    <t>long intergenic non-protein coding RNA 632 [Source:HGNC Symbol;Acc:HGNC:27865]</t>
  </si>
  <si>
    <t>ENSG00000240024</t>
  </si>
  <si>
    <t>LINC00888</t>
  </si>
  <si>
    <t>long intergenic non-protein coding RNA 888 [Source:HGNC Symbol;Acc:HGNC:48575]</t>
  </si>
  <si>
    <t>ENSG00000250337</t>
  </si>
  <si>
    <t>LINC01021</t>
  </si>
  <si>
    <t>long intergenic non-protein coding RNA 1021 [Source:HGNC Symbol;Acc:HGNC:48995]</t>
  </si>
  <si>
    <t>ENSG00000178573</t>
  </si>
  <si>
    <t>MAF</t>
  </si>
  <si>
    <t>MAF bZIP transcription factor [Source:HGNC Symbol;Acc:HGNC:6776]</t>
  </si>
  <si>
    <t>ENSG00000179222</t>
  </si>
  <si>
    <t>MAGED1</t>
  </si>
  <si>
    <t>MAGE family member D1 [Source:HGNC Symbol;Acc:HGNC:6813]</t>
  </si>
  <si>
    <t>ENSG00000175130</t>
  </si>
  <si>
    <t>MARCKSL1</t>
  </si>
  <si>
    <t>MARCKS like 1 [Source:HGNC Symbol;Acc:HGNC:7142]</t>
  </si>
  <si>
    <t>ENSG00000076706</t>
  </si>
  <si>
    <t>MCAM</t>
  </si>
  <si>
    <t>melanoma cell adhesion molecule [Source:HGNC Symbol;Acc:HGNC:6934]</t>
  </si>
  <si>
    <t>ENSG00000073111</t>
  </si>
  <si>
    <t>MCM2</t>
  </si>
  <si>
    <t>minichromosome maintenance complex component 2 [Source:HGNC Symbol;Acc:HGNC:6944]</t>
  </si>
  <si>
    <t>ENSG00000247095</t>
  </si>
  <si>
    <t>MIR210HG</t>
  </si>
  <si>
    <t>MIR210 host gene [Source:HGNC Symbol;Acc:HGNC:39524]</t>
  </si>
  <si>
    <t>ENSG00000101825</t>
  </si>
  <si>
    <t>MXRA5</t>
  </si>
  <si>
    <t>matrix remodeling associated 5 [Source:HGNC Symbol;Acc:HGNC:7539]</t>
  </si>
  <si>
    <t>ENSG00000116990</t>
  </si>
  <si>
    <t>MYCL</t>
  </si>
  <si>
    <t>v-myc avian myelocytomatosis viral oncogene lung carcinoma derived homolog [Source:HGNC Symbol;Acc:HGNC:7555]</t>
  </si>
  <si>
    <t>ENSG00000138744</t>
  </si>
  <si>
    <t>NAAA</t>
  </si>
  <si>
    <t>N-acylethanolamine acid amidase [Source:HGNC Symbol;Acc:HGNC:736]</t>
  </si>
  <si>
    <t>ENSG00000165795</t>
  </si>
  <si>
    <t>NDRG2</t>
  </si>
  <si>
    <t>NDRG family member 2 [Source:HGNC Symbol;Acc:HGNC:14460]</t>
  </si>
  <si>
    <t>ENSG00000074181</t>
  </si>
  <si>
    <t>NOTCH3</t>
  </si>
  <si>
    <t>notch 3 [Source:HGNC Symbol;Acc:HGNC:7883]</t>
  </si>
  <si>
    <t>ENSG00000143867</t>
  </si>
  <si>
    <t>OSR1</t>
  </si>
  <si>
    <t>odd-skipped related transciption factor 1 [Source:HGNC Symbol;Acc:HGNC:8111]</t>
  </si>
  <si>
    <t>ENSG00000079462</t>
  </si>
  <si>
    <t>PAFAH1B3</t>
  </si>
  <si>
    <t>platelet activating factor acetylhydrolase 1b catalytic subunit 3 [Source:HGNC Symbol;Acc:HGNC:8576]</t>
  </si>
  <si>
    <t>ENSG00000133056</t>
  </si>
  <si>
    <t>PIK3C2B</t>
  </si>
  <si>
    <t>phosphatidylinositol-4-phosphate 3-kinase catalytic subunit type 2 beta [Source:HGNC Symbol;Acc:HGNC:8972]</t>
  </si>
  <si>
    <t>ENSG00000104368</t>
  </si>
  <si>
    <t>PLAT</t>
  </si>
  <si>
    <t>plasminogen activator, tissue type [Source:HGNC Symbol;Acc:HGNC:9051]</t>
  </si>
  <si>
    <t>ENSG00000120594</t>
  </si>
  <si>
    <t>PLXDC2</t>
  </si>
  <si>
    <t>plexin domain containing 2 [Source:HGNC Symbol;Acc:HGNC:21013]</t>
  </si>
  <si>
    <t>ENSG00000061455</t>
  </si>
  <si>
    <t>PRDM6</t>
  </si>
  <si>
    <t>PR/SET domain 6 [Source:HGNC Symbol;Acc:HGNC:9350]</t>
  </si>
  <si>
    <t>ENSG00000139174</t>
  </si>
  <si>
    <t>PRICKLE1</t>
  </si>
  <si>
    <t>prickle planar cell polarity protein 1 [Source:HGNC Symbol;Acc:HGNC:17019]</t>
  </si>
  <si>
    <t>ENSG00000131188</t>
  </si>
  <si>
    <t>PRR7</t>
  </si>
  <si>
    <t>proline rich 7, synaptic [Source:HGNC Symbol;Acc:HGNC:28130]</t>
  </si>
  <si>
    <t>ENSG00000130962</t>
  </si>
  <si>
    <t>PRRG1</t>
  </si>
  <si>
    <t>proline rich and Gla domain 1 [Source:HGNC Symbol;Acc:HGNC:9469]</t>
  </si>
  <si>
    <t>ENSG00000140368</t>
  </si>
  <si>
    <t>PSTPIP1</t>
  </si>
  <si>
    <t>proline-serine-threonine phosphatase interacting protein 1 [Source:HGNC Symbol;Acc:HGNC:9580]</t>
  </si>
  <si>
    <t>ENSG00000183010</t>
  </si>
  <si>
    <t>PYCR1</t>
  </si>
  <si>
    <t>pyrroline-5-carboxylate reductase 1 [Source:HGNC Symbol;Acc:HGNC:9721]</t>
  </si>
  <si>
    <t>ENSG00000134594</t>
  </si>
  <si>
    <t>RAB33A</t>
  </si>
  <si>
    <t>RAB33A, member RAS oncogene family [Source:HGNC Symbol;Acc:HGNC:9773]</t>
  </si>
  <si>
    <t>ENSG00000105649</t>
  </si>
  <si>
    <t>RAB3A</t>
  </si>
  <si>
    <t>RAB3A, member RAS oncogene family [Source:HGNC Symbol;Acc:HGNC:9777]</t>
  </si>
  <si>
    <t>ENSG00000152689</t>
  </si>
  <si>
    <t>RASGRP3</t>
  </si>
  <si>
    <t>RAS guanyl releasing protein 3 [Source:HGNC Symbol;Acc:HGNC:14545]</t>
  </si>
  <si>
    <t>ENSG00000099849</t>
  </si>
  <si>
    <t>RASSF7</t>
  </si>
  <si>
    <t>Ras association domain family member 7 [Source:HGNC Symbol;Acc:HGNC:1166]</t>
  </si>
  <si>
    <t>ENSG00000167771</t>
  </si>
  <si>
    <t>RCOR2</t>
  </si>
  <si>
    <t>REST corepressor 2 [Source:HGNC Symbol;Acc:HGNC:27455]</t>
  </si>
  <si>
    <t>ENSG00000103269</t>
  </si>
  <si>
    <t>RHBDL1</t>
  </si>
  <si>
    <t>rhomboid like 1 [Source:HGNC Symbol;Acc:HGNC:10007]</t>
  </si>
  <si>
    <t>ENSG00000158315</t>
  </si>
  <si>
    <t>RHBDL2</t>
  </si>
  <si>
    <t>rhomboid like 2 [Source:HGNC Symbol;Acc:HGNC:16083]</t>
  </si>
  <si>
    <t>ENSG00000128482</t>
  </si>
  <si>
    <t>RNF112</t>
  </si>
  <si>
    <t>ring finger protein 112 [Source:HGNC Symbol;Acc:HGNC:12968]</t>
  </si>
  <si>
    <t>ENSG00000170153</t>
  </si>
  <si>
    <t>RNF150</t>
  </si>
  <si>
    <t>ring finger protein 150 [Source:HGNC Symbol;Acc:HGNC:23138]</t>
  </si>
  <si>
    <t>ENSG00000135119</t>
  </si>
  <si>
    <t>RNFT2</t>
  </si>
  <si>
    <t>ring finger protein, transmembrane 2 [Source:HGNC Symbol;Acc:HGNC:25905]</t>
  </si>
  <si>
    <t>ENSG00000264229</t>
  </si>
  <si>
    <t>RNU4ATAC</t>
  </si>
  <si>
    <t>RNA, U4atac small nuclear (U12-dependent splicing) [Source:HGNC Symbol;Acc:HGNC:34016]</t>
  </si>
  <si>
    <t>ENSG00000165821</t>
  </si>
  <si>
    <t>SALL2</t>
  </si>
  <si>
    <t>spalt like transcription factor 2 [Source:HGNC Symbol;Acc:HGNC:10526]</t>
  </si>
  <si>
    <t>ENSG00000184178</t>
  </si>
  <si>
    <t>SCFD2</t>
  </si>
  <si>
    <t>sec1 family domain containing 2 [Source:HGNC Symbol;Acc:HGNC:30676]</t>
  </si>
  <si>
    <t>ENSG00000146197</t>
  </si>
  <si>
    <t>SCUBE3</t>
  </si>
  <si>
    <t>signal peptide, CUB domain and EGF like domain containing 3 [Source:HGNC Symbol;Acc:HGNC:13655]</t>
  </si>
  <si>
    <t>ENSG00000130147</t>
  </si>
  <si>
    <t>SH3BP4</t>
  </si>
  <si>
    <t>SH3 domain binding protein 4 [Source:HGNC Symbol;Acc:HGNC:10826]</t>
  </si>
  <si>
    <t>ENSG00000147100</t>
  </si>
  <si>
    <t>SLC16A2</t>
  </si>
  <si>
    <t>solute carrier family 16 member 2 [Source:HGNC Symbol;Acc:HGNC:10923]</t>
  </si>
  <si>
    <t>ENSG00000092096</t>
  </si>
  <si>
    <t>SLC22A17</t>
  </si>
  <si>
    <t>solute carrier family 22 member 17 [Source:HGNC Symbol;Acc:HGNC:23095]</t>
  </si>
  <si>
    <t>ENSG00000125434</t>
  </si>
  <si>
    <t>SLC25A35</t>
  </si>
  <si>
    <t>solute carrier family 25 member 35 [Source:HGNC Symbol;Acc:HGNC:31921]</t>
  </si>
  <si>
    <t>ENSG00000151729</t>
  </si>
  <si>
    <t>SLC25A4</t>
  </si>
  <si>
    <t>solute carrier family 25 member 4 [Source:HGNC Symbol;Acc:HGNC:10990]</t>
  </si>
  <si>
    <t>ENSG00000174669</t>
  </si>
  <si>
    <t>SLC29A2</t>
  </si>
  <si>
    <t>solute carrier family 29 member 2 [Source:HGNC Symbol;Acc:HGNC:11004]</t>
  </si>
  <si>
    <t>ENSG00000110660</t>
  </si>
  <si>
    <t>SLC35F2</t>
  </si>
  <si>
    <t>solute carrier family 35 member F2 [Source:HGNC Symbol;Acc:HGNC:23615]</t>
  </si>
  <si>
    <t>ENSG00000076351</t>
  </si>
  <si>
    <t>SLC46A1</t>
  </si>
  <si>
    <t>solute carrier family 46 member 1 [Source:HGNC Symbol;Acc:HGNC:30521]</t>
  </si>
  <si>
    <t>ENSG00000108576</t>
  </si>
  <si>
    <t>SLC6A4</t>
  </si>
  <si>
    <t>solute carrier family 6 member 4 [Source:HGNC Symbol;Acc:HGNC:11050]</t>
  </si>
  <si>
    <t>ENSG00000082014</t>
  </si>
  <si>
    <t>SMARCD3</t>
  </si>
  <si>
    <t>SWI/SNF related, matrix associated, actin dependent regulator of chromatin, subfamily d, member 3 [Source:HGNC Symbol;Acc:HGNC:11108]</t>
  </si>
  <si>
    <t>ENSG00000184785</t>
  </si>
  <si>
    <t>SMIM10</t>
  </si>
  <si>
    <t>small integral membrane protein 10 [Source:HGNC Symbol;Acc:HGNC:41913]</t>
  </si>
  <si>
    <t>ENSG00000120833</t>
  </si>
  <si>
    <t>SOCS2</t>
  </si>
  <si>
    <t>suppressor of cytokine signaling 2 [Source:HGNC Symbol;Acc:HGNC:19382]</t>
  </si>
  <si>
    <t>ENSG00000186767</t>
  </si>
  <si>
    <t>SPIN4</t>
  </si>
  <si>
    <t>spindlin family member 4 [Source:HGNC Symbol;Acc:HGNC:27040]</t>
  </si>
  <si>
    <t>ENSG00000159674</t>
  </si>
  <si>
    <t>SPON2</t>
  </si>
  <si>
    <t>spondin 2 [Source:HGNC Symbol;Acc:HGNC:11253]</t>
  </si>
  <si>
    <t>ENSG00000173898</t>
  </si>
  <si>
    <t>SPTBN2</t>
  </si>
  <si>
    <t>spectrin beta, non-erythrocytic 2 [Source:HGNC Symbol;Acc:HGNC:11276]</t>
  </si>
  <si>
    <t>ENSG00000137877</t>
  </si>
  <si>
    <t>SPTBN5</t>
  </si>
  <si>
    <t>spectrin beta, non-erythrocytic 5 [Source:HGNC Symbol;Acc:HGNC:15680]</t>
  </si>
  <si>
    <t>ENSG00000197558</t>
  </si>
  <si>
    <t>SSPO</t>
  </si>
  <si>
    <t>SCO-spondin [Source:HGNC Symbol;Acc:HGNC:21998]</t>
  </si>
  <si>
    <t>ENSG00000144681</t>
  </si>
  <si>
    <t>STAC</t>
  </si>
  <si>
    <t>SH3 and cysteine rich domain [Source:HGNC Symbol;Acc:HGNC:11353]</t>
  </si>
  <si>
    <t>ENSG00000113739</t>
  </si>
  <si>
    <t>STC2</t>
  </si>
  <si>
    <t>stanniocalcin 2 [Source:HGNC Symbol;Acc:HGNC:11374]</t>
  </si>
  <si>
    <t>ENSG00000136111</t>
  </si>
  <si>
    <t>TBC1D4</t>
  </si>
  <si>
    <t>TBC1 domain family member 4 [Source:HGNC Symbol;Acc:HGNC:19165]</t>
  </si>
  <si>
    <t>ENSG00000100234</t>
  </si>
  <si>
    <t>TIMP3</t>
  </si>
  <si>
    <t>TIMP metallopeptidase inhibitor 3 [Source:HGNC Symbol;Acc:HGNC:11822]</t>
  </si>
  <si>
    <t>ENSG00000109066</t>
  </si>
  <si>
    <t>TMEM104</t>
  </si>
  <si>
    <t>transmembrane protein 104 [Source:HGNC Symbol;Acc:HGNC:25984]</t>
  </si>
  <si>
    <t>ENSG00000164761</t>
  </si>
  <si>
    <t>TNFRSF11B</t>
  </si>
  <si>
    <t>TNF receptor superfamily member 11b [Source:HGNC Symbol;Acc:HGNC:11909]</t>
  </si>
  <si>
    <t>ENSG00000163462</t>
  </si>
  <si>
    <t>TRIM46</t>
  </si>
  <si>
    <t>tripartite motif containing 46 [Source:HGNC Symbol;Acc:HGNC:19019]</t>
  </si>
  <si>
    <t>ENSG00000258947</t>
  </si>
  <si>
    <t>TUBB3</t>
  </si>
  <si>
    <t>tubulin beta 3 class III [Source:HGNC Symbol;Acc:HGNC:20772]</t>
  </si>
  <si>
    <t>ENSG00000104415</t>
  </si>
  <si>
    <t>WISP1</t>
  </si>
  <si>
    <t>WNT1 inducible signaling pathway protein 1 [Source:HGNC Symbol;Acc:HGNC:12769]</t>
  </si>
  <si>
    <t>ENSG00000132846</t>
  </si>
  <si>
    <t>ZBED3</t>
  </si>
  <si>
    <t>zinc finger BED-type containing 3 [Source:HGNC Symbol;Acc:HGNC:20711]</t>
  </si>
  <si>
    <t>ENSG00000204947</t>
  </si>
  <si>
    <t>ZNF425</t>
  </si>
  <si>
    <t>zinc finger protein 425 [Source:HGNC Symbol;Acc:HGNC:20690]</t>
  </si>
  <si>
    <t>ENSG00000267106</t>
  </si>
  <si>
    <t>ZNF561-AS1</t>
  </si>
  <si>
    <t>ZNF561 antisense RNA 1 (head to head) [Source:HGNC Symbol;Acc:HGNC:27613]</t>
  </si>
  <si>
    <t>ENSG00000239415</t>
  </si>
  <si>
    <t>ENSG00000249035</t>
  </si>
  <si>
    <t>uncharacterized LOC101927096 [Source:EntrezGene;Acc:101927096]</t>
  </si>
  <si>
    <t>ENSG00000254682</t>
  </si>
  <si>
    <t>ENSG00000257261</t>
  </si>
  <si>
    <t>ENSG00000262539</t>
  </si>
  <si>
    <t>ENSG00000268049</t>
  </si>
  <si>
    <t>ENSG00000275322</t>
  </si>
  <si>
    <t>ENSG00000277152</t>
  </si>
  <si>
    <t>ENSG00000184068</t>
  </si>
  <si>
    <t>ENSG00000272977</t>
  </si>
  <si>
    <t>ENSG00000283196</t>
  </si>
  <si>
    <t>ENSG00000240207</t>
  </si>
  <si>
    <t>ENSG00000110455</t>
  </si>
  <si>
    <t>ACCS</t>
  </si>
  <si>
    <t>1-aminocyclopropane-1-carboxylate synthase homolog (inactive) [Source:HGNC Symbol;Acc:HGNC:23989]</t>
  </si>
  <si>
    <t>ENSG00000140873</t>
  </si>
  <si>
    <t>ADAMTS18</t>
  </si>
  <si>
    <t>ADAM metallopeptidase with thrombospondin type 1 motif 18 [Source:HGNC Symbol;Acc:HGNC:17110]</t>
  </si>
  <si>
    <t>ENSG00000129467</t>
  </si>
  <si>
    <t>ADCY4</t>
  </si>
  <si>
    <t>adenylate cyclase 4 [Source:HGNC Symbol;Acc:HGNC:235]</t>
  </si>
  <si>
    <t>ENSG00000147576</t>
  </si>
  <si>
    <t>ADHFE1</t>
  </si>
  <si>
    <t>alcohol dehydrogenase, iron containing 1 [Source:HGNC Symbol;Acc:HGNC:16354]</t>
  </si>
  <si>
    <t>ENSG00000157510</t>
  </si>
  <si>
    <t>AFAP1L1</t>
  </si>
  <si>
    <t>actin filament associated protein 1 like 1 [Source:HGNC Symbol;Acc:HGNC:26714]</t>
  </si>
  <si>
    <t>ENSG00000196139</t>
  </si>
  <si>
    <t>AKR1C3</t>
  </si>
  <si>
    <t>aldo-keto reductase family 1 member C3 [Source:HGNC Symbol;Acc:HGNC:386]</t>
  </si>
  <si>
    <t>ENSG00000184254</t>
  </si>
  <si>
    <t>ALDH1A3</t>
  </si>
  <si>
    <t>aldehyde dehydrogenase 1 family member A3 [Source:HGNC Symbol;Acc:HGNC:409]</t>
  </si>
  <si>
    <t>ENSG00000140450</t>
  </si>
  <si>
    <t>ARRDC4</t>
  </si>
  <si>
    <t>arrestin domain containing 4 [Source:HGNC Symbol;Acc:HGNC:28087]</t>
  </si>
  <si>
    <t>ENSG00000206190</t>
  </si>
  <si>
    <t>ATP10A</t>
  </si>
  <si>
    <t>ATPase phospholipid transporting 10A (putative) [Source:HGNC Symbol;Acc:HGNC:13542]</t>
  </si>
  <si>
    <t>ENSG00000168062</t>
  </si>
  <si>
    <t>BATF2</t>
  </si>
  <si>
    <t>basic leucine zipper ATF-like transcription factor 2 [Source:HGNC Symbol;Acc:HGNC:25163]</t>
  </si>
  <si>
    <t>ENSG00000161940</t>
  </si>
  <si>
    <t>BCL6B</t>
  </si>
  <si>
    <t>B-cell CLL/lymphoma 6B [Source:HGNC Symbol;Acc:HGNC:1002]</t>
  </si>
  <si>
    <t>ENSG00000110987</t>
  </si>
  <si>
    <t>BCL7A</t>
  </si>
  <si>
    <t>BCL tumor suppressor 7A [Source:HGNC Symbol;Acc:HGNC:1004]</t>
  </si>
  <si>
    <t>ENSG00000136492</t>
  </si>
  <si>
    <t>BRIP1</t>
  </si>
  <si>
    <t>BRCA1 interacting protein C-terminal helicase 1 [Source:HGNC Symbol;Acc:HGNC:20473]</t>
  </si>
  <si>
    <t>ENSG00000106804</t>
  </si>
  <si>
    <t>C5</t>
  </si>
  <si>
    <t>complement C5 [Source:HGNC Symbol;Acc:HGNC:1331]</t>
  </si>
  <si>
    <t>ENSG00000204397</t>
  </si>
  <si>
    <t>CARD16</t>
  </si>
  <si>
    <t>caspase recruitment domain family member 16 [Source:HGNC Symbol;Acc:HGNC:33701]</t>
  </si>
  <si>
    <t>ENSG00000139899</t>
  </si>
  <si>
    <t>CBLN3</t>
  </si>
  <si>
    <t>cerebellin 3 precursor [Source:HGNC Symbol;Acc:HGNC:20146]</t>
  </si>
  <si>
    <t>ENSG00000159231</t>
  </si>
  <si>
    <t>CBR3</t>
  </si>
  <si>
    <t>carbonyl reductase 3 [Source:HGNC Symbol;Acc:HGNC:1549]</t>
  </si>
  <si>
    <t>ENSG00000236830</t>
  </si>
  <si>
    <t>CBR3-AS1</t>
  </si>
  <si>
    <t>CBR3 antisense RNA 1 [Source:HGNC Symbol;Acc:HGNC:43664]</t>
  </si>
  <si>
    <t>ENSG00000150636</t>
  </si>
  <si>
    <t>CCDC102B</t>
  </si>
  <si>
    <t>coiled-coil domain containing 102B [Source:HGNC Symbol;Acc:HGNC:26295]</t>
  </si>
  <si>
    <t>ENSG00000120262</t>
  </si>
  <si>
    <t>CCDC170</t>
  </si>
  <si>
    <t>coiled-coil domain containing 170 [Source:HGNC Symbol;Acc:HGNC:21177]</t>
  </si>
  <si>
    <t>ENSG00000108700</t>
  </si>
  <si>
    <t>CCL8</t>
  </si>
  <si>
    <t>C-C motif chemokine ligand 8 [Source:HGNC Symbol;Acc:HGNC:10635]</t>
  </si>
  <si>
    <t>ENSG00000122966</t>
  </si>
  <si>
    <t>CIT</t>
  </si>
  <si>
    <t>citron rho-interacting serine/threonine kinase [Source:HGNC Symbol;Acc:HGNC:1985]</t>
  </si>
  <si>
    <t>ENSG00000163347</t>
  </si>
  <si>
    <t>CLDN1</t>
  </si>
  <si>
    <t>claudin 1 [Source:HGNC Symbol;Acc:HGNC:2032]</t>
  </si>
  <si>
    <t>ENSG00000134326</t>
  </si>
  <si>
    <t>CMPK2</t>
  </si>
  <si>
    <t>cytidine/uridine monophosphate kinase 2 [Source:HGNC Symbol;Acc:HGNC:27015]</t>
  </si>
  <si>
    <t>ENSG00000168542</t>
  </si>
  <si>
    <t>COL3A1</t>
  </si>
  <si>
    <t>collagen type III alpha 1 chain [Source:HGNC Symbol;Acc:HGNC:2201]</t>
  </si>
  <si>
    <t>ENSG00000167549</t>
  </si>
  <si>
    <t>CORO6</t>
  </si>
  <si>
    <t>coronin 6 [Source:HGNC Symbol;Acc:HGNC:21356]</t>
  </si>
  <si>
    <t>ENSG00000109846</t>
  </si>
  <si>
    <t>CRYAB</t>
  </si>
  <si>
    <t>crystallin alpha B [Source:HGNC Symbol;Acc:HGNC:2389]</t>
  </si>
  <si>
    <t>ENSG00000165475</t>
  </si>
  <si>
    <t>CRYL1</t>
  </si>
  <si>
    <t>crystallin lambda 1 [Source:HGNC Symbol;Acc:HGNC:18246]</t>
  </si>
  <si>
    <t>ENSG00000107201</t>
  </si>
  <si>
    <t>DDX58</t>
  </si>
  <si>
    <t>DExD/H-box helicase 58 [Source:HGNC Symbol;Acc:HGNC:19102]</t>
  </si>
  <si>
    <t>ENSG00000137628</t>
  </si>
  <si>
    <t>DDX60</t>
  </si>
  <si>
    <t>DExD/H-box helicase 60 [Source:HGNC Symbol;Acc:HGNC:25942]</t>
  </si>
  <si>
    <t>ENSG00000181381</t>
  </si>
  <si>
    <t>DDX60L</t>
  </si>
  <si>
    <t>DEAD-box helicase 60-like [Source:HGNC Symbol;Acc:HGNC:26429]</t>
  </si>
  <si>
    <t>ENSG00000108771</t>
  </si>
  <si>
    <t>DHX58</t>
  </si>
  <si>
    <t>DExH-box helicase 58 [Source:HGNC Symbol;Acc:HGNC:29517]</t>
  </si>
  <si>
    <t>ENSG00000133106</t>
  </si>
  <si>
    <t>EPSTI1</t>
  </si>
  <si>
    <t>epithelial stromal interaction 1 [Source:HGNC Symbol;Acc:HGNC:16465]</t>
  </si>
  <si>
    <t>ENSG00000010030</t>
  </si>
  <si>
    <t>ETV7</t>
  </si>
  <si>
    <t>ETS variant 7 [Source:HGNC Symbol;Acc:HGNC:18160]</t>
  </si>
  <si>
    <t>ENSG00000164220</t>
  </si>
  <si>
    <t>F2RL2</t>
  </si>
  <si>
    <t>coagulation factor II thrombin receptor like 2 [Source:HGNC Symbol;Acc:HGNC:3539]</t>
  </si>
  <si>
    <t>ENSG00000153832</t>
  </si>
  <si>
    <t>FBXO36</t>
  </si>
  <si>
    <t>F-box protein 36 [Source:HGNC Symbol;Acc:HGNC:27020]</t>
  </si>
  <si>
    <t>ENSG00000111816</t>
  </si>
  <si>
    <t>FRK</t>
  </si>
  <si>
    <t>fyn related Src family tyrosine kinase [Source:HGNC Symbol;Acc:HGNC:3955]</t>
  </si>
  <si>
    <t>ENSG00000117228</t>
  </si>
  <si>
    <t>GBP1</t>
  </si>
  <si>
    <t>guanylate binding protein 1 [Source:HGNC Symbol;Acc:HGNC:4182]</t>
  </si>
  <si>
    <t>ENSG00000162654</t>
  </si>
  <si>
    <t>GBP4</t>
  </si>
  <si>
    <t>guanylate binding protein 4 [Source:HGNC Symbol;Acc:HGNC:20480]</t>
  </si>
  <si>
    <t>ENSG00000115271</t>
  </si>
  <si>
    <t>GCA</t>
  </si>
  <si>
    <t>grancalcin [Source:HGNC Symbol;Acc:HGNC:15990]</t>
  </si>
  <si>
    <t>ENSG00000140297</t>
  </si>
  <si>
    <t>GCNT3</t>
  </si>
  <si>
    <t>glucosaminyl (N-acetyl) transferase 3, mucin type [Source:HGNC Symbol;Acc:HGNC:4205]</t>
  </si>
  <si>
    <t>ENSG00000111087</t>
  </si>
  <si>
    <t>GLI1</t>
  </si>
  <si>
    <t>GLI family zinc finger 1 [Source:HGNC Symbol;Acc:HGNC:4317]</t>
  </si>
  <si>
    <t>ENSG00000130589</t>
  </si>
  <si>
    <t>HELZ2</t>
  </si>
  <si>
    <t>helicase with zinc finger 2 [Source:HGNC Symbol;Acc:HGNC:30021]</t>
  </si>
  <si>
    <t>ENSG00000138646</t>
  </si>
  <si>
    <t>HERC5</t>
  </si>
  <si>
    <t>HECT and RLD domain containing E3 ubiquitin protein ligase 5 [Source:HGNC Symbol;Acc:HGNC:24368]</t>
  </si>
  <si>
    <t>ENSG00000138642</t>
  </si>
  <si>
    <t>HERC6</t>
  </si>
  <si>
    <t>HECT and RLD domain containing E3 ubiquitin protein ligase family member 6 [Source:HGNC Symbol;Acc:HGNC:26072]</t>
  </si>
  <si>
    <t>ENSG00000274618</t>
  </si>
  <si>
    <t>HIST1H4F</t>
  </si>
  <si>
    <t>histone cluster 1 H4 family member f [Source:HGNC Symbol;Acc:HGNC:4783]</t>
  </si>
  <si>
    <t>ENSG00000204389</t>
  </si>
  <si>
    <t>HSPA1A</t>
  </si>
  <si>
    <t>heat shock protein family A (Hsp70) member 1A [Source:HGNC Symbol;Acc:HGNC:5232]</t>
  </si>
  <si>
    <t>ENSG00000204388</t>
  </si>
  <si>
    <t>HSPA1B</t>
  </si>
  <si>
    <t>heat shock protein family A (Hsp70) member 1B [Source:HGNC Symbol;Acc:HGNC:5233]</t>
  </si>
  <si>
    <t>ENSG00000090339</t>
  </si>
  <si>
    <t>ICAM1</t>
  </si>
  <si>
    <t>intercellular adhesion molecule 1 [Source:HGNC Symbol;Acc:HGNC:5344]</t>
  </si>
  <si>
    <t>ENSG00000165949</t>
  </si>
  <si>
    <t>IFI27</t>
  </si>
  <si>
    <t>interferon alpha inducible protein 27 [Source:HGNC Symbol;Acc:HGNC:5397]</t>
  </si>
  <si>
    <t>ENSG00000137965</t>
  </si>
  <si>
    <t>IFI44</t>
  </si>
  <si>
    <t>interferon induced protein 44 [Source:HGNC Symbol;Acc:HGNC:16938]</t>
  </si>
  <si>
    <t>ENSG00000137959</t>
  </si>
  <si>
    <t>IFI44L</t>
  </si>
  <si>
    <t>interferon induced protein 44 like [Source:HGNC Symbol;Acc:HGNC:17817]</t>
  </si>
  <si>
    <t>ENSG00000115267</t>
  </si>
  <si>
    <t>IFIH1</t>
  </si>
  <si>
    <t>interferon induced with helicase C domain 1 [Source:HGNC Symbol;Acc:HGNC:18873]</t>
  </si>
  <si>
    <t>ENSG00000119922</t>
  </si>
  <si>
    <t>IFIT2</t>
  </si>
  <si>
    <t>interferon induced protein with tetratricopeptide repeats 2 [Source:HGNC Symbol;Acc:HGNC:5409]</t>
  </si>
  <si>
    <t>ENSG00000119917</t>
  </si>
  <si>
    <t>IFIT3</t>
  </si>
  <si>
    <t>interferon induced protein with tetratricopeptide repeats 3 [Source:HGNC Symbol;Acc:HGNC:5411]</t>
  </si>
  <si>
    <t>ENSG00000157368</t>
  </si>
  <si>
    <t>IL34</t>
  </si>
  <si>
    <t>interleukin 34 [Source:HGNC Symbol;Acc:HGNC:28529]</t>
  </si>
  <si>
    <t>ENSG00000149633</t>
  </si>
  <si>
    <t>KIAA1755</t>
  </si>
  <si>
    <t>KIAA1755 [Source:HGNC Symbol;Acc:HGNC:29372]</t>
  </si>
  <si>
    <t>ENSG00000115919</t>
  </si>
  <si>
    <t>KYNU</t>
  </si>
  <si>
    <t>kynureninase [Source:HGNC Symbol;Acc:HGNC:6469]</t>
  </si>
  <si>
    <t>ENSG00000135862</t>
  </si>
  <si>
    <t>LAMC1</t>
  </si>
  <si>
    <t>laminin subunit gamma 1 [Source:HGNC Symbol;Acc:HGNC:6492]</t>
  </si>
  <si>
    <t>ENSG00000012223</t>
  </si>
  <si>
    <t>LTF</t>
  </si>
  <si>
    <t>lactotransferrin [Source:HGNC Symbol;Acc:HGNC:6720]</t>
  </si>
  <si>
    <t>ENSG00000106511</t>
  </si>
  <si>
    <t>MEOX2</t>
  </si>
  <si>
    <t>mesenchyme homeobox 2 [Source:HGNC Symbol;Acc:HGNC:7014]</t>
  </si>
  <si>
    <t>ENSG00000164877</t>
  </si>
  <si>
    <t>MICALL2</t>
  </si>
  <si>
    <t>MICAL like 2 [Source:HGNC Symbol;Acc:HGNC:29672]</t>
  </si>
  <si>
    <t>ENSG00000157601</t>
  </si>
  <si>
    <t>MX1</t>
  </si>
  <si>
    <t>MX dynamin like GTPase 1 [Source:HGNC Symbol;Acc:HGNC:7532]</t>
  </si>
  <si>
    <t>ENSG00000183486</t>
  </si>
  <si>
    <t>MX2</t>
  </si>
  <si>
    <t>MX dynamin like GTPase 2 [Source:HGNC Symbol;Acc:HGNC:7533]</t>
  </si>
  <si>
    <t>ENSG00000116701</t>
  </si>
  <si>
    <t>NCF2</t>
  </si>
  <si>
    <t>neutrophil cytosolic factor 2 [Source:HGNC Symbol;Acc:HGNC:7661]</t>
  </si>
  <si>
    <t>ENSG00000136098</t>
  </si>
  <si>
    <t>NEK3</t>
  </si>
  <si>
    <t>NIMA related kinase 3 [Source:HGNC Symbol;Acc:HGNC:7746]</t>
  </si>
  <si>
    <t>ENSG00000171658</t>
  </si>
  <si>
    <t>NMRAL2P</t>
  </si>
  <si>
    <t>NmrA like redox sensor 2, pseudogene [Source:HGNC Symbol;Acc:HGNC:52332]</t>
  </si>
  <si>
    <t>ENSG00000025434</t>
  </si>
  <si>
    <t>NR1H3</t>
  </si>
  <si>
    <t>nuclear receptor subfamily 1 group H member 3 [Source:HGNC Symbol;Acc:HGNC:7966]</t>
  </si>
  <si>
    <t>ENSG00000089127</t>
  </si>
  <si>
    <t>OAS1</t>
  </si>
  <si>
    <t>2'-5'-oligoadenylate synthetase 1 [Source:HGNC Symbol;Acc:HGNC:8086]</t>
  </si>
  <si>
    <t>ENSG00000111335</t>
  </si>
  <si>
    <t>OAS2</t>
  </si>
  <si>
    <t>2'-5'-oligoadenylate synthetase 2 [Source:HGNC Symbol;Acc:HGNC:8087]</t>
  </si>
  <si>
    <t>ENSG00000111331</t>
  </si>
  <si>
    <t>OAS3</t>
  </si>
  <si>
    <t>2'-5'-oligoadenylate synthetase 3 [Source:HGNC Symbol;Acc:HGNC:8088]</t>
  </si>
  <si>
    <t>ENSG00000135114</t>
  </si>
  <si>
    <t>OASL</t>
  </si>
  <si>
    <t>2'-5'-oligoadenylate synthetase like [Source:HGNC Symbol;Acc:HGNC:8090]</t>
  </si>
  <si>
    <t>ENSG00000177989</t>
  </si>
  <si>
    <t>ODF3B</t>
  </si>
  <si>
    <t>outer dense fiber of sperm tails 3B [Source:HGNC Symbol;Acc:HGNC:34388]</t>
  </si>
  <si>
    <t>ENSG00000077264</t>
  </si>
  <si>
    <t>PAK3</t>
  </si>
  <si>
    <t>p21 (RAC1) activated kinase 3 [Source:HGNC Symbol;Acc:HGNC:8592]</t>
  </si>
  <si>
    <t>ENSG00000170915</t>
  </si>
  <si>
    <t>PAQR8</t>
  </si>
  <si>
    <t>progestin and adipoQ receptor family member 8 [Source:HGNC Symbol;Acc:HGNC:15708]</t>
  </si>
  <si>
    <t>ENSG00000196155</t>
  </si>
  <si>
    <t>PLEKHG4</t>
  </si>
  <si>
    <t>pleckstrin homology and RhoGEF domain containing G4 [Source:HGNC Symbol;Acc:HGNC:24501]</t>
  </si>
  <si>
    <t>ENSG00000138035</t>
  </si>
  <si>
    <t>PNPT1</t>
  </si>
  <si>
    <t>polyribonucleotide nucleotidyltransferase 1 [Source:HGNC Symbol;Acc:HGNC:23166]</t>
  </si>
  <si>
    <t>ENSG00000225706</t>
  </si>
  <si>
    <t>PTPRD-AS1</t>
  </si>
  <si>
    <t>PTPRD antisense RNA 1 [Source:HGNC Symbol;Acc:HGNC:49753]</t>
  </si>
  <si>
    <t>ENSG00000213250</t>
  </si>
  <si>
    <t>RBMS2P1</t>
  </si>
  <si>
    <t>RNA binding motif single stranded interacting protein 2 pseudogene 1 [Source:HGNC Symbol;Acc:HGNC:30994]</t>
  </si>
  <si>
    <t>ENSG00000134321</t>
  </si>
  <si>
    <t>RSAD2</t>
  </si>
  <si>
    <t>radical S-adenosyl methionine domain containing 2 [Source:HGNC Symbol;Acc:HGNC:30908]</t>
  </si>
  <si>
    <t>ENSG00000136514</t>
  </si>
  <si>
    <t>RTP4</t>
  </si>
  <si>
    <t>receptor transporter protein 4 [Source:HGNC Symbol;Acc:HGNC:23992]</t>
  </si>
  <si>
    <t>ENSG00000170989</t>
  </si>
  <si>
    <t>S1PR1</t>
  </si>
  <si>
    <t>sphingosine-1-phosphate receptor 1 [Source:HGNC Symbol;Acc:HGNC:3165]</t>
  </si>
  <si>
    <t>ENSG00000205413</t>
  </si>
  <si>
    <t>SAMD9</t>
  </si>
  <si>
    <t>sterile alpha motif domain containing 9 [Source:HGNC Symbol;Acc:HGNC:1348]</t>
  </si>
  <si>
    <t>ENSG00000177409</t>
  </si>
  <si>
    <t>SAMD9L</t>
  </si>
  <si>
    <t>sterile alpha motif domain containing 9 like [Source:HGNC Symbol;Acc:HGNC:1349]</t>
  </si>
  <si>
    <t>ENSG00000075826</t>
  </si>
  <si>
    <t>SEC31B</t>
  </si>
  <si>
    <t>SEC31 homolog B, COPII coat complex component [Source:HGNC Symbol;Acc:HGNC:23197]</t>
  </si>
  <si>
    <t>ENSG00000159263</t>
  </si>
  <si>
    <t>SIM2</t>
  </si>
  <si>
    <t>single-minded family bHLH transcription factor 2 [Source:HGNC Symbol;Acc:HGNC:10883]</t>
  </si>
  <si>
    <t>ENSG00000137491</t>
  </si>
  <si>
    <t>SLCO2B1</t>
  </si>
  <si>
    <t>solute carrier organic anion transporter family member 2B1 [Source:HGNC Symbol;Acc:HGNC:10962]</t>
  </si>
  <si>
    <t>ENSG00000166750</t>
  </si>
  <si>
    <t>SLFN5</t>
  </si>
  <si>
    <t>schlafen family member 5 [Source:HGNC Symbol;Acc:HGNC:28286]</t>
  </si>
  <si>
    <t>ENSG00000262074</t>
  </si>
  <si>
    <t>SNORD3B-2</t>
  </si>
  <si>
    <t>small nucleolar RNA, C/D box 3B-2 [Source:HGNC Symbol;Acc:HGNC:33190]</t>
  </si>
  <si>
    <t>ENSG00000208772</t>
  </si>
  <si>
    <t>SNORD94</t>
  </si>
  <si>
    <t>small nucleolar RNA, C/D box 94 [Source:HGNC Symbol;Acc:HGNC:32756]</t>
  </si>
  <si>
    <t>ENSG00000141298</t>
  </si>
  <si>
    <t>SSH2</t>
  </si>
  <si>
    <t>slingshot protein phosphatase 2 [Source:HGNC Symbol;Acc:HGNC:30580]</t>
  </si>
  <si>
    <t>ENSG00000176438</t>
  </si>
  <si>
    <t>SYNE3</t>
  </si>
  <si>
    <t>spectrin repeat containing nuclear envelope family member 3 [Source:HGNC Symbol;Acc:HGNC:19861]</t>
  </si>
  <si>
    <t>ENSG00000120156</t>
  </si>
  <si>
    <t>TEK</t>
  </si>
  <si>
    <t>TEK receptor tyrosine kinase [Source:HGNC Symbol;Acc:HGNC:11724]</t>
  </si>
  <si>
    <t>ENSG00000130775</t>
  </si>
  <si>
    <t>THEMIS2</t>
  </si>
  <si>
    <t>thymocyte selection associated family member 2 [Source:HGNC Symbol;Acc:HGNC:16839]</t>
  </si>
  <si>
    <t>ENSG00000121895</t>
  </si>
  <si>
    <t>TMEM156</t>
  </si>
  <si>
    <t>transmembrane protein 156 [Source:HGNC Symbol;Acc:HGNC:26260]</t>
  </si>
  <si>
    <t>ENSG00000011638</t>
  </si>
  <si>
    <t>TMEM159</t>
  </si>
  <si>
    <t>transmembrane protein 159 [Source:HGNC Symbol;Acc:HGNC:30136]</t>
  </si>
  <si>
    <t>ENSG00000121858</t>
  </si>
  <si>
    <t>TNFSF10</t>
  </si>
  <si>
    <t>tumor necrosis factor superfamily member 10 [Source:HGNC Symbol;Acc:HGNC:11925]</t>
  </si>
  <si>
    <t>ENSG00000102524</t>
  </si>
  <si>
    <t>TNFSF13B</t>
  </si>
  <si>
    <t>tumor necrosis factor superfamily member 13b [Source:HGNC Symbol;Acc:HGNC:11929]</t>
  </si>
  <si>
    <t>ENSG00000164440</t>
  </si>
  <si>
    <t>TXLNB</t>
  </si>
  <si>
    <t>taxilin beta [Source:HGNC Symbol;Acc:HGNC:21617]</t>
  </si>
  <si>
    <t>ENSG00000265972</t>
  </si>
  <si>
    <t>TXNIP</t>
  </si>
  <si>
    <t>thioredoxin interacting protein [Source:HGNC Symbol;Acc:HGNC:16952]</t>
  </si>
  <si>
    <t>ENSG00000025708</t>
  </si>
  <si>
    <t>thymidine phosphorylase [Source:HGNC Symbol;Acc:HGNC:3148]</t>
  </si>
  <si>
    <t>ENSG00000184979</t>
  </si>
  <si>
    <t>USP18</t>
  </si>
  <si>
    <t>ubiquitin specific peptidase 18 [Source:HGNC Symbol;Acc:HGNC:12616]</t>
  </si>
  <si>
    <t>ENSG00000162692</t>
  </si>
  <si>
    <t>VCAM1</t>
  </si>
  <si>
    <t>vascular cell adhesion molecule 1 [Source:HGNC Symbol;Acc:HGNC:12663]</t>
  </si>
  <si>
    <t>ENSG00000261040</t>
  </si>
  <si>
    <t>WFDC21P</t>
  </si>
  <si>
    <t>WAP four-disulfide core domain 21, pseudogene [Source:HGNC Symbol;Acc:HGNC:50357]</t>
  </si>
  <si>
    <t>ENSG00000132530</t>
  </si>
  <si>
    <t>XAF1</t>
  </si>
  <si>
    <t>XIAP associated factor 1 [Source:HGNC Symbol;Acc:HGNC:30932]</t>
  </si>
  <si>
    <t>ENSG00000228318</t>
  </si>
  <si>
    <t>ENSG00000272821</t>
  </si>
  <si>
    <t>ENSG00000225886</t>
  </si>
  <si>
    <t>ENSG00000273096</t>
  </si>
  <si>
    <t>ENSG00000265298</t>
  </si>
  <si>
    <t>ENSG00000099204</t>
  </si>
  <si>
    <t>ABLIM1</t>
  </si>
  <si>
    <t>actin binding LIM protein 1 [Source:HGNC Symbol;Acc:HGNC:78]</t>
  </si>
  <si>
    <t>ENSG00000147174</t>
  </si>
  <si>
    <t>ACRC</t>
  </si>
  <si>
    <t>acidic repeat containing [Source:HGNC Symbol;Acc:HGNC:15805]</t>
  </si>
  <si>
    <t>ENSG00000197859</t>
  </si>
  <si>
    <t>ADAMTSL2</t>
  </si>
  <si>
    <t>ADAMTS like 2 [Source:HGNC Symbol;Acc:HGNC:14631]</t>
  </si>
  <si>
    <t>ENSG00000205336</t>
  </si>
  <si>
    <t>ADGRG1</t>
  </si>
  <si>
    <t>adhesion G protein-coupled receptor G1 [Source:HGNC Symbol;Acc:HGNC:4512]</t>
  </si>
  <si>
    <t>ENSG00000153531</t>
  </si>
  <si>
    <t>ADPRHL1</t>
  </si>
  <si>
    <t>ADP-ribosylhydrolase like 1 [Source:HGNC Symbol;Acc:HGNC:21303]</t>
  </si>
  <si>
    <t>ENSG00000185100</t>
  </si>
  <si>
    <t>ADSSL1</t>
  </si>
  <si>
    <t>adenylosuccinate synthase like 1 [Source:HGNC Symbol;Acc:HGNC:20093]</t>
  </si>
  <si>
    <t>ENSG00000162433</t>
  </si>
  <si>
    <t>AK4</t>
  </si>
  <si>
    <t>adenylate kinase 4 [Source:HGNC Symbol;Acc:HGNC:363]</t>
  </si>
  <si>
    <t>ENSG00000131471</t>
  </si>
  <si>
    <t>AOC3</t>
  </si>
  <si>
    <t>amine oxidase, copper containing 3 [Source:HGNC Symbol;Acc:HGNC:550]</t>
  </si>
  <si>
    <t>ENSG00000081181</t>
  </si>
  <si>
    <t>ARG2</t>
  </si>
  <si>
    <t>arginase 2 [Source:HGNC Symbol;Acc:HGNC:664]</t>
  </si>
  <si>
    <t>ENSG00000089820</t>
  </si>
  <si>
    <t>ARHGAP4</t>
  </si>
  <si>
    <t>Rho GTPase activating protein 4 [Source:HGNC Symbol;Acc:HGNC:674]</t>
  </si>
  <si>
    <t>ENSG00000006740</t>
  </si>
  <si>
    <t>ARHGAP44</t>
  </si>
  <si>
    <t>Rho GTPase activating protein 44 [Source:HGNC Symbol;Acc:HGNC:29096]</t>
  </si>
  <si>
    <t>ENSG00000183876</t>
  </si>
  <si>
    <t>ARSI</t>
  </si>
  <si>
    <t>arylsulfatase family member I [Source:HGNC Symbol;Acc:HGNC:32521]</t>
  </si>
  <si>
    <t>ENSG00000213199</t>
  </si>
  <si>
    <t>ASIC3</t>
  </si>
  <si>
    <t>acid sensing ion channel subunit 3 [Source:HGNC Symbol;Acc:HGNC:101]</t>
  </si>
  <si>
    <t>ENSG00000203865</t>
  </si>
  <si>
    <t>ATP1A1-AS1</t>
  </si>
  <si>
    <t>ATP1A1 antisense RNA 1 [Source:HGNC Symbol;Acc:HGNC:28262]</t>
  </si>
  <si>
    <t>ENSG00000143153</t>
  </si>
  <si>
    <t>ATP1B1</t>
  </si>
  <si>
    <t>ATPase Na+/K+ transporting subunit beta 1 [Source:HGNC Symbol;Acc:HGNC:804]</t>
  </si>
  <si>
    <t>ENSG00000135407</t>
  </si>
  <si>
    <t>AVIL</t>
  </si>
  <si>
    <t>advillin [Source:HGNC Symbol;Acc:HGNC:14188]</t>
  </si>
  <si>
    <t>ENSG00000164061</t>
  </si>
  <si>
    <t>BSN</t>
  </si>
  <si>
    <t>bassoon presynaptic cytomatrix protein [Source:HGNC Symbol;Acc:HGNC:1117]</t>
  </si>
  <si>
    <t>ENSG00000169679</t>
  </si>
  <si>
    <t>BUB1</t>
  </si>
  <si>
    <t>BUB1 mitotic checkpoint serine/threonine kinase [Source:HGNC Symbol;Acc:HGNC:1148]</t>
  </si>
  <si>
    <t>ENSG00000166246</t>
  </si>
  <si>
    <t>C16orf71</t>
  </si>
  <si>
    <t>chromosome 16 open reading frame 71 [Source:HGNC Symbol;Acc:HGNC:25081]</t>
  </si>
  <si>
    <t>ENSG00000205710</t>
  </si>
  <si>
    <t>C17orf107</t>
  </si>
  <si>
    <t>chromosome 17 open reading frame 107 [Source:HGNC Symbol;Acc:HGNC:37238]</t>
  </si>
  <si>
    <t>ENSG00000188305</t>
  </si>
  <si>
    <t>C19orf35</t>
  </si>
  <si>
    <t>chromosome 19 open reading frame 35 [Source:HGNC Symbol;Acc:HGNC:24793]</t>
  </si>
  <si>
    <t>ENSG00000131379</t>
  </si>
  <si>
    <t>C3orf20</t>
  </si>
  <si>
    <t>chromosome 3 open reading frame 20 [Source:HGNC Symbol;Acc:HGNC:25320]</t>
  </si>
  <si>
    <t>ENSG00000157445</t>
  </si>
  <si>
    <t>CACNA2D3</t>
  </si>
  <si>
    <t>calcium voltage-gated channel auxiliary subunit alpha2delta 3 [Source:HGNC Symbol;Acc:HGNC:15460]</t>
  </si>
  <si>
    <t>ENSG00000229097</t>
  </si>
  <si>
    <t>CALM2P2</t>
  </si>
  <si>
    <t>calmodulin 2 pseudogene 2 [Source:HGNC Symbol;Acc:HGNC:1447]</t>
  </si>
  <si>
    <t>ENSG00000164221</t>
  </si>
  <si>
    <t>CCDC112</t>
  </si>
  <si>
    <t>coiled-coil domain containing 112 [Source:HGNC Symbol;Acc:HGNC:28599]</t>
  </si>
  <si>
    <t>ENSG00000159588</t>
  </si>
  <si>
    <t>CCDC17</t>
  </si>
  <si>
    <t>coiled-coil domain containing 17 [Source:HGNC Symbol;Acc:HGNC:26574]</t>
  </si>
  <si>
    <t>ENSG00000168071</t>
  </si>
  <si>
    <t>CCDC88B</t>
  </si>
  <si>
    <t>coiled-coil domain containing 88B [Source:HGNC Symbol;Acc:HGNC:26757]</t>
  </si>
  <si>
    <t>ENSG00000172156</t>
  </si>
  <si>
    <t>CCL11</t>
  </si>
  <si>
    <t>C-C motif chemokine ligand 11 [Source:HGNC Symbol;Acc:HGNC:10610]</t>
  </si>
  <si>
    <t>ENSG00000171219</t>
  </si>
  <si>
    <t>CDC42BPG</t>
  </si>
  <si>
    <t>CDC42 binding protein kinase gamma [Source:HGNC Symbol;Acc:HGNC:29829]</t>
  </si>
  <si>
    <t>ENSG00000099834</t>
  </si>
  <si>
    <t>CDHR5</t>
  </si>
  <si>
    <t>cadherin related family member 5 [Source:HGNC Symbol;Acc:HGNC:7521]</t>
  </si>
  <si>
    <t>ENSG00000064309</t>
  </si>
  <si>
    <t>CDON</t>
  </si>
  <si>
    <t>cell adhesion associated, oncogene regulated [Source:HGNC Symbol;Acc:HGNC:17104]</t>
  </si>
  <si>
    <t>ENSG00000166165</t>
  </si>
  <si>
    <t>CKB</t>
  </si>
  <si>
    <t>creatine kinase B [Source:HGNC Symbol;Acc:HGNC:1991]</t>
  </si>
  <si>
    <t>ENSG00000188603</t>
  </si>
  <si>
    <t>CLN3</t>
  </si>
  <si>
    <t>CLN3, battenin [Source:HGNC Symbol;Acc:HGNC:2074]</t>
  </si>
  <si>
    <t>ENSG00000177685</t>
  </si>
  <si>
    <t>CRACR2B</t>
  </si>
  <si>
    <t>calcium release activated channel regulator 2B [Source:HGNC Symbol;Acc:HGNC:28703]</t>
  </si>
  <si>
    <t>ENSG00000121904</t>
  </si>
  <si>
    <t>CSMD2</t>
  </si>
  <si>
    <t>CUB and Sushi multiple domains 2 [Source:HGNC Symbol;Acc:HGNC:19290]</t>
  </si>
  <si>
    <t>ENSG00000161544</t>
  </si>
  <si>
    <t>CYGB</t>
  </si>
  <si>
    <t>cytoglobin [Source:HGNC Symbol;Acc:HGNC:16505]</t>
  </si>
  <si>
    <t>ENSG00000140465</t>
  </si>
  <si>
    <t>CYP1A1</t>
  </si>
  <si>
    <t>cytochrome P450 family 1 subfamily A member 1 [Source:HGNC Symbol;Acc:HGNC:2595]</t>
  </si>
  <si>
    <t>ENSG00000236397</t>
  </si>
  <si>
    <t>DDX11L2</t>
  </si>
  <si>
    <t>DEAD/H-box helicase 11 like 2 [Source:HGNC Symbol;Acc:HGNC:37103]</t>
  </si>
  <si>
    <t>ENSG00000062282</t>
  </si>
  <si>
    <t>DGAT2</t>
  </si>
  <si>
    <t>diacylglycerol O-acyltransferase 2 [Source:HGNC Symbol;Acc:HGNC:16940]</t>
  </si>
  <si>
    <t>ENSG00000211448</t>
  </si>
  <si>
    <t>DIO2</t>
  </si>
  <si>
    <t>deiodinase, iodothyronine type II [Source:HGNC Symbol;Acc:HGNC:2884]</t>
  </si>
  <si>
    <t>ENSG00000115844</t>
  </si>
  <si>
    <t>DLX2</t>
  </si>
  <si>
    <t>distal-less homeobox 2 [Source:HGNC Symbol;Acc:HGNC:2915]</t>
  </si>
  <si>
    <t>ENSG00000146094</t>
  </si>
  <si>
    <t>DOK3</t>
  </si>
  <si>
    <t>docking protein 3 [Source:HGNC Symbol;Acc:HGNC:24583]</t>
  </si>
  <si>
    <t>ENSG00000145194</t>
  </si>
  <si>
    <t>ECE2</t>
  </si>
  <si>
    <t>endothelin converting enzyme 2 [Source:HGNC Symbol;Acc:HGNC:13275]</t>
  </si>
  <si>
    <t>ENSG00000154920</t>
  </si>
  <si>
    <t>EME1</t>
  </si>
  <si>
    <t>essential meiotic structure-specific endonuclease 1 [Source:HGNC Symbol;Acc:HGNC:24965]</t>
  </si>
  <si>
    <t>ENSG00000197594</t>
  </si>
  <si>
    <t>ENPP1</t>
  </si>
  <si>
    <t>ectonucleotide pyrophosphatase/phosphodiesterase 1 [Source:HGNC Symbol;Acc:HGNC:3356]</t>
  </si>
  <si>
    <t>ENSG00000139438</t>
  </si>
  <si>
    <t>FAM222A</t>
  </si>
  <si>
    <t>family with sequence similarity 222 member A [Source:HGNC Symbol;Acc:HGNC:25915]</t>
  </si>
  <si>
    <t>ENSG00000176971</t>
  </si>
  <si>
    <t>FIBIN</t>
  </si>
  <si>
    <t>fin bud initiation factor homolog (zebrafish) [Source:HGNC Symbol;Acc:HGNC:33747]</t>
  </si>
  <si>
    <t>ENSG00000125848</t>
  </si>
  <si>
    <t>FLRT3</t>
  </si>
  <si>
    <t>fibronectin leucine rich transmembrane protein 3 [Source:HGNC Symbol;Acc:HGNC:3762]</t>
  </si>
  <si>
    <t>ENSG00000102755</t>
  </si>
  <si>
    <t>FLT1</t>
  </si>
  <si>
    <t>fms related tyrosine kinase 1 [Source:HGNC Symbol;Acc:HGNC:3763]</t>
  </si>
  <si>
    <t>ENSG00000099860</t>
  </si>
  <si>
    <t>GADD45B</t>
  </si>
  <si>
    <t>growth arrest and DNA damage inducible beta [Source:HGNC Symbol;Acc:HGNC:4096]</t>
  </si>
  <si>
    <t>ENSG00000157017</t>
  </si>
  <si>
    <t>GHRL</t>
  </si>
  <si>
    <t>ghrelin and obestatin prepropeptide [Source:HGNC Symbol;Acc:HGNC:18129]</t>
  </si>
  <si>
    <t>ENSG00000046653</t>
  </si>
  <si>
    <t>GPM6B</t>
  </si>
  <si>
    <t>glycoprotein M6B [Source:HGNC Symbol;Acc:HGNC:4461]</t>
  </si>
  <si>
    <t>ENSG00000119737</t>
  </si>
  <si>
    <t>GPR75</t>
  </si>
  <si>
    <t>G protein-coupled receptor 75 [Source:HGNC Symbol;Acc:HGNC:4526]</t>
  </si>
  <si>
    <t>ENSG00000121957</t>
  </si>
  <si>
    <t>GPSM2</t>
  </si>
  <si>
    <t>G-protein signaling modulator 2 [Source:HGNC Symbol;Acc:HGNC:29501]</t>
  </si>
  <si>
    <t>ENSG00000166123</t>
  </si>
  <si>
    <t>GPT2</t>
  </si>
  <si>
    <t>glutamic--pyruvic transaminase 2 [Source:HGNC Symbol;Acc:HGNC:18062]</t>
  </si>
  <si>
    <t>ENSG00000144596</t>
  </si>
  <si>
    <t>GRIP2</t>
  </si>
  <si>
    <t>glutamate receptor interacting protein 2 [Source:HGNC Symbol;Acc:HGNC:23841]</t>
  </si>
  <si>
    <t>ENSG00000164107</t>
  </si>
  <si>
    <t>HAND2</t>
  </si>
  <si>
    <t>heart and neural crest derivatives expressed 2 [Source:HGNC Symbol;Acc:HGNC:4808]</t>
  </si>
  <si>
    <t>ENSG00000170961</t>
  </si>
  <si>
    <t>HAS2</t>
  </si>
  <si>
    <t>hyaluronan synthase 2 [Source:HGNC Symbol;Acc:HGNC:4819]</t>
  </si>
  <si>
    <t>ENSG00000149929</t>
  </si>
  <si>
    <t>HIRIP3</t>
  </si>
  <si>
    <t>HIRA interacting protein 3 [Source:HGNC Symbol;Acc:HGNC:4917]</t>
  </si>
  <si>
    <t>ENSG00000126803</t>
  </si>
  <si>
    <t>HSPA2</t>
  </si>
  <si>
    <t>heat shock protein family A (Hsp70) member 2 [Source:HGNC Symbol;Acc:HGNC:5235]</t>
  </si>
  <si>
    <t>ENSG00000244242</t>
  </si>
  <si>
    <t>IFITM10</t>
  </si>
  <si>
    <t>interferon induced transmembrane protein 10 [Source:HGNC Symbol;Acc:HGNC:40022]</t>
  </si>
  <si>
    <t>ENSG00000167244</t>
  </si>
  <si>
    <t>IGF2</t>
  </si>
  <si>
    <t>insulin like growth factor 2 [Source:HGNC Symbol;Acc:HGNC:5466]</t>
  </si>
  <si>
    <t>ENSG00000172349</t>
  </si>
  <si>
    <t>IL16</t>
  </si>
  <si>
    <t>interleukin 16 [Source:HGNC Symbol;Acc:HGNC:5980]</t>
  </si>
  <si>
    <t>ENSG00000185291</t>
  </si>
  <si>
    <t>IL3RA</t>
  </si>
  <si>
    <t>interleukin 3 receptor subunit alpha [Source:HGNC Symbol;Acc:HGNC:6012]</t>
  </si>
  <si>
    <t>ENSG00000152049</t>
  </si>
  <si>
    <t>KCNE4</t>
  </si>
  <si>
    <t>potassium voltage-gated channel subfamily E regulatory subunit 4 [Source:HGNC Symbol;Acc:HGNC:6244]</t>
  </si>
  <si>
    <t>ENSG00000135519</t>
  </si>
  <si>
    <t>KCNH3</t>
  </si>
  <si>
    <t>potassium voltage-gated channel subfamily H member 3 [Source:HGNC Symbol;Acc:HGNC:6252]</t>
  </si>
  <si>
    <t>ENSG00000269821</t>
  </si>
  <si>
    <t>KCNQ1OT1</t>
  </si>
  <si>
    <t>KCNQ1 opposite strand/antisense transcript 1 (non-protein coding) [Source:HGNC Symbol;Acc:HGNC:6295]</t>
  </si>
  <si>
    <t>ENSG00000130518</t>
  </si>
  <si>
    <t>KIAA1683</t>
  </si>
  <si>
    <t>KIAA1683 [Source:HGNC Symbol;Acc:HGNC:29350]</t>
  </si>
  <si>
    <t>ENSG00000213658</t>
  </si>
  <si>
    <t>LAT</t>
  </si>
  <si>
    <t>linker for activation of T-cells [Source:HGNC Symbol;Acc:HGNC:18874]</t>
  </si>
  <si>
    <t>ENSG00000086730</t>
  </si>
  <si>
    <t>LAT2</t>
  </si>
  <si>
    <t>linker for activation of T-cells family member 2 [Source:HGNC Symbol;Acc:HGNC:12749]</t>
  </si>
  <si>
    <t>ENSG00000134333</t>
  </si>
  <si>
    <t>LDHA</t>
  </si>
  <si>
    <t>lactate dehydrogenase A [Source:HGNC Symbol;Acc:HGNC:6535]</t>
  </si>
  <si>
    <t>ENSG00000214110</t>
  </si>
  <si>
    <t>LDHAP4</t>
  </si>
  <si>
    <t>lactate dehydrogenase A pseudogene 4 [Source:HGNC Symbol;Acc:HGNC:6539]</t>
  </si>
  <si>
    <t>ENSG00000277142</t>
  </si>
  <si>
    <t>LINC00235</t>
  </si>
  <si>
    <t>long intergenic non-protein coding RNA 235 [Source:HGNC Symbol;Acc:HGNC:14138]</t>
  </si>
  <si>
    <t>ENSG00000258701</t>
  </si>
  <si>
    <t>LINC00638</t>
  </si>
  <si>
    <t>long intergenic non-protein coding RNA 638 [Source:HGNC Symbol;Acc:HGNC:28325]</t>
  </si>
  <si>
    <t>ENSG00000170500</t>
  </si>
  <si>
    <t>LONRF2</t>
  </si>
  <si>
    <t>LON peptidase N-terminal domain and ring finger 2 [Source:HGNC Symbol;Acc:HGNC:24788]</t>
  </si>
  <si>
    <t>ENSG00000161328</t>
  </si>
  <si>
    <t>LRRC56</t>
  </si>
  <si>
    <t>leucine rich repeat containing 56 [Source:HGNC Symbol;Acc:HGNC:25430]</t>
  </si>
  <si>
    <t>ENSG00000204103</t>
  </si>
  <si>
    <t>MAFB</t>
  </si>
  <si>
    <t>MAF bZIP transcription factor B [Source:HGNC Symbol;Acc:HGNC:6408]</t>
  </si>
  <si>
    <t>ENSG00000265688</t>
  </si>
  <si>
    <t>MAFG-AS1</t>
  </si>
  <si>
    <t>MAFG antisense RNA 1 (head to head) [Source:HGNC Symbol;Acc:HGNC:43649]</t>
  </si>
  <si>
    <t>ENSG00000187601</t>
  </si>
  <si>
    <t>MAGEH1</t>
  </si>
  <si>
    <t>MAGE family member H1 [Source:HGNC Symbol;Acc:HGNC:24092]</t>
  </si>
  <si>
    <t>ENSG00000185090</t>
  </si>
  <si>
    <t>MANEAL</t>
  </si>
  <si>
    <t>mannosidase endo-alpha like [Source:HGNC Symbol;Acc:HGNC:26452]</t>
  </si>
  <si>
    <t>ENSG00000144893</t>
  </si>
  <si>
    <t>MED12L</t>
  </si>
  <si>
    <t>mediator complex subunit 12 like [Source:HGNC Symbol;Acc:HGNC:16050]</t>
  </si>
  <si>
    <t>ENSG00000151690</t>
  </si>
  <si>
    <t>MFSD6</t>
  </si>
  <si>
    <t>major facilitator superfamily domain containing 6 [Source:HGNC Symbol;Acc:HGNC:24711]</t>
  </si>
  <si>
    <t>ENSG00000149968</t>
  </si>
  <si>
    <t>MMP3</t>
  </si>
  <si>
    <t>matrix metallopeptidase 3 [Source:HGNC Symbol;Acc:HGNC:7173]</t>
  </si>
  <si>
    <t>ENSG00000062582</t>
  </si>
  <si>
    <t>MRPS24</t>
  </si>
  <si>
    <t>mitochondrial ribosomal protein S24 [Source:HGNC Symbol;Acc:HGNC:14510]</t>
  </si>
  <si>
    <t>ENSG00000198899</t>
  </si>
  <si>
    <t>MT-ATP6</t>
  </si>
  <si>
    <t>mitochondrially encoded ATP synthase 6 [Source:HGNC Symbol;Acc:HGNC:7414]</t>
  </si>
  <si>
    <t>ENSG00000248527</t>
  </si>
  <si>
    <t>MTATP6P1</t>
  </si>
  <si>
    <t>mitochondrially encoded ATP synthase 6 pseudogene 1 [Source:HGNC Symbol;Acc:HGNC:44575]</t>
  </si>
  <si>
    <t>ENSG00000228253</t>
  </si>
  <si>
    <t>MT-ATP8</t>
  </si>
  <si>
    <t>mitochondrially encoded ATP synthase 8 [Source:HGNC Symbol;Acc:HGNC:7415]</t>
  </si>
  <si>
    <t>ENSG00000198712</t>
  </si>
  <si>
    <t>MT-CO2</t>
  </si>
  <si>
    <t>mitochondrially encoded cytochrome c oxidase II [Source:HGNC Symbol;Acc:HGNC:7421]</t>
  </si>
  <si>
    <t>ENSG00000198727</t>
  </si>
  <si>
    <t>MT-CYB</t>
  </si>
  <si>
    <t>mitochondrially encoded cytochrome b [Source:HGNC Symbol;Acc:HGNC:7427]</t>
  </si>
  <si>
    <t>ENSG00000198888</t>
  </si>
  <si>
    <t>MT-ND1</t>
  </si>
  <si>
    <t>mitochondrially encoded NADH:ubiquinone oxidoreductase core subunit 1 [Source:HGNC Symbol;Acc:HGNC:7455]</t>
  </si>
  <si>
    <t>ENSG00000198763</t>
  </si>
  <si>
    <t>MT-ND2</t>
  </si>
  <si>
    <t>mitochondrially encoded NADH:ubiquinone oxidoreductase core subunit 2 [Source:HGNC Symbol;Acc:HGNC:7456]</t>
  </si>
  <si>
    <t>ENSG00000225630</t>
  </si>
  <si>
    <t>MTND2P28</t>
  </si>
  <si>
    <t>mitochondrially encoded NADH:ubiquinone oxidoreductase core subunit 2 pseudogene 28 [Source:HGNC Symbol;Acc:HGNC:42129]</t>
  </si>
  <si>
    <t>ENSG00000198840</t>
  </si>
  <si>
    <t>MT-ND3</t>
  </si>
  <si>
    <t>mitochondrially encoded NADH:ubiquinone oxidoreductase core subunit 3 [Source:HGNC Symbol;Acc:HGNC:7458]</t>
  </si>
  <si>
    <t>ENSG00000198886</t>
  </si>
  <si>
    <t>MT-ND4</t>
  </si>
  <si>
    <t>mitochondrially encoded NADH:ubiquinone oxidoreductase core subunit 4 [Source:HGNC Symbol;Acc:HGNC:7459]</t>
  </si>
  <si>
    <t>ENSG00000212907</t>
  </si>
  <si>
    <t>MT-ND4L</t>
  </si>
  <si>
    <t>mitochondrially encoded NADH:ubiquinone oxidoreductase core subunit 4L [Source:HGNC Symbol;Acc:HGNC:7460]</t>
  </si>
  <si>
    <t>ENSG00000198786</t>
  </si>
  <si>
    <t>MT-ND5</t>
  </si>
  <si>
    <t>mitochondrially encoded NADH:ubiquinone oxidoreductase core subunit 5 [Source:HGNC Symbol;Acc:HGNC:7461]</t>
  </si>
  <si>
    <t>ENSG00000198695</t>
  </si>
  <si>
    <t>MT-ND6</t>
  </si>
  <si>
    <t>mitochondrially encoded NADH:ubiquinone oxidoreductase core subunit 6 [Source:HGNC Symbol;Acc:HGNC:7462]</t>
  </si>
  <si>
    <t>ENSG00000211459</t>
  </si>
  <si>
    <t>MT-RNR1</t>
  </si>
  <si>
    <t>mitochondrially encoded 12S RNA [Source:HGNC Symbol;Acc:HGNC:7470]</t>
  </si>
  <si>
    <t>ENSG00000210082</t>
  </si>
  <si>
    <t>MT-RNR2</t>
  </si>
  <si>
    <t>mitochondrially encoded 16S RNA [Source:HGNC Symbol;Acc:HGNC:7471]</t>
  </si>
  <si>
    <t>ENSG00000210194</t>
  </si>
  <si>
    <t>MT-TE</t>
  </si>
  <si>
    <t>mitochondrially encoded tRNA glutamic acid [Source:HGNC Symbol;Acc:HGNC:7479]</t>
  </si>
  <si>
    <t>ENSG00000209082</t>
  </si>
  <si>
    <t>MT-TL1</t>
  </si>
  <si>
    <t>mitochondrially encoded tRNA leucine 1 (UUA/G) [Source:HGNC Symbol;Acc:HGNC:7490]</t>
  </si>
  <si>
    <t>ENSG00000210196</t>
  </si>
  <si>
    <t>MT-TP</t>
  </si>
  <si>
    <t>mitochondrially encoded tRNA proline [Source:HGNC Symbol;Acc:HGNC:7494]</t>
  </si>
  <si>
    <t>ENSG00000144821</t>
  </si>
  <si>
    <t>MYH15</t>
  </si>
  <si>
    <t>myosin heavy chain 15 [Source:HGNC Symbol;Acc:HGNC:31073]</t>
  </si>
  <si>
    <t>ENSG00000078814</t>
  </si>
  <si>
    <t>MYH7B</t>
  </si>
  <si>
    <t>myosin heavy chain 7B [Source:HGNC Symbol;Acc:HGNC:15906]</t>
  </si>
  <si>
    <t>ENSG00000170011</t>
  </si>
  <si>
    <t>MYRIP</t>
  </si>
  <si>
    <t>myosin VIIA and Rab interacting protein [Source:HGNC Symbol;Acc:HGNC:19156]</t>
  </si>
  <si>
    <t>ENSG00000164128</t>
  </si>
  <si>
    <t>NPY1R</t>
  </si>
  <si>
    <t>neuropeptide Y receptor Y1 [Source:HGNC Symbol;Acc:HGNC:7956]</t>
  </si>
  <si>
    <t>ENSG00000021645</t>
  </si>
  <si>
    <t>NRXN3</t>
  </si>
  <si>
    <t>neurexin 3 [Source:HGNC Symbol;Acc:HGNC:8010]</t>
  </si>
  <si>
    <t>ENSG00000162068</t>
  </si>
  <si>
    <t>NTN3</t>
  </si>
  <si>
    <t>netrin 3 [Source:HGNC Symbol;Acc:HGNC:8030]</t>
  </si>
  <si>
    <t>ENSG00000099957</t>
  </si>
  <si>
    <t>P2RX6</t>
  </si>
  <si>
    <t>purinergic receptor P2X 6 [Source:HGNC Symbol;Acc:HGNC:8538]</t>
  </si>
  <si>
    <t>ENSG00000261485</t>
  </si>
  <si>
    <t>PAN3-AS1</t>
  </si>
  <si>
    <t>PAN3 antisense RNA 1 [Source:HGNC Symbol;Acc:HGNC:39932]</t>
  </si>
  <si>
    <t>ENSG00000124171</t>
  </si>
  <si>
    <t>PARD6B</t>
  </si>
  <si>
    <t>par-6 family cell polarity regulator beta [Source:HGNC Symbol;Acc:HGNC:16245]</t>
  </si>
  <si>
    <t>ENSG00000267270</t>
  </si>
  <si>
    <t>PARD6G-AS1</t>
  </si>
  <si>
    <t>PARD6G antisense RNA 1 [Source:HGNC Symbol;Acc:HGNC:44109]</t>
  </si>
  <si>
    <t>ENSG00000165194</t>
  </si>
  <si>
    <t>PCDH19</t>
  </si>
  <si>
    <t>protocadherin 19 [Source:HGNC Symbol;Acc:HGNC:14270]</t>
  </si>
  <si>
    <t>ENSG00000067992</t>
  </si>
  <si>
    <t>PDK3</t>
  </si>
  <si>
    <t>pyruvate dehydrogenase kinase 3 [Source:HGNC Symbol;Acc:HGNC:8811]</t>
  </si>
  <si>
    <t>ENSG00000181195</t>
  </si>
  <si>
    <t>PENK</t>
  </si>
  <si>
    <t>proenkephalin [Source:HGNC Symbol;Acc:HGNC:8831]</t>
  </si>
  <si>
    <t>ENSG00000114268</t>
  </si>
  <si>
    <t>PFKFB4</t>
  </si>
  <si>
    <t>6-phosphofructo-2-kinase/fructose-2,6-biphosphatase 4 [Source:HGNC Symbol;Acc:HGNC:8875]</t>
  </si>
  <si>
    <t>ENSG00000167103</t>
  </si>
  <si>
    <t>PIP5KL1</t>
  </si>
  <si>
    <t>phosphatidylinositol-4-phosphate 5-kinase like 1 [Source:HGNC Symbol;Acc:HGNC:28711]</t>
  </si>
  <si>
    <t>ENSG00000149527</t>
  </si>
  <si>
    <t>PLCH2</t>
  </si>
  <si>
    <t>phospholipase C eta 2 [Source:HGNC Symbol;Acc:HGNC:29037]</t>
  </si>
  <si>
    <t>ENSG00000182836</t>
  </si>
  <si>
    <t>PLCXD3</t>
  </si>
  <si>
    <t>phosphatidylinositol specific phospholipase C X domain containing 3 [Source:HGNC Symbol;Acc:HGNC:31822]</t>
  </si>
  <si>
    <t>ENSG00000204569</t>
  </si>
  <si>
    <t>PPP1R10</t>
  </si>
  <si>
    <t>protein phosphatase 1 regulatory subunit 10 [Source:HGNC Symbol;Acc:HGNC:9284]</t>
  </si>
  <si>
    <t>ENSG00000258388</t>
  </si>
  <si>
    <t>PPT2-EGFL8</t>
  </si>
  <si>
    <t>PPT2-EGFL8 readthrough (NMD candidate) [Source:HGNC Symbol;Acc:HGNC:48343]</t>
  </si>
  <si>
    <t>ENSG00000005249</t>
  </si>
  <si>
    <t>PRKAR2B</t>
  </si>
  <si>
    <t>protein kinase cAMP-dependent type II regulatory subunit beta [Source:HGNC Symbol;Acc:HGNC:9392]</t>
  </si>
  <si>
    <t>ENSG00000241990</t>
  </si>
  <si>
    <t>PRR34-AS1</t>
  </si>
  <si>
    <t>PRR34 antisense RNA 1 [Source:HGNC Symbol;Acc:HGNC:50499]</t>
  </si>
  <si>
    <t>ENSG00000204314</t>
  </si>
  <si>
    <t>PRRT1</t>
  </si>
  <si>
    <t>proline rich transmembrane protein 1 [Source:HGNC Symbol;Acc:HGNC:13943]</t>
  </si>
  <si>
    <t>ENSG00000117425</t>
  </si>
  <si>
    <t>PTCH2</t>
  </si>
  <si>
    <t>patched 2 [Source:HGNC Symbol;Acc:HGNC:9586]</t>
  </si>
  <si>
    <t>ENSG00000054356</t>
  </si>
  <si>
    <t>PTPRN</t>
  </si>
  <si>
    <t>protein tyrosine phosphatase, receptor type N [Source:HGNC Symbol;Acc:HGNC:9676]</t>
  </si>
  <si>
    <t>ENSG00000155893</t>
  </si>
  <si>
    <t>PXYLP1</t>
  </si>
  <si>
    <t>2-phosphoxylose phosphatase 1 [Source:HGNC Symbol;Acc:HGNC:26303]</t>
  </si>
  <si>
    <t>ENSG00000167964</t>
  </si>
  <si>
    <t>RAB26</t>
  </si>
  <si>
    <t>RAB26, member RAS oncogene family [Source:HGNC Symbol;Acc:HGNC:14259]</t>
  </si>
  <si>
    <t>ENSG00000085999</t>
  </si>
  <si>
    <t>RAD54L</t>
  </si>
  <si>
    <t>RAD54-like (S. cerevisiae) [Source:HGNC Symbol;Acc:HGNC:9826]</t>
  </si>
  <si>
    <t>ENSG00000076864</t>
  </si>
  <si>
    <t>RAP1GAP</t>
  </si>
  <si>
    <t>RAP1 GTPase activating protein [Source:HGNC Symbol;Acc:HGNC:9858]</t>
  </si>
  <si>
    <t>ENSG00000200312</t>
  </si>
  <si>
    <t>RN7SKP255</t>
  </si>
  <si>
    <t>RNA, 7SK small nuclear pseudogene 255 [Source:HGNC Symbol;Acc:HGNC:45979]</t>
  </si>
  <si>
    <t>ENSG00000278189</t>
  </si>
  <si>
    <t>RNA5-8S5</t>
  </si>
  <si>
    <t>RNA, 5.8S ribosomal 5 [Source:HGNC Symbol;Acc:HGNC:37660]</t>
  </si>
  <si>
    <t>ENSG00000201098</t>
  </si>
  <si>
    <t>RNY1</t>
  </si>
  <si>
    <t>RNA, Ro-associated Y1 [Source:HGNC Symbol;Acc:HGNC:10242]</t>
  </si>
  <si>
    <t>ENSG00000202354</t>
  </si>
  <si>
    <t>RNY3</t>
  </si>
  <si>
    <t>RNA, Ro-associated Y3 [Source:HGNC Symbol;Acc:HGNC:10243]</t>
  </si>
  <si>
    <t>ENSG00000232888</t>
  </si>
  <si>
    <t>RPS11P5</t>
  </si>
  <si>
    <t>ribosomal protein S11 pseudogene 5 [Source:HGNC Symbol;Acc:HGNC:36312]</t>
  </si>
  <si>
    <t>ENSG00000254656</t>
  </si>
  <si>
    <t>RTL1</t>
  </si>
  <si>
    <t>retrotransposon-like 1 [Source:HGNC Symbol;Acc:HGNC:14665]</t>
  </si>
  <si>
    <t>ENSG00000188015</t>
  </si>
  <si>
    <t>S100A3</t>
  </si>
  <si>
    <t>S100 calcium binding protein A3 [Source:HGNC Symbol;Acc:HGNC:10493]</t>
  </si>
  <si>
    <t>ENSG00000196154</t>
  </si>
  <si>
    <t>S100A4</t>
  </si>
  <si>
    <t>S100 calcium binding protein A4 [Source:HGNC Symbol;Acc:HGNC:10494]</t>
  </si>
  <si>
    <t>ENSG00000130254</t>
  </si>
  <si>
    <t>SAFB2</t>
  </si>
  <si>
    <t>scaffold attachment factor B2 [Source:HGNC Symbol;Acc:HGNC:21605]</t>
  </si>
  <si>
    <t>ENSG00000166257</t>
  </si>
  <si>
    <t>SCN3B</t>
  </si>
  <si>
    <t>sodium voltage-gated channel beta subunit 3 [Source:HGNC Symbol;Acc:HGNC:20665]</t>
  </si>
  <si>
    <t>ENSG00000113615</t>
  </si>
  <si>
    <t>SEC24A</t>
  </si>
  <si>
    <t>SEC24 homolog A, COPII coat complex component [Source:HGNC Symbol;Acc:HGNC:10703]</t>
  </si>
  <si>
    <t>ENSG00000012171</t>
  </si>
  <si>
    <t>SEMA3B</t>
  </si>
  <si>
    <t>semaphorin 3B [Source:HGNC Symbol;Acc:HGNC:10724]</t>
  </si>
  <si>
    <t>ENSG00000187764</t>
  </si>
  <si>
    <t>SEMA4D</t>
  </si>
  <si>
    <t>semaphorin 4D [Source:HGNC Symbol;Acc:HGNC:10732]</t>
  </si>
  <si>
    <t>ENSG00000082497</t>
  </si>
  <si>
    <t>SERTAD4</t>
  </si>
  <si>
    <t>SERTA domain containing 4 [Source:HGNC Symbol;Acc:HGNC:25236]</t>
  </si>
  <si>
    <t>ENSG00000063015</t>
  </si>
  <si>
    <t>SEZ6</t>
  </si>
  <si>
    <t>seizure related 6 homolog [Source:HGNC Symbol;Acc:HGNC:15955]</t>
  </si>
  <si>
    <t>ENSG00000125731</t>
  </si>
  <si>
    <t>SH2D3A</t>
  </si>
  <si>
    <t>SH2 domain containing 3A [Source:HGNC Symbol;Acc:HGNC:16885]</t>
  </si>
  <si>
    <t>ENSG00000266777</t>
  </si>
  <si>
    <t>SH3GL1P1</t>
  </si>
  <si>
    <t>SH3 domain containing GRB2 like 1, endophilin A2 pseudogene 1 [Source:HGNC Symbol;Acc:HGNC:10835]</t>
  </si>
  <si>
    <t>ENSG00000164707</t>
  </si>
  <si>
    <t>SLC13A4</t>
  </si>
  <si>
    <t>solute carrier family 13 member 4 [Source:HGNC Symbol;Acc:HGNC:15827]</t>
  </si>
  <si>
    <t>ENSG00000213901</t>
  </si>
  <si>
    <t>SLC23A3</t>
  </si>
  <si>
    <t>solute carrier family 23 member 3 [Source:HGNC Symbol;Acc:HGNC:20601]</t>
  </si>
  <si>
    <t>ENSG00000182902</t>
  </si>
  <si>
    <t>SLC25A18</t>
  </si>
  <si>
    <t>solute carrier family 25 member 18 [Source:HGNC Symbol;Acc:HGNC:10988]</t>
  </si>
  <si>
    <t>ENSG00000234771</t>
  </si>
  <si>
    <t>SLC25A25-AS1</t>
  </si>
  <si>
    <t>SLC25A25 antisense RNA 1 [Source:HGNC Symbol;Acc:HGNC:27844]</t>
  </si>
  <si>
    <t>ENSG00000196517</t>
  </si>
  <si>
    <t>SLC6A9</t>
  </si>
  <si>
    <t>solute carrier family 6 member 9 [Source:HGNC Symbol;Acc:HGNC:11056]</t>
  </si>
  <si>
    <t>ENSG00000168273</t>
  </si>
  <si>
    <t>SMIM4</t>
  </si>
  <si>
    <t>small integral membrane protein 4 [Source:HGNC Symbol;Acc:HGNC:37257]</t>
  </si>
  <si>
    <t>ENSG00000124216</t>
  </si>
  <si>
    <t>SNAI1</t>
  </si>
  <si>
    <t>snail family transcriptional repressor 1 [Source:HGNC Symbol;Acc:HGNC:11128]</t>
  </si>
  <si>
    <t>ENSG00000267322</t>
  </si>
  <si>
    <t>SNHG22</t>
  </si>
  <si>
    <t>small nucleolar RNA host gene 22 [Source:HGNC Symbol;Acc:HGNC:50285]</t>
  </si>
  <si>
    <t>ENSG00000208892</t>
  </si>
  <si>
    <t>SNORA49</t>
  </si>
  <si>
    <t>small nucleolar RNA, H/ACA box 49 [Source:HGNC Symbol;Acc:HGNC:32642]</t>
  </si>
  <si>
    <t>ENSG00000225091</t>
  </si>
  <si>
    <t>SNORA71A</t>
  </si>
  <si>
    <t>small nucleolar RNA, H/ACA box 71A [Source:HGNC Symbol;Acc:HGNC:10232]</t>
  </si>
  <si>
    <t>ENSG00000200087</t>
  </si>
  <si>
    <t>SNORA73B</t>
  </si>
  <si>
    <t>small nucleolar RNA, H/ACA box 73B [Source:HGNC Symbol;Acc:HGNC:10116]</t>
  </si>
  <si>
    <t>ENSG00000207088</t>
  </si>
  <si>
    <t>SNORA7B</t>
  </si>
  <si>
    <t>small nucleolar RNA, H/ACA box 7B [Source:HGNC Symbol;Acc:HGNC:32593]</t>
  </si>
  <si>
    <t>ENSG00000207445</t>
  </si>
  <si>
    <t>SNORD15B</t>
  </si>
  <si>
    <t>small nucleolar RNA, C/D box 15B [Source:HGNC Symbol;Acc:HGNC:16649]</t>
  </si>
  <si>
    <t>ENSG00000157734</t>
  </si>
  <si>
    <t>SNX22</t>
  </si>
  <si>
    <t>sorting nexin 22 [Source:HGNC Symbol;Acc:HGNC:16315]</t>
  </si>
  <si>
    <t>ENSG00000079263</t>
  </si>
  <si>
    <t>SP140</t>
  </si>
  <si>
    <t>SP140 nuclear body protein [Source:HGNC Symbol;Acc:HGNC:17133]</t>
  </si>
  <si>
    <t>ENSG00000182310</t>
  </si>
  <si>
    <t>SPACA6</t>
  </si>
  <si>
    <t>sperm acrosome associated 6 [Source:HGNC Symbol;Acc:HGNC:27113]</t>
  </si>
  <si>
    <t>ENSG00000269959</t>
  </si>
  <si>
    <t>SPACA6P-AS</t>
  </si>
  <si>
    <t>SPACA6P antisense RNA [Source:HGNC Symbol;Acc:HGNC:49383]</t>
  </si>
  <si>
    <t>ENSG00000262655</t>
  </si>
  <si>
    <t>SPON1</t>
  </si>
  <si>
    <t>spondin 1 [Source:HGNC Symbol;Acc:HGNC:11252]</t>
  </si>
  <si>
    <t>ENSG00000118785</t>
  </si>
  <si>
    <t>SPP1</t>
  </si>
  <si>
    <t>secreted phosphoprotein 1 [Source:HGNC Symbol;Acc:HGNC:11255]</t>
  </si>
  <si>
    <t>ENSG00000247595</t>
  </si>
  <si>
    <t>SPTY2D1-AS1</t>
  </si>
  <si>
    <t>SPTY2D1 antisense RNA 1 [Source:HGNC Symbol;Acc:HGNC:44122]</t>
  </si>
  <si>
    <t>ENSG00000173320</t>
  </si>
  <si>
    <t>STOX2</t>
  </si>
  <si>
    <t>storkhead box 2 [Source:HGNC Symbol;Acc:HGNC:25450]</t>
  </si>
  <si>
    <t>ENSG00000184292</t>
  </si>
  <si>
    <t>TACSTD2</t>
  </si>
  <si>
    <t>tumor-associated calcium signal transducer 2 [Source:HGNC Symbol;Acc:HGNC:11530]</t>
  </si>
  <si>
    <t>ENSG00000218226</t>
  </si>
  <si>
    <t>TATDN2P2</t>
  </si>
  <si>
    <t>TatD DNase domain containing 2 pseudogene 2 [Source:HGNC Symbol;Acc:HGNC:39255]</t>
  </si>
  <si>
    <t>ENSG00000118526</t>
  </si>
  <si>
    <t>TCF21</t>
  </si>
  <si>
    <t>transcription factor 21 [Source:HGNC Symbol;Acc:HGNC:11632]</t>
  </si>
  <si>
    <t>ENSG00000235043</t>
  </si>
  <si>
    <t>TECRP1</t>
  </si>
  <si>
    <t>trans-2,3-enoyl-CoA reductase pseudogene 1 [Source:HGNC Symbol;Acc:HGNC:44050]</t>
  </si>
  <si>
    <t>ENSG00000042832</t>
  </si>
  <si>
    <t>TG</t>
  </si>
  <si>
    <t>thyroglobulin [Source:HGNC Symbol;Acc:HGNC:11764]</t>
  </si>
  <si>
    <t>ENSG00000119699</t>
  </si>
  <si>
    <t>TGFB3</t>
  </si>
  <si>
    <t>transforming growth factor beta 3 [Source:HGNC Symbol;Acc:HGNC:11769]</t>
  </si>
  <si>
    <t>ENSG00000181284</t>
  </si>
  <si>
    <t>TMEM102</t>
  </si>
  <si>
    <t>transmembrane protein 102 [Source:HGNC Symbol;Acc:HGNC:26722]</t>
  </si>
  <si>
    <t>ENSG00000205269</t>
  </si>
  <si>
    <t>TMEM170B</t>
  </si>
  <si>
    <t>transmembrane protein 170B [Source:HGNC Symbol;Acc:HGNC:34244]</t>
  </si>
  <si>
    <t>ENSG00000261115</t>
  </si>
  <si>
    <t>TMEM178B</t>
  </si>
  <si>
    <t>transmembrane protein 178B [Source:HGNC Symbol;Acc:HGNC:44112]</t>
  </si>
  <si>
    <t>ENSG00000006327</t>
  </si>
  <si>
    <t>TNFRSF12A</t>
  </si>
  <si>
    <t>TNF receptor superfamily member 12A [Source:HGNC Symbol;Acc:HGNC:18152]</t>
  </si>
  <si>
    <t>ENSG00000124251</t>
  </si>
  <si>
    <t>TP53TG5</t>
  </si>
  <si>
    <t>TP53 target 5 [Source:HGNC Symbol;Acc:HGNC:15856]</t>
  </si>
  <si>
    <t>ENSG00000106025</t>
  </si>
  <si>
    <t>TSPAN12</t>
  </si>
  <si>
    <t>tetraspanin 12 [Source:HGNC Symbol;Acc:HGNC:21641]</t>
  </si>
  <si>
    <t>ENSG00000227473</t>
  </si>
  <si>
    <t>TSSK5P</t>
  </si>
  <si>
    <t>testis specific serine kinase 5, pseudogene [Source:HGNC Symbol;Acc:HGNC:31931]</t>
  </si>
  <si>
    <t>ENSG00000167614</t>
  </si>
  <si>
    <t>TTYH1</t>
  </si>
  <si>
    <t>tweety family member 1 [Source:HGNC Symbol;Acc:HGNC:13476]</t>
  </si>
  <si>
    <t>ENSG00000188229</t>
  </si>
  <si>
    <t>TUBB4B</t>
  </si>
  <si>
    <t>tubulin beta 4B class IVb [Source:HGNC Symbol;Acc:HGNC:20771]</t>
  </si>
  <si>
    <t>ENSG00000108423</t>
  </si>
  <si>
    <t>TUBD1</t>
  </si>
  <si>
    <t>tubulin delta 1 [Source:HGNC Symbol;Acc:HGNC:16811]</t>
  </si>
  <si>
    <t>ENSG00000246922</t>
  </si>
  <si>
    <t>UBAP1L</t>
  </si>
  <si>
    <t>ubiquitin associated protein 1 like [Source:HGNC Symbol;Acc:HGNC:40028]</t>
  </si>
  <si>
    <t>ENSG00000175564</t>
  </si>
  <si>
    <t>UCP3</t>
  </si>
  <si>
    <t>uncoupling protein 3 [Source:HGNC Symbol;Acc:HGNC:12519]</t>
  </si>
  <si>
    <t>ENSG00000167397</t>
  </si>
  <si>
    <t>VKORC1</t>
  </si>
  <si>
    <t>vitamin K epoxide reductase complex subunit 1 [Source:HGNC Symbol;Acc:HGNC:23663]</t>
  </si>
  <si>
    <t>ENSG00000147852</t>
  </si>
  <si>
    <t>VLDLR</t>
  </si>
  <si>
    <t>very low density lipoprotein receptor [Source:HGNC Symbol;Acc:HGNC:12698]</t>
  </si>
  <si>
    <t>ENSG00000075702</t>
  </si>
  <si>
    <t>WDR62</t>
  </si>
  <si>
    <t>WD repeat domain 62 [Source:HGNC Symbol;Acc:HGNC:24502]</t>
  </si>
  <si>
    <t>ENSG00000162552</t>
  </si>
  <si>
    <t>WNT4</t>
  </si>
  <si>
    <t>Wnt family member 4 [Source:HGNC Symbol;Acc:HGNC:12783]</t>
  </si>
  <si>
    <t>ENSG00000250067</t>
  </si>
  <si>
    <t>YJEFN3</t>
  </si>
  <si>
    <t>YjeF N-terminal domain containing 3 [Source:HGNC Symbol;Acc:HGNC:24785]</t>
  </si>
  <si>
    <t>ENSG00000011590</t>
  </si>
  <si>
    <t>ZBTB32</t>
  </si>
  <si>
    <t>zinc finger and BTB domain containing 32 [Source:HGNC Symbol;Acc:HGNC:16763]</t>
  </si>
  <si>
    <t>ENSG00000237232</t>
  </si>
  <si>
    <t>ZNF295-AS1</t>
  </si>
  <si>
    <t>ZNF295 antisense RNA 1 [Source:HGNC Symbol;Acc:HGNC:23130]</t>
  </si>
  <si>
    <t>ENSG00000237149</t>
  </si>
  <si>
    <t>ZNF503-AS2</t>
  </si>
  <si>
    <t>ZNF503 antisense RNA 2 [Source:HGNC Symbol;Acc:HGNC:23525]</t>
  </si>
  <si>
    <t>ENSG00000261578</t>
  </si>
  <si>
    <t>ENSG00000281181</t>
  </si>
  <si>
    <t>ENSG00000233559</t>
  </si>
  <si>
    <t>ENSG00000234500</t>
  </si>
  <si>
    <t>ENSG00000240370</t>
  </si>
  <si>
    <t>ENSG00000245025</t>
  </si>
  <si>
    <t>ENSG00000254615</t>
  </si>
  <si>
    <t>ENSG00000256940</t>
  </si>
  <si>
    <t>ENSG00000259118</t>
  </si>
  <si>
    <t>ENSG00000260276</t>
  </si>
  <si>
    <t>ENSG00000260285</t>
  </si>
  <si>
    <t>ENSG00000260822</t>
  </si>
  <si>
    <t>ENSG00000260949</t>
  </si>
  <si>
    <t>ENSG00000261924</t>
  </si>
  <si>
    <t>ENSG00000267787</t>
  </si>
  <si>
    <t>ENSG00000269918</t>
  </si>
  <si>
    <t>ENSG00000270820</t>
  </si>
  <si>
    <t>ENSG00000272374</t>
  </si>
  <si>
    <t>ENSG00000273002</t>
  </si>
  <si>
    <t>ENSG00000276255</t>
  </si>
  <si>
    <t>ENSG00000276980</t>
  </si>
  <si>
    <t>ENSG00000279059</t>
  </si>
  <si>
    <t>ENSG00000279207</t>
  </si>
  <si>
    <t>ENSG00000279434</t>
  </si>
  <si>
    <t>ENSG00000279452</t>
  </si>
  <si>
    <t>ENSG00000279539</t>
  </si>
  <si>
    <t>ENSG00000280388</t>
  </si>
  <si>
    <t>ENSG00000282988</t>
  </si>
  <si>
    <t>ENSG00000222489</t>
  </si>
  <si>
    <t>Small nucleolar RNA SNORA79 [Source:RFAM;Acc:RF00600]</t>
  </si>
  <si>
    <t>ENSG00000238273</t>
  </si>
  <si>
    <t>ENSG00000251143</t>
  </si>
  <si>
    <t>ENSG00000173727</t>
  </si>
  <si>
    <t>ENSG00000258096</t>
  </si>
  <si>
    <t>ENSG00000267040</t>
  </si>
  <si>
    <t>ENSG00000273247</t>
  </si>
  <si>
    <t>ENSG00000181097</t>
  </si>
  <si>
    <t>ENSG00000269019</t>
  </si>
  <si>
    <t>ENSG00000270441</t>
  </si>
  <si>
    <t>ENSG00000175899</t>
  </si>
  <si>
    <t>A2M</t>
  </si>
  <si>
    <t>alpha-2-macroglobulin [Source:HGNC Symbol;Acc:HGNC:7]</t>
  </si>
  <si>
    <t>ENSG00000107331</t>
  </si>
  <si>
    <t>ABCA2</t>
  </si>
  <si>
    <t>ATP binding cassette subfamily A member 2 [Source:HGNC Symbol;Acc:HGNC:32]</t>
  </si>
  <si>
    <t>ENSG00000154262</t>
  </si>
  <si>
    <t>ABCA6</t>
  </si>
  <si>
    <t>ATP binding cassette subfamily A member 6 [Source:HGNC Symbol;Acc:HGNC:36]</t>
  </si>
  <si>
    <t>ENSG00000069431</t>
  </si>
  <si>
    <t>ABCC9</t>
  </si>
  <si>
    <t>ATP binding cassette subfamily C member 9 [Source:HGNC Symbol;Acc:HGNC:60]</t>
  </si>
  <si>
    <t>ENSG00000278540</t>
  </si>
  <si>
    <t>ACACA</t>
  </si>
  <si>
    <t>acetyl-CoA carboxylase alpha [Source:HGNC Symbol;Acc:HGNC:84]</t>
  </si>
  <si>
    <t>ENSG00000097021</t>
  </si>
  <si>
    <t>ACOT7</t>
  </si>
  <si>
    <t>acyl-CoA thioesterase 7 [Source:HGNC Symbol;Acc:HGNC:24157]</t>
  </si>
  <si>
    <t>ENSG00000168306</t>
  </si>
  <si>
    <t>ACOX2</t>
  </si>
  <si>
    <t>acyl-CoA oxidase 2 [Source:HGNC Symbol;Acc:HGNC:120]</t>
  </si>
  <si>
    <t>ENSG00000123983</t>
  </si>
  <si>
    <t>ACSL3</t>
  </si>
  <si>
    <t>acyl-CoA synthetase long-chain family member 3 [Source:HGNC Symbol;Acc:HGNC:3570]</t>
  </si>
  <si>
    <t>ENSG00000107796</t>
  </si>
  <si>
    <t>ACTA2</t>
  </si>
  <si>
    <t>actin, alpha 2, smooth muscle, aorta [Source:HGNC Symbol;Acc:HGNC:130]</t>
  </si>
  <si>
    <t>ENSG00000149451</t>
  </si>
  <si>
    <t>ADAM33</t>
  </si>
  <si>
    <t>ADAM metallopeptidase domain 33 [Source:HGNC Symbol;Acc:HGNC:15478]</t>
  </si>
  <si>
    <t>ENSG00000168615</t>
  </si>
  <si>
    <t>ADAM9</t>
  </si>
  <si>
    <t>ADAM metallopeptidase domain 9 [Source:HGNC Symbol;Acc:HGNC:216]</t>
  </si>
  <si>
    <t>ENSG00000087116</t>
  </si>
  <si>
    <t>ADAMTS2</t>
  </si>
  <si>
    <t>ADAM metallopeptidase with thrombospondin type 1 motif 2 [Source:HGNC Symbol;Acc:HGNC:218]</t>
  </si>
  <si>
    <t>ENSG00000133597</t>
  </si>
  <si>
    <t>ADCK2</t>
  </si>
  <si>
    <t>aarF domain containing kinase 2 [Source:HGNC Symbol;Acc:HGNC:19039]</t>
  </si>
  <si>
    <t>ENSG00000138031</t>
  </si>
  <si>
    <t>ADCY3</t>
  </si>
  <si>
    <t>adenylate cyclase 3 [Source:HGNC Symbol;Acc:HGNC:234]</t>
  </si>
  <si>
    <t>ENSG00000148700</t>
  </si>
  <si>
    <t>ADD3</t>
  </si>
  <si>
    <t>adducin 3 [Source:HGNC Symbol;Acc:HGNC:245]</t>
  </si>
  <si>
    <t>ENSG00000020181</t>
  </si>
  <si>
    <t>ADGRA2</t>
  </si>
  <si>
    <t>adhesion G protein-coupled receptor A2 [Source:HGNC Symbol;Acc:HGNC:17849]</t>
  </si>
  <si>
    <t>ENSG00000197894</t>
  </si>
  <si>
    <t>ADH5</t>
  </si>
  <si>
    <t>alcohol dehydrogenase 5 (class III), chi polypeptide [Source:HGNC Symbol;Acc:HGNC:253]</t>
  </si>
  <si>
    <t>ENSG00000106624</t>
  </si>
  <si>
    <t>AEBP1</t>
  </si>
  <si>
    <t>AE binding protein 1 [Source:HGNC Symbol;Acc:HGNC:303]</t>
  </si>
  <si>
    <t>ENSG00000196526</t>
  </si>
  <si>
    <t>AFAP1</t>
  </si>
  <si>
    <t>actin filament associated protein 1 [Source:HGNC Symbol;Acc:HGNC:24017]</t>
  </si>
  <si>
    <t>ENSG00000198074</t>
  </si>
  <si>
    <t>AKR1B10</t>
  </si>
  <si>
    <t>aldo-keto reductase family 1 member B10 [Source:HGNC Symbol;Acc:HGNC:382]</t>
  </si>
  <si>
    <t>ENSG00000159423</t>
  </si>
  <si>
    <t>ALDH4A1</t>
  </si>
  <si>
    <t>aldehyde dehydrogenase 4 family member A1 [Source:HGNC Symbol;Acc:HGNC:406]</t>
  </si>
  <si>
    <t>ENSG00000119711</t>
  </si>
  <si>
    <t>ALDH6A1</t>
  </si>
  <si>
    <t>aldehyde dehydrogenase 6 family member A1 [Source:HGNC Symbol;Acc:HGNC:7179]</t>
  </si>
  <si>
    <t>ENSG00000126016</t>
  </si>
  <si>
    <t>AMOT</t>
  </si>
  <si>
    <t>angiomotin [Source:HGNC Symbol;Acc:HGNC:17810]</t>
  </si>
  <si>
    <t>ENSG00000151150</t>
  </si>
  <si>
    <t>ANK3</t>
  </si>
  <si>
    <t>ankyrin 3 [Source:HGNC Symbol;Acc:HGNC:494]</t>
  </si>
  <si>
    <t>ENSG00000198720</t>
  </si>
  <si>
    <t>ANKRD13B</t>
  </si>
  <si>
    <t>ankyrin repeat domain 13B [Source:HGNC Symbol;Acc:HGNC:26363]</t>
  </si>
  <si>
    <t>ENSG00000109511</t>
  </si>
  <si>
    <t>ANXA10</t>
  </si>
  <si>
    <t>annexin A10 [Source:HGNC Symbol;Acc:HGNC:534]</t>
  </si>
  <si>
    <t>ENSG00000231991</t>
  </si>
  <si>
    <t>ANXA2P2</t>
  </si>
  <si>
    <t>annexin A2 pseudogene 2 [Source:HGNC Symbol;Acc:HGNC:539]</t>
  </si>
  <si>
    <t>ENSG00000244509</t>
  </si>
  <si>
    <t>APOBEC3C</t>
  </si>
  <si>
    <t>apolipoprotein B mRNA editing enzyme catalytic subunit 3C [Source:HGNC Symbol;Acc:HGNC:17353]</t>
  </si>
  <si>
    <t>ENSG00000213390</t>
  </si>
  <si>
    <t>ARHGAP19</t>
  </si>
  <si>
    <t>Rho GTPase activating protein 19 [Source:HGNC Symbol;Acc:HGNC:23724]</t>
  </si>
  <si>
    <t>ENSG00000137962</t>
  </si>
  <si>
    <t>ARHGAP29</t>
  </si>
  <si>
    <t>Rho GTPase activating protein 29 [Source:HGNC Symbol;Acc:HGNC:30207]</t>
  </si>
  <si>
    <t>ENSG00000240771</t>
  </si>
  <si>
    <t>ARHGEF25</t>
  </si>
  <si>
    <t>Rho guanine nucleotide exchange factor 25 [Source:HGNC Symbol;Acc:HGNC:30275]</t>
  </si>
  <si>
    <t>ENSG00000088280</t>
  </si>
  <si>
    <t>ASAP3</t>
  </si>
  <si>
    <t>ArfGAP with SH3 domain, ankyrin repeat and PH domain 3 [Source:HGNC Symbol;Acc:HGNC:14987]</t>
  </si>
  <si>
    <t>ENSG00000110881</t>
  </si>
  <si>
    <t>ASIC1</t>
  </si>
  <si>
    <t>acid sensing ion channel subunit 1 [Source:HGNC Symbol;Acc:HGNC:100]</t>
  </si>
  <si>
    <t>ENSG00000226137</t>
  </si>
  <si>
    <t>BAIAP2-AS1</t>
  </si>
  <si>
    <t>BAIAP2 antisense RNA 1 (head to head) [Source:HGNC Symbol;Acc:HGNC:44342]</t>
  </si>
  <si>
    <t>ENSG00000119866</t>
  </si>
  <si>
    <t>BCL11A</t>
  </si>
  <si>
    <t>B-cell CLL/lymphoma 11A [Source:HGNC Symbol;Acc:HGNC:13221]</t>
  </si>
  <si>
    <t>ENSG00000164039</t>
  </si>
  <si>
    <t>BDH2</t>
  </si>
  <si>
    <t>3-hydroxybutyrate dehydrogenase, type 2 [Source:HGNC Symbol;Acc:HGNC:32389]</t>
  </si>
  <si>
    <t>ENSG00000182492</t>
  </si>
  <si>
    <t>BGN</t>
  </si>
  <si>
    <t>biglycan [Source:HGNC Symbol;Acc:HGNC:1044]</t>
  </si>
  <si>
    <t>ENSG00000108578</t>
  </si>
  <si>
    <t>BLMH</t>
  </si>
  <si>
    <t>bleomycin hydrolase [Source:HGNC Symbol;Acc:HGNC:1059]</t>
  </si>
  <si>
    <t>ENSG00000137274</t>
  </si>
  <si>
    <t>BPHL</t>
  </si>
  <si>
    <t>biphenyl hydrolase like [Source:HGNC Symbol;Acc:HGNC:1094]</t>
  </si>
  <si>
    <t>ENSG00000109743</t>
  </si>
  <si>
    <t>BST1</t>
  </si>
  <si>
    <t>bone marrow stromal cell antigen 1 [Source:HGNC Symbol;Acc:HGNC:1118]</t>
  </si>
  <si>
    <t>ENSG00000130303</t>
  </si>
  <si>
    <t>BST2</t>
  </si>
  <si>
    <t>bone marrow stromal cell antigen 2 [Source:HGNC Symbol;Acc:HGNC:1119]</t>
  </si>
  <si>
    <t>ENSG00000235162</t>
  </si>
  <si>
    <t>C12orf75</t>
  </si>
  <si>
    <t>chromosome 12 open reading frame 75 [Source:HGNC Symbol;Acc:HGNC:35164]</t>
  </si>
  <si>
    <t>ENSG00000139971</t>
  </si>
  <si>
    <t>C14orf37</t>
  </si>
  <si>
    <t>chromosome 14 open reading frame 37 [Source:HGNC Symbol;Acc:HGNC:19846]</t>
  </si>
  <si>
    <t>ENSG00000118292</t>
  </si>
  <si>
    <t>C1orf54</t>
  </si>
  <si>
    <t>chromosome 1 open reading frame 54 [Source:HGNC Symbol;Acc:HGNC:26258]</t>
  </si>
  <si>
    <t>ENSG00000139178</t>
  </si>
  <si>
    <t>C1RL</t>
  </si>
  <si>
    <t>complement C1r subcomponent like [Source:HGNC Symbol;Acc:HGNC:21265]</t>
  </si>
  <si>
    <t>ENSG00000196476</t>
  </si>
  <si>
    <t>C20orf96</t>
  </si>
  <si>
    <t>chromosome 20 open reading frame 96 [Source:HGNC Symbol;Acc:HGNC:16227]</t>
  </si>
  <si>
    <t>ENSG00000151470</t>
  </si>
  <si>
    <t>C4orf33</t>
  </si>
  <si>
    <t>chromosome 4 open reading frame 33 [Source:HGNC Symbol;Acc:HGNC:27025]</t>
  </si>
  <si>
    <t>ENSG00000112936</t>
  </si>
  <si>
    <t>C7</t>
  </si>
  <si>
    <t>complement C7 [Source:HGNC Symbol;Acc:HGNC:1346]</t>
  </si>
  <si>
    <t>ENSG00000148362</t>
  </si>
  <si>
    <t>C9orf142</t>
  </si>
  <si>
    <t>chromosome 9 open reading frame 142 [Source:HGNC Symbol;Acc:HGNC:27849]</t>
  </si>
  <si>
    <t>ENSG00000064989</t>
  </si>
  <si>
    <t>CALCRL</t>
  </si>
  <si>
    <t>calcitonin receptor like receptor [Source:HGNC Symbol;Acc:HGNC:16709]</t>
  </si>
  <si>
    <t>ENSG00000122786</t>
  </si>
  <si>
    <t>CALD1</t>
  </si>
  <si>
    <t>caldesmon 1 [Source:HGNC Symbol;Acc:HGNC:1441]</t>
  </si>
  <si>
    <t>ENSG00000145349</t>
  </si>
  <si>
    <t>CAMK2D</t>
  </si>
  <si>
    <t>calcium/calmodulin dependent protein kinase II delta [Source:HGNC Symbol;Acc:HGNC:1462]</t>
  </si>
  <si>
    <t>ENSG00000148660</t>
  </si>
  <si>
    <t>CAMK2G</t>
  </si>
  <si>
    <t>calcium/calmodulin dependent protein kinase II gamma [Source:HGNC Symbol;Acc:HGNC:1463]</t>
  </si>
  <si>
    <t>ENSG00000152495</t>
  </si>
  <si>
    <t>CAMK4</t>
  </si>
  <si>
    <t>calcium/calmodulin dependent protein kinase IV [Source:HGNC Symbol;Acc:HGNC:1464]</t>
  </si>
  <si>
    <t>ENSG00000137752</t>
  </si>
  <si>
    <t>CASP1</t>
  </si>
  <si>
    <t>caspase 1 [Source:HGNC Symbol;Acc:HGNC:1499]</t>
  </si>
  <si>
    <t>ENSG00000003400</t>
  </si>
  <si>
    <t>CASP10</t>
  </si>
  <si>
    <t>caspase 10 [Source:HGNC Symbol;Acc:HGNC:1500]</t>
  </si>
  <si>
    <t>ENSG00000183287</t>
  </si>
  <si>
    <t>CCBE1</t>
  </si>
  <si>
    <t>collagen and calcium binding EGF domains 1 [Source:HGNC Symbol;Acc:HGNC:29426]</t>
  </si>
  <si>
    <t>ENSG00000135736</t>
  </si>
  <si>
    <t>CCDC102A</t>
  </si>
  <si>
    <t>coiled-coil domain containing 102A [Source:HGNC Symbol;Acc:HGNC:28097]</t>
  </si>
  <si>
    <t>ENSG00000109881</t>
  </si>
  <si>
    <t>CCDC34</t>
  </si>
  <si>
    <t>coiled-coil domain containing 34 [Source:HGNC Symbol;Acc:HGNC:25079]</t>
  </si>
  <si>
    <t>ENSG00000113328</t>
  </si>
  <si>
    <t>CCNG1</t>
  </si>
  <si>
    <t>cyclin G1 [Source:HGNC Symbol;Acc:HGNC:1592]</t>
  </si>
  <si>
    <t>ENSG00000221978</t>
  </si>
  <si>
    <t>CCNL2</t>
  </si>
  <si>
    <t>cyclin L2 [Source:HGNC Symbol;Acc:HGNC:20570]</t>
  </si>
  <si>
    <t>ENSG00000174059</t>
  </si>
  <si>
    <t>CD34</t>
  </si>
  <si>
    <t>CD34 molecule [Source:HGNC Symbol;Acc:HGNC:1662]</t>
  </si>
  <si>
    <t>ENSG00000002586</t>
  </si>
  <si>
    <t>CD99</t>
  </si>
  <si>
    <t>CD99 molecule [Source:HGNC Symbol;Acc:HGNC:7082]</t>
  </si>
  <si>
    <t>ENSG00000179776</t>
  </si>
  <si>
    <t>CDH5</t>
  </si>
  <si>
    <t>cadherin 5 [Source:HGNC Symbol;Acc:HGNC:1764]</t>
  </si>
  <si>
    <t>ENSG00000154240</t>
  </si>
  <si>
    <t>CEP112</t>
  </si>
  <si>
    <t>centrosomal protein 112 [Source:HGNC Symbol;Acc:HGNC:28514]</t>
  </si>
  <si>
    <t>ENSG00000000971</t>
  </si>
  <si>
    <t>CFH</t>
  </si>
  <si>
    <t>complement factor H [Source:HGNC Symbol;Acc:HGNC:4883]</t>
  </si>
  <si>
    <t>ENSG00000205403</t>
  </si>
  <si>
    <t>CFI</t>
  </si>
  <si>
    <t>complement factor I [Source:HGNC Symbol;Acc:HGNC:5394]</t>
  </si>
  <si>
    <t>ENSG00000159685</t>
  </si>
  <si>
    <t>CHCHD6</t>
  </si>
  <si>
    <t>coiled-coil-helix-coiled-coil-helix domain containing 6 [Source:HGNC Symbol;Acc:HGNC:28184]</t>
  </si>
  <si>
    <t>ENSG00000105270</t>
  </si>
  <si>
    <t>CLIP3</t>
  </si>
  <si>
    <t>CAP-Gly domain containing linker protein 3 [Source:HGNC Symbol;Acc:HGNC:24314]</t>
  </si>
  <si>
    <t>ENSG00000173786</t>
  </si>
  <si>
    <t>CNP</t>
  </si>
  <si>
    <t>2',3'-cyclic nucleotide 3' phosphodiesterase [Source:HGNC Symbol;Acc:HGNC:2158]</t>
  </si>
  <si>
    <t>ENSG00000113805</t>
  </si>
  <si>
    <t>CNTN3</t>
  </si>
  <si>
    <t>contactin 3 [Source:HGNC Symbol;Acc:HGNC:2173]</t>
  </si>
  <si>
    <t>ENSG00000108797</t>
  </si>
  <si>
    <t>CNTNAP1</t>
  </si>
  <si>
    <t>contactin associated protein 1 [Source:HGNC Symbol;Acc:HGNC:8011]</t>
  </si>
  <si>
    <t>ENSG00000187955</t>
  </si>
  <si>
    <t>COL14A1</t>
  </si>
  <si>
    <t>collagen type XIV alpha 1 chain [Source:HGNC Symbol;Acc:HGNC:2191]</t>
  </si>
  <si>
    <t>ENSG00000204291</t>
  </si>
  <si>
    <t>COL15A1</t>
  </si>
  <si>
    <t>collagen type XV alpha 1 chain [Source:HGNC Symbol;Acc:HGNC:2192]</t>
  </si>
  <si>
    <t>ENSG00000187498</t>
  </si>
  <si>
    <t>COL4A1</t>
  </si>
  <si>
    <t>collagen type IV alpha 1 chain [Source:HGNC Symbol;Acc:HGNC:2202]</t>
  </si>
  <si>
    <t>ENSG00000169031</t>
  </si>
  <si>
    <t>COL4A3</t>
  </si>
  <si>
    <t>collagen type IV alpha 3 chain [Source:HGNC Symbol;Acc:HGNC:2204]</t>
  </si>
  <si>
    <t>ENSG00000081052</t>
  </si>
  <si>
    <t>COL4A4</t>
  </si>
  <si>
    <t>collagen type IV alpha 4 chain [Source:HGNC Symbol;Acc:HGNC:2206]</t>
  </si>
  <si>
    <t>ENSG00000130635</t>
  </si>
  <si>
    <t>COL5A1</t>
  </si>
  <si>
    <t>collagen type V alpha 1 chain [Source:HGNC Symbol;Acc:HGNC:2209]</t>
  </si>
  <si>
    <t>ENSG00000142156</t>
  </si>
  <si>
    <t>COL6A1</t>
  </si>
  <si>
    <t>collagen type VI alpha 1 chain [Source:HGNC Symbol;Acc:HGNC:2211]</t>
  </si>
  <si>
    <t>ENSG00000163359</t>
  </si>
  <si>
    <t>COL6A3</t>
  </si>
  <si>
    <t>collagen type VI alpha 3 chain [Source:HGNC Symbol;Acc:HGNC:2213]</t>
  </si>
  <si>
    <t>ENSG00000005243</t>
  </si>
  <si>
    <t>COPZ2</t>
  </si>
  <si>
    <t>coatomer protein complex subunit zeta 2 [Source:HGNC Symbol;Acc:HGNC:19356]</t>
  </si>
  <si>
    <t>ENSG00000172725</t>
  </si>
  <si>
    <t>CORO1B</t>
  </si>
  <si>
    <t>coronin 1B [Source:HGNC Symbol;Acc:HGNC:2253]</t>
  </si>
  <si>
    <t>ENSG00000214078</t>
  </si>
  <si>
    <t>CPNE1</t>
  </si>
  <si>
    <t>copine 1 [Source:HGNC Symbol;Acc:HGNC:2314]</t>
  </si>
  <si>
    <t>ENSG00000021826</t>
  </si>
  <si>
    <t>CPS1</t>
  </si>
  <si>
    <t>carbamoyl-phosphate synthase 1 [Source:HGNC Symbol;Acc:HGNC:2323]</t>
  </si>
  <si>
    <t>ENSG00000182809</t>
  </si>
  <si>
    <t>CRIP2</t>
  </si>
  <si>
    <t>cysteine rich protein 2 [Source:HGNC Symbol;Acc:HGNC:2361]</t>
  </si>
  <si>
    <t>ENSG00000178585</t>
  </si>
  <si>
    <t>CTNNBIP1</t>
  </si>
  <si>
    <t>catenin beta interacting protein 1 [Source:HGNC Symbol;Acc:HGNC:16913]</t>
  </si>
  <si>
    <t>ENSG00000047230</t>
  </si>
  <si>
    <t>CTPS2</t>
  </si>
  <si>
    <t>CTP synthase 2 [Source:HGNC Symbol;Acc:HGNC:2520]</t>
  </si>
  <si>
    <t>ENSG00000196730</t>
  </si>
  <si>
    <t>DAPK1</t>
  </si>
  <si>
    <t>death associated protein kinase 1 [Source:HGNC Symbol;Acc:HGNC:2674]</t>
  </si>
  <si>
    <t>ENSG00000137100</t>
  </si>
  <si>
    <t>DCTN3</t>
  </si>
  <si>
    <t>dynactin subunit 3 [Source:HGNC Symbol;Acc:HGNC:2713]</t>
  </si>
  <si>
    <t>ENSG00000169738</t>
  </si>
  <si>
    <t>DCXR</t>
  </si>
  <si>
    <t>dicarbonyl and L-xylulose reductase [Source:HGNC Symbol;Acc:HGNC:18985]</t>
  </si>
  <si>
    <t>ENSG00000213722</t>
  </si>
  <si>
    <t>DDAH2</t>
  </si>
  <si>
    <t>dimethylarginine dimethylaminohydrolase 2 [Source:HGNC Symbol;Acc:HGNC:2716]</t>
  </si>
  <si>
    <t>ENSG00000146966</t>
  </si>
  <si>
    <t>DENND2A</t>
  </si>
  <si>
    <t>DENN domain containing 2A [Source:HGNC Symbol;Acc:HGNC:22212]</t>
  </si>
  <si>
    <t>ENSG00000065357</t>
  </si>
  <si>
    <t>DGKA</t>
  </si>
  <si>
    <t>diacylglycerol kinase alpha [Source:HGNC Symbol;Acc:HGNC:2849]</t>
  </si>
  <si>
    <t>ENSG00000157379</t>
  </si>
  <si>
    <t>DHRS1</t>
  </si>
  <si>
    <t>dehydrogenase/reductase 1 [Source:HGNC Symbol;Acc:HGNC:16445]</t>
  </si>
  <si>
    <t>ENSG00000162946</t>
  </si>
  <si>
    <t>DISC1</t>
  </si>
  <si>
    <t>disrupted in schizophrenia 1 [Source:HGNC Symbol;Acc:HGNC:2888]</t>
  </si>
  <si>
    <t>ENSG00000198947</t>
  </si>
  <si>
    <t>DMD</t>
  </si>
  <si>
    <t>dystrophin [Source:HGNC Symbol;Acc:HGNC:2928]</t>
  </si>
  <si>
    <t>ENSG00000197653</t>
  </si>
  <si>
    <t>DNAH10</t>
  </si>
  <si>
    <t>dynein axonemal heavy chain 10 [Source:HGNC Symbol;Acc:HGNC:2941]</t>
  </si>
  <si>
    <t>ENSG00000250091</t>
  </si>
  <si>
    <t>DNAH10OS</t>
  </si>
  <si>
    <t>dynein axonemal heavy chain 10 opposite strand [Source:HGNC Symbol;Acc:HGNC:37121]</t>
  </si>
  <si>
    <t>ENSG00000013563</t>
  </si>
  <si>
    <t>DNASE1L1</t>
  </si>
  <si>
    <t>deoxyribonuclease 1 like 1 [Source:HGNC Symbol;Acc:HGNC:2957]</t>
  </si>
  <si>
    <t>ENSG00000088305</t>
  </si>
  <si>
    <t>DNMT3B</t>
  </si>
  <si>
    <t>DNA methyltransferase 3 beta [Source:HGNC Symbol;Acc:HGNC:2979]</t>
  </si>
  <si>
    <t>ENSG00000112667</t>
  </si>
  <si>
    <t>DNPH1</t>
  </si>
  <si>
    <t>2'-deoxynucleoside 5'-phosphate N-hydrolase 1 [Source:HGNC Symbol;Acc:HGNC:21218]</t>
  </si>
  <si>
    <t>ENSG00000147251</t>
  </si>
  <si>
    <t>DOCK11</t>
  </si>
  <si>
    <t>dedicator of cytokinesis 11 [Source:HGNC Symbol;Acc:HGNC:23483]</t>
  </si>
  <si>
    <t>ENSG00000188641</t>
  </si>
  <si>
    <t>DPYD</t>
  </si>
  <si>
    <t>dihydropyrimidine dehydrogenase [Source:HGNC Symbol;Acc:HGNC:3012]</t>
  </si>
  <si>
    <t>ENSG00000102385</t>
  </si>
  <si>
    <t>DRP2</t>
  </si>
  <si>
    <t>dystrophin related protein 2 [Source:HGNC Symbol;Acc:HGNC:3032]</t>
  </si>
  <si>
    <t>ENSG00000135636</t>
  </si>
  <si>
    <t>DYSF</t>
  </si>
  <si>
    <t>dysferlin [Source:HGNC Symbol;Acc:HGNC:3097]</t>
  </si>
  <si>
    <t>ENSG00000198919</t>
  </si>
  <si>
    <t>DZIP3</t>
  </si>
  <si>
    <t>DAZ interacting zinc finger protein 3 [Source:HGNC Symbol;Acc:HGNC:30938]</t>
  </si>
  <si>
    <t>ENSG00000143369</t>
  </si>
  <si>
    <t>ECM1</t>
  </si>
  <si>
    <t>extracellular matrix protein 1 [Source:HGNC Symbol;Acc:HGNC:3153]</t>
  </si>
  <si>
    <t>ENSG00000106823</t>
  </si>
  <si>
    <t>ECM2</t>
  </si>
  <si>
    <t>extracellular matrix protein 2 [Source:HGNC Symbol;Acc:HGNC:3154]</t>
  </si>
  <si>
    <t>ENSG00000115380</t>
  </si>
  <si>
    <t>EFEMP1</t>
  </si>
  <si>
    <t>EGF containing fibulin like extracellular matrix protein 1 [Source:HGNC Symbol;Acc:HGNC:3218]</t>
  </si>
  <si>
    <t>ENSG00000172889</t>
  </si>
  <si>
    <t>EGFL7</t>
  </si>
  <si>
    <t>EGF like domain multiple 7 [Source:HGNC Symbol;Acc:HGNC:20594]</t>
  </si>
  <si>
    <t>ENSG00000197977</t>
  </si>
  <si>
    <t>ELOVL2</t>
  </si>
  <si>
    <t>ELOVL fatty acid elongase 2 [Source:HGNC Symbol;Acc:HGNC:14416]</t>
  </si>
  <si>
    <t>ENSG00000170571</t>
  </si>
  <si>
    <t>EMB</t>
  </si>
  <si>
    <t>embigin [Source:HGNC Symbol;Acc:HGNC:30465]</t>
  </si>
  <si>
    <t>ENSG00000177106</t>
  </si>
  <si>
    <t>EPS8L2</t>
  </si>
  <si>
    <t>EPS8 like 2 [Source:HGNC Symbol;Acc:HGNC:21296]</t>
  </si>
  <si>
    <t>ENSG00000142459</t>
  </si>
  <si>
    <t>EVI5L</t>
  </si>
  <si>
    <t>ecotropic viral integration site 5 like [Source:HGNC Symbol;Acc:HGNC:30464]</t>
  </si>
  <si>
    <t>ENSG00000196405</t>
  </si>
  <si>
    <t>EVL</t>
  </si>
  <si>
    <t>Enah/Vasp-like [Source:HGNC Symbol;Acc:HGNC:20234]</t>
  </si>
  <si>
    <t>ENSG00000158769</t>
  </si>
  <si>
    <t>F11R</t>
  </si>
  <si>
    <t>F11 receptor [Source:HGNC Symbol;Acc:HGNC:14685]</t>
  </si>
  <si>
    <t>ENSG00000168309</t>
  </si>
  <si>
    <t>FAM107A</t>
  </si>
  <si>
    <t>family with sequence similarity 107 member A [Source:HGNC Symbol;Acc:HGNC:30827]</t>
  </si>
  <si>
    <t>ENSG00000100376</t>
  </si>
  <si>
    <t>FAM118A</t>
  </si>
  <si>
    <t>family with sequence similarity 118 member A [Source:HGNC Symbol;Acc:HGNC:1313]</t>
  </si>
  <si>
    <t>ENSG00000109794</t>
  </si>
  <si>
    <t>FAM149A</t>
  </si>
  <si>
    <t>family with sequence similarity 149 member A [Source:HGNC Symbol;Acc:HGNC:24527]</t>
  </si>
  <si>
    <t>ENSG00000178033</t>
  </si>
  <si>
    <t>FAM26E</t>
  </si>
  <si>
    <t>family with sequence similarity 26 member E [Source:HGNC Symbol;Acc:HGNC:21568]</t>
  </si>
  <si>
    <t>ENSG00000077942</t>
  </si>
  <si>
    <t>FBLN1</t>
  </si>
  <si>
    <t>fibulin 1 [Source:HGNC Symbol;Acc:HGNC:3600]</t>
  </si>
  <si>
    <t>ENSG00000144152</t>
  </si>
  <si>
    <t>FBLN7</t>
  </si>
  <si>
    <t>fibulin 7 [Source:HGNC Symbol;Acc:HGNC:26740]</t>
  </si>
  <si>
    <t>ENSG00000166147</t>
  </si>
  <si>
    <t>FBN1</t>
  </si>
  <si>
    <t>fibrillin 1 [Source:HGNC Symbol;Acc:HGNC:3603]</t>
  </si>
  <si>
    <t>ENSG00000153558</t>
  </si>
  <si>
    <t>FBXL2</t>
  </si>
  <si>
    <t>F-box and leucine rich repeat protein 2 [Source:HGNC Symbol;Acc:HGNC:13598]</t>
  </si>
  <si>
    <t>ENSG00000116663</t>
  </si>
  <si>
    <t>FBXO6</t>
  </si>
  <si>
    <t>F-box protein 6 [Source:HGNC Symbol;Acc:HGNC:13585]</t>
  </si>
  <si>
    <t>ENSG00000066926</t>
  </si>
  <si>
    <t>FECH</t>
  </si>
  <si>
    <t>ferrochelatase [Source:HGNC Symbol;Acc:HGNC:3647]</t>
  </si>
  <si>
    <t>ENSG00000182511</t>
  </si>
  <si>
    <t>FES</t>
  </si>
  <si>
    <t>FES proto-oncogene, tyrosine kinase [Source:HGNC Symbol;Acc:HGNC:3657]</t>
  </si>
  <si>
    <t>ENSG00000180263</t>
  </si>
  <si>
    <t>FGD6</t>
  </si>
  <si>
    <t>FYVE, RhoGEF and PH domain containing 6 [Source:HGNC Symbol;Acc:HGNC:21740]</t>
  </si>
  <si>
    <t>ENSG00000076258</t>
  </si>
  <si>
    <t>FMO4</t>
  </si>
  <si>
    <t>flavin containing monooxygenase 4 [Source:HGNC Symbol;Acc:HGNC:3772]</t>
  </si>
  <si>
    <t>ENSG00000115414</t>
  </si>
  <si>
    <t>FN1</t>
  </si>
  <si>
    <t>fibronectin 1 [Source:HGNC Symbol;Acc:HGNC:3778]</t>
  </si>
  <si>
    <t>ENSG00000187239</t>
  </si>
  <si>
    <t>FNBP1</t>
  </si>
  <si>
    <t>formin binding protein 1 [Source:HGNC Symbol;Acc:HGNC:17069]</t>
  </si>
  <si>
    <t>ENSG00000137273</t>
  </si>
  <si>
    <t>FOXF2</t>
  </si>
  <si>
    <t>forkhead box F2 [Source:HGNC Symbol;Acc:HGNC:3810]</t>
  </si>
  <si>
    <t>ENSG00000148803</t>
  </si>
  <si>
    <t>FUOM</t>
  </si>
  <si>
    <t>fucose mutarotase [Source:HGNC Symbol;Acc:HGNC:24733]</t>
  </si>
  <si>
    <t>ENSG00000136928</t>
  </si>
  <si>
    <t>GABBR2</t>
  </si>
  <si>
    <t>gamma-aminobutyric acid type B receptor subunit 2 [Source:HGNC Symbol;Acc:HGNC:4507]</t>
  </si>
  <si>
    <t>ENSG00000116717</t>
  </si>
  <si>
    <t>GADD45A</t>
  </si>
  <si>
    <t>growth arrest and DNA damage inducible alpha [Source:HGNC Symbol;Acc:HGNC:4095]</t>
  </si>
  <si>
    <t>ENSG00000197093</t>
  </si>
  <si>
    <t>GAL3ST4</t>
  </si>
  <si>
    <t>galactose-3-O-sulfotransferase 4 [Source:HGNC Symbol;Acc:HGNC:24145]</t>
  </si>
  <si>
    <t>ENSG00000100626</t>
  </si>
  <si>
    <t>GALNT16</t>
  </si>
  <si>
    <t>polypeptide N-acetylgalactosaminyltransferase 16 [Source:HGNC Symbol;Acc:HGNC:23233]</t>
  </si>
  <si>
    <t>ENSG00000213930</t>
  </si>
  <si>
    <t>GALT</t>
  </si>
  <si>
    <t>galactose-1-phosphate uridylyltransferase [Source:HGNC Symbol;Acc:HGNC:4135]</t>
  </si>
  <si>
    <t>ENSG00000187210</t>
  </si>
  <si>
    <t>GCNT1</t>
  </si>
  <si>
    <t>glucosaminyl (N-acetyl) transferase 1, core 2 [Source:HGNC Symbol;Acc:HGNC:4203]</t>
  </si>
  <si>
    <t>ENSG00000137563</t>
  </si>
  <si>
    <t>GGH</t>
  </si>
  <si>
    <t>gamma-glutamyl hydrolase [Source:HGNC Symbol;Acc:HGNC:4248]</t>
  </si>
  <si>
    <t>ENSG00000099998</t>
  </si>
  <si>
    <t>GGT5</t>
  </si>
  <si>
    <t>gamma-glutamyltransferase 5 [Source:HGNC Symbol;Acc:HGNC:4260]</t>
  </si>
  <si>
    <t>ENSG00000131067</t>
  </si>
  <si>
    <t>GGT7</t>
  </si>
  <si>
    <t>gamma-glutamyltransferase 7 [Source:HGNC Symbol;Acc:HGNC:4259]</t>
  </si>
  <si>
    <t>ENSG00000122694</t>
  </si>
  <si>
    <t>GLIPR2</t>
  </si>
  <si>
    <t>GLI pathogenesis related 2 [Source:HGNC Symbol;Acc:HGNC:18007]</t>
  </si>
  <si>
    <t>ENSG00000120820</t>
  </si>
  <si>
    <t>GLT8D2</t>
  </si>
  <si>
    <t>glycosyltransferase 8 domain containing 2 [Source:HGNC Symbol;Acc:HGNC:24890]</t>
  </si>
  <si>
    <t>ENSG00000137198</t>
  </si>
  <si>
    <t>GMPR</t>
  </si>
  <si>
    <t>guanosine monophosphate reductase [Source:HGNC Symbol;Acc:HGNC:4376]</t>
  </si>
  <si>
    <t>ENSG00000158292</t>
  </si>
  <si>
    <t>GPR153</t>
  </si>
  <si>
    <t>G protein-coupled receptor 153 [Source:HGNC Symbol;Acc:HGNC:23618]</t>
  </si>
  <si>
    <t>ENSG00000167191</t>
  </si>
  <si>
    <t>GPRC5B</t>
  </si>
  <si>
    <t>G protein-coupled receptor class C group 5 member B [Source:HGNC Symbol;Acc:HGNC:13308]</t>
  </si>
  <si>
    <t>ENSG00000178075</t>
  </si>
  <si>
    <t>GRAMD1C</t>
  </si>
  <si>
    <t>GRAM domain containing 1C [Source:HGNC Symbol;Acc:HGNC:25252]</t>
  </si>
  <si>
    <t>ENSG00000104518</t>
  </si>
  <si>
    <t>GSDMD</t>
  </si>
  <si>
    <t>gasdermin D [Source:HGNC Symbol;Acc:HGNC:25697]</t>
  </si>
  <si>
    <t>ENSG00000170899</t>
  </si>
  <si>
    <t>GSTA4</t>
  </si>
  <si>
    <t>glutathione S-transferase alpha 4 [Source:HGNC Symbol;Acc:HGNC:4629]</t>
  </si>
  <si>
    <t>ENSG00000213366</t>
  </si>
  <si>
    <t>GSTM2</t>
  </si>
  <si>
    <t>glutathione S-transferase mu 2 [Source:HGNC Symbol;Acc:HGNC:4634]</t>
  </si>
  <si>
    <t>ENSG00000138796</t>
  </si>
  <si>
    <t>HADH</t>
  </si>
  <si>
    <t>hydroxyacyl-CoA dehydrogenase [Source:HGNC Symbol;Acc:HGNC:4799]</t>
  </si>
  <si>
    <t>ENSG00000145681</t>
  </si>
  <si>
    <t>HAPLN1</t>
  </si>
  <si>
    <t>hyaluronan and proteoglycan link protein 1 [Source:HGNC Symbol;Acc:HGNC:2380]</t>
  </si>
  <si>
    <t>ENSG00000249115</t>
  </si>
  <si>
    <t>HAUS5</t>
  </si>
  <si>
    <t>HAUS augmin like complex subunit 5 [Source:HGNC Symbol;Acc:HGNC:29130]</t>
  </si>
  <si>
    <t>ENSG00000089472</t>
  </si>
  <si>
    <t>HEPH</t>
  </si>
  <si>
    <t>hephaestin [Source:HGNC Symbol;Acc:HGNC:4866]</t>
  </si>
  <si>
    <t>ENSG00000276550</t>
  </si>
  <si>
    <t>HERC2P2</t>
  </si>
  <si>
    <t>hect domain and RLD 2 pseudogene 2 [Source:HGNC Symbol;Acc:HGNC:4870]</t>
  </si>
  <si>
    <t>ENSG00000180229</t>
  </si>
  <si>
    <t>HERC2P3</t>
  </si>
  <si>
    <t>hect domain and RLD 2 pseudogene 3 [Source:HGNC Symbol;Acc:HGNC:4871]</t>
  </si>
  <si>
    <t>ENSG00000138641</t>
  </si>
  <si>
    <t>HERC3</t>
  </si>
  <si>
    <t>HECT and RLD domain containing E3 ubiquitin protein ligase 3 [Source:HGNC Symbol;Acc:HGNC:4876]</t>
  </si>
  <si>
    <t>ENSG00000010704</t>
  </si>
  <si>
    <t>HFE</t>
  </si>
  <si>
    <t>hemochromatosis [Source:HGNC Symbol;Acc:HGNC:4886]</t>
  </si>
  <si>
    <t>ENSG00000182218</t>
  </si>
  <si>
    <t>HHIPL1</t>
  </si>
  <si>
    <t>HHIP like 1 [Source:HGNC Symbol;Acc:HGNC:19710]</t>
  </si>
  <si>
    <t>ENSG00000106049</t>
  </si>
  <si>
    <t>HIBADH</t>
  </si>
  <si>
    <t>3-hydroxyisobutyrate dehydrogenase [Source:HGNC Symbol;Acc:HGNC:4907]</t>
  </si>
  <si>
    <t>ENSG00000274997</t>
  </si>
  <si>
    <t>HIST1H2AH</t>
  </si>
  <si>
    <t>histone cluster 1 H2A family member h [Source:HGNC Symbol;Acc:HGNC:13671]</t>
  </si>
  <si>
    <t>ENSG00000196747</t>
  </si>
  <si>
    <t>HIST1H2AI</t>
  </si>
  <si>
    <t>histone cluster 1 H2A family member i [Source:HGNC Symbol;Acc:HGNC:4725]</t>
  </si>
  <si>
    <t>ENSG00000233822</t>
  </si>
  <si>
    <t>HIST1H2BN</t>
  </si>
  <si>
    <t>histone cluster 1 H2B family member n [Source:HGNC Symbol;Acc:HGNC:4749]</t>
  </si>
  <si>
    <t>ENSG00000274750</t>
  </si>
  <si>
    <t>HIST1H3E</t>
  </si>
  <si>
    <t>histone cluster 1 H3 family member e [Source:HGNC Symbol;Acc:HGNC:4769]</t>
  </si>
  <si>
    <t>ENSG00000278828</t>
  </si>
  <si>
    <t>HIST1H3H</t>
  </si>
  <si>
    <t>histone cluster 1 H3 family member h [Source:HGNC Symbol;Acc:HGNC:4775]</t>
  </si>
  <si>
    <t>ENSG00000275379</t>
  </si>
  <si>
    <t>HIST1H3I</t>
  </si>
  <si>
    <t>histone cluster 1 H3 family member i [Source:HGNC Symbol;Acc:HGNC:4771]</t>
  </si>
  <si>
    <t>ENSG00000278705</t>
  </si>
  <si>
    <t>HIST1H4B</t>
  </si>
  <si>
    <t>histone cluster 1 H4 family member b [Source:HGNC Symbol;Acc:HGNC:4789]</t>
  </si>
  <si>
    <t>ENSG00000277157</t>
  </si>
  <si>
    <t>HIST1H4D</t>
  </si>
  <si>
    <t>histone cluster 1 H4 family member d [Source:HGNC Symbol;Acc:HGNC:4782]</t>
  </si>
  <si>
    <t>ENSG00000276966</t>
  </si>
  <si>
    <t>HIST1H4E</t>
  </si>
  <si>
    <t>histone cluster 1 H4 family member e [Source:HGNC Symbol;Acc:HGNC:4790]</t>
  </si>
  <si>
    <t>ENSG00000197238</t>
  </si>
  <si>
    <t>HIST1H4J</t>
  </si>
  <si>
    <t>histone cluster 1 H4 family member j [Source:HGNC Symbol;Acc:HGNC:4785]</t>
  </si>
  <si>
    <t>ENSG00000273542</t>
  </si>
  <si>
    <t>HIST1H4K</t>
  </si>
  <si>
    <t>histone cluster 1 H4 family member k [Source:HGNC Symbol;Acc:HGNC:4784]</t>
  </si>
  <si>
    <t>ENSG00000275126</t>
  </si>
  <si>
    <t>HIST1H4L</t>
  </si>
  <si>
    <t>histone cluster 1 H4 family member l [Source:HGNC Symbol;Acc:HGNC:4791]</t>
  </si>
  <si>
    <t>ENSG00000184270</t>
  </si>
  <si>
    <t>HIST2H2AB</t>
  </si>
  <si>
    <t>histone cluster 2 H2A family member b [Source:HGNC Symbol;Acc:HGNC:20508]</t>
  </si>
  <si>
    <t>ENSG00000214922</t>
  </si>
  <si>
    <t>HLA-F-AS1</t>
  </si>
  <si>
    <t>HLA-F antisense RNA 1 [Source:HGNC Symbol;Acc:HGNC:26645]</t>
  </si>
  <si>
    <t>ENSG00000180806</t>
  </si>
  <si>
    <t>HOXC9</t>
  </si>
  <si>
    <t>homeobox C9 [Source:HGNC Symbol;Acc:HGNC:5130]</t>
  </si>
  <si>
    <t>ENSG00000087076</t>
  </si>
  <si>
    <t>HSD17B14</t>
  </si>
  <si>
    <t>hydroxysteroid 17-beta dehydrogenase 14 [Source:HGNC Symbol;Acc:HGNC:23238]</t>
  </si>
  <si>
    <t>ENSG00000102878</t>
  </si>
  <si>
    <t>HSF4</t>
  </si>
  <si>
    <t>heat shock transcription factor 4 [Source:HGNC Symbol;Acc:HGNC:5227]</t>
  </si>
  <si>
    <t>ENSG00000163596</t>
  </si>
  <si>
    <t>ICA1L</t>
  </si>
  <si>
    <t>islet cell autoantigen 1 like [Source:HGNC Symbol;Acc:HGNC:14442]</t>
  </si>
  <si>
    <t>ENSG00000119632</t>
  </si>
  <si>
    <t>IFI27L2</t>
  </si>
  <si>
    <t>interferon alpha inducible protein 27 like 2 [Source:HGNC Symbol;Acc:HGNC:19753]</t>
  </si>
  <si>
    <t>ENSG00000185745</t>
  </si>
  <si>
    <t>IFIT1</t>
  </si>
  <si>
    <t>interferon induced protein with tetratricopeptide repeats 1 [Source:HGNC Symbol;Acc:HGNC:5407]</t>
  </si>
  <si>
    <t>ENSG00000142089</t>
  </si>
  <si>
    <t>IFITM3</t>
  </si>
  <si>
    <t>interferon induced transmembrane protein 3 [Source:HGNC Symbol;Acc:HGNC:5414]</t>
  </si>
  <si>
    <t>ENSG00000115461</t>
  </si>
  <si>
    <t>IGFBP5</t>
  </si>
  <si>
    <t>insulin like growth factor binding protein 5 [Source:HGNC Symbol;Acc:HGNC:5474]</t>
  </si>
  <si>
    <t>ENSG00000144730</t>
  </si>
  <si>
    <t>IL17RD</t>
  </si>
  <si>
    <t>interleukin 17 receptor D [Source:HGNC Symbol;Acc:HGNC:17616]</t>
  </si>
  <si>
    <t>ENSG00000104998</t>
  </si>
  <si>
    <t>IL27RA</t>
  </si>
  <si>
    <t>interleukin 27 receptor subunit alpha [Source:HGNC Symbol;Acc:HGNC:17290]</t>
  </si>
  <si>
    <t>ENSG00000174628</t>
  </si>
  <si>
    <t>IQCK</t>
  </si>
  <si>
    <t>IQ motif containing K [Source:HGNC Symbol;Acc:HGNC:28556]</t>
  </si>
  <si>
    <t>ENSG00000146243</t>
  </si>
  <si>
    <t>IRAK1BP1</t>
  </si>
  <si>
    <t>interleukin 1 receptor associated kinase 1 binding protein 1 [Source:HGNC Symbol;Acc:HGNC:17368]</t>
  </si>
  <si>
    <t>ENSG00000187608</t>
  </si>
  <si>
    <t>ISG15</t>
  </si>
  <si>
    <t>ISG15 ubiquitin-like modifier [Source:HGNC Symbol;Acc:HGNC:4053]</t>
  </si>
  <si>
    <t>ENSG00000137809</t>
  </si>
  <si>
    <t>ITGA11</t>
  </si>
  <si>
    <t>integrin subunit alpha 11 [Source:HGNC Symbol;Acc:HGNC:6136]</t>
  </si>
  <si>
    <t>ENSG00000135916</t>
  </si>
  <si>
    <t>ITM2C</t>
  </si>
  <si>
    <t>integral membrane protein 2C [Source:HGNC Symbol;Acc:HGNC:6175]</t>
  </si>
  <si>
    <t>ENSG00000184916</t>
  </si>
  <si>
    <t>JAG2</t>
  </si>
  <si>
    <t>jagged 2 [Source:HGNC Symbol;Acc:HGNC:6189]</t>
  </si>
  <si>
    <t>ENSG00000175538</t>
  </si>
  <si>
    <t>KCNE3</t>
  </si>
  <si>
    <t>potassium voltage-gated channel subfamily E regulatory subunit 3 [Source:HGNC Symbol;Acc:HGNC:6243]</t>
  </si>
  <si>
    <t>ENSG00000121210</t>
  </si>
  <si>
    <t>KIAA0922</t>
  </si>
  <si>
    <t>KIAA0922 [Source:HGNC Symbol;Acc:HGNC:29146]</t>
  </si>
  <si>
    <t>ENSG00000109265</t>
  </si>
  <si>
    <t>KIAA1211</t>
  </si>
  <si>
    <t>KIAA1211 [Source:HGNC Symbol;Acc:HGNC:29219]</t>
  </si>
  <si>
    <t>ENSG00000165757</t>
  </si>
  <si>
    <t>KIAA1462</t>
  </si>
  <si>
    <t>KIAA1462 [Source:HGNC Symbol;Acc:HGNC:29283]</t>
  </si>
  <si>
    <t>ENSG00000163808</t>
  </si>
  <si>
    <t>KIF15</t>
  </si>
  <si>
    <t>kinesin family member 15 [Source:HGNC Symbol;Acc:HGNC:17273]</t>
  </si>
  <si>
    <t>ENSG00000084731</t>
  </si>
  <si>
    <t>KIF3C</t>
  </si>
  <si>
    <t>kinesin family member 3C [Source:HGNC Symbol;Acc:HGNC:6321]</t>
  </si>
  <si>
    <t>ENSG00000090889</t>
  </si>
  <si>
    <t>KIF4A</t>
  </si>
  <si>
    <t>kinesin family member 4A [Source:HGNC Symbol;Acc:HGNC:13339]</t>
  </si>
  <si>
    <t>ENSG00000166813</t>
  </si>
  <si>
    <t>KIF7</t>
  </si>
  <si>
    <t>kinesin family member 7 [Source:HGNC Symbol;Acc:HGNC:30497]</t>
  </si>
  <si>
    <t>ENSG00000067082</t>
  </si>
  <si>
    <t>KLF6</t>
  </si>
  <si>
    <t>Kruppel like factor 6 [Source:HGNC Symbol;Acc:HGNC:2235]</t>
  </si>
  <si>
    <t>ENSG00000135686</t>
  </si>
  <si>
    <t>KLHL36</t>
  </si>
  <si>
    <t>kelch like family member 36 [Source:HGNC Symbol;Acc:HGNC:17844]</t>
  </si>
  <si>
    <t>ENSG00000118162</t>
  </si>
  <si>
    <t>KPTN</t>
  </si>
  <si>
    <t>kaptin, actin binding protein [Source:HGNC Symbol;Acc:HGNC:6404]</t>
  </si>
  <si>
    <t>ENSG00000170421</t>
  </si>
  <si>
    <t>KRT8</t>
  </si>
  <si>
    <t>keratin 8 [Source:HGNC Symbol;Acc:HGNC:6446]</t>
  </si>
  <si>
    <t>ENSG00000196569</t>
  </si>
  <si>
    <t>LAMA2</t>
  </si>
  <si>
    <t>laminin subunit alpha 2 [Source:HGNC Symbol;Acc:HGNC:6482]</t>
  </si>
  <si>
    <t>ENSG00000053747</t>
  </si>
  <si>
    <t>LAMA3</t>
  </si>
  <si>
    <t>laminin subunit alpha 3 [Source:HGNC Symbol;Acc:HGNC:6483]</t>
  </si>
  <si>
    <t>ENSG00000112769</t>
  </si>
  <si>
    <t>LAMA4</t>
  </si>
  <si>
    <t>laminin subunit alpha 4 [Source:HGNC Symbol;Acc:HGNC:6484]</t>
  </si>
  <si>
    <t>ENSG00000091136</t>
  </si>
  <si>
    <t>LAMB1</t>
  </si>
  <si>
    <t>laminin subunit beta 1 [Source:HGNC Symbol;Acc:HGNC:6486]</t>
  </si>
  <si>
    <t>ENSG00000002549</t>
  </si>
  <si>
    <t>LAP3</t>
  </si>
  <si>
    <t>leucine aminopeptidase 3 [Source:HGNC Symbol;Acc:HGNC:18449]</t>
  </si>
  <si>
    <t>ENSG00000204381</t>
  </si>
  <si>
    <t>LAYN</t>
  </si>
  <si>
    <t>layilin [Source:HGNC Symbol;Acc:HGNC:29471]</t>
  </si>
  <si>
    <t>ENSG00000169744</t>
  </si>
  <si>
    <t>LDB2</t>
  </si>
  <si>
    <t>LIM domain binding 2 [Source:HGNC Symbol;Acc:HGNC:6533]</t>
  </si>
  <si>
    <t>ENSG00000130164</t>
  </si>
  <si>
    <t>LDLR</t>
  </si>
  <si>
    <t>low density lipoprotein receptor [Source:HGNC Symbol;Acc:HGNC:6547]</t>
  </si>
  <si>
    <t>ENSG00000116678</t>
  </si>
  <si>
    <t>LEPR</t>
  </si>
  <si>
    <t>leptin receptor [Source:HGNC Symbol;Acc:HGNC:6554]</t>
  </si>
  <si>
    <t>ENSG00000168961</t>
  </si>
  <si>
    <t>LGALS9</t>
  </si>
  <si>
    <t>galectin 9 [Source:HGNC Symbol;Acc:HGNC:6570]</t>
  </si>
  <si>
    <t>ENSG00000183722</t>
  </si>
  <si>
    <t>LHFP</t>
  </si>
  <si>
    <t>lipoma HMGIC fusion partner [Source:HGNC Symbol;Acc:HGNC:6586]</t>
  </si>
  <si>
    <t>ENSG00000136490</t>
  </si>
  <si>
    <t>LIMD2</t>
  </si>
  <si>
    <t>LIM domain containing 2 [Source:HGNC Symbol;Acc:HGNC:28142]</t>
  </si>
  <si>
    <t>ENSG00000182541</t>
  </si>
  <si>
    <t>LIMK2</t>
  </si>
  <si>
    <t>LIM domain kinase 2 [Source:HGNC Symbol;Acc:HGNC:6614]</t>
  </si>
  <si>
    <t>ENSG00000224259</t>
  </si>
  <si>
    <t>LINC01133</t>
  </si>
  <si>
    <t>long intergenic non-protein coding RNA 1133 [Source:HGNC Symbol;Acc:HGNC:49447]</t>
  </si>
  <si>
    <t>ENSG00000248441</t>
  </si>
  <si>
    <t>LINC01197</t>
  </si>
  <si>
    <t>long intergenic non-protein coding RNA 1197 [Source:HGNC Symbol;Acc:HGNC:49597]</t>
  </si>
  <si>
    <t>ENSG00000253161</t>
  </si>
  <si>
    <t>LINC01605</t>
  </si>
  <si>
    <t>long intergenic non-protein coding RNA 1605 [Source:HGNC Symbol;Acc:HGNC:51654]</t>
  </si>
  <si>
    <t>ENSG00000129038</t>
  </si>
  <si>
    <t>LOXL1</t>
  </si>
  <si>
    <t>lysyl oxidase like 1 [Source:HGNC Symbol;Acc:HGNC:6665]</t>
  </si>
  <si>
    <t>ENSG00000115318</t>
  </si>
  <si>
    <t>LOXL3</t>
  </si>
  <si>
    <t>lysyl oxidase like 3 [Source:HGNC Symbol;Acc:HGNC:13869]</t>
  </si>
  <si>
    <t>ENSG00000176454</t>
  </si>
  <si>
    <t>LPCAT4</t>
  </si>
  <si>
    <t>lysophosphatidylcholine acyltransferase 4 [Source:HGNC Symbol;Acc:HGNC:30059]</t>
  </si>
  <si>
    <t>ENSG00000163827</t>
  </si>
  <si>
    <t>LRRC2</t>
  </si>
  <si>
    <t>leucine rich repeat containing 2 [Source:HGNC Symbol;Acc:HGNC:14676]</t>
  </si>
  <si>
    <t>ENSG00000160233</t>
  </si>
  <si>
    <t>LRRC3</t>
  </si>
  <si>
    <t>leucine rich repeat containing 3 [Source:HGNC Symbol;Acc:HGNC:14965]</t>
  </si>
  <si>
    <t>ENSG00000119681</t>
  </si>
  <si>
    <t>LTBP2</t>
  </si>
  <si>
    <t>latent transforming growth factor beta binding protein 2 [Source:HGNC Symbol;Acc:HGNC:6715]</t>
  </si>
  <si>
    <t>ENSG00000078018</t>
  </si>
  <si>
    <t>MAP2</t>
  </si>
  <si>
    <t>microtubule associated protein 2 [Source:HGNC Symbol;Acc:HGNC:6839]</t>
  </si>
  <si>
    <t>ENSG00000142733</t>
  </si>
  <si>
    <t>MAP3K6</t>
  </si>
  <si>
    <t>mitogen-activated protein kinase kinase kinase 6 [Source:HGNC Symbol;Acc:HGNC:6858]</t>
  </si>
  <si>
    <t>ENSG00000107968</t>
  </si>
  <si>
    <t>MAP3K8</t>
  </si>
  <si>
    <t>mitogen-activated protein kinase kinase kinase 8 [Source:HGNC Symbol;Acc:HGNC:6860]</t>
  </si>
  <si>
    <t>ENSG00000185386</t>
  </si>
  <si>
    <t>MAPK11</t>
  </si>
  <si>
    <t>mitogen-activated protein kinase 11 [Source:HGNC Symbol;Acc:HGNC:6873]</t>
  </si>
  <si>
    <t>ENSG00000132561</t>
  </si>
  <si>
    <t>MATN2</t>
  </si>
  <si>
    <t>matrilin 2 [Source:HGNC Symbol;Acc:HGNC:6908]</t>
  </si>
  <si>
    <t>ENSG00000110492</t>
  </si>
  <si>
    <t>MDK</t>
  </si>
  <si>
    <t>midkine (neurite growth-promoting factor 2) [Source:HGNC Symbol;Acc:HGNC:6972]</t>
  </si>
  <si>
    <t>ENSG00000162591</t>
  </si>
  <si>
    <t>MEGF6</t>
  </si>
  <si>
    <t>multiple EGF like domains 6 [Source:HGNC Symbol;Acc:HGNC:3232]</t>
  </si>
  <si>
    <t>ENSG00000165304</t>
  </si>
  <si>
    <t>MELK</t>
  </si>
  <si>
    <t>maternal embryonic leucine zipper kinase [Source:HGNC Symbol;Acc:HGNC:16870]</t>
  </si>
  <si>
    <t>ENSG00000170430</t>
  </si>
  <si>
    <t>MGMT</t>
  </si>
  <si>
    <t>O-6-methylguanine-DNA methyltransferase [Source:HGNC Symbol;Acc:HGNC:7059]</t>
  </si>
  <si>
    <t>ENSG00000135596</t>
  </si>
  <si>
    <t>MICAL1</t>
  </si>
  <si>
    <t>microtubule associated monooxygenase, calponin and LIM domain containing 1 [Source:HGNC Symbol;Acc:HGNC:20619]</t>
  </si>
  <si>
    <t>ENSG00000223749</t>
  </si>
  <si>
    <t>MIR503HG</t>
  </si>
  <si>
    <t>MIR503 host gene [Source:HGNC Symbol;Acc:HGNC:28258]</t>
  </si>
  <si>
    <t>ENSG00000215386</t>
  </si>
  <si>
    <t>MIR99AHG</t>
  </si>
  <si>
    <t>mir-99a-let-7c cluster host gene [Source:HGNC Symbol;Acc:HGNC:1274]</t>
  </si>
  <si>
    <t>ENSG00000008382</t>
  </si>
  <si>
    <t>MPND</t>
  </si>
  <si>
    <t>MPN domain containing [Source:HGNC Symbol;Acc:HGNC:25934]</t>
  </si>
  <si>
    <t>ENSG00000130830</t>
  </si>
  <si>
    <t>MPP1</t>
  </si>
  <si>
    <t>membrane palmitoylated protein 1 [Source:HGNC Symbol;Acc:HGNC:7219]</t>
  </si>
  <si>
    <t>ENSG00000108852</t>
  </si>
  <si>
    <t>MPP2</t>
  </si>
  <si>
    <t>membrane palmitoylated protein 2 [Source:HGNC Symbol;Acc:HGNC:7220]</t>
  </si>
  <si>
    <t>ENSG00000153029</t>
  </si>
  <si>
    <t>MR1</t>
  </si>
  <si>
    <t>major histocompatibility complex, class I-related [Source:HGNC Symbol;Acc:HGNC:4975]</t>
  </si>
  <si>
    <t>ENSG00000185499</t>
  </si>
  <si>
    <t>MUC1</t>
  </si>
  <si>
    <t>mucin 1, cell surface associated [Source:HGNC Symbol;Acc:HGNC:7508]</t>
  </si>
  <si>
    <t>ENSG00000196814</t>
  </si>
  <si>
    <t>MVB12B</t>
  </si>
  <si>
    <t>multivesicular body subunit 12B [Source:HGNC Symbol;Acc:HGNC:23368]</t>
  </si>
  <si>
    <t>ENSG00000176658</t>
  </si>
  <si>
    <t>MYO1D</t>
  </si>
  <si>
    <t>myosin ID [Source:HGNC Symbol;Acc:HGNC:7598]</t>
  </si>
  <si>
    <t>ENSG00000138119</t>
  </si>
  <si>
    <t>MYOF</t>
  </si>
  <si>
    <t>myoferlin [Source:HGNC Symbol;Acc:HGNC:3656]</t>
  </si>
  <si>
    <t>ENSG00000198951</t>
  </si>
  <si>
    <t>NAGA</t>
  </si>
  <si>
    <t>alpha-N-acetylgalactosaminidase [Source:HGNC Symbol;Acc:HGNC:7631]</t>
  </si>
  <si>
    <t>ENSG00000147813</t>
  </si>
  <si>
    <t>NAPRT</t>
  </si>
  <si>
    <t>nicotinate phosphoribosyltransferase [Source:HGNC Symbol;Acc:HGNC:30450]</t>
  </si>
  <si>
    <t>ENSG00000067798</t>
  </si>
  <si>
    <t>NAV3</t>
  </si>
  <si>
    <t>neuron navigator 3 [Source:HGNC Symbol;Acc:HGNC:15998]</t>
  </si>
  <si>
    <t>ENSG00000266338</t>
  </si>
  <si>
    <t>NBPF15</t>
  </si>
  <si>
    <t>neuroblastoma breakpoint family member 15 [Source:HGNC Symbol;Acc:HGNC:28791]</t>
  </si>
  <si>
    <t>ENSG00000154654</t>
  </si>
  <si>
    <t>NCAM2</t>
  </si>
  <si>
    <t>neural cell adhesion molecule 2 [Source:HGNC Symbol;Acc:HGNC:7657]</t>
  </si>
  <si>
    <t>ENSG00000109805</t>
  </si>
  <si>
    <t>NCAPG</t>
  </si>
  <si>
    <t>non-SMC condensin I complex subunit G [Source:HGNC Symbol;Acc:HGNC:24304]</t>
  </si>
  <si>
    <t>ENSG00000109674</t>
  </si>
  <si>
    <t>NEIL3</t>
  </si>
  <si>
    <t>nei like DNA glycosylase 3 [Source:HGNC Symbol;Acc:HGNC:24573]</t>
  </si>
  <si>
    <t>ENSG00000257108</t>
  </si>
  <si>
    <t>NHLRC4</t>
  </si>
  <si>
    <t>NHL repeat containing 4 [Source:HGNC Symbol;Acc:HGNC:26700]</t>
  </si>
  <si>
    <t>ENSG00000204131</t>
  </si>
  <si>
    <t>NHSL2</t>
  </si>
  <si>
    <t>NHS like 2 [Source:HGNC Symbol;Acc:HGNC:33737]</t>
  </si>
  <si>
    <t>ENSG00000116962</t>
  </si>
  <si>
    <t>NID1</t>
  </si>
  <si>
    <t>nidogen 1 [Source:HGNC Symbol;Acc:HGNC:7821]</t>
  </si>
  <si>
    <t>ENSG00000001461</t>
  </si>
  <si>
    <t>NIPAL3</t>
  </si>
  <si>
    <t>NIPA like domain containing 3 [Source:HGNC Symbol;Acc:HGNC:25233]</t>
  </si>
  <si>
    <t>ENSG00000136783</t>
  </si>
  <si>
    <t>NIPSNAP3A</t>
  </si>
  <si>
    <t>nipsnap homolog 3A [Source:HGNC Symbol;Acc:HGNC:23619]</t>
  </si>
  <si>
    <t>ENSG00000091592</t>
  </si>
  <si>
    <t>NLRP1</t>
  </si>
  <si>
    <t>NLR family pyrin domain containing 1 [Source:HGNC Symbol;Acc:HGNC:14374]</t>
  </si>
  <si>
    <t>ENSG00000157064</t>
  </si>
  <si>
    <t>NMNAT2</t>
  </si>
  <si>
    <t>nicotinamide nucleotide adenylyltransferase 2 [Source:HGNC Symbol;Acc:HGNC:16789]</t>
  </si>
  <si>
    <t>ENSG00000112992</t>
  </si>
  <si>
    <t>NNT</t>
  </si>
  <si>
    <t>nicotinamide nucleotide transhydrogenase [Source:HGNC Symbol;Acc:HGNC:7863]</t>
  </si>
  <si>
    <t>ENSG00000148400</t>
  </si>
  <si>
    <t>NOTCH1</t>
  </si>
  <si>
    <t>notch 1 [Source:HGNC Symbol;Acc:HGNC:7881]</t>
  </si>
  <si>
    <t>ENSG00000159899</t>
  </si>
  <si>
    <t>NPR2</t>
  </si>
  <si>
    <t>natriuretic peptide receptor 2 [Source:HGNC Symbol;Acc:HGNC:7944]</t>
  </si>
  <si>
    <t>ENSG00000181019</t>
  </si>
  <si>
    <t>NQO1</t>
  </si>
  <si>
    <t>NAD(P)H quinone dehydrogenase 1 [Source:HGNC Symbol;Acc:HGNC:2874]</t>
  </si>
  <si>
    <t>ENSG00000185189</t>
  </si>
  <si>
    <t>NRBP2</t>
  </si>
  <si>
    <t>nuclear receptor binding protein 2 [Source:HGNC Symbol;Acc:HGNC:19339]</t>
  </si>
  <si>
    <t>ENSG00000125841</t>
  </si>
  <si>
    <t>NRSN2</t>
  </si>
  <si>
    <t>neurensin 2 [Source:HGNC Symbol;Acc:HGNC:16229]</t>
  </si>
  <si>
    <t>ENSG00000178425</t>
  </si>
  <si>
    <t>NT5DC1</t>
  </si>
  <si>
    <t>5'-nucleotidase domain containing 1 [Source:HGNC Symbol;Acc:HGNC:21556]</t>
  </si>
  <si>
    <t>ENSG00000182667</t>
  </si>
  <si>
    <t>NTM</t>
  </si>
  <si>
    <t>neurotrimin [Source:HGNC Symbol;Acc:HGNC:17941]</t>
  </si>
  <si>
    <t>ENSG00000105245</t>
  </si>
  <si>
    <t>NUMBL</t>
  </si>
  <si>
    <t>NUMB like, endocytic adaptor protein [Source:HGNC Symbol;Acc:HGNC:8061]</t>
  </si>
  <si>
    <t>ENSG00000137804</t>
  </si>
  <si>
    <t>NUSAP1</t>
  </si>
  <si>
    <t>nucleolar and spindle associated protein 1 [Source:HGNC Symbol;Acc:HGNC:18538]</t>
  </si>
  <si>
    <t>ENSG00000144815</t>
  </si>
  <si>
    <t>NXPE3</t>
  </si>
  <si>
    <t>neurexophilin and PC-esterase domain family member 3 [Source:HGNC Symbol;Acc:HGNC:28238]</t>
  </si>
  <si>
    <t>ENSG00000183801</t>
  </si>
  <si>
    <t>OLFML1</t>
  </si>
  <si>
    <t>olfactomedin like 1 [Source:HGNC Symbol;Acc:HGNC:24473]</t>
  </si>
  <si>
    <t>ENSG00000116774</t>
  </si>
  <si>
    <t>OLFML3</t>
  </si>
  <si>
    <t>olfactomedin like 3 [Source:HGNC Symbol;Acc:HGNC:24956]</t>
  </si>
  <si>
    <t>ENSG00000244479</t>
  </si>
  <si>
    <t>OR2A1-AS1</t>
  </si>
  <si>
    <t>OR2A1 antisense RNA 1 [Source:HGNC Symbol;Acc:HGNC:49168]</t>
  </si>
  <si>
    <t>ENSG00000021762</t>
  </si>
  <si>
    <t>OSBPL5</t>
  </si>
  <si>
    <t>oxysterol binding protein like 5 [Source:HGNC Symbol;Acc:HGNC:16392]</t>
  </si>
  <si>
    <t>ENSG00000178685</t>
  </si>
  <si>
    <t>PARP10</t>
  </si>
  <si>
    <t>poly(ADP-ribose) polymerase family member 10 [Source:HGNC Symbol;Acc:HGNC:25895]</t>
  </si>
  <si>
    <t>ENSG00000189184</t>
  </si>
  <si>
    <t>PCDH18</t>
  </si>
  <si>
    <t>protocadherin 18 [Source:HGNC Symbol;Acc:HGNC:14268]</t>
  </si>
  <si>
    <t>ENSG00000106333</t>
  </si>
  <si>
    <t>PCOLCE</t>
  </si>
  <si>
    <t>procollagen C-endopeptidase enhancer [Source:HGNC Symbol;Acc:HGNC:8738]</t>
  </si>
  <si>
    <t>ENSG00000163710</t>
  </si>
  <si>
    <t>PCOLCE2</t>
  </si>
  <si>
    <t>procollagen C-endopeptidase enhancer 2 [Source:HGNC Symbol;Acc:HGNC:8739]</t>
  </si>
  <si>
    <t>ENSG00000145882</t>
  </si>
  <si>
    <t>PCYOX1L</t>
  </si>
  <si>
    <t>prenylcysteine oxidase 1 like [Source:HGNC Symbol;Acc:HGNC:28477]</t>
  </si>
  <si>
    <t>ENSG00000187800</t>
  </si>
  <si>
    <t>PEAR1</t>
  </si>
  <si>
    <t>platelet endothelial aggregation receptor 1 [Source:HGNC Symbol;Acc:HGNC:33631]</t>
  </si>
  <si>
    <t>ENSG00000049246</t>
  </si>
  <si>
    <t>PER3</t>
  </si>
  <si>
    <t>period circadian clock 3 [Source:HGNC Symbol;Acc:HGNC:8847]</t>
  </si>
  <si>
    <t>ENSG00000142657</t>
  </si>
  <si>
    <t>PGD</t>
  </si>
  <si>
    <t>phosphogluconate dehydrogenase [Source:HGNC Symbol;Acc:HGNC:8891]</t>
  </si>
  <si>
    <t>ENSG00000142102</t>
  </si>
  <si>
    <t>PGGHG</t>
  </si>
  <si>
    <t>protein-glucosylgalactosylhydroxylysine glucosidase [Source:HGNC Symbol;Acc:HGNC:26210]</t>
  </si>
  <si>
    <t>ENSG00000175287</t>
  </si>
  <si>
    <t>PHYHD1</t>
  </si>
  <si>
    <t>phytanoyl-CoA dioxygenase domain containing 1 [Source:HGNC Symbol;Acc:HGNC:23396]</t>
  </si>
  <si>
    <t>ENSG00000164530</t>
  </si>
  <si>
    <t>PI16</t>
  </si>
  <si>
    <t>peptidase inhibitor 16 [Source:HGNC Symbol;Acc:HGNC:21245]</t>
  </si>
  <si>
    <t>ENSG00000154864</t>
  </si>
  <si>
    <t>PIEZO2</t>
  </si>
  <si>
    <t>piezo type mechanosensitive ion channel component 2 [Source:HGNC Symbol;Acc:HGNC:26270]</t>
  </si>
  <si>
    <t>ENSG00000140451</t>
  </si>
  <si>
    <t>PIF1</t>
  </si>
  <si>
    <t>PIF1 5'-to-3' DNA helicase [Source:HGNC Symbol;Acc:HGNC:26220]</t>
  </si>
  <si>
    <t>ENSG00000087111</t>
  </si>
  <si>
    <t>PIGS</t>
  </si>
  <si>
    <t>phosphatidylinositol glycan anchor biosynthesis class S [Source:HGNC Symbol;Acc:HGNC:14937]</t>
  </si>
  <si>
    <t>ENSG00000087842</t>
  </si>
  <si>
    <t>PIR</t>
  </si>
  <si>
    <t>pirin [Source:HGNC Symbol;Acc:HGNC:30048]</t>
  </si>
  <si>
    <t>ENSG00000189129</t>
  </si>
  <si>
    <t>PLAC9</t>
  </si>
  <si>
    <t>placenta specific 9 [Source:HGNC Symbol;Acc:HGNC:19255]</t>
  </si>
  <si>
    <t>ENSG00000187091</t>
  </si>
  <si>
    <t>PLCD1</t>
  </si>
  <si>
    <t>phospholipase C delta 1 [Source:HGNC Symbol;Acc:HGNC:9060]</t>
  </si>
  <si>
    <t>ENSG00000129219</t>
  </si>
  <si>
    <t>PLD2</t>
  </si>
  <si>
    <t>phospholipase D2 [Source:HGNC Symbol;Acc:HGNC:9068]</t>
  </si>
  <si>
    <t>ENSG00000169499</t>
  </si>
  <si>
    <t>PLEKHA2</t>
  </si>
  <si>
    <t>pleckstrin homology domain containing A2 [Source:HGNC Symbol;Acc:HGNC:14336]</t>
  </si>
  <si>
    <t>ENSG00000120278</t>
  </si>
  <si>
    <t>PLEKHG1</t>
  </si>
  <si>
    <t>pleckstrin homology and RhoGEF domain containing G1 [Source:HGNC Symbol;Acc:HGNC:20884]</t>
  </si>
  <si>
    <t>ENSG00000221866</t>
  </si>
  <si>
    <t>PLXNA4</t>
  </si>
  <si>
    <t>plexin A4 [Source:HGNC Symbol;Acc:HGNC:9102]</t>
  </si>
  <si>
    <t>ENSG00000004399</t>
  </si>
  <si>
    <t>PLXND1</t>
  </si>
  <si>
    <t>plexin D1 [Source:HGNC Symbol;Acc:HGNC:9107]</t>
  </si>
  <si>
    <t>ENSG00000140464</t>
  </si>
  <si>
    <t>PML</t>
  </si>
  <si>
    <t>promyelocytic leukemia [Source:HGNC Symbol;Acc:HGNC:9113]</t>
  </si>
  <si>
    <t>ENSG00000130653</t>
  </si>
  <si>
    <t>PNPLA7</t>
  </si>
  <si>
    <t>patatin like phospholipase domain containing 7 [Source:HGNC Symbol;Acc:HGNC:24768]</t>
  </si>
  <si>
    <t>ENSG00000155846</t>
  </si>
  <si>
    <t>PPARGC1B</t>
  </si>
  <si>
    <t>PPARG coactivator 1 beta [Source:HGNC Symbol;Acc:HGNC:30022]</t>
  </si>
  <si>
    <t>ENSG00000164088</t>
  </si>
  <si>
    <t>PPM1M</t>
  </si>
  <si>
    <t>protein phosphatase, Mg2+/Mn2+ dependent 1M [Source:HGNC Symbol;Acc:HGNC:26506]</t>
  </si>
  <si>
    <t>ENSG00000198901</t>
  </si>
  <si>
    <t>PRC1</t>
  </si>
  <si>
    <t>protein regulator of cytokinesis 1 [Source:HGNC Symbol;Acc:HGNC:9341]</t>
  </si>
  <si>
    <t>ENSG00000068489</t>
  </si>
  <si>
    <t>PRR11</t>
  </si>
  <si>
    <t>proline rich 11 [Source:HGNC Symbol;Acc:HGNC:25619]</t>
  </si>
  <si>
    <t>ENSG00000164099</t>
  </si>
  <si>
    <t>PRSS12</t>
  </si>
  <si>
    <t>protease, serine 12 [Source:HGNC Symbol;Acc:HGNC:9477]</t>
  </si>
  <si>
    <t>ENSG00000243137</t>
  </si>
  <si>
    <t>PSG4</t>
  </si>
  <si>
    <t>pregnancy specific beta-1-glycoprotein 4 [Source:HGNC Symbol;Acc:HGNC:9521]</t>
  </si>
  <si>
    <t>ENSG00000204540</t>
  </si>
  <si>
    <t>PSORS1C1</t>
  </si>
  <si>
    <t>psoriasis susceptibility 1 candidate 1 [Source:HGNC Symbol;Acc:HGNC:17202]</t>
  </si>
  <si>
    <t>ENSG00000134222</t>
  </si>
  <si>
    <t>PSRC1</t>
  </si>
  <si>
    <t>proline and serine rich coiled-coil 1 [Source:HGNC Symbol;Acc:HGNC:24472]</t>
  </si>
  <si>
    <t>ENSG00000124212</t>
  </si>
  <si>
    <t>PTGIS</t>
  </si>
  <si>
    <t>prostaglandin I2 synthase [Source:HGNC Symbol;Acc:HGNC:9603]</t>
  </si>
  <si>
    <t>ENSG00000112655</t>
  </si>
  <si>
    <t>PTK7</t>
  </si>
  <si>
    <t>protein tyrosine kinase 7 (inactive) [Source:HGNC Symbol;Acc:HGNC:9618]</t>
  </si>
  <si>
    <t>ENSG00000105894</t>
  </si>
  <si>
    <t>PTN</t>
  </si>
  <si>
    <t>pleiotrophin [Source:HGNC Symbol;Acc:HGNC:9630]</t>
  </si>
  <si>
    <t>ENSG00000163661</t>
  </si>
  <si>
    <t>PTX3</t>
  </si>
  <si>
    <t>pentraxin 3 [Source:HGNC Symbol;Acc:HGNC:9692]</t>
  </si>
  <si>
    <t>ENSG00000130508</t>
  </si>
  <si>
    <t>PXDN</t>
  </si>
  <si>
    <t>peroxidasin [Source:HGNC Symbol;Acc:HGNC:14966]</t>
  </si>
  <si>
    <t>ENSG00000103490</t>
  </si>
  <si>
    <t>PYCARD</t>
  </si>
  <si>
    <t>PYD and CARD domain containing [Source:HGNC Symbol;Acc:HGNC:16608]</t>
  </si>
  <si>
    <t>ENSG00000119943</t>
  </si>
  <si>
    <t>PYROXD2</t>
  </si>
  <si>
    <t>pyridine nucleotide-disulphide oxidoreductase domain 2 [Source:HGNC Symbol;Acc:HGNC:23517]</t>
  </si>
  <si>
    <t>ENSG00000133321</t>
  </si>
  <si>
    <t>RARRES3</t>
  </si>
  <si>
    <t>retinoic acid receptor responder 3 [Source:HGNC Symbol;Acc:HGNC:9869]</t>
  </si>
  <si>
    <t>ENSG00000198774</t>
  </si>
  <si>
    <t>RASSF9</t>
  </si>
  <si>
    <t>Ras association domain family member 9 [Source:HGNC Symbol;Acc:HGNC:15739]</t>
  </si>
  <si>
    <t>ENSG00000162437</t>
  </si>
  <si>
    <t>RAVER2</t>
  </si>
  <si>
    <t>ribonucleoprotein, PTB binding 2 [Source:HGNC Symbol;Acc:HGNC:25577]</t>
  </si>
  <si>
    <t>ENSG00000102317</t>
  </si>
  <si>
    <t>RBM3</t>
  </si>
  <si>
    <t>RNA binding motif (RNP1, RRM) protein 3 [Source:HGNC Symbol;Acc:HGNC:9900]</t>
  </si>
  <si>
    <t>ENSG00000076067</t>
  </si>
  <si>
    <t>RBMS2</t>
  </si>
  <si>
    <t>RNA binding motif single stranded interacting protein 2 [Source:HGNC Symbol;Acc:HGNC:9909]</t>
  </si>
  <si>
    <t>ENSG00000144642</t>
  </si>
  <si>
    <t>RBMS3</t>
  </si>
  <si>
    <t>RNA binding motif single stranded interacting protein 3 [Source:HGNC Symbol;Acc:HGNC:13427]</t>
  </si>
  <si>
    <t>ENSG00000132669</t>
  </si>
  <si>
    <t>RIN2</t>
  </si>
  <si>
    <t>Ras and Rab interactor 2 [Source:HGNC Symbol;Acc:HGNC:18750]</t>
  </si>
  <si>
    <t>ENSG00000265735</t>
  </si>
  <si>
    <t>RN7SL5P</t>
  </si>
  <si>
    <t>RNA, 7SL, cytoplasmic 5, pseudogene [Source:HGNC Symbol;Acc:HGNC:10040]</t>
  </si>
  <si>
    <t>ENSG00000212864</t>
  </si>
  <si>
    <t>RNF208</t>
  </si>
  <si>
    <t>ring finger protein 208 [Source:HGNC Symbol;Acc:HGNC:25420]</t>
  </si>
  <si>
    <t>ENSG00000226360</t>
  </si>
  <si>
    <t>RPL10AP6</t>
  </si>
  <si>
    <t>ribosomal protein L10a pseudogene 6 [Source:HGNC Symbol;Acc:HGNC:36504]</t>
  </si>
  <si>
    <t>ENSG00000163584</t>
  </si>
  <si>
    <t>RPL22L1</t>
  </si>
  <si>
    <t>ribosomal protein L22 like 1 [Source:HGNC Symbol;Acc:HGNC:27610]</t>
  </si>
  <si>
    <t>ENSG00000168028</t>
  </si>
  <si>
    <t>RPSA</t>
  </si>
  <si>
    <t>ribosomal protein SA [Source:HGNC Symbol;Acc:HGNC:6502]</t>
  </si>
  <si>
    <t>ENSG00000240087</t>
  </si>
  <si>
    <t>RPSAP12</t>
  </si>
  <si>
    <t>ribosomal protein SA pseudogene 12 [Source:HGNC Symbol;Acc:HGNC:6504]</t>
  </si>
  <si>
    <t>ENSG00000237506</t>
  </si>
  <si>
    <t>RPSAP15</t>
  </si>
  <si>
    <t>ribosomal protein SA pseudogene 15 [Source:HGNC Symbol;Acc:HGNC:31464]</t>
  </si>
  <si>
    <t>ENSG00000183298</t>
  </si>
  <si>
    <t>RPSAP19</t>
  </si>
  <si>
    <t>ribosomal protein SA pseudogene 19 [Source:HGNC Symbol;Acc:HGNC:36508]</t>
  </si>
  <si>
    <t>ENSG00000225178</t>
  </si>
  <si>
    <t>RPSAP58</t>
  </si>
  <si>
    <t>ribosomal protein SA pseudogene 58 [Source:HGNC Symbol;Acc:HGNC:36809]</t>
  </si>
  <si>
    <t>ENSG00000197747</t>
  </si>
  <si>
    <t>S100A10</t>
  </si>
  <si>
    <t>S100 calcium binding protein A10 [Source:HGNC Symbol;Acc:HGNC:10487]</t>
  </si>
  <si>
    <t>ENSG00000101347</t>
  </si>
  <si>
    <t>SAMHD1</t>
  </si>
  <si>
    <t>SAM and HD domain containing deoxynucleoside triphosphate triphosphohydrolase 1 [Source:HGNC Symbol;Acc:HGNC:15925]</t>
  </si>
  <si>
    <t>ENSG00000168077</t>
  </si>
  <si>
    <t>SCARA3</t>
  </si>
  <si>
    <t>scavenger receptor class A member 3 [Source:HGNC Symbol;Acc:HGNC:19000]</t>
  </si>
  <si>
    <t>ENSG00000145284</t>
  </si>
  <si>
    <t>SCD5</t>
  </si>
  <si>
    <t>stearoyl-CoA desaturase 5 [Source:HGNC Symbol;Acc:HGNC:21088]</t>
  </si>
  <si>
    <t>ENSG00000141295</t>
  </si>
  <si>
    <t>SCRN2</t>
  </si>
  <si>
    <t>secernin 2 [Source:HGNC Symbol;Acc:HGNC:30381]</t>
  </si>
  <si>
    <t>ENSG00000141574</t>
  </si>
  <si>
    <t>SECTM1</t>
  </si>
  <si>
    <t>secreted and transmembrane 1 [Source:HGNC Symbol;Acc:HGNC:10707]</t>
  </si>
  <si>
    <t>ENSG00000091490</t>
  </si>
  <si>
    <t>SEL1L3</t>
  </si>
  <si>
    <t>SEL1L family member 3 [Source:HGNC Symbol;Acc:HGNC:29108]</t>
  </si>
  <si>
    <t>ENSG00000143416</t>
  </si>
  <si>
    <t>SELENBP1</t>
  </si>
  <si>
    <t>selenium binding protein 1 [Source:HGNC Symbol;Acc:HGNC:10719]</t>
  </si>
  <si>
    <t>ENSG00000211450</t>
  </si>
  <si>
    <t>SELENOH</t>
  </si>
  <si>
    <t>selenoprotein H [Source:HGNC Symbol;Acc:HGNC:18251]</t>
  </si>
  <si>
    <t>ENSG00000162430</t>
  </si>
  <si>
    <t>SELENON</t>
  </si>
  <si>
    <t>selenoprotein N [Source:HGNC Symbol;Acc:HGNC:15999]</t>
  </si>
  <si>
    <t>ENSG00000110876</t>
  </si>
  <si>
    <t>SELPLG</t>
  </si>
  <si>
    <t>selectin P ligand [Source:HGNC Symbol;Acc:HGNC:10722]</t>
  </si>
  <si>
    <t>ENSG00000108387</t>
  </si>
  <si>
    <t>SEPT4</t>
  </si>
  <si>
    <t>septin 4 [Source:HGNC Symbol;Acc:HGNC:9165]</t>
  </si>
  <si>
    <t>ENSG00000230438</t>
  </si>
  <si>
    <t>SERPINB9P1</t>
  </si>
  <si>
    <t>serpin family B member 9 pseudogene 1 [Source:HGNC Symbol;Acc:HGNC:28590]</t>
  </si>
  <si>
    <t>ENSG00000106366</t>
  </si>
  <si>
    <t>SERPINE1</t>
  </si>
  <si>
    <t>serpin family E member 1 [Source:HGNC Symbol;Acc:HGNC:8583]</t>
  </si>
  <si>
    <t>ENSG00000107819</t>
  </si>
  <si>
    <t>SFXN3</t>
  </si>
  <si>
    <t>sideroflexin 3 [Source:HGNC Symbol;Acc:HGNC:16087]</t>
  </si>
  <si>
    <t>ENSG00000118473</t>
  </si>
  <si>
    <t>SGIP1</t>
  </si>
  <si>
    <t>SH3 domain GRB2 like endophilin interacting protein 1 [Source:HGNC Symbol;Acc:HGNC:25412]</t>
  </si>
  <si>
    <t>ENSG00000141258</t>
  </si>
  <si>
    <t>SGSM2</t>
  </si>
  <si>
    <t>small G protein signaling modulator 2 [Source:HGNC Symbol;Acc:HGNC:29026]</t>
  </si>
  <si>
    <t>ENSG00000100092</t>
  </si>
  <si>
    <t>SH3BP1</t>
  </si>
  <si>
    <t>SH3 domain binding protein 1 [Source:HGNC Symbol;Acc:HGNC:10824]</t>
  </si>
  <si>
    <t>ENSG00000087266</t>
  </si>
  <si>
    <t>SH3BP2</t>
  </si>
  <si>
    <t>SH3 domain binding protein 2 [Source:HGNC Symbol;Acc:HGNC:10825]</t>
  </si>
  <si>
    <t>ENSG00000161681</t>
  </si>
  <si>
    <t>SHANK1</t>
  </si>
  <si>
    <t>SH3 and multiple ankyrin repeat domains 1 [Source:HGNC Symbol;Acc:HGNC:15474]</t>
  </si>
  <si>
    <t>ENSG00000251322</t>
  </si>
  <si>
    <t>SHANK3</t>
  </si>
  <si>
    <t>SH3 and multiple ankyrin repeat domains 3 [Source:HGNC Symbol;Acc:HGNC:14294]</t>
  </si>
  <si>
    <t>ENSG00000158352</t>
  </si>
  <si>
    <t>SHROOM4</t>
  </si>
  <si>
    <t>shroom family member 4 [Source:HGNC Symbol;Acc:HGNC:29215]</t>
  </si>
  <si>
    <t>ENSG00000068903</t>
  </si>
  <si>
    <t>SIRT2</t>
  </si>
  <si>
    <t>sirtuin 2 [Source:HGNC Symbol;Acc:HGNC:10886]</t>
  </si>
  <si>
    <t>ENSG00000182628</t>
  </si>
  <si>
    <t>SKA2</t>
  </si>
  <si>
    <t>spindle and kinetochore associated complex subunit 2 [Source:HGNC Symbol;Acc:HGNC:28006]</t>
  </si>
  <si>
    <t>ENSG00000146828</t>
  </si>
  <si>
    <t>SLC12A9</t>
  </si>
  <si>
    <t>solute carrier family 12 member 9 [Source:HGNC Symbol;Acc:HGNC:17435]</t>
  </si>
  <si>
    <t>ENSG00000141469</t>
  </si>
  <si>
    <t>SLC14A1</t>
  </si>
  <si>
    <t>solute carrier family 14 member 1 (Kidd blood group) [Source:HGNC Symbol;Acc:HGNC:10918]</t>
  </si>
  <si>
    <t>ENSG00000168679</t>
  </si>
  <si>
    <t>SLC16A4</t>
  </si>
  <si>
    <t>solute carrier family 16 member 4 [Source:HGNC Symbol;Acc:HGNC:10925]</t>
  </si>
  <si>
    <t>ENSG00000143554</t>
  </si>
  <si>
    <t>SLC27A3</t>
  </si>
  <si>
    <t>solute carrier family 27 member 3 [Source:HGNC Symbol;Acc:HGNC:10997]</t>
  </si>
  <si>
    <t>ENSG00000146411</t>
  </si>
  <si>
    <t>SLC2A12</t>
  </si>
  <si>
    <t>solute carrier family 2 member 12 [Source:HGNC Symbol;Acc:HGNC:18067]</t>
  </si>
  <si>
    <t>ENSG00000170385</t>
  </si>
  <si>
    <t>SLC30A1</t>
  </si>
  <si>
    <t>solute carrier family 30 member 1 [Source:HGNC Symbol;Acc:HGNC:11012]</t>
  </si>
  <si>
    <t>ENSG00000129353</t>
  </si>
  <si>
    <t>SLC44A2</t>
  </si>
  <si>
    <t>solute carrier family 44 member 2 [Source:HGNC Symbol;Acc:HGNC:17292]</t>
  </si>
  <si>
    <t>ENSG00000183023</t>
  </si>
  <si>
    <t>SLC8A1</t>
  </si>
  <si>
    <t>solute carrier family 8 member A1 [Source:HGNC Symbol;Acc:HGNC:11068]</t>
  </si>
  <si>
    <t>ENSG00000181804</t>
  </si>
  <si>
    <t>SLC9A9</t>
  </si>
  <si>
    <t>solute carrier family 9 member A9 [Source:HGNC Symbol;Acc:HGNC:20653]</t>
  </si>
  <si>
    <t>ENSG00000172123</t>
  </si>
  <si>
    <t>SLFN12</t>
  </si>
  <si>
    <t>schlafen family member 12 [Source:HGNC Symbol;Acc:HGNC:25500]</t>
  </si>
  <si>
    <t>ENSG00000102038</t>
  </si>
  <si>
    <t>SMARCA1</t>
  </si>
  <si>
    <t>SWI/SNF related, matrix associated, actin dependent regulator of chromatin, subfamily a, member 1 [Source:HGNC Symbol;Acc:HGNC:11097]</t>
  </si>
  <si>
    <t>ENSG00000006282</t>
  </si>
  <si>
    <t>SPATA20</t>
  </si>
  <si>
    <t>spermatogenesis associated 20 [Source:HGNC Symbol;Acc:HGNC:26125]</t>
  </si>
  <si>
    <t>ENSG00000196141</t>
  </si>
  <si>
    <t>SPATS2L</t>
  </si>
  <si>
    <t>spermatogenesis associated serine rich 2 like [Source:HGNC Symbol;Acc:HGNC:24574]</t>
  </si>
  <si>
    <t>ENSG00000152582</t>
  </si>
  <si>
    <t>SPEF2</t>
  </si>
  <si>
    <t>sperm flagellar 2 [Source:HGNC Symbol;Acc:HGNC:26293]</t>
  </si>
  <si>
    <t>ENSG00000152377</t>
  </si>
  <si>
    <t>SPOCK1</t>
  </si>
  <si>
    <t>SPARC/osteonectin, cwcv and kazal like domains proteoglycan 1 [Source:HGNC Symbol;Acc:HGNC:11251]</t>
  </si>
  <si>
    <t>ENSG00000196104</t>
  </si>
  <si>
    <t>SPOCK3</t>
  </si>
  <si>
    <t>SPARC/osteonectin, cwcv and kazal like domains proteoglycan 3 [Source:HGNC Symbol;Acc:HGNC:13565]</t>
  </si>
  <si>
    <t>ENSG00000101955</t>
  </si>
  <si>
    <t>SRPX</t>
  </si>
  <si>
    <t>sushi repeat containing protein, X-linked [Source:HGNC Symbol;Acc:HGNC:11309]</t>
  </si>
  <si>
    <t>ENSG00000164211</t>
  </si>
  <si>
    <t>STARD4</t>
  </si>
  <si>
    <t>StAR related lipid transfer domain containing 4 [Source:HGNC Symbol;Acc:HGNC:18058]</t>
  </si>
  <si>
    <t>ENSG00000246859</t>
  </si>
  <si>
    <t>STARD4-AS1</t>
  </si>
  <si>
    <t>STARD4 antisense RNA 1 [Source:HGNC Symbol;Acc:HGNC:44117]</t>
  </si>
  <si>
    <t>ENSG00000172345</t>
  </si>
  <si>
    <t>STARD5</t>
  </si>
  <si>
    <t>StAR related lipid transfer domain containing 5 [Source:HGNC Symbol;Acc:HGNC:18065]</t>
  </si>
  <si>
    <t>ENSG00000115415</t>
  </si>
  <si>
    <t>STAT1</t>
  </si>
  <si>
    <t>signal transducer and activator of transcription 1 [Source:HGNC Symbol;Acc:HGNC:11362]</t>
  </si>
  <si>
    <t>ENSG00000170581</t>
  </si>
  <si>
    <t>STAT2</t>
  </si>
  <si>
    <t>signal transducer and activator of transcription 2 [Source:HGNC Symbol;Acc:HGNC:11363]</t>
  </si>
  <si>
    <t>ENSG00000168610</t>
  </si>
  <si>
    <t>STAT3</t>
  </si>
  <si>
    <t>signal transducer and activator of transcription 3 [Source:HGNC Symbol;Acc:HGNC:11364]</t>
  </si>
  <si>
    <t>ENSG00000163541</t>
  </si>
  <si>
    <t>SUCLG1</t>
  </si>
  <si>
    <t>succinate-CoA ligase alpha subunit [Source:HGNC Symbol;Acc:HGNC:11449]</t>
  </si>
  <si>
    <t>ENSG00000137573</t>
  </si>
  <si>
    <t>SULF1</t>
  </si>
  <si>
    <t>sulfatase 1 [Source:HGNC Symbol;Acc:HGNC:20391]</t>
  </si>
  <si>
    <t>ENSG00000196502</t>
  </si>
  <si>
    <t>SULT1A1</t>
  </si>
  <si>
    <t>sulfotransferase family 1A member 1 [Source:HGNC Symbol;Acc:HGNC:11453]</t>
  </si>
  <si>
    <t>ENSG00000067715</t>
  </si>
  <si>
    <t>SYT1</t>
  </si>
  <si>
    <t>synaptotagmin 1 [Source:HGNC Symbol;Acc:HGNC:11509]</t>
  </si>
  <si>
    <t>ENSG00000167202</t>
  </si>
  <si>
    <t>TBC1D2B</t>
  </si>
  <si>
    <t>TBC1 domain family member 2B [Source:HGNC Symbol;Acc:HGNC:29183]</t>
  </si>
  <si>
    <t>ENSG00000089225</t>
  </si>
  <si>
    <t>TBX5</t>
  </si>
  <si>
    <t>T-box 5 [Source:HGNC Symbol;Acc:HGNC:11604]</t>
  </si>
  <si>
    <t>ENSG00000006638</t>
  </si>
  <si>
    <t>TBXA2R</t>
  </si>
  <si>
    <t>thromboxane A2 receptor [Source:HGNC Symbol;Acc:HGNC:11608]</t>
  </si>
  <si>
    <t>ENSG00000137310</t>
  </si>
  <si>
    <t>TCF19</t>
  </si>
  <si>
    <t>transcription factor 19 [Source:HGNC Symbol;Acc:HGNC:11629]</t>
  </si>
  <si>
    <t>ENSG00000167074</t>
  </si>
  <si>
    <t>TEF</t>
  </si>
  <si>
    <t>TEF, PAR bZIP transcription factor [Source:HGNC Symbol;Acc:HGNC:11722]</t>
  </si>
  <si>
    <t>ENSG00000149256</t>
  </si>
  <si>
    <t>TENM4</t>
  </si>
  <si>
    <t>teneurin transmembrane protein 4 [Source:HGNC Symbol;Acc:HGNC:29945]</t>
  </si>
  <si>
    <t>ENSG00000232480</t>
  </si>
  <si>
    <t>TGFB2-AS1</t>
  </si>
  <si>
    <t>TGFB2 antisense RNA 1 (head to head) [Source:HGNC Symbol;Acc:HGNC:50628]</t>
  </si>
  <si>
    <t>ENSG00000163513</t>
  </si>
  <si>
    <t>TGFBR2</t>
  </si>
  <si>
    <t>transforming growth factor beta receptor 2 [Source:HGNC Symbol;Acc:HGNC:11773]</t>
  </si>
  <si>
    <t>ENSG00000169231</t>
  </si>
  <si>
    <t>THBS3</t>
  </si>
  <si>
    <t>thrombospondin 3 [Source:HGNC Symbol;Acc:HGNC:11787]</t>
  </si>
  <si>
    <t>ENSG00000187720</t>
  </si>
  <si>
    <t>THSD4</t>
  </si>
  <si>
    <t>thrombospondin type 1 domain containing 4 [Source:HGNC Symbol;Acc:HGNC:25835]</t>
  </si>
  <si>
    <t>ENSG00000140534</t>
  </si>
  <si>
    <t>TICRR</t>
  </si>
  <si>
    <t>TOPBP1 interacting checkpoint and replication regulator [Source:HGNC Symbol;Acc:HGNC:28704]</t>
  </si>
  <si>
    <t>ENSG00000066056</t>
  </si>
  <si>
    <t>TIE1</t>
  </si>
  <si>
    <t>tyrosine kinase with immunoglobulin like and EGF like domains 1 [Source:HGNC Symbol;Acc:HGNC:11809]</t>
  </si>
  <si>
    <t>ENSG00000163931</t>
  </si>
  <si>
    <t>TKT</t>
  </si>
  <si>
    <t>transketolase [Source:HGNC Symbol;Acc:HGNC:11834]</t>
  </si>
  <si>
    <t>ENSG00000140950</t>
  </si>
  <si>
    <t>TLDC1</t>
  </si>
  <si>
    <t>TBC/LysM-associated domain containing 1 [Source:HGNC Symbol;Acc:HGNC:29325]</t>
  </si>
  <si>
    <t>ENSG00000174125</t>
  </si>
  <si>
    <t>TLR1</t>
  </si>
  <si>
    <t>toll like receptor 1 [Source:HGNC Symbol;Acc:HGNC:11847]</t>
  </si>
  <si>
    <t>ENSG00000164342</t>
  </si>
  <si>
    <t>TLR3</t>
  </si>
  <si>
    <t>toll like receptor 3 [Source:HGNC Symbol;Acc:HGNC:11849]</t>
  </si>
  <si>
    <t>ENSG00000136404</t>
  </si>
  <si>
    <t>TM6SF1</t>
  </si>
  <si>
    <t>transmembrane 6 superfamily member 1 [Source:HGNC Symbol;Acc:HGNC:11860]</t>
  </si>
  <si>
    <t>ENSG00000166575</t>
  </si>
  <si>
    <t>TMEM135</t>
  </si>
  <si>
    <t>transmembrane protein 135 [Source:HGNC Symbol;Acc:HGNC:26167]</t>
  </si>
  <si>
    <t>ENSG00000249242</t>
  </si>
  <si>
    <t>TMEM150C</t>
  </si>
  <si>
    <t>transmembrane protein 150C [Source:HGNC Symbol;Acc:HGNC:37263]</t>
  </si>
  <si>
    <t>ENSG00000205090</t>
  </si>
  <si>
    <t>TMEM240</t>
  </si>
  <si>
    <t>transmembrane protein 240 [Source:HGNC Symbol;Acc:HGNC:25186]</t>
  </si>
  <si>
    <t>ENSG00000205544</t>
  </si>
  <si>
    <t>TMEM256</t>
  </si>
  <si>
    <t>transmembrane protein 256 [Source:HGNC Symbol;Acc:HGNC:28618]</t>
  </si>
  <si>
    <t>ENSG00000006042</t>
  </si>
  <si>
    <t>TMEM98</t>
  </si>
  <si>
    <t>transmembrane protein 98 [Source:HGNC Symbol;Acc:HGNC:24529]</t>
  </si>
  <si>
    <t>ENSG00000117586</t>
  </si>
  <si>
    <t>TNFSF4</t>
  </si>
  <si>
    <t>tumor necrosis factor superfamily member 4 [Source:HGNC Symbol;Acc:HGNC:11934]</t>
  </si>
  <si>
    <t>ENSG00000168477</t>
  </si>
  <si>
    <t>TNXB</t>
  </si>
  <si>
    <t>tenascin XB [Source:HGNC Symbol;Acc:HGNC:11976]</t>
  </si>
  <si>
    <t>ENSG00000124191</t>
  </si>
  <si>
    <t>TOX2</t>
  </si>
  <si>
    <t>TOX high mobility group box family member 2 [Source:HGNC Symbol;Acc:HGNC:16095]</t>
  </si>
  <si>
    <t>ENSG00000182165</t>
  </si>
  <si>
    <t>TP53TG1</t>
  </si>
  <si>
    <t>TP53 target 1 (non-protein coding) [Source:HGNC Symbol;Acc:HGNC:17026]</t>
  </si>
  <si>
    <t>ENSG00000082512</t>
  </si>
  <si>
    <t>TRAF5</t>
  </si>
  <si>
    <t>TNF receptor associated factor 5 [Source:HGNC Symbol;Acc:HGNC:12035]</t>
  </si>
  <si>
    <t>ENSG00000106785</t>
  </si>
  <si>
    <t>TRIM14</t>
  </si>
  <si>
    <t>tripartite motif containing 14 [Source:HGNC Symbol;Acc:HGNC:16283]</t>
  </si>
  <si>
    <t>ENSG00000130529</t>
  </si>
  <si>
    <t>TRPM4</t>
  </si>
  <si>
    <t>transient receptor potential cation channel subfamily M member 4 [Source:HGNC Symbol;Acc:HGNC:17993]</t>
  </si>
  <si>
    <t>ENSG00000187688</t>
  </si>
  <si>
    <t>TRPV2</t>
  </si>
  <si>
    <t>transient receptor potential cation channel subfamily V member 2 [Source:HGNC Symbol;Acc:HGNC:18082]</t>
  </si>
  <si>
    <t>ENSG00000011105</t>
  </si>
  <si>
    <t>TSPAN9</t>
  </si>
  <si>
    <t>tetraspanin 9 [Source:HGNC Symbol;Acc:HGNC:21640]</t>
  </si>
  <si>
    <t>ENSG00000100300</t>
  </si>
  <si>
    <t>TSPO</t>
  </si>
  <si>
    <t>translocator protein [Source:HGNC Symbol;Acc:HGNC:1158]</t>
  </si>
  <si>
    <t>ENSG00000143367</t>
  </si>
  <si>
    <t>TUFT1</t>
  </si>
  <si>
    <t>tuftelin 1 [Source:HGNC Symbol;Acc:HGNC:12422]</t>
  </si>
  <si>
    <t>ENSG00000087301</t>
  </si>
  <si>
    <t>TXNDC16</t>
  </si>
  <si>
    <t>thioredoxin domain containing 16 [Source:HGNC Symbol;Acc:HGNC:19965]</t>
  </si>
  <si>
    <t>ENSG00000092445</t>
  </si>
  <si>
    <t>TYRO3</t>
  </si>
  <si>
    <t>TYRO3 protein tyrosine kinase [Source:HGNC Symbol;Acc:HGNC:12446]</t>
  </si>
  <si>
    <t>ENSG00000182179</t>
  </si>
  <si>
    <t>UBA7</t>
  </si>
  <si>
    <t>ubiquitin like modifier activating enzyme 7 [Source:HGNC Symbol;Acc:HGNC:12471]</t>
  </si>
  <si>
    <t>ENSG00000083290</t>
  </si>
  <si>
    <t>ULK2</t>
  </si>
  <si>
    <t>unc-51 like autophagy activating kinase 2 [Source:HGNC Symbol;Acc:HGNC:13480]</t>
  </si>
  <si>
    <t>ENSG00000110057</t>
  </si>
  <si>
    <t>UNC93B1</t>
  </si>
  <si>
    <t>unc-93 homolog B1 (C. elegans) [Source:HGNC Symbol;Acc:HGNC:13481]</t>
  </si>
  <si>
    <t>ENSG00000188933</t>
  </si>
  <si>
    <t>USP32P1</t>
  </si>
  <si>
    <t>ubiquitin specific peptidase 32 pseudogene 1 [Source:HGNC Symbol;Acc:HGNC:43570]</t>
  </si>
  <si>
    <t>ENSG00000152818</t>
  </si>
  <si>
    <t>UTRN</t>
  </si>
  <si>
    <t>utrophin [Source:HGNC Symbol;Acc:HGNC:12635]</t>
  </si>
  <si>
    <t>ENSG00000026025</t>
  </si>
  <si>
    <t>VIM</t>
  </si>
  <si>
    <t>vimentin [Source:HGNC Symbol;Acc:HGNC:12692]</t>
  </si>
  <si>
    <t>ENSG00000176428</t>
  </si>
  <si>
    <t>VPS37D</t>
  </si>
  <si>
    <t>VPS37D, ESCRT-I subunit [Source:HGNC Symbol;Acc:HGNC:18287]</t>
  </si>
  <si>
    <t>ENSG00000179403</t>
  </si>
  <si>
    <t>VWA1</t>
  </si>
  <si>
    <t>von Willebrand factor A domain containing 1 [Source:HGNC Symbol;Acc:HGNC:30910]</t>
  </si>
  <si>
    <t>ENSG00000110002</t>
  </si>
  <si>
    <t>VWA5A</t>
  </si>
  <si>
    <t>von Willebrand factor A domain containing 5A [Source:HGNC Symbol;Acc:HGNC:6658]</t>
  </si>
  <si>
    <t>ENSG00000248334</t>
  </si>
  <si>
    <t>WHAMMP2</t>
  </si>
  <si>
    <t>WAS protein homolog associated with actin, golgi membranes and microtubules pseudogene 2 [Source:HGNC Symbol;Acc:HGNC:32360]</t>
  </si>
  <si>
    <t>ENSG00000126562</t>
  </si>
  <si>
    <t>WNK4</t>
  </si>
  <si>
    <t>WNK lysine deficient protein kinase 4 [Source:HGNC Symbol;Acc:HGNC:14544]</t>
  </si>
  <si>
    <t>ENSG00000091656</t>
  </si>
  <si>
    <t>ZFHX4</t>
  </si>
  <si>
    <t>zinc finger homeobox 4 [Source:HGNC Symbol;Acc:HGNC:30939]</t>
  </si>
  <si>
    <t>ENSG00000275004</t>
  </si>
  <si>
    <t>ZNF280B</t>
  </si>
  <si>
    <t>zinc finger protein 280B [Source:HGNC Symbol;Acc:HGNC:23022]</t>
  </si>
  <si>
    <t>ENSG00000197044</t>
  </si>
  <si>
    <t>ZNF441</t>
  </si>
  <si>
    <t>zinc finger protein 441 [Source:HGNC Symbol;Acc:HGNC:20875]</t>
  </si>
  <si>
    <t>ENSG00000198342</t>
  </si>
  <si>
    <t>ZNF442</t>
  </si>
  <si>
    <t>zinc finger protein 442 [Source:HGNC Symbol;Acc:HGNC:20877]</t>
  </si>
  <si>
    <t>ENSG00000197497</t>
  </si>
  <si>
    <t>ZNF665</t>
  </si>
  <si>
    <t>zinc finger protein 665 [Source:HGNC Symbol;Acc:HGNC:25885]</t>
  </si>
  <si>
    <t>ENSG00000185252</t>
  </si>
  <si>
    <t>ZNF74</t>
  </si>
  <si>
    <t>zinc finger protein 74 [Source:HGNC Symbol;Acc:HGNC:13144]</t>
  </si>
  <si>
    <t>ENSG00000197128</t>
  </si>
  <si>
    <t>ZNF772</t>
  </si>
  <si>
    <t>zinc finger protein 772 [Source:HGNC Symbol;Acc:HGNC:33106]</t>
  </si>
  <si>
    <t>ENSG00000235109</t>
  </si>
  <si>
    <t>ZSCAN31</t>
  </si>
  <si>
    <t>zinc finger and SCAN domain containing 31 [Source:HGNC Symbol;Acc:HGNC:14097]</t>
  </si>
  <si>
    <t>ENSG00000228343</t>
  </si>
  <si>
    <t>ENSG00000235501</t>
  </si>
  <si>
    <t>ENSG00000247796</t>
  </si>
  <si>
    <t>ENSG00000247903</t>
  </si>
  <si>
    <t>ENSG00000266680</t>
  </si>
  <si>
    <t>ENSG00000266865</t>
  </si>
  <si>
    <t>ENSG00000267102</t>
  </si>
  <si>
    <t>ENSG00000267745</t>
  </si>
  <si>
    <t>ENSG00000271936</t>
  </si>
  <si>
    <t>ENSG00000280202</t>
  </si>
  <si>
    <t>ENSG00000197149</t>
  </si>
  <si>
    <t>ENSG00000214279</t>
  </si>
  <si>
    <t>scavenger receptor protein family member [Source:EntrezGene;Acc:619207]</t>
  </si>
  <si>
    <t>ENSG00000223901</t>
  </si>
  <si>
    <t>ENSG00000226715</t>
  </si>
  <si>
    <t>ENSG00000229043</t>
  </si>
  <si>
    <t>ENSG00000256546</t>
  </si>
  <si>
    <t>ENSG00000261888</t>
  </si>
  <si>
    <t>ENSG00000269890</t>
  </si>
  <si>
    <t>ENSG00000274370</t>
  </si>
  <si>
    <t>ENSG00000280339</t>
  </si>
  <si>
    <t>ENSG00000023839</t>
  </si>
  <si>
    <t>ABCC2</t>
  </si>
  <si>
    <t>ATP binding cassette subfamily C member 2 [Source:HGNC Symbol;Acc:HGNC:53]</t>
  </si>
  <si>
    <t>ENSG00000108846</t>
  </si>
  <si>
    <t>ABCC3</t>
  </si>
  <si>
    <t>ATP binding cassette subfamily C member 3 [Source:HGNC Symbol;Acc:HGNC:54]</t>
  </si>
  <si>
    <t>ENSG00000182584</t>
  </si>
  <si>
    <t>ACTL10</t>
  </si>
  <si>
    <t>actin like 10 [Source:HGNC Symbol;Acc:HGNC:16127]</t>
  </si>
  <si>
    <t>ENSG00000114739</t>
  </si>
  <si>
    <t>ACVR2B</t>
  </si>
  <si>
    <t>activin A receptor type 2B [Source:HGNC Symbol;Acc:HGNC:174]</t>
  </si>
  <si>
    <t>ENSG00000119640</t>
  </si>
  <si>
    <t>ACYP1</t>
  </si>
  <si>
    <t>acylphosphatase 1 [Source:HGNC Symbol;Acc:HGNC:179]</t>
  </si>
  <si>
    <t>ENSG00000154736</t>
  </si>
  <si>
    <t>ADAMTS5</t>
  </si>
  <si>
    <t>ADAM metallopeptidase with thrombospondin type 1 motif 5 [Source:HGNC Symbol;Acc:HGNC:221]</t>
  </si>
  <si>
    <t>ENSG00000161912</t>
  </si>
  <si>
    <t>ADCY10P1</t>
  </si>
  <si>
    <t>adenylate cyclase 10, soluble pseudogene 1 [Source:HGNC Symbol;Acc:HGNC:44143]</t>
  </si>
  <si>
    <t>ENSG00000153294</t>
  </si>
  <si>
    <t>ADGRF4</t>
  </si>
  <si>
    <t>adhesion G protein-coupled receptor F4 [Source:HGNC Symbol;Acc:HGNC:19011]</t>
  </si>
  <si>
    <t>ENSG00000163485</t>
  </si>
  <si>
    <t>ADORA1</t>
  </si>
  <si>
    <t>adenosine A1 receptor [Source:HGNC Symbol;Acc:HGNC:262]</t>
  </si>
  <si>
    <t>ENSG00000155966</t>
  </si>
  <si>
    <t>AFF2</t>
  </si>
  <si>
    <t>AF4/FMR2 family member 2 [Source:HGNC Symbol;Acc:HGNC:3776]</t>
  </si>
  <si>
    <t>ENSG00000119844</t>
  </si>
  <si>
    <t>AFTPH</t>
  </si>
  <si>
    <t>aftiphilin [Source:HGNC Symbol;Acc:HGNC:25951]</t>
  </si>
  <si>
    <t>ENSG00000135541</t>
  </si>
  <si>
    <t>AHI1</t>
  </si>
  <si>
    <t>Abelson helper integration site 1 [Source:HGNC Symbol;Acc:HGNC:21575]</t>
  </si>
  <si>
    <t>ENSG00000085662</t>
  </si>
  <si>
    <t>AKR1B1</t>
  </si>
  <si>
    <t>aldo-keto reductase family 1 member B [Source:HGNC Symbol;Acc:HGNC:381]</t>
  </si>
  <si>
    <t>ENSG00000187134</t>
  </si>
  <si>
    <t>AKR1C1</t>
  </si>
  <si>
    <t>aldo-keto reductase family 1 member C1 [Source:HGNC Symbol;Acc:HGNC:384]</t>
  </si>
  <si>
    <t>ENSG00000155749</t>
  </si>
  <si>
    <t>ALS2CR12</t>
  </si>
  <si>
    <t>amyotrophic lateral sclerosis 2 chromosome region candidate 12 [Source:HGNC Symbol;Acc:HGNC:14439]</t>
  </si>
  <si>
    <t>ENSG00000123505</t>
  </si>
  <si>
    <t>AMD1</t>
  </si>
  <si>
    <t>adenosylmethionine decarboxylase 1 [Source:HGNC Symbol;Acc:HGNC:457]</t>
  </si>
  <si>
    <t>ENSG00000078053</t>
  </si>
  <si>
    <t>AMPH</t>
  </si>
  <si>
    <t>amphiphysin [Source:HGNC Symbol;Acc:HGNC:471]</t>
  </si>
  <si>
    <t>ENSG00000167772</t>
  </si>
  <si>
    <t>ANGPTL4</t>
  </si>
  <si>
    <t>angiopoietin like 4 [Source:HGNC Symbol;Acc:HGNC:16039]</t>
  </si>
  <si>
    <t>ENSG00000135976</t>
  </si>
  <si>
    <t>ANKRD36</t>
  </si>
  <si>
    <t>ankyrin repeat domain 36 [Source:HGNC Symbol;Acc:HGNC:24079]</t>
  </si>
  <si>
    <t>ENSG00000186352</t>
  </si>
  <si>
    <t>ANKRD37</t>
  </si>
  <si>
    <t>ankyrin repeat domain 37 [Source:HGNC Symbol;Acc:HGNC:29593]</t>
  </si>
  <si>
    <t>ENSG00000146205</t>
  </si>
  <si>
    <t>ANO7</t>
  </si>
  <si>
    <t>anoctamin 7 [Source:HGNC Symbol;Acc:HGNC:31677]</t>
  </si>
  <si>
    <t>ENSG00000131480</t>
  </si>
  <si>
    <t>AOC2</t>
  </si>
  <si>
    <t>amine oxidase, copper containing 2 [Source:HGNC Symbol;Acc:HGNC:549]</t>
  </si>
  <si>
    <t>ENSG00000198768</t>
  </si>
  <si>
    <t>APCDD1L</t>
  </si>
  <si>
    <t>APC down-regulated 1 like [Source:HGNC Symbol;Acc:HGNC:26892]</t>
  </si>
  <si>
    <t>ENSG00000130203</t>
  </si>
  <si>
    <t>APOE</t>
  </si>
  <si>
    <t>apolipoprotein E [Source:HGNC Symbol;Acc:HGNC:613]</t>
  </si>
  <si>
    <t>ENSG00000204444</t>
  </si>
  <si>
    <t>APOM</t>
  </si>
  <si>
    <t>apolipoprotein M [Source:HGNC Symbol;Acc:HGNC:13916]</t>
  </si>
  <si>
    <t>ENSG00000122644</t>
  </si>
  <si>
    <t>ARL4A</t>
  </si>
  <si>
    <t>ADP ribosylation factor like GTPase 4A [Source:HGNC Symbol;Acc:HGNC:695]</t>
  </si>
  <si>
    <t>ENSG00000204147</t>
  </si>
  <si>
    <t>ASAH2B</t>
  </si>
  <si>
    <t>N-acylsphingosine amidohydrolase 2B [Source:HGNC Symbol;Acc:HGNC:23456]</t>
  </si>
  <si>
    <t>ENSG00000174939</t>
  </si>
  <si>
    <t>ASPHD1</t>
  </si>
  <si>
    <t>aspartate beta-hydroxylase domain containing 1 [Source:HGNC Symbol;Acc:HGNC:27380]</t>
  </si>
  <si>
    <t>ENSG00000128203</t>
  </si>
  <si>
    <t>ASPHD2</t>
  </si>
  <si>
    <t>aspartate beta-hydroxylase domain containing 2 [Source:HGNC Symbol;Acc:HGNC:30437]</t>
  </si>
  <si>
    <t>ENSG00000130707</t>
  </si>
  <si>
    <t>ASS1</t>
  </si>
  <si>
    <t>argininosuccinate synthase 1 [Source:HGNC Symbol;Acc:HGNC:758]</t>
  </si>
  <si>
    <t>ENSG00000158321</t>
  </si>
  <si>
    <t>AUTS2</t>
  </si>
  <si>
    <t>autism susceptibility candidate 2 [Source:HGNC Symbol;Acc:HGNC:14262]</t>
  </si>
  <si>
    <t>ENSG00000112182</t>
  </si>
  <si>
    <t>BACH2</t>
  </si>
  <si>
    <t>BTB domain and CNC homolog 2 [Source:HGNC Symbol;Acc:HGNC:14078]</t>
  </si>
  <si>
    <t>ENSG00000102409</t>
  </si>
  <si>
    <t>BEX4</t>
  </si>
  <si>
    <t>brain expressed X-linked 4 [Source:HGNC Symbol;Acc:HGNC:25475]</t>
  </si>
  <si>
    <t>ENSG00000139618</t>
  </si>
  <si>
    <t>BRCA2</t>
  </si>
  <si>
    <t>BRCA2, DNA repair associated [Source:HGNC Symbol;Acc:HGNC:1101]</t>
  </si>
  <si>
    <t>ENSG00000233436</t>
  </si>
  <si>
    <t>BTBD18</t>
  </si>
  <si>
    <t>BTB domain containing 18 [Source:HGNC Symbol;Acc:HGNC:37214]</t>
  </si>
  <si>
    <t>ENSG00000184208</t>
  </si>
  <si>
    <t>C22orf46</t>
  </si>
  <si>
    <t>chromosome 22 open reading frame 46 [Source:HGNC Symbol;Acc:HGNC:26294]</t>
  </si>
  <si>
    <t>ENSG00000168014</t>
  </si>
  <si>
    <t>C2CD3</t>
  </si>
  <si>
    <t>C2 calcium dependent domain containing 3 [Source:HGNC Symbol;Acc:HGNC:24564]</t>
  </si>
  <si>
    <t>ENSG00000174749</t>
  </si>
  <si>
    <t>C4orf32</t>
  </si>
  <si>
    <t>chromosome 4 open reading frame 32 [Source:HGNC Symbol;Acc:HGNC:26813]</t>
  </si>
  <si>
    <t>ENSG00000186354</t>
  </si>
  <si>
    <t>C9orf47</t>
  </si>
  <si>
    <t>chromosome 9 open reading frame 47 [Source:HGNC Symbol;Acc:HGNC:23669]</t>
  </si>
  <si>
    <t>ENSG00000074410</t>
  </si>
  <si>
    <t>CA12</t>
  </si>
  <si>
    <t>carbonic anhydrase 12 [Source:HGNC Symbol;Acc:HGNC:1371]</t>
  </si>
  <si>
    <t>ENSG00000183049</t>
  </si>
  <si>
    <t>CAMK1D</t>
  </si>
  <si>
    <t>calcium/calmodulin dependent protein kinase ID [Source:HGNC Symbol;Acc:HGNC:19341]</t>
  </si>
  <si>
    <t>ENSG00000162545</t>
  </si>
  <si>
    <t>CAMK2N1</t>
  </si>
  <si>
    <t>calcium/calmodulin dependent protein kinase II inhibitor 1 [Source:HGNC Symbol;Acc:HGNC:24190]</t>
  </si>
  <si>
    <t>ENSG00000163888</t>
  </si>
  <si>
    <t>CAMK2N2</t>
  </si>
  <si>
    <t>calcium/calmodulin dependent protein kinase II inhibitor 2 [Source:HGNC Symbol;Acc:HGNC:24197]</t>
  </si>
  <si>
    <t>ENSG00000260942</t>
  </si>
  <si>
    <t>CAPN10-AS1</t>
  </si>
  <si>
    <t>CAPN10 antisense RNA 1 (head to head) [Source:HGNC Symbol;Acc:HGNC:48839]</t>
  </si>
  <si>
    <t>ENSG00000141527</t>
  </si>
  <si>
    <t>CARD14</t>
  </si>
  <si>
    <t>caspase recruitment domain family member 14 [Source:HGNC Symbol;Acc:HGNC:16446]</t>
  </si>
  <si>
    <t>ENSG00000165806</t>
  </si>
  <si>
    <t>CASP7</t>
  </si>
  <si>
    <t>caspase 7 [Source:HGNC Symbol;Acc:HGNC:1508]</t>
  </si>
  <si>
    <t>ENSG00000122483</t>
  </si>
  <si>
    <t>CCDC18</t>
  </si>
  <si>
    <t>coiled-coil domain containing 18 [Source:HGNC Symbol;Acc:HGNC:30370]</t>
  </si>
  <si>
    <t>ENSG00000115009</t>
  </si>
  <si>
    <t>CCL20</t>
  </si>
  <si>
    <t>C-C motif chemokine ligand 20 [Source:HGNC Symbol;Acc:HGNC:10619]</t>
  </si>
  <si>
    <t>ENSG00000150637</t>
  </si>
  <si>
    <t>CD226</t>
  </si>
  <si>
    <t>CD226 molecule [Source:HGNC Symbol;Acc:HGNC:16961]</t>
  </si>
  <si>
    <t>ENSG00000103855</t>
  </si>
  <si>
    <t>CD276</t>
  </si>
  <si>
    <t>CD276 molecule [Source:HGNC Symbol;Acc:HGNC:19137]</t>
  </si>
  <si>
    <t>ENSG00000129226</t>
  </si>
  <si>
    <t>CD68</t>
  </si>
  <si>
    <t>CD68 molecule [Source:HGNC Symbol;Acc:HGNC:1693]</t>
  </si>
  <si>
    <t>ENSG00000097046</t>
  </si>
  <si>
    <t>CDC7</t>
  </si>
  <si>
    <t>cell division cycle 7 [Source:HGNC Symbol;Acc:HGNC:1745]</t>
  </si>
  <si>
    <t>ENSG00000167797</t>
  </si>
  <si>
    <t>CDK2AP2</t>
  </si>
  <si>
    <t>cyclin dependent kinase 2 associated protein 2 [Source:HGNC Symbol;Acc:HGNC:30833]</t>
  </si>
  <si>
    <t>ENSG00000176749</t>
  </si>
  <si>
    <t>CDK5R1</t>
  </si>
  <si>
    <t>cyclin dependent kinase 5 regulatory subunit 1 [Source:HGNC Symbol;Acc:HGNC:1775]</t>
  </si>
  <si>
    <t>ENSG00000006837</t>
  </si>
  <si>
    <t>CDKL3</t>
  </si>
  <si>
    <t>cyclin dependent kinase like 3 [Source:HGNC Symbol;Acc:HGNC:15483]</t>
  </si>
  <si>
    <t>ENSG00000205111</t>
  </si>
  <si>
    <t>CDKL4</t>
  </si>
  <si>
    <t>cyclin dependent kinase like 4 [Source:HGNC Symbol;Acc:HGNC:19287]</t>
  </si>
  <si>
    <t>ENSG00000075275</t>
  </si>
  <si>
    <t>CELSR1</t>
  </si>
  <si>
    <t>cadherin EGF LAG seven-pass G-type receptor 1 [Source:HGNC Symbol;Acc:HGNC:1850]</t>
  </si>
  <si>
    <t>ENSG00000008300</t>
  </si>
  <si>
    <t>CELSR3</t>
  </si>
  <si>
    <t>cadherin EGF LAG seven-pass G-type receptor 3 [Source:HGNC Symbol;Acc:HGNC:3230]</t>
  </si>
  <si>
    <t>ENSG00000175279</t>
  </si>
  <si>
    <t>CENPS</t>
  </si>
  <si>
    <t>centromere protein S [Source:HGNC Symbol;Acc:HGNC:23163]</t>
  </si>
  <si>
    <t>ENSG00000163528</t>
  </si>
  <si>
    <t>CHCHD4</t>
  </si>
  <si>
    <t>coiled-coil-helix-coiled-coil-helix domain containing 4 [Source:HGNC Symbol;Acc:HGNC:26467]</t>
  </si>
  <si>
    <t>ENSG00000171316</t>
  </si>
  <si>
    <t>CHD7</t>
  </si>
  <si>
    <t>chromodomain helicase DNA binding protein 7 [Source:HGNC Symbol;Acc:HGNC:20626]</t>
  </si>
  <si>
    <t>ENSG00000064886</t>
  </si>
  <si>
    <t>CHI3L2</t>
  </si>
  <si>
    <t>chitinase 3 like 2 [Source:HGNC Symbol;Acc:HGNC:1933]</t>
  </si>
  <si>
    <t>ENSG00000111666</t>
  </si>
  <si>
    <t>CHPT1</t>
  </si>
  <si>
    <t>choline phosphotransferase 1 [Source:HGNC Symbol;Acc:HGNC:17852]</t>
  </si>
  <si>
    <t>ENSG00000175505</t>
  </si>
  <si>
    <t>CLCF1</t>
  </si>
  <si>
    <t>cardiotrophin-like cytokine factor 1 [Source:HGNC Symbol;Acc:HGNC:17412]</t>
  </si>
  <si>
    <t>ENSG00000109572</t>
  </si>
  <si>
    <t>CLCN3</t>
  </si>
  <si>
    <t>chloride voltage-gated channel 3 [Source:HGNC Symbol;Acc:HGNC:2021]</t>
  </si>
  <si>
    <t>ENSG00000113240</t>
  </si>
  <si>
    <t>CLK4</t>
  </si>
  <si>
    <t>CDC like kinase 4 [Source:HGNC Symbol;Acc:HGNC:13659]</t>
  </si>
  <si>
    <t>ENSG00000242689</t>
  </si>
  <si>
    <t>CNTF</t>
  </si>
  <si>
    <t>ciliary neurotrophic factor [Source:HGNC Symbol;Acc:HGNC:2169]</t>
  </si>
  <si>
    <t>ENSG00000082438</t>
  </si>
  <si>
    <t>COBLL1</t>
  </si>
  <si>
    <t>cordon-bleu WH2 repeat protein like 1 [Source:HGNC Symbol;Acc:HGNC:23571]</t>
  </si>
  <si>
    <t>ENSG00000171502</t>
  </si>
  <si>
    <t>COL24A1</t>
  </si>
  <si>
    <t>collagen type XXIV alpha 1 chain [Source:HGNC Symbol;Acc:HGNC:20821]</t>
  </si>
  <si>
    <t>ENSG00000114270</t>
  </si>
  <si>
    <t>COL7A1</t>
  </si>
  <si>
    <t>collagen type VII alpha 1 chain [Source:HGNC Symbol;Acc:HGNC:2214]</t>
  </si>
  <si>
    <t>ENSG00000138495</t>
  </si>
  <si>
    <t>COX17</t>
  </si>
  <si>
    <t>COX17, cytochrome c oxidase copper chaperone [Source:HGNC Symbol;Acc:HGNC:2264]</t>
  </si>
  <si>
    <t>ENSG00000109472</t>
  </si>
  <si>
    <t>CPE</t>
  </si>
  <si>
    <t>carboxypeptidase E [Source:HGNC Symbol;Acc:HGNC:2303]</t>
  </si>
  <si>
    <t>ENSG00000214575</t>
  </si>
  <si>
    <t>CPEB1</t>
  </si>
  <si>
    <t>cytoplasmic polyadenylation element binding protein 1 [Source:HGNC Symbol;Acc:HGNC:21744]</t>
  </si>
  <si>
    <t>ENSG00000146592</t>
  </si>
  <si>
    <t>CREB5</t>
  </si>
  <si>
    <t>cAMP responsive element binding protein 5 [Source:HGNC Symbol;Acc:HGNC:16844]</t>
  </si>
  <si>
    <t>ENSG00000095794</t>
  </si>
  <si>
    <t>CREM</t>
  </si>
  <si>
    <t>cAMP responsive element modulator [Source:HGNC Symbol;Acc:HGNC:2352]</t>
  </si>
  <si>
    <t>ENSG00000103196</t>
  </si>
  <si>
    <t>CRISPLD2</t>
  </si>
  <si>
    <t>cysteine rich secretory protein LCCL domain containing 2 [Source:HGNC Symbol;Acc:HGNC:25248]</t>
  </si>
  <si>
    <t>ENSG00000182578</t>
  </si>
  <si>
    <t>CSF1R</t>
  </si>
  <si>
    <t>colony stimulating factor 1 receptor [Source:HGNC Symbol;Acc:HGNC:2433]</t>
  </si>
  <si>
    <t>ENSG00000147408</t>
  </si>
  <si>
    <t>CSGALNACT1</t>
  </si>
  <si>
    <t>chondroitin sulfate N-acetylgalactosaminyltransferase 1 [Source:HGNC Symbol;Acc:HGNC:24290]</t>
  </si>
  <si>
    <t>ENSG00000175183</t>
  </si>
  <si>
    <t>CSRP2</t>
  </si>
  <si>
    <t>cysteine and glycine rich protein 2 [Source:HGNC Symbol;Acc:HGNC:2470]</t>
  </si>
  <si>
    <t>ENSG00000121552</t>
  </si>
  <si>
    <t>CSTA</t>
  </si>
  <si>
    <t>cystatin A [Source:HGNC Symbol;Acc:HGNC:2481]</t>
  </si>
  <si>
    <t>ENSG00000109861</t>
  </si>
  <si>
    <t>CTSC</t>
  </si>
  <si>
    <t>cathepsin C [Source:HGNC Symbol;Acc:HGNC:2528]</t>
  </si>
  <si>
    <t>ENSG00000163131</t>
  </si>
  <si>
    <t>CTSS</t>
  </si>
  <si>
    <t>cathepsin S [Source:HGNC Symbol;Acc:HGNC:2545]</t>
  </si>
  <si>
    <t>ENSG00000077063</t>
  </si>
  <si>
    <t>CTTNBP2</t>
  </si>
  <si>
    <t>cortactin binding protein 2 [Source:HGNC Symbol;Acc:HGNC:15679]</t>
  </si>
  <si>
    <t>ENSG00000154639</t>
  </si>
  <si>
    <t>CXADR</t>
  </si>
  <si>
    <t>coxsackie virus and adenovirus receptor [Source:HGNC Symbol;Acc:HGNC:2559]</t>
  </si>
  <si>
    <t>ENSG00000163735</t>
  </si>
  <si>
    <t>CXCL5</t>
  </si>
  <si>
    <t>C-X-C motif chemokine ligand 5 [Source:HGNC Symbol;Acc:HGNC:10642]</t>
  </si>
  <si>
    <t>ENSG00000138061</t>
  </si>
  <si>
    <t>CYP1B1</t>
  </si>
  <si>
    <t>cytochrome P450 family 1 subfamily B member 1 [Source:HGNC Symbol;Acc:HGNC:2597]</t>
  </si>
  <si>
    <t>ENSG00000232973</t>
  </si>
  <si>
    <t>CYP1B1-AS1</t>
  </si>
  <si>
    <t>CYP1B1 antisense RNA 1 [Source:HGNC Symbol;Acc:HGNC:28543]</t>
  </si>
  <si>
    <t>ENSG00000003137</t>
  </si>
  <si>
    <t>CYP26B1</t>
  </si>
  <si>
    <t>cytochrome P450 family 26 subfamily B member 1 [Source:HGNC Symbol;Acc:HGNC:20581]</t>
  </si>
  <si>
    <t>ENSG00000186104</t>
  </si>
  <si>
    <t>CYP2R1</t>
  </si>
  <si>
    <t>cytochrome P450 family 2 subfamily R member 1 [Source:HGNC Symbol;Acc:HGNC:20580]</t>
  </si>
  <si>
    <t>ENSG00000204209</t>
  </si>
  <si>
    <t>DAXX</t>
  </si>
  <si>
    <t>death domain associated protein [Source:HGNC Symbol;Acc:HGNC:2681]</t>
  </si>
  <si>
    <t>ENSG00000244274</t>
  </si>
  <si>
    <t>DBNDD2</t>
  </si>
  <si>
    <t>dysbindin domain containing 2 [Source:HGNC Symbol;Acc:HGNC:15881]</t>
  </si>
  <si>
    <t>ENSG00000011465</t>
  </si>
  <si>
    <t>DCN</t>
  </si>
  <si>
    <t>decorin [Source:HGNC Symbol;Acc:HGNC:2705]</t>
  </si>
  <si>
    <t>ENSG00000160570</t>
  </si>
  <si>
    <t>DEDD2</t>
  </si>
  <si>
    <t>death effector domain containing 2 [Source:HGNC Symbol;Acc:HGNC:24450]</t>
  </si>
  <si>
    <t>ENSG00000058866</t>
  </si>
  <si>
    <t>DGKG</t>
  </si>
  <si>
    <t>diacylglycerol kinase gamma [Source:HGNC Symbol;Acc:HGNC:2853]</t>
  </si>
  <si>
    <t>ENSG00000117597</t>
  </si>
  <si>
    <t>DIEXF</t>
  </si>
  <si>
    <t>digestive organ expansion factor homolog (zebrafish) [Source:HGNC Symbol;Acc:HGNC:28440]</t>
  </si>
  <si>
    <t>ENSG00000231607</t>
  </si>
  <si>
    <t>DLEU2</t>
  </si>
  <si>
    <t>deleted in lymphocytic leukemia 2 (non-protein coding) [Source:HGNC Symbol;Acc:HGNC:13748]</t>
  </si>
  <si>
    <t>ENSG00000161249</t>
  </si>
  <si>
    <t>DMKN</t>
  </si>
  <si>
    <t>dermokine [Source:HGNC Symbol;Acc:HGNC:25063]</t>
  </si>
  <si>
    <t>ENSG00000104093</t>
  </si>
  <si>
    <t>DMXL2</t>
  </si>
  <si>
    <t>Dmx like 2 [Source:HGNC Symbol;Acc:HGNC:2938]</t>
  </si>
  <si>
    <t>ENSG00000086061</t>
  </si>
  <si>
    <t>DNAJA1</t>
  </si>
  <si>
    <t>DnaJ heat shock protein family (Hsp40) member A1 [Source:HGNC Symbol;Acc:HGNC:5229]</t>
  </si>
  <si>
    <t>ENSG00000197959</t>
  </si>
  <si>
    <t>DNM3</t>
  </si>
  <si>
    <t>dynamin 3 [Source:HGNC Symbol;Acc:HGNC:29125]</t>
  </si>
  <si>
    <t>ENSG00000230630</t>
  </si>
  <si>
    <t>DNM3OS</t>
  </si>
  <si>
    <t>DNM3 opposite strand/antisense RNA [Source:HGNC Symbol;Acc:HGNC:41228]</t>
  </si>
  <si>
    <t>ENSG00000107099</t>
  </si>
  <si>
    <t>DOCK8</t>
  </si>
  <si>
    <t>dedicator of cytokinesis 8 [Source:HGNC Symbol;Acc:HGNC:19191]</t>
  </si>
  <si>
    <t>ENSG00000206052</t>
  </si>
  <si>
    <t>DOK6</t>
  </si>
  <si>
    <t>docking protein 6 [Source:HGNC Symbol;Acc:HGNC:28301]</t>
  </si>
  <si>
    <t>ENSG00000162490</t>
  </si>
  <si>
    <t>DRAXIN</t>
  </si>
  <si>
    <t>dorsal inhibitory axon guidance protein [Source:HGNC Symbol;Acc:HGNC:25054]</t>
  </si>
  <si>
    <t>ENSG00000171451</t>
  </si>
  <si>
    <t>DSEL</t>
  </si>
  <si>
    <t>dermatan sulfate epimerase-like [Source:HGNC Symbol;Acc:HGNC:18144]</t>
  </si>
  <si>
    <t>ENSG00000137857</t>
  </si>
  <si>
    <t>DUOX1</t>
  </si>
  <si>
    <t>dual oxidase 1 [Source:HGNC Symbol;Acc:HGNC:3062]</t>
  </si>
  <si>
    <t>ENSG00000143507</t>
  </si>
  <si>
    <t>DUSP10</t>
  </si>
  <si>
    <t>dual specificity phosphatase 10 [Source:HGNC Symbol;Acc:HGNC:3065]</t>
  </si>
  <si>
    <t>ENSG00000111266</t>
  </si>
  <si>
    <t>DUSP16</t>
  </si>
  <si>
    <t>dual specificity phosphatase 16 [Source:HGNC Symbol;Acc:HGNC:17909]</t>
  </si>
  <si>
    <t>ENSG00000184545</t>
  </si>
  <si>
    <t>DUSP8</t>
  </si>
  <si>
    <t>dual specificity phosphatase 8 [Source:HGNC Symbol;Acc:HGNC:3074]</t>
  </si>
  <si>
    <t>ENSG00000143479</t>
  </si>
  <si>
    <t>DYRK3</t>
  </si>
  <si>
    <t>dual specificity tyrosine phosphorylation regulated kinase 3 [Source:HGNC Symbol;Acc:HGNC:3094]</t>
  </si>
  <si>
    <t>ENSG00000147654</t>
  </si>
  <si>
    <t>EBAG9</t>
  </si>
  <si>
    <t>estrogen receptor binding site associated, antigen, 9 [Source:HGNC Symbol;Acc:HGNC:3123]</t>
  </si>
  <si>
    <t>ENSG00000221818</t>
  </si>
  <si>
    <t>EBF2</t>
  </si>
  <si>
    <t>early B-cell factor 2 [Source:HGNC Symbol;Acc:HGNC:19090]</t>
  </si>
  <si>
    <t>ENSG00000084710</t>
  </si>
  <si>
    <t>EFR3B</t>
  </si>
  <si>
    <t>EFR3 homolog B [Source:HGNC Symbol;Acc:HGNC:29155]</t>
  </si>
  <si>
    <t>ENSG00000172071</t>
  </si>
  <si>
    <t>EIF2AK3</t>
  </si>
  <si>
    <t>eukaryotic translation initiation factor 2 alpha kinase 3 [Source:HGNC Symbol;Acc:HGNC:3255]</t>
  </si>
  <si>
    <t>ENSG00000180385</t>
  </si>
  <si>
    <t>EMC3-AS1</t>
  </si>
  <si>
    <t>EMC3 antisense RNA 1 [Source:HGNC Symbol;Acc:HGNC:49223]</t>
  </si>
  <si>
    <t>ENSG00000132205</t>
  </si>
  <si>
    <t>EMILIN2</t>
  </si>
  <si>
    <t>elastin microfibril interfacer 2 [Source:HGNC Symbol;Acc:HGNC:19881]</t>
  </si>
  <si>
    <t>ENSG00000214595</t>
  </si>
  <si>
    <t>EML6</t>
  </si>
  <si>
    <t>echinoderm microtubule associated protein like 6 [Source:HGNC Symbol;Acc:HGNC:35412]</t>
  </si>
  <si>
    <t>ENSG00000108515</t>
  </si>
  <si>
    <t>ENO3</t>
  </si>
  <si>
    <t>enolase 3 [Source:HGNC Symbol;Acc:HGNC:3354]</t>
  </si>
  <si>
    <t>ENSG00000146904</t>
  </si>
  <si>
    <t>EPHA1</t>
  </si>
  <si>
    <t>EPH receptor A1 [Source:HGNC Symbol;Acc:HGNC:3385]</t>
  </si>
  <si>
    <t>ENSG00000112425</t>
  </si>
  <si>
    <t>EPM2A</t>
  </si>
  <si>
    <t>epilepsy, progressive myoclonus type 2A, Lafora disease (laforin) [Source:HGNC Symbol;Acc:HGNC:3413]</t>
  </si>
  <si>
    <t>ENSG00000175832</t>
  </si>
  <si>
    <t>ETV4</t>
  </si>
  <si>
    <t>ETS variant 4 [Source:HGNC Symbol;Acc:HGNC:3493]</t>
  </si>
  <si>
    <t>ENSG00000112319</t>
  </si>
  <si>
    <t>EYA4</t>
  </si>
  <si>
    <t>EYA transcriptional coactivator and phosphatase 4 [Source:HGNC Symbol;Acc:HGNC:3522]</t>
  </si>
  <si>
    <t>ENSG00000188107</t>
  </si>
  <si>
    <t>EYS</t>
  </si>
  <si>
    <t>eyes shut homolog (Drosophila) [Source:HGNC Symbol;Acc:HGNC:21555]</t>
  </si>
  <si>
    <t>ENSG00000164251</t>
  </si>
  <si>
    <t>F2RL1</t>
  </si>
  <si>
    <t>F2R like trypsin receptor 1 [Source:HGNC Symbol;Acc:HGNC:3538]</t>
  </si>
  <si>
    <t>ENSG00000135472</t>
  </si>
  <si>
    <t>FAIM2</t>
  </si>
  <si>
    <t>Fas apoptotic inhibitory molecule 2 [Source:HGNC Symbol;Acc:HGNC:17067]</t>
  </si>
  <si>
    <t>ENSG00000164142</t>
  </si>
  <si>
    <t>FAM160A1</t>
  </si>
  <si>
    <t>family with sequence similarity 160 member A1 [Source:HGNC Symbol;Acc:HGNC:34237]</t>
  </si>
  <si>
    <t>ENSG00000150756</t>
  </si>
  <si>
    <t>FAM173B</t>
  </si>
  <si>
    <t>family with sequence similarity 173 member B [Source:HGNC Symbol;Acc:HGNC:27029]</t>
  </si>
  <si>
    <t>ENSG00000185442</t>
  </si>
  <si>
    <t>FAM174B</t>
  </si>
  <si>
    <t>family with sequence similarity 174 member B [Source:HGNC Symbol;Acc:HGNC:34339]</t>
  </si>
  <si>
    <t>ENSG00000188916</t>
  </si>
  <si>
    <t>FAM196A</t>
  </si>
  <si>
    <t>family with sequence similarity 196 member A [Source:HGNC Symbol;Acc:HGNC:33859]</t>
  </si>
  <si>
    <t>ENSG00000171823</t>
  </si>
  <si>
    <t>FBXL14</t>
  </si>
  <si>
    <t>F-box and leucine rich repeat protein 14 [Source:HGNC Symbol;Acc:HGNC:28624]</t>
  </si>
  <si>
    <t>ENSG00000162894</t>
  </si>
  <si>
    <t>FCMR</t>
  </si>
  <si>
    <t>Fc fragment of IgM receptor [Source:HGNC Symbol;Acc:HGNC:14315]</t>
  </si>
  <si>
    <t>ENSG00000268388</t>
  </si>
  <si>
    <t>FENDRR</t>
  </si>
  <si>
    <t>FOXF1 adjacent non-coding developmental regulatory RNA [Source:HGNC Symbol;Acc:HGNC:43894]</t>
  </si>
  <si>
    <t>ENSG00000261308</t>
  </si>
  <si>
    <t>FIGNL2</t>
  </si>
  <si>
    <t>fidgetin like 2 [Source:HGNC Symbol;Acc:HGNC:13287]</t>
  </si>
  <si>
    <t>ENSG00000173486</t>
  </si>
  <si>
    <t>FKBP2</t>
  </si>
  <si>
    <t>FK506 binding protein 2 [Source:HGNC Symbol;Acc:HGNC:3718]</t>
  </si>
  <si>
    <t>ENSG00000185070</t>
  </si>
  <si>
    <t>FLRT2</t>
  </si>
  <si>
    <t>fibronectin leucine rich transmembrane protein 2 [Source:HGNC Symbol;Acc:HGNC:3761]</t>
  </si>
  <si>
    <t>ENSG00000183770</t>
  </si>
  <si>
    <t>FOXL2</t>
  </si>
  <si>
    <t>forkhead box L2 [Source:HGNC Symbol;Acc:HGNC:1092]</t>
  </si>
  <si>
    <t>ENSG00000157240</t>
  </si>
  <si>
    <t>FZD1</t>
  </si>
  <si>
    <t>frizzled class receptor 1 [Source:HGNC Symbol;Acc:HGNC:4038]</t>
  </si>
  <si>
    <t>ENSG00000104290</t>
  </si>
  <si>
    <t>FZD3</t>
  </si>
  <si>
    <t>frizzled class receptor 3 [Source:HGNC Symbol;Acc:HGNC:4041]</t>
  </si>
  <si>
    <t>ENSG00000177283</t>
  </si>
  <si>
    <t>FZD8</t>
  </si>
  <si>
    <t>frizzled class receptor 8 [Source:HGNC Symbol;Acc:HGNC:4046]</t>
  </si>
  <si>
    <t>ENSG00000244879</t>
  </si>
  <si>
    <t>GABPB1-AS1</t>
  </si>
  <si>
    <t>GABPB1 antisense RNA 1 [Source:HGNC Symbol;Acc:HGNC:44157]</t>
  </si>
  <si>
    <t>ENSG00000141441</t>
  </si>
  <si>
    <t>GAREM1</t>
  </si>
  <si>
    <t>GRB2 associated regulator of MAPK1 subtype 1 [Source:HGNC Symbol;Acc:HGNC:26136]</t>
  </si>
  <si>
    <t>ENSG00000007237</t>
  </si>
  <si>
    <t>GAS7</t>
  </si>
  <si>
    <t>growth arrest specific 7 [Source:HGNC Symbol;Acc:HGNC:4169]</t>
  </si>
  <si>
    <t>ENSG00000240288</t>
  </si>
  <si>
    <t>GHRLOS</t>
  </si>
  <si>
    <t>ghrelin opposite strand/antisense RNA [Source:HGNC Symbol;Acc:HGNC:33885]</t>
  </si>
  <si>
    <t>ENSG00000181938</t>
  </si>
  <si>
    <t>GINS3</t>
  </si>
  <si>
    <t>GINS complex subunit 3 [Source:HGNC Symbol;Acc:HGNC:25851]</t>
  </si>
  <si>
    <t>ENSG00000165113</t>
  </si>
  <si>
    <t>GKAP1</t>
  </si>
  <si>
    <t>G kinase anchoring protein 1 [Source:HGNC Symbol;Acc:HGNC:17496]</t>
  </si>
  <si>
    <t>ENSG00000250959</t>
  </si>
  <si>
    <t>GLUD1P3</t>
  </si>
  <si>
    <t>glutamate dehydrogenase 1 pseudogene 3 [Source:HGNC Symbol;Acc:HGNC:4338]</t>
  </si>
  <si>
    <t>ENSG00000141404</t>
  </si>
  <si>
    <t>GNAL</t>
  </si>
  <si>
    <t>G protein subunit alpha L [Source:HGNC Symbol;Acc:HGNC:4388]</t>
  </si>
  <si>
    <t>ENSG00000173905</t>
  </si>
  <si>
    <t>GOLIM4</t>
  </si>
  <si>
    <t>golgi integral membrane protein 4 [Source:HGNC Symbol;Acc:HGNC:15448]</t>
  </si>
  <si>
    <t>ENSG00000170270</t>
  </si>
  <si>
    <t>GON7</t>
  </si>
  <si>
    <t>GON7, KEOPS complex subunit homolog [Source:HGNC Symbol;Acc:HGNC:20356]</t>
  </si>
  <si>
    <t>ENSG00000204438</t>
  </si>
  <si>
    <t>GPANK1</t>
  </si>
  <si>
    <t>G-patch domain and ankyrin repeats 1 [Source:HGNC Symbol;Acc:HGNC:13920]</t>
  </si>
  <si>
    <t>ENSG00000076716</t>
  </si>
  <si>
    <t>GPC4</t>
  </si>
  <si>
    <t>glypican 4 [Source:HGNC Symbol;Acc:HGNC:4452]</t>
  </si>
  <si>
    <t>ENSG00000170412</t>
  </si>
  <si>
    <t>GPRC5C</t>
  </si>
  <si>
    <t>G protein-coupled receptor class C group 5 member C [Source:HGNC Symbol;Acc:HGNC:13309]</t>
  </si>
  <si>
    <t>ENSG00000136732</t>
  </si>
  <si>
    <t>GYPC</t>
  </si>
  <si>
    <t>glycophorin C (Gerbich blood group) [Source:HGNC Symbol;Acc:HGNC:4704]</t>
  </si>
  <si>
    <t>ENSG00000131351</t>
  </si>
  <si>
    <t>HAUS8</t>
  </si>
  <si>
    <t>HAUS augmin like complex subunit 8 [Source:HGNC Symbol;Acc:HGNC:30532]</t>
  </si>
  <si>
    <t>ENSG00000163349</t>
  </si>
  <si>
    <t>HIPK1</t>
  </si>
  <si>
    <t>homeodomain interacting protein kinase 1 [Source:HGNC Symbol;Acc:HGNC:19006]</t>
  </si>
  <si>
    <t>ENSG00000276180</t>
  </si>
  <si>
    <t>HIST1H4I</t>
  </si>
  <si>
    <t>histone cluster 1 H4 family member i [Source:HGNC Symbol;Acc:HGNC:4793]</t>
  </si>
  <si>
    <t>ENSG00000206503</t>
  </si>
  <si>
    <t>HLA-A</t>
  </si>
  <si>
    <t>major histocompatibility complex, class I, A [Source:HGNC Symbol;Acc:HGNC:4931]</t>
  </si>
  <si>
    <t>ENSG00000234745</t>
  </si>
  <si>
    <t>HLA-B</t>
  </si>
  <si>
    <t>major histocompatibility complex, class I, B [Source:HGNC Symbol;Acc:HGNC:4932]</t>
  </si>
  <si>
    <t>ENSG00000150540</t>
  </si>
  <si>
    <t>HNMT</t>
  </si>
  <si>
    <t>histamine N-methyltransferase [Source:HGNC Symbol;Acc:HGNC:5028]</t>
  </si>
  <si>
    <t>ENSG00000262333</t>
  </si>
  <si>
    <t>HNRNPA1P16</t>
  </si>
  <si>
    <t>heterogeneous nuclear ribonucleoprotein A1 pseudogene 16 [Source:HGNC Symbol;Acc:HGNC:39134]</t>
  </si>
  <si>
    <t>ENSG00000198857</t>
  </si>
  <si>
    <t>HSD3BP5</t>
  </si>
  <si>
    <t>hydroxy-delta-5-steroid dehydrogenase, 3 beta, pseudogene 5 [Source:HGNC Symbol;Acc:HGNC:5223]</t>
  </si>
  <si>
    <t>ENSG00000165868</t>
  </si>
  <si>
    <t>HSPA12A</t>
  </si>
  <si>
    <t>heat shock protein family A (Hsp70) member 12A [Source:HGNC Symbol;Acc:HGNC:19022]</t>
  </si>
  <si>
    <t>ENSG00000120694</t>
  </si>
  <si>
    <t>HSPH1</t>
  </si>
  <si>
    <t>heat shock protein family H (Hsp110) member 1 [Source:HGNC Symbol;Acc:HGNC:16969]</t>
  </si>
  <si>
    <t>ENSG00000148680</t>
  </si>
  <si>
    <t>HTR7</t>
  </si>
  <si>
    <t>5-hydroxytryptamine receptor 7 [Source:HGNC Symbol;Acc:HGNC:5302]</t>
  </si>
  <si>
    <t>ENSG00000170801</t>
  </si>
  <si>
    <t>HTRA3</t>
  </si>
  <si>
    <t>HtrA serine peptidase 3 [Source:HGNC Symbol;Acc:HGNC:30406]</t>
  </si>
  <si>
    <t>ENSG00000242028</t>
  </si>
  <si>
    <t>HYPK</t>
  </si>
  <si>
    <t>huntingtin interacting protein K [Source:HGNC Symbol;Acc:HGNC:18418]</t>
  </si>
  <si>
    <t>ENSG00000235092</t>
  </si>
  <si>
    <t>ID2-AS1</t>
  </si>
  <si>
    <t>ID2 antisense RNA 1 (head to head) [Source:HGNC Symbol;Acc:HGNC:51103]</t>
  </si>
  <si>
    <t>ENSG00000137331</t>
  </si>
  <si>
    <t>IER3</t>
  </si>
  <si>
    <t>immediate early response 3 [Source:HGNC Symbol;Acc:HGNC:5392]</t>
  </si>
  <si>
    <t>ENSG00000103742</t>
  </si>
  <si>
    <t>IGDCC4</t>
  </si>
  <si>
    <t>immunoglobulin superfamily DCC subclass member 4 [Source:HGNC Symbol;Acc:HGNC:13770]</t>
  </si>
  <si>
    <t>ENSG00000146674</t>
  </si>
  <si>
    <t>IGFBP3</t>
  </si>
  <si>
    <t>insulin like growth factor binding protein 3 [Source:HGNC Symbol;Acc:HGNC:5472]</t>
  </si>
  <si>
    <t>ENSG00000095752</t>
  </si>
  <si>
    <t>IL11</t>
  </si>
  <si>
    <t>interleukin 11 [Source:HGNC Symbol;Acc:HGNC:5966]</t>
  </si>
  <si>
    <t>ENSG00000115604</t>
  </si>
  <si>
    <t>IL18R1</t>
  </si>
  <si>
    <t>interleukin 18 receptor 1 [Source:HGNC Symbol;Acc:HGNC:5988]</t>
  </si>
  <si>
    <t>ENSG00000136689</t>
  </si>
  <si>
    <t>IL1RN</t>
  </si>
  <si>
    <t>interleukin 1 receptor antagonist [Source:HGNC Symbol;Acc:HGNC:6000]</t>
  </si>
  <si>
    <t>ENSG00000141401</t>
  </si>
  <si>
    <t>IMPA2</t>
  </si>
  <si>
    <t>inositol monophosphatase 2 [Source:HGNC Symbol;Acc:HGNC:6051]</t>
  </si>
  <si>
    <t>ENSG00000153487</t>
  </si>
  <si>
    <t>ING1</t>
  </si>
  <si>
    <t>inhibitor of growth family member 1 [Source:HGNC Symbol;Acc:HGNC:6062]</t>
  </si>
  <si>
    <t>ENSG00000139269</t>
  </si>
  <si>
    <t>INHBE</t>
  </si>
  <si>
    <t>inhibin beta E subunit [Source:HGNC Symbol;Acc:HGNC:24029]</t>
  </si>
  <si>
    <t>ENSG00000213949</t>
  </si>
  <si>
    <t>ITGA1</t>
  </si>
  <si>
    <t>integrin subunit alpha 1 [Source:HGNC Symbol;Acc:HGNC:6134]</t>
  </si>
  <si>
    <t>ENSG00000119185</t>
  </si>
  <si>
    <t>ITGB1BP1</t>
  </si>
  <si>
    <t>integrin subunit beta 1 binding protein 1 [Source:HGNC Symbol;Acc:HGNC:23927]</t>
  </si>
  <si>
    <t>ENSG00000077684</t>
  </si>
  <si>
    <t>JADE1</t>
  </si>
  <si>
    <t>jade family PHD finger 1 [Source:HGNC Symbol;Acc:HGNC:30027]</t>
  </si>
  <si>
    <t>ENSG00000154721</t>
  </si>
  <si>
    <t>JAM2</t>
  </si>
  <si>
    <t>junctional adhesion molecule 2 [Source:HGNC Symbol;Acc:HGNC:14686]</t>
  </si>
  <si>
    <t>ENSG00000260231</t>
  </si>
  <si>
    <t>JHDM1D-AS1</t>
  </si>
  <si>
    <t>JHDM1D antisense RNA 1 (head to head) [Source:HGNC Symbol;Acc:HGNC:48959]</t>
  </si>
  <si>
    <t>ENSG00000123700</t>
  </si>
  <si>
    <t>KCNJ2</t>
  </si>
  <si>
    <t>potassium voltage-gated channel subfamily J member 2 [Source:HGNC Symbol;Acc:HGNC:6263]</t>
  </si>
  <si>
    <t>ENSG00000156113</t>
  </si>
  <si>
    <t>KCNMA1</t>
  </si>
  <si>
    <t>potassium calcium-activated channel subfamily M alpha 1 [Source:HGNC Symbol;Acc:HGNC:6284]</t>
  </si>
  <si>
    <t>ENSG00000183783</t>
  </si>
  <si>
    <t>KCTD8</t>
  </si>
  <si>
    <t>potassium channel tetramerization domain containing 8 [Source:HGNC Symbol;Acc:HGNC:22394]</t>
  </si>
  <si>
    <t>ENSG00000131773</t>
  </si>
  <si>
    <t>KHDRBS3</t>
  </si>
  <si>
    <t>KH RNA binding domain containing, signal transduction associated 3 [Source:HGNC Symbol;Acc:HGNC:18117]</t>
  </si>
  <si>
    <t>ENSG00000165185</t>
  </si>
  <si>
    <t>KIAA1958</t>
  </si>
  <si>
    <t>KIAA1958 [Source:HGNC Symbol;Acc:HGNC:23427]</t>
  </si>
  <si>
    <t>ENSG00000102554</t>
  </si>
  <si>
    <t>KLF5</t>
  </si>
  <si>
    <t>Kruppel like factor 5 [Source:HGNC Symbol;Acc:HGNC:6349]</t>
  </si>
  <si>
    <t>ENSG00000174010</t>
  </si>
  <si>
    <t>KLHL15</t>
  </si>
  <si>
    <t>kelch like family member 15 [Source:HGNC Symbol;Acc:HGNC:29347]</t>
  </si>
  <si>
    <t>ENSG00000109466</t>
  </si>
  <si>
    <t>KLHL2</t>
  </si>
  <si>
    <t>kelch like family member 2 [Source:HGNC Symbol;Acc:HGNC:6353]</t>
  </si>
  <si>
    <t>ENSG00000239569</t>
  </si>
  <si>
    <t>KMT2E-AS1</t>
  </si>
  <si>
    <t>KMT2E antisense RNA 1 (head to head) [Source:HGNC Symbol;Acc:HGNC:40845]</t>
  </si>
  <si>
    <t>ENSG00000229320</t>
  </si>
  <si>
    <t>KRT8P12</t>
  </si>
  <si>
    <t>keratin 8 pseudogene 12 [Source:HGNC Symbol;Acc:HGNC:28057]</t>
  </si>
  <si>
    <t>ENSG00000164406</t>
  </si>
  <si>
    <t>LEAP2</t>
  </si>
  <si>
    <t>liver enriched antimicrobial peptide 2 [Source:HGNC Symbol;Acc:HGNC:29571]</t>
  </si>
  <si>
    <t>ENSG00000226696</t>
  </si>
  <si>
    <t>LENG8-AS1</t>
  </si>
  <si>
    <t>LENG8 antisense RNA 1 [Source:HGNC Symbol;Acc:HGNC:40705]</t>
  </si>
  <si>
    <t>ENSG00000223414</t>
  </si>
  <si>
    <t>LINC00473</t>
  </si>
  <si>
    <t>long intergenic non-protein coding RNA 473 [Source:HGNC Symbol;Acc:HGNC:21160]</t>
  </si>
  <si>
    <t>ENSG00000226067</t>
  </si>
  <si>
    <t>LINC00623</t>
  </si>
  <si>
    <t>long intergenic non-protein coding RNA 623 [Source:HGNC Symbol;Acc:HGNC:44252]</t>
  </si>
  <si>
    <t>ENSG00000231177</t>
  </si>
  <si>
    <t>long intergenic non-protein coding RNA 852 [Source:HGNC Symbol;Acc:HGNC:29904]</t>
  </si>
  <si>
    <t>ENSG00000246430</t>
  </si>
  <si>
    <t>LINC00968</t>
  </si>
  <si>
    <t>long intergenic non-protein coding RNA 968 [Source:HGNC Symbol;Acc:HGNC:48727]</t>
  </si>
  <si>
    <t>ENSG00000228486</t>
  </si>
  <si>
    <t>LINC01125</t>
  </si>
  <si>
    <t>long intergenic non-protein coding RNA 1125 [Source:HGNC Symbol;Acc:HGNC:49272]</t>
  </si>
  <si>
    <t>ENSG00000274020</t>
  </si>
  <si>
    <t>LINC01138</t>
  </si>
  <si>
    <t>long intergenic non-protein coding RNA 1138 [Source:HGNC Symbol;Acc:HGNC:49454]</t>
  </si>
  <si>
    <t>ENSG00000261326</t>
  </si>
  <si>
    <t>LINC01355</t>
  </si>
  <si>
    <t>long intergenic non-protein coding RNA 1355 [Source:HGNC Symbol;Acc:HGNC:50584]</t>
  </si>
  <si>
    <t>ENSG00000226891</t>
  </si>
  <si>
    <t>LINC01359</t>
  </si>
  <si>
    <t>long intergenic non-protein coding RNA 1359 [Source:HGNC Symbol;Acc:HGNC:50591]</t>
  </si>
  <si>
    <t>ENSG00000231721</t>
  </si>
  <si>
    <t>LINC-PINT</t>
  </si>
  <si>
    <t>long intergenic non-protein coding RNA, p53 induced transcript [Source:HGNC Symbol;Acc:HGNC:26885]</t>
  </si>
  <si>
    <t>ENSG00000235823</t>
  </si>
  <si>
    <t>OLMALINC</t>
  </si>
  <si>
    <t>oligodendrocyte maturation-associated long intergenic non-coding RNA [Source:HGNC Symbol;Acc:HGNC:28060]</t>
  </si>
  <si>
    <t>ENSG00000143013</t>
  </si>
  <si>
    <t>LMO4</t>
  </si>
  <si>
    <t>LIM domain only 4 [Source:HGNC Symbol;Acc:HGNC:6644]</t>
  </si>
  <si>
    <t>ENSG00000165379</t>
  </si>
  <si>
    <t>LRFN5</t>
  </si>
  <si>
    <t>leucine rich repeat and fibronectin type III domain containing 5 [Source:HGNC Symbol;Acc:HGNC:20360]</t>
  </si>
  <si>
    <t>ENSG00000109771</t>
  </si>
  <si>
    <t>LRP2BP</t>
  </si>
  <si>
    <t>LRP2 binding protein [Source:HGNC Symbol;Acc:HGNC:25434]</t>
  </si>
  <si>
    <t>ENSG00000172061</t>
  </si>
  <si>
    <t>LRRC15</t>
  </si>
  <si>
    <t>leucine rich repeat containing 15 [Source:HGNC Symbol;Acc:HGNC:20818]</t>
  </si>
  <si>
    <t>ENSG00000128594</t>
  </si>
  <si>
    <t>LRRC4</t>
  </si>
  <si>
    <t>leucine rich repeat containing 4 [Source:HGNC Symbol;Acc:HGNC:15586]</t>
  </si>
  <si>
    <t>ENSG00000181350</t>
  </si>
  <si>
    <t>LRRC75A</t>
  </si>
  <si>
    <t>leucine rich repeat containing 75A [Source:HGNC Symbol;Acc:HGNC:32403]</t>
  </si>
  <si>
    <t>ENSG00000133739</t>
  </si>
  <si>
    <t>LRRCC1</t>
  </si>
  <si>
    <t>leucine rich repeat and coiled-coil centrosomal protein 1 [Source:HGNC Symbol;Acc:HGNC:29373]</t>
  </si>
  <si>
    <t>ENSG00000173114</t>
  </si>
  <si>
    <t>LRRN3</t>
  </si>
  <si>
    <t>leucine rich repeat neuronal 3 [Source:HGNC Symbol;Acc:HGNC:17200]</t>
  </si>
  <si>
    <t>ENSG00000185565</t>
  </si>
  <si>
    <t>LSAMP</t>
  </si>
  <si>
    <t>limbic system-associated membrane protein [Source:HGNC Symbol;Acc:HGNC:6705]</t>
  </si>
  <si>
    <t>ENSG00000181016</t>
  </si>
  <si>
    <t>LSMEM1</t>
  </si>
  <si>
    <t>leucine rich single-pass membrane protein 1 [Source:HGNC Symbol;Acc:HGNC:22036]</t>
  </si>
  <si>
    <t>ENSG00000049323</t>
  </si>
  <si>
    <t>LTBP1</t>
  </si>
  <si>
    <t>latent transforming growth factor beta binding protein 1 [Source:HGNC Symbol;Acc:HGNC:6714]</t>
  </si>
  <si>
    <t>ENSG00000153714</t>
  </si>
  <si>
    <t>LURAP1L</t>
  </si>
  <si>
    <t>leucine rich adaptor protein 1 like [Source:HGNC Symbol;Acc:HGNC:31452]</t>
  </si>
  <si>
    <t>ENSG00000269313</t>
  </si>
  <si>
    <t>MAGIX</t>
  </si>
  <si>
    <t>MAGI family member, X-linked [Source:HGNC Symbol;Acc:HGNC:30006]</t>
  </si>
  <si>
    <t>ENSG00000013619</t>
  </si>
  <si>
    <t>MAMLD1</t>
  </si>
  <si>
    <t>mastermind like domain containing 1 [Source:HGNC Symbol;Acc:HGNC:2568]</t>
  </si>
  <si>
    <t>ENSG00000130758</t>
  </si>
  <si>
    <t>MAP3K10</t>
  </si>
  <si>
    <t>mitogen-activated protein kinase kinase kinase 10 [Source:HGNC Symbol;Acc:HGNC:6849]</t>
  </si>
  <si>
    <t>ENSG00000135525</t>
  </si>
  <si>
    <t>MAP7</t>
  </si>
  <si>
    <t>microtubule associated protein 7 [Source:HGNC Symbol;Acc:HGNC:6869]</t>
  </si>
  <si>
    <t>ENSG00000162889</t>
  </si>
  <si>
    <t>MAPKAPK2</t>
  </si>
  <si>
    <t>mitogen-activated protein kinase-activated protein kinase 2 [Source:HGNC Symbol;Acc:HGNC:6887]</t>
  </si>
  <si>
    <t>ENSG00000104738</t>
  </si>
  <si>
    <t>MCM4</t>
  </si>
  <si>
    <t>minichromosome maintenance complex component 4 [Source:HGNC Symbol;Acc:HGNC:6947]</t>
  </si>
  <si>
    <t>ENSG00000140563</t>
  </si>
  <si>
    <t>MCTP2</t>
  </si>
  <si>
    <t>multiple C2 and transmembrane domain containing 2 [Source:HGNC Symbol;Acc:HGNC:25636]</t>
  </si>
  <si>
    <t>ENSG00000157890</t>
  </si>
  <si>
    <t>MEGF11</t>
  </si>
  <si>
    <t>multiple EGF like domains 11 [Source:HGNC Symbol;Acc:HGNC:29635]</t>
  </si>
  <si>
    <t>ENSG00000146834</t>
  </si>
  <si>
    <t>MEPCE</t>
  </si>
  <si>
    <t>methylphosphate capping enzyme [Source:HGNC Symbol;Acc:HGNC:20247]</t>
  </si>
  <si>
    <t>ENSG00000198948</t>
  </si>
  <si>
    <t>MFAP3L</t>
  </si>
  <si>
    <t>microfibrillar associated protein 3 like [Source:HGNC Symbol;Acc:HGNC:29083]</t>
  </si>
  <si>
    <t>ENSG00000268471</t>
  </si>
  <si>
    <t>MIR4453</t>
  </si>
  <si>
    <t>microRNA 4453 [Source:HGNC Symbol;Acc:HGNC:41892]</t>
  </si>
  <si>
    <t>ENSG00000247516</t>
  </si>
  <si>
    <t>MIR4458HG</t>
  </si>
  <si>
    <t>MIR4458 host gene [Source:HGNC Symbol;Acc:HGNC:49008]</t>
  </si>
  <si>
    <t>ENSG00000266852</t>
  </si>
  <si>
    <t>MIR4482</t>
  </si>
  <si>
    <t>microRNA 4482 [Source:HGNC Symbol;Acc:HGNC:41792]</t>
  </si>
  <si>
    <t>ENSG00000128585</t>
  </si>
  <si>
    <t>MKLN1</t>
  </si>
  <si>
    <t>muskelin 1 [Source:HGNC Symbol;Acc:HGNC:7109]</t>
  </si>
  <si>
    <t>ENSG00000236753</t>
  </si>
  <si>
    <t>MKLN1-AS</t>
  </si>
  <si>
    <t>MKLN1 antisense RNA [Source:HGNC Symbol;Acc:HGNC:40374]</t>
  </si>
  <si>
    <t>ENSG00000196611</t>
  </si>
  <si>
    <t>MMP1</t>
  </si>
  <si>
    <t>matrix metallopeptidase 1 [Source:HGNC Symbol;Acc:HGNC:7155]</t>
  </si>
  <si>
    <t>ENSG00000102996</t>
  </si>
  <si>
    <t>MMP15</t>
  </si>
  <si>
    <t>matrix metallopeptidase 15 [Source:HGNC Symbol;Acc:HGNC:7161]</t>
  </si>
  <si>
    <t>ENSG00000243927</t>
  </si>
  <si>
    <t>MRPS6</t>
  </si>
  <si>
    <t>mitochondrial ribosomal protein S6 [Source:HGNC Symbol;Acc:HGNC:14051]</t>
  </si>
  <si>
    <t>ENSG00000120149</t>
  </si>
  <si>
    <t>MSX2</t>
  </si>
  <si>
    <t>msh homeobox 2 [Source:HGNC Symbol;Acc:HGNC:7392]</t>
  </si>
  <si>
    <t>ENSG00000163738</t>
  </si>
  <si>
    <t>MTHFD2L</t>
  </si>
  <si>
    <t>methylenetetrahydrofolate dehydrogenase (NADP+ dependent) 2-like [Source:HGNC Symbol;Acc:HGNC:31865]</t>
  </si>
  <si>
    <t>ENSG00000281026</t>
  </si>
  <si>
    <t>N4BP2L2-IT2</t>
  </si>
  <si>
    <t>N4BPL2 intronic transcript 2 [Source:HGNC Symbol;Acc:HGNC:25038]</t>
  </si>
  <si>
    <t>ENSG00000138386</t>
  </si>
  <si>
    <t>NAB1</t>
  </si>
  <si>
    <t>NGFI-A binding protein 1 [Source:HGNC Symbol;Acc:HGNC:7626]</t>
  </si>
  <si>
    <t>ENSG00000188613</t>
  </si>
  <si>
    <t>NANOS1</t>
  </si>
  <si>
    <t>nanos C2HC-type zinc finger 1 [Source:HGNC Symbol;Acc:HGNC:23044]</t>
  </si>
  <si>
    <t>ENSG00000103034</t>
  </si>
  <si>
    <t>NDRG4</t>
  </si>
  <si>
    <t>NDRG family member 4 [Source:HGNC Symbol;Acc:HGNC:14466]</t>
  </si>
  <si>
    <t>ENSG00000183091</t>
  </si>
  <si>
    <t>NEB</t>
  </si>
  <si>
    <t>nebulin [Source:HGNC Symbol;Acc:HGNC:7720]</t>
  </si>
  <si>
    <t>ENSG00000110400</t>
  </si>
  <si>
    <t>NECTIN1</t>
  </si>
  <si>
    <t>nectin cell adhesion molecule 1 [Source:HGNC Symbol;Acc:HGNC:9706]</t>
  </si>
  <si>
    <t>ENSG00000171208</t>
  </si>
  <si>
    <t>NETO2</t>
  </si>
  <si>
    <t>neuropilin and tolloid like 2 [Source:HGNC Symbol;Acc:HGNC:14644]</t>
  </si>
  <si>
    <t>ENSG00000104825</t>
  </si>
  <si>
    <t>NFKBIB</t>
  </si>
  <si>
    <t>NFKB inhibitor beta [Source:HGNC Symbol;Acc:HGNC:7798]</t>
  </si>
  <si>
    <t>ENSG00000177453</t>
  </si>
  <si>
    <t>NIM1K</t>
  </si>
  <si>
    <t>NIM1 serine/threonine protein kinase [Source:HGNC Symbol;Acc:HGNC:28646]</t>
  </si>
  <si>
    <t>ENSG00000131669</t>
  </si>
  <si>
    <t>NINJ1</t>
  </si>
  <si>
    <t>ninjurin 1 [Source:HGNC Symbol;Acc:HGNC:7824]</t>
  </si>
  <si>
    <t>ENSG00000204301</t>
  </si>
  <si>
    <t>NOTCH4</t>
  </si>
  <si>
    <t>notch 4 [Source:HGNC Symbol;Acc:HGNC:7884]</t>
  </si>
  <si>
    <t>ENSG00000136999</t>
  </si>
  <si>
    <t>NOV</t>
  </si>
  <si>
    <t>nephroblastoma overexpressed [Source:HGNC Symbol;Acc:HGNC:7885]</t>
  </si>
  <si>
    <t>ENSG00000113389</t>
  </si>
  <si>
    <t>NPR3</t>
  </si>
  <si>
    <t>natriuretic peptide receptor 3 [Source:HGNC Symbol;Acc:HGNC:7945]</t>
  </si>
  <si>
    <t>ENSG00000106236</t>
  </si>
  <si>
    <t>NPTX2</t>
  </si>
  <si>
    <t>neuronal pentraxin 2 [Source:HGNC Symbol;Acc:HGNC:7953]</t>
  </si>
  <si>
    <t>ENSG00000221890</t>
  </si>
  <si>
    <t>NPTXR</t>
  </si>
  <si>
    <t>neuronal pentraxin receptor [Source:HGNC Symbol;Acc:HGNC:7954]</t>
  </si>
  <si>
    <t>ENSG00000126368</t>
  </si>
  <si>
    <t>NR1D1</t>
  </si>
  <si>
    <t>nuclear receptor subfamily 1 group D member 1 [Source:HGNC Symbol;Acc:HGNC:7962]</t>
  </si>
  <si>
    <t>ENSG00000157168</t>
  </si>
  <si>
    <t>NRG1</t>
  </si>
  <si>
    <t>neuregulin 1 [Source:HGNC Symbol;Acc:HGNC:7997]</t>
  </si>
  <si>
    <t>ENSG00000099250</t>
  </si>
  <si>
    <t>NRP1</t>
  </si>
  <si>
    <t>neuropilin 1 [Source:HGNC Symbol;Acc:HGNC:8004]</t>
  </si>
  <si>
    <t>ENSG00000013374</t>
  </si>
  <si>
    <t>NUB1</t>
  </si>
  <si>
    <t>negative regulator of ubiquitin like proteins 1 [Source:HGNC Symbol;Acc:HGNC:17623]</t>
  </si>
  <si>
    <t>ENSG00000132661</t>
  </si>
  <si>
    <t>NXT1</t>
  </si>
  <si>
    <t>nuclear transport factor 2 like export factor 1 [Source:HGNC Symbol;Acc:HGNC:15913]</t>
  </si>
  <si>
    <t>ENSG00000124596</t>
  </si>
  <si>
    <t>OARD1</t>
  </si>
  <si>
    <t>O-acyl-ADP-ribose deacylase 1 [Source:HGNC Symbol;Acc:HGNC:21257]</t>
  </si>
  <si>
    <t>ENSG00000085465</t>
  </si>
  <si>
    <t>OVGP1</t>
  </si>
  <si>
    <t>oviductal glycoprotein 1 [Source:HGNC Symbol;Acc:HGNC:8524]</t>
  </si>
  <si>
    <t>ENSG00000158006</t>
  </si>
  <si>
    <t>PAFAH2</t>
  </si>
  <si>
    <t>platelet activating factor acetylhydrolase 2 [Source:HGNC Symbol;Acc:HGNC:8579]</t>
  </si>
  <si>
    <t>ENSG00000243444</t>
  </si>
  <si>
    <t>PALM2</t>
  </si>
  <si>
    <t>paralemmin 2 [Source:HGNC Symbol;Acc:HGNC:15845]</t>
  </si>
  <si>
    <t>ENSG00000157654</t>
  </si>
  <si>
    <t>PALM2-AKAP2</t>
  </si>
  <si>
    <t>PALM2-AKAP2 readthrough [Source:HGNC Symbol;Acc:HGNC:33529]</t>
  </si>
  <si>
    <t>ENSG00000217930</t>
  </si>
  <si>
    <t>PAM16</t>
  </si>
  <si>
    <t>presequence translocase associated motor 16 homolog [Source:HGNC Symbol;Acc:HGNC:29679]</t>
  </si>
  <si>
    <t>ENSG00000182752</t>
  </si>
  <si>
    <t>PAPPA</t>
  </si>
  <si>
    <t>pappalysin 1 [Source:HGNC Symbol;Acc:HGNC:8602]</t>
  </si>
  <si>
    <t>ENSG00000226604</t>
  </si>
  <si>
    <t>PAPPA-AS2</t>
  </si>
  <si>
    <t>PAPPA antisense RNA 2 [Source:HGNC Symbol;Acc:HGNC:35160]</t>
  </si>
  <si>
    <t>ENSG00000137819</t>
  </si>
  <si>
    <t>PAQR5</t>
  </si>
  <si>
    <t>progestin and adipoQ receptor family member 5 [Source:HGNC Symbol;Acc:HGNC:29645]</t>
  </si>
  <si>
    <t>ENSG00000169116</t>
  </si>
  <si>
    <t>PARM1</t>
  </si>
  <si>
    <t>prostate androgen-regulated mucin-like protein 1 [Source:HGNC Symbol;Acc:HGNC:24536]</t>
  </si>
  <si>
    <t>ENSG00000179818</t>
  </si>
  <si>
    <t>PCBP1-AS1</t>
  </si>
  <si>
    <t>PCBP1 antisense RNA 1 [Source:HGNC Symbol;Acc:HGNC:42948]</t>
  </si>
  <si>
    <t>ENSG00000169851</t>
  </si>
  <si>
    <t>PCDH7</t>
  </si>
  <si>
    <t>protocadherin 7 [Source:HGNC Symbol;Acc:HGNC:8659]</t>
  </si>
  <si>
    <t>ENSG00000175426</t>
  </si>
  <si>
    <t>PCSK1</t>
  </si>
  <si>
    <t>proprotein convertase subtilisin/kexin type 1 [Source:HGNC Symbol;Acc:HGNC:8743]</t>
  </si>
  <si>
    <t>ENSG00000186642</t>
  </si>
  <si>
    <t>PDE2A</t>
  </si>
  <si>
    <t>phosphodiesterase 2A [Source:HGNC Symbol;Acc:HGNC:8777]</t>
  </si>
  <si>
    <t>ENSG00000105650</t>
  </si>
  <si>
    <t>PDE4C</t>
  </si>
  <si>
    <t>phosphodiesterase 4C [Source:HGNC Symbol;Acc:HGNC:8782]</t>
  </si>
  <si>
    <t>ENSG00000197461</t>
  </si>
  <si>
    <t>PDGFA</t>
  </si>
  <si>
    <t>platelet derived growth factor subunit A [Source:HGNC Symbol;Acc:HGNC:8799]</t>
  </si>
  <si>
    <t>ENSG00000145431</t>
  </si>
  <si>
    <t>PDGFC</t>
  </si>
  <si>
    <t>platelet derived growth factor C [Source:HGNC Symbol;Acc:HGNC:8801]</t>
  </si>
  <si>
    <t>ENSG00000114757</t>
  </si>
  <si>
    <t>PEX5L</t>
  </si>
  <si>
    <t>peroxisomal biogenesis factor 5 like [Source:HGNC Symbol;Acc:HGNC:30024]</t>
  </si>
  <si>
    <t>ENSG00000165434</t>
  </si>
  <si>
    <t>PGM2L1</t>
  </si>
  <si>
    <t>phosphoglucomutase 2 like 1 [Source:HGNC Symbol;Acc:HGNC:20898]</t>
  </si>
  <si>
    <t>ENSG00000185808</t>
  </si>
  <si>
    <t>PIGP</t>
  </si>
  <si>
    <t>phosphatidylinositol glycan anchor biosynthesis class P [Source:HGNC Symbol;Acc:HGNC:3046]</t>
  </si>
  <si>
    <t>ENSG00000117461</t>
  </si>
  <si>
    <t>PIK3R3</t>
  </si>
  <si>
    <t>phosphoinositide-3-kinase regulatory subunit 3 [Source:HGNC Symbol;Acc:HGNC:8981]</t>
  </si>
  <si>
    <t>ENSG00000085514</t>
  </si>
  <si>
    <t>PILRA</t>
  </si>
  <si>
    <t>paired immunoglobin like type 2 receptor alpha [Source:HGNC Symbol;Acc:HGNC:20396]</t>
  </si>
  <si>
    <t>ENSG00000179761</t>
  </si>
  <si>
    <t>PIPOX</t>
  </si>
  <si>
    <t>pipecolic acid and sarcosine oxidase [Source:HGNC Symbol;Acc:HGNC:17804]</t>
  </si>
  <si>
    <t>ENSG00000197943</t>
  </si>
  <si>
    <t>PLCG2</t>
  </si>
  <si>
    <t>phospholipase C gamma 2 [Source:HGNC Symbol;Acc:HGNC:9066]</t>
  </si>
  <si>
    <t>ENSG00000124225</t>
  </si>
  <si>
    <t>PMEPA1</t>
  </si>
  <si>
    <t>prostate transmembrane protein, androgen induced 1 [Source:HGNC Symbol;Acc:HGNC:14107]</t>
  </si>
  <si>
    <t>ENSG00000198805</t>
  </si>
  <si>
    <t>PNP</t>
  </si>
  <si>
    <t>purine nucleoside phosphorylase [Source:HGNC Symbol;Acc:HGNC:7892]</t>
  </si>
  <si>
    <t>ENSG00000228217</t>
  </si>
  <si>
    <t>PNRC2P1</t>
  </si>
  <si>
    <t>proline rich nuclear receptor coactivator 2 pseudogene 1 [Source:HGNC Symbol;Acc:HGNC:51933]</t>
  </si>
  <si>
    <t>ENSG00000132429</t>
  </si>
  <si>
    <t>POPDC3</t>
  </si>
  <si>
    <t>popeye domain containing 3 [Source:HGNC Symbol;Acc:HGNC:17649]</t>
  </si>
  <si>
    <t>ENSG00000163590</t>
  </si>
  <si>
    <t>PPM1L</t>
  </si>
  <si>
    <t>protein phosphatase, Mg2+/Mn2+ dependent 1L [Source:HGNC Symbol;Acc:HGNC:16381]</t>
  </si>
  <si>
    <t>ENSG00000235194</t>
  </si>
  <si>
    <t>PPP1R3E</t>
  </si>
  <si>
    <t>protein phosphatase 1 regulatory subunit 3E [Source:HGNC Symbol;Acc:HGNC:14943]</t>
  </si>
  <si>
    <t>ENSG00000117707</t>
  </si>
  <si>
    <t>PROX1</t>
  </si>
  <si>
    <t>prospero homeobox 1 [Source:HGNC Symbol;Acc:HGNC:9459]</t>
  </si>
  <si>
    <t>ENSG00000180525</t>
  </si>
  <si>
    <t>PRR26</t>
  </si>
  <si>
    <t>proline rich 26 [Source:HGNC Symbol;Acc:HGNC:30724]</t>
  </si>
  <si>
    <t>ENSG00000172382</t>
  </si>
  <si>
    <t>PRSS27</t>
  </si>
  <si>
    <t>protease, serine 27 [Source:HGNC Symbol;Acc:HGNC:15475]</t>
  </si>
  <si>
    <t>ENSG00000125637</t>
  </si>
  <si>
    <t>PSD4</t>
  </si>
  <si>
    <t>pleckstrin and Sec7 domain containing 4 [Source:HGNC Symbol;Acc:HGNC:19096]</t>
  </si>
  <si>
    <t>ENSG00000239653</t>
  </si>
  <si>
    <t>PSMD6-AS2</t>
  </si>
  <si>
    <t>PSMD6 antisense RNA 2 [Source:HGNC Symbol;Acc:HGNC:44125]</t>
  </si>
  <si>
    <t>ENSG00000132334</t>
  </si>
  <si>
    <t>PTPRE</t>
  </si>
  <si>
    <t>protein tyrosine phosphatase, receptor type E [Source:HGNC Symbol;Acc:HGNC:9669]</t>
  </si>
  <si>
    <t>ENSG00000141378</t>
  </si>
  <si>
    <t>PTRH2</t>
  </si>
  <si>
    <t>peptidyl-tRNA hydrolase 2 [Source:HGNC Symbol;Acc:HGNC:24265]</t>
  </si>
  <si>
    <t>ENSG00000123892</t>
  </si>
  <si>
    <t>RAB38</t>
  </si>
  <si>
    <t>RAB38, member RAS oncogene family [Source:HGNC Symbol;Acc:HGNC:9776]</t>
  </si>
  <si>
    <t>ENSG00000155961</t>
  </si>
  <si>
    <t>RAB39B</t>
  </si>
  <si>
    <t>RAB39B, member RAS oncogene family [Source:HGNC Symbol;Acc:HGNC:16499]</t>
  </si>
  <si>
    <t>ENSG00000229419</t>
  </si>
  <si>
    <t>RALGAPA1P1</t>
  </si>
  <si>
    <t>Ral GTPase activating protein catalytic alpha subunit 1 pseudogene 1 [Source:HGNC Symbol;Acc:HGNC:23203]</t>
  </si>
  <si>
    <t>ENSG00000165917</t>
  </si>
  <si>
    <t>RAPSN</t>
  </si>
  <si>
    <t>receptor associated protein of the synapse [Source:HGNC Symbol;Acc:HGNC:9863]</t>
  </si>
  <si>
    <t>ENSG00000122035</t>
  </si>
  <si>
    <t>RASL11A</t>
  </si>
  <si>
    <t>RAS like family 11 member A [Source:HGNC Symbol;Acc:HGNC:23802]</t>
  </si>
  <si>
    <t>ENSG00000115841</t>
  </si>
  <si>
    <t>RMDN2</t>
  </si>
  <si>
    <t>regulator of microtubule dynamics 2 [Source:HGNC Symbol;Acc:HGNC:26567]</t>
  </si>
  <si>
    <t>ENSG00000244642</t>
  </si>
  <si>
    <t>RN7SL396P</t>
  </si>
  <si>
    <t>RNA, 7SL, cytoplasmic 396, pseudogene [Source:HGNC Symbol;Acc:HGNC:46412]</t>
  </si>
  <si>
    <t>ENSG00000133135</t>
  </si>
  <si>
    <t>RNF128</t>
  </si>
  <si>
    <t>ring finger protein 128, E3 ubiquitin protein ligase [Source:HGNC Symbol;Acc:HGNC:21153]</t>
  </si>
  <si>
    <t>ENSG00000082996</t>
  </si>
  <si>
    <t>RNF13</t>
  </si>
  <si>
    <t>ring finger protein 13 [Source:HGNC Symbol;Acc:HGNC:10057]</t>
  </si>
  <si>
    <t>ENSG00000245149</t>
  </si>
  <si>
    <t>RNF139-AS1</t>
  </si>
  <si>
    <t>RNF139 antisense RNA 1 (head to head) [Source:HGNC Symbol;Acc:HGNC:48940]</t>
  </si>
  <si>
    <t>ENSG00000180537</t>
  </si>
  <si>
    <t>RNF182</t>
  </si>
  <si>
    <t>ring finger protein 182 [Source:HGNC Symbol;Acc:HGNC:28522]</t>
  </si>
  <si>
    <t>ENSG00000204618</t>
  </si>
  <si>
    <t>RNF39</t>
  </si>
  <si>
    <t>ring finger protein 39 [Source:HGNC Symbol;Acc:HGNC:18064]</t>
  </si>
  <si>
    <t>ENSG00000169071</t>
  </si>
  <si>
    <t>ROR2</t>
  </si>
  <si>
    <t>receptor tyrosine kinase like orphan receptor 2 [Source:HGNC Symbol;Acc:HGNC:10257]</t>
  </si>
  <si>
    <t>ENSG00000198208</t>
  </si>
  <si>
    <t>RPS6KL1</t>
  </si>
  <si>
    <t>ribosomal protein S6 kinase like 1 [Source:HGNC Symbol;Acc:HGNC:20222]</t>
  </si>
  <si>
    <t>ENSG00000166592</t>
  </si>
  <si>
    <t>RRAD</t>
  </si>
  <si>
    <t>RRAD, Ras related glycolysis inhibitor and calcium channel regulator [Source:HGNC Symbol;Acc:HGNC:10446]</t>
  </si>
  <si>
    <t>ENSG00000025039</t>
  </si>
  <si>
    <t>RRAGD</t>
  </si>
  <si>
    <t>Ras related GTP binding D [Source:HGNC Symbol;Acc:HGNC:19903]</t>
  </si>
  <si>
    <t>ENSG00000146374</t>
  </si>
  <si>
    <t>RSPO3</t>
  </si>
  <si>
    <t>R-spondin 3 [Source:HGNC Symbol;Acc:HGNC:20866]</t>
  </si>
  <si>
    <t>ENSG00000186907</t>
  </si>
  <si>
    <t>RTN4RL2</t>
  </si>
  <si>
    <t>reticulon 4 receptor-like 2 [Source:HGNC Symbol;Acc:HGNC:23053]</t>
  </si>
  <si>
    <t>ENSG00000103449</t>
  </si>
  <si>
    <t>SALL1</t>
  </si>
  <si>
    <t>spalt like transcription factor 1 [Source:HGNC Symbol;Acc:HGNC:10524]</t>
  </si>
  <si>
    <t>ENSG00000187634</t>
  </si>
  <si>
    <t>SAMD11</t>
  </si>
  <si>
    <t>sterile alpha motif domain containing 11 [Source:HGNC Symbol;Acc:HGNC:28706]</t>
  </si>
  <si>
    <t>ENSG00000119042</t>
  </si>
  <si>
    <t>SATB2</t>
  </si>
  <si>
    <t>SATB homeobox 2 [Source:HGNC Symbol;Acc:HGNC:21637]</t>
  </si>
  <si>
    <t>ENSG00000246273</t>
  </si>
  <si>
    <t>SBF2-AS1</t>
  </si>
  <si>
    <t>SBF2 antisense RNA 1 [Source:HGNC Symbol;Acc:HGNC:27438]</t>
  </si>
  <si>
    <t>ENSG00000238741</t>
  </si>
  <si>
    <t>SCARNA7</t>
  </si>
  <si>
    <t>small Cajal body-specific RNA 7 [Source:HGNC Symbol;Acc:HGNC:32563]</t>
  </si>
  <si>
    <t>ENSG00000254911</t>
  </si>
  <si>
    <t>SCARNA9</t>
  </si>
  <si>
    <t>small Cajal body-specific RNA 9 [Source:HGNC Symbol;Acc:HGNC:32566]</t>
  </si>
  <si>
    <t>ENSG00000171951</t>
  </si>
  <si>
    <t>SCG2</t>
  </si>
  <si>
    <t>secretogranin II [Source:HGNC Symbol;Acc:HGNC:10575]</t>
  </si>
  <si>
    <t>ENSG00000169439</t>
  </si>
  <si>
    <t>SDC2</t>
  </si>
  <si>
    <t>syndecan 2 [Source:HGNC Symbol;Acc:HGNC:10659]</t>
  </si>
  <si>
    <t>ENSG00000166562</t>
  </si>
  <si>
    <t>SEC11C</t>
  </si>
  <si>
    <t>SEC11 homolog C, signal peptidase complex subunit [Source:HGNC Symbol;Acc:HGNC:23400]</t>
  </si>
  <si>
    <t>ENSG00000196189</t>
  </si>
  <si>
    <t>SEMA4A</t>
  </si>
  <si>
    <t>semaphorin 4A [Source:HGNC Symbol;Acc:HGNC:10729]</t>
  </si>
  <si>
    <t>ENSG00000092421</t>
  </si>
  <si>
    <t>SEMA6A</t>
  </si>
  <si>
    <t>semaphorin 6A [Source:HGNC Symbol;Acc:HGNC:10738]</t>
  </si>
  <si>
    <t>ENSG00000151778</t>
  </si>
  <si>
    <t>SERP2</t>
  </si>
  <si>
    <t>stress associated endoplasmic reticulum protein family member 2 [Source:HGNC Symbol;Acc:HGNC:20607]</t>
  </si>
  <si>
    <t>ENSG00000197632</t>
  </si>
  <si>
    <t>SERPINB2</t>
  </si>
  <si>
    <t>serpin family B member 2 [Source:HGNC Symbol;Acc:HGNC:8584]</t>
  </si>
  <si>
    <t>ENSG00000099937</t>
  </si>
  <si>
    <t>SERPIND1</t>
  </si>
  <si>
    <t>serpin family D member 1 [Source:HGNC Symbol;Acc:HGNC:4838]</t>
  </si>
  <si>
    <t>ENSG00000152217</t>
  </si>
  <si>
    <t>SETBP1</t>
  </si>
  <si>
    <t>SET binding protein 1 [Source:HGNC Symbol;Acc:HGNC:15573]</t>
  </si>
  <si>
    <t>ENSG00000174938</t>
  </si>
  <si>
    <t>SEZ6L2</t>
  </si>
  <si>
    <t>seizure related 6 homolog like 2 [Source:HGNC Symbol;Acc:HGNC:30844]</t>
  </si>
  <si>
    <t>ENSG00000163935</t>
  </si>
  <si>
    <t>SFMBT1</t>
  </si>
  <si>
    <t>Scm-like with four mbt domains 1 [Source:HGNC Symbol;Acc:HGNC:20255]</t>
  </si>
  <si>
    <t>ENSG00000185437</t>
  </si>
  <si>
    <t>SH3BGR</t>
  </si>
  <si>
    <t>SH3 domain binding glutamate rich protein [Source:HGNC Symbol;Acc:HGNC:10822]</t>
  </si>
  <si>
    <t>ENSG00000129450</t>
  </si>
  <si>
    <t>SIGLEC9</t>
  </si>
  <si>
    <t>sialic acid binding Ig like lectin 9 [Source:HGNC Symbol;Acc:HGNC:10878]</t>
  </si>
  <si>
    <t>ENSG00000135917</t>
  </si>
  <si>
    <t>SLC19A3</t>
  </si>
  <si>
    <t>solute carrier family 19 member 3 [Source:HGNC Symbol;Acc:HGNC:16266]</t>
  </si>
  <si>
    <t>ENSG00000110436</t>
  </si>
  <si>
    <t>SLC1A2</t>
  </si>
  <si>
    <t>solute carrier family 1 member 2 [Source:HGNC Symbol;Acc:HGNC:10940]</t>
  </si>
  <si>
    <t>ENSG00000117394</t>
  </si>
  <si>
    <t>SLC2A1</t>
  </si>
  <si>
    <t>solute carrier family 2 member 1 [Source:HGNC Symbol;Acc:HGNC:11005]</t>
  </si>
  <si>
    <t>ENSG00000180773</t>
  </si>
  <si>
    <t>SLC36A4</t>
  </si>
  <si>
    <t>solute carrier family 36 member 4 [Source:HGNC Symbol;Acc:HGNC:19660]</t>
  </si>
  <si>
    <t>ENSG00000136052</t>
  </si>
  <si>
    <t>SLC41A2</t>
  </si>
  <si>
    <t>solute carrier family 41 member 2 [Source:HGNC Symbol;Acc:HGNC:31045]</t>
  </si>
  <si>
    <t>ENSG00000198743</t>
  </si>
  <si>
    <t>SLC5A3</t>
  </si>
  <si>
    <t>solute carrier family 5 member 3 [Source:HGNC Symbol;Acc:HGNC:11038]</t>
  </si>
  <si>
    <t>ENSG00000256235</t>
  </si>
  <si>
    <t>SMIM3</t>
  </si>
  <si>
    <t>small integral membrane protein 3 [Source:HGNC Symbol;Acc:HGNC:30248]</t>
  </si>
  <si>
    <t>ENSG00000247092</t>
  </si>
  <si>
    <t>SNHG10</t>
  </si>
  <si>
    <t>small nucleolar RNA host gene 10 [Source:HGNC Symbol;Acc:HGNC:27510]</t>
  </si>
  <si>
    <t>ENSG00000234912</t>
  </si>
  <si>
    <t>SNHG20</t>
  </si>
  <si>
    <t>small nucleolar RNA host gene 20 [Source:HGNC Symbol;Acc:HGNC:33099]</t>
  </si>
  <si>
    <t>ENSG00000095637</t>
  </si>
  <si>
    <t>SORBS1</t>
  </si>
  <si>
    <t>sorbin and SH3 domain containing 1 [Source:HGNC Symbol;Acc:HGNC:14565]</t>
  </si>
  <si>
    <t>ENSG00000110693</t>
  </si>
  <si>
    <t>SOX6</t>
  </si>
  <si>
    <t>SRY-box 6 [Source:HGNC Symbol;Acc:HGNC:16421]</t>
  </si>
  <si>
    <t>ENSG00000149634</t>
  </si>
  <si>
    <t>SPATA25</t>
  </si>
  <si>
    <t>spermatogenesis associated 25 [Source:HGNC Symbol;Acc:HGNC:16158]</t>
  </si>
  <si>
    <t>ENSG00000183018</t>
  </si>
  <si>
    <t>SPNS2</t>
  </si>
  <si>
    <t>sphingolipid transporter 2 [Source:HGNC Symbol;Acc:HGNC:26992]</t>
  </si>
  <si>
    <t>ENSG00000102359</t>
  </si>
  <si>
    <t>SRPX2</t>
  </si>
  <si>
    <t>sushi repeat containing protein, X-linked 2 [Source:HGNC Symbol;Acc:HGNC:30668]</t>
  </si>
  <si>
    <t>ENSG00000179954</t>
  </si>
  <si>
    <t>SSC5D</t>
  </si>
  <si>
    <t>scavenger receptor cysteine rich family member with 5 domains [Source:HGNC Symbol;Acc:HGNC:26641]</t>
  </si>
  <si>
    <t>ENSG00000106089</t>
  </si>
  <si>
    <t>STX1A</t>
  </si>
  <si>
    <t>syntaxin 1A [Source:HGNC Symbol;Acc:HGNC:11433]</t>
  </si>
  <si>
    <t>ENSG00000094975</t>
  </si>
  <si>
    <t>SUCO</t>
  </si>
  <si>
    <t>SUN domain containing ossification factor [Source:HGNC Symbol;Acc:HGNC:1240]</t>
  </si>
  <si>
    <t>ENSG00000143028</t>
  </si>
  <si>
    <t>SYPL2</t>
  </si>
  <si>
    <t>synaptophysin like 2 [Source:HGNC Symbol;Acc:HGNC:27638]</t>
  </si>
  <si>
    <t>ENSG00000164674</t>
  </si>
  <si>
    <t>SYTL3</t>
  </si>
  <si>
    <t>synaptotagmin like 3 [Source:HGNC Symbol;Acc:HGNC:15587]</t>
  </si>
  <si>
    <t>ENSG00000102362</t>
  </si>
  <si>
    <t>SYTL4</t>
  </si>
  <si>
    <t>synaptotagmin like 4 [Source:HGNC Symbol;Acc:HGNC:15588]</t>
  </si>
  <si>
    <t>ENSG00000138162</t>
  </si>
  <si>
    <t>TACC2</t>
  </si>
  <si>
    <t>transforming acidic coiled-coil containing protein 2 [Source:HGNC Symbol;Acc:HGNC:11523]</t>
  </si>
  <si>
    <t>ENSG00000143498</t>
  </si>
  <si>
    <t>TAF1A</t>
  </si>
  <si>
    <t>TATA-box binding protein associated factor, RNA polymerase I subunit A [Source:HGNC Symbol;Acc:HGNC:11532]</t>
  </si>
  <si>
    <t>ENSG00000141384</t>
  </si>
  <si>
    <t>TAF4B</t>
  </si>
  <si>
    <t>TATA-box binding protein associated factor 4b [Source:HGNC Symbol;Acc:HGNC:11538]</t>
  </si>
  <si>
    <t>ENSG00000148835</t>
  </si>
  <si>
    <t>TAF5</t>
  </si>
  <si>
    <t>TATA-box binding protein associated factor 5 [Source:HGNC Symbol;Acc:HGNC:11539]</t>
  </si>
  <si>
    <t>ENSG00000182916</t>
  </si>
  <si>
    <t>TCEAL7</t>
  </si>
  <si>
    <t>transcription elongation factor A like 7 [Source:HGNC Symbol;Acc:HGNC:28336]</t>
  </si>
  <si>
    <t>ENSG00000108064</t>
  </si>
  <si>
    <t>TFAM</t>
  </si>
  <si>
    <t>transcription factor A, mitochondrial [Source:HGNC Symbol;Acc:HGNC:11741]</t>
  </si>
  <si>
    <t>ENSG00000102265</t>
  </si>
  <si>
    <t>TIMP1</t>
  </si>
  <si>
    <t>TIMP metallopeptidase inhibitor 1 [Source:HGNC Symbol;Acc:HGNC:11820]</t>
  </si>
  <si>
    <t>ENSG00000247828</t>
  </si>
  <si>
    <t>TMEM161B-AS1</t>
  </si>
  <si>
    <t>TMEM161B antisense RNA 1 [Source:HGNC Symbol;Acc:HGNC:43839]</t>
  </si>
  <si>
    <t>ENSG00000206432</t>
  </si>
  <si>
    <t>TMEM200C</t>
  </si>
  <si>
    <t>transmembrane protein 200C [Source:HGNC Symbol;Acc:HGNC:37208]</t>
  </si>
  <si>
    <t>ENSG00000172738</t>
  </si>
  <si>
    <t>TMEM217</t>
  </si>
  <si>
    <t>transmembrane protein 217 [Source:HGNC Symbol;Acc:HGNC:21238]</t>
  </si>
  <si>
    <t>ENSG00000224982</t>
  </si>
  <si>
    <t>TMEM233</t>
  </si>
  <si>
    <t>transmembrane protein 233 [Source:HGNC Symbol;Acc:HGNC:37219]</t>
  </si>
  <si>
    <t>ENSG00000165152</t>
  </si>
  <si>
    <t>TMEM246</t>
  </si>
  <si>
    <t>transmembrane protein 246 [Source:HGNC Symbol;Acc:HGNC:28180]</t>
  </si>
  <si>
    <t>ENSG00000133687</t>
  </si>
  <si>
    <t>TMTC1</t>
  </si>
  <si>
    <t>transmembrane and tetratricopeptide repeat containing 1 [Source:HGNC Symbol;Acc:HGNC:24099]</t>
  </si>
  <si>
    <t>ENSG00000041982</t>
  </si>
  <si>
    <t>TNC</t>
  </si>
  <si>
    <t>tenascin C [Source:HGNC Symbol;Acc:HGNC:5318]</t>
  </si>
  <si>
    <t>ENSG00000127863</t>
  </si>
  <si>
    <t>TNFRSF19</t>
  </si>
  <si>
    <t>TNF receptor superfamily member 19 [Source:HGNC Symbol;Acc:HGNC:11915]</t>
  </si>
  <si>
    <t>ENSG00000125735</t>
  </si>
  <si>
    <t>TNFSF14</t>
  </si>
  <si>
    <t>tumor necrosis factor superfamily member 14 [Source:HGNC Symbol;Acc:HGNC:11930]</t>
  </si>
  <si>
    <t>ENSG00000146242</t>
  </si>
  <si>
    <t>TPBG</t>
  </si>
  <si>
    <t>trophoblast glycoprotein [Source:HGNC Symbol;Acc:HGNC:12004]</t>
  </si>
  <si>
    <t>ENSG00000186854</t>
  </si>
  <si>
    <t>TRABD2A</t>
  </si>
  <si>
    <t>TraB domain containing 2A [Source:HGNC Symbol;Acc:HGNC:27013]</t>
  </si>
  <si>
    <t>ENSG00000118094</t>
  </si>
  <si>
    <t>TREH</t>
  </si>
  <si>
    <t>trehalase [Source:HGNC Symbol;Acc:HGNC:12266]</t>
  </si>
  <si>
    <t>ENSG00000182463</t>
  </si>
  <si>
    <t>TSHZ2</t>
  </si>
  <si>
    <t>teashirt zinc finger homeobox 2 [Source:HGNC Symbol;Acc:HGNC:13010]</t>
  </si>
  <si>
    <t>ENSG00000182704</t>
  </si>
  <si>
    <t>TSKU</t>
  </si>
  <si>
    <t>tsukushi, small leucine rich proteoglycan [Source:HGNC Symbol;Acc:HGNC:28850]</t>
  </si>
  <si>
    <t>ENSG00000139908</t>
  </si>
  <si>
    <t>TSSK4</t>
  </si>
  <si>
    <t>testis specific serine kinase 4 [Source:HGNC Symbol;Acc:HGNC:19825]</t>
  </si>
  <si>
    <t>ENSG00000215912</t>
  </si>
  <si>
    <t>TTC34</t>
  </si>
  <si>
    <t>tetratricopeptide repeat domain 34 [Source:HGNC Symbol;Acc:HGNC:34297]</t>
  </si>
  <si>
    <t>ENSG00000214198</t>
  </si>
  <si>
    <t>TTC41P</t>
  </si>
  <si>
    <t>tetratricopeptide repeat domain 41, pseudogene [Source:HGNC Symbol;Acc:HGNC:49210]</t>
  </si>
  <si>
    <t>ENSG00000127824</t>
  </si>
  <si>
    <t>TUBA4A</t>
  </si>
  <si>
    <t>tubulin alpha 4a [Source:HGNC Symbol;Acc:HGNC:12407]</t>
  </si>
  <si>
    <t>ENSG00000175106</t>
  </si>
  <si>
    <t>TVP23C</t>
  </si>
  <si>
    <t>trans-golgi network vesicle protein 23 homolog C [Source:HGNC Symbol;Acc:HGNC:30453]</t>
  </si>
  <si>
    <t>ENSG00000249348</t>
  </si>
  <si>
    <t>UGDH-AS1</t>
  </si>
  <si>
    <t>UGDH antisense RNA 1 [Source:HGNC Symbol;Acc:HGNC:40601]</t>
  </si>
  <si>
    <t>ENSG00000156687</t>
  </si>
  <si>
    <t>UNC5D</t>
  </si>
  <si>
    <t>unc-5 netrin receptor D [Source:HGNC Symbol;Acc:HGNC:18634]</t>
  </si>
  <si>
    <t>ENSG00000183696</t>
  </si>
  <si>
    <t>UPP1</t>
  </si>
  <si>
    <t>uridine phosphorylase 1 [Source:HGNC Symbol;Acc:HGNC:12576]</t>
  </si>
  <si>
    <t>ENSG00000143494</t>
  </si>
  <si>
    <t>VASH2</t>
  </si>
  <si>
    <t>vasohibin 2 [Source:HGNC Symbol;Acc:HGNC:25723]</t>
  </si>
  <si>
    <t>ENSG00000186806</t>
  </si>
  <si>
    <t>VSIG10L</t>
  </si>
  <si>
    <t>V-set and immunoglobulin domain containing 10 like [Source:HGNC Symbol;Acc:HGNC:27111]</t>
  </si>
  <si>
    <t>ENSG00000165633</t>
  </si>
  <si>
    <t>VSTM4</t>
  </si>
  <si>
    <t>V-set and transmembrane domain containing 4 [Source:HGNC Symbol;Acc:HGNC:26470]</t>
  </si>
  <si>
    <t>ENSG00000114251</t>
  </si>
  <si>
    <t>WNT5A</t>
  </si>
  <si>
    <t>Wnt family member 5A [Source:HGNC Symbol;Acc:HGNC:12784]</t>
  </si>
  <si>
    <t>ENSG00000143816</t>
  </si>
  <si>
    <t>WNT9A</t>
  </si>
  <si>
    <t>Wnt family member 9A [Source:HGNC Symbol;Acc:HGNC:12778]</t>
  </si>
  <si>
    <t>ENSG00000173276</t>
  </si>
  <si>
    <t>ZBTB21</t>
  </si>
  <si>
    <t>zinc finger and BTB domain containing 21 [Source:HGNC Symbol;Acc:HGNC:13083]</t>
  </si>
  <si>
    <t>ENSG00000119703</t>
  </si>
  <si>
    <t>ZC2HC1C</t>
  </si>
  <si>
    <t>zinc finger C2HC-type containing 1C [Source:HGNC Symbol;Acc:HGNC:20354]</t>
  </si>
  <si>
    <t>ENSG00000136367</t>
  </si>
  <si>
    <t>ZFHX2</t>
  </si>
  <si>
    <t>zinc finger homeobox 2 [Source:HGNC Symbol;Acc:HGNC:20152]</t>
  </si>
  <si>
    <t>ENSG00000198795</t>
  </si>
  <si>
    <t>ZNF521</t>
  </si>
  <si>
    <t>zinc finger protein 521 [Source:HGNC Symbol;Acc:HGNC:24605]</t>
  </si>
  <si>
    <t>ENSG00000281195</t>
  </si>
  <si>
    <t>ZNF638-IT1</t>
  </si>
  <si>
    <t>ZNF638 intronic transcript 1 [Source:HGNC Symbol;Acc:HGNC:41434]</t>
  </si>
  <si>
    <t>ENSG00000165121</t>
  </si>
  <si>
    <t>ENSG00000226329</t>
  </si>
  <si>
    <t>ENSG00000227218</t>
  </si>
  <si>
    <t>ENSG00000230606</t>
  </si>
  <si>
    <t>ENSG00000232679</t>
  </si>
  <si>
    <t>ENSG00000235066</t>
  </si>
  <si>
    <t>ENSG00000237927</t>
  </si>
  <si>
    <t>ENSG00000247373</t>
  </si>
  <si>
    <t>ENSG00000254887</t>
  </si>
  <si>
    <t>ENSG00000256894</t>
  </si>
  <si>
    <t>ENSG00000261087</t>
  </si>
  <si>
    <t>ENSG00000263412</t>
  </si>
  <si>
    <t>ENSG00000267801</t>
  </si>
  <si>
    <t>ENSG00000271204</t>
  </si>
  <si>
    <t>ENSG00000271811</t>
  </si>
  <si>
    <t>ENSG00000272405</t>
  </si>
  <si>
    <t>ENSG00000272654</t>
  </si>
  <si>
    <t>ENSG00000273319</t>
  </si>
  <si>
    <t>ENSG00000275180</t>
  </si>
  <si>
    <t>ENSG00000205485</t>
  </si>
  <si>
    <t>ENSG00000245213</t>
  </si>
  <si>
    <t>ENSG00000259820</t>
  </si>
  <si>
    <t>ENSG00000260236</t>
  </si>
  <si>
    <t>ENSG00000260669</t>
  </si>
  <si>
    <t>ENSG00000261295</t>
  </si>
  <si>
    <t>ENSG00000263272</t>
  </si>
  <si>
    <t>ENSG00000267838</t>
  </si>
  <si>
    <t>ENSG00000268670</t>
  </si>
  <si>
    <t>ENSG00000270344</t>
  </si>
  <si>
    <t>ENSG00000272273</t>
  </si>
  <si>
    <t>ENSG00000273893</t>
  </si>
  <si>
    <t>ENSG00000274925</t>
  </si>
  <si>
    <t>ENSG00000279696</t>
  </si>
  <si>
    <t>ENSG00000279789</t>
  </si>
  <si>
    <t>ENSG00000280219</t>
  </si>
  <si>
    <t>ENSG00000280332</t>
  </si>
  <si>
    <t>ENSG00000179743</t>
  </si>
  <si>
    <t>uncharacterized LOC729614 [Source:EntrezGene;Acc:729614]</t>
  </si>
  <si>
    <t>ENSG00000179859</t>
  </si>
  <si>
    <t>ENSG00000216316</t>
  </si>
  <si>
    <t>ENSG00000224063</t>
  </si>
  <si>
    <t>ENSG00000224460</t>
  </si>
  <si>
    <t>ENSG00000225205</t>
  </si>
  <si>
    <t>ENSG00000226803</t>
  </si>
  <si>
    <t>ENSG00000228554</t>
  </si>
  <si>
    <t>ENSG00000229689</t>
  </si>
  <si>
    <t>ENSG00000233223</t>
  </si>
  <si>
    <t>ENSG00000233461</t>
  </si>
  <si>
    <t>ENSG00000233783</t>
  </si>
  <si>
    <t>ENSG00000234072</t>
  </si>
  <si>
    <t>ENSG00000234084</t>
  </si>
  <si>
    <t>ENSG00000236255</t>
  </si>
  <si>
    <t>ENSG00000237491</t>
  </si>
  <si>
    <t>ENSG00000241764</t>
  </si>
  <si>
    <t>ENSG00000247137</t>
  </si>
  <si>
    <t>ENSG00000249476</t>
  </si>
  <si>
    <t>ENSG00000255200</t>
  </si>
  <si>
    <t>ENSG00000255224</t>
  </si>
  <si>
    <t>ENSG00000255310</t>
  </si>
  <si>
    <t>ENSG00000256806</t>
  </si>
  <si>
    <t>ENSG00000259556</t>
  </si>
  <si>
    <t>ENSG00000260793</t>
  </si>
  <si>
    <t>ENSG00000260966</t>
  </si>
  <si>
    <t>ENSG00000261067</t>
  </si>
  <si>
    <t>ENSG00000264112</t>
  </si>
  <si>
    <t>ENSG00000267491</t>
  </si>
  <si>
    <t>ENSG00000267575</t>
  </si>
  <si>
    <t>ENSG00000269984</t>
  </si>
  <si>
    <t>ENSG00000270175</t>
  </si>
  <si>
    <t>ENSG00000271335</t>
  </si>
  <si>
    <t>ENSG00000272106</t>
  </si>
  <si>
    <t>ENSG00000272288</t>
  </si>
  <si>
    <t>ENSG00000272669</t>
  </si>
  <si>
    <t>ENSG00000272849</t>
  </si>
  <si>
    <t>ENSG00000272899</t>
  </si>
  <si>
    <t>ENSG00000275910</t>
  </si>
  <si>
    <t>ENSG00000276248</t>
  </si>
  <si>
    <t>ENSG00000276791</t>
  </si>
  <si>
    <t>ENSG00000276805</t>
  </si>
  <si>
    <t>ENSG00000276900</t>
  </si>
  <si>
    <t>ENSG00000278376</t>
  </si>
  <si>
    <t>ENSG00000278784</t>
  </si>
  <si>
    <t>ENSG00000278922</t>
  </si>
  <si>
    <t>ENSG00000279069</t>
  </si>
  <si>
    <t>ENSG00000279145</t>
  </si>
  <si>
    <t>ENSG00000279227</t>
  </si>
  <si>
    <t>ENSG00000279345</t>
  </si>
  <si>
    <t>ENSG00000279608</t>
  </si>
  <si>
    <t>ENSG00000279641</t>
  </si>
  <si>
    <t>ENSG00000279738</t>
  </si>
  <si>
    <t>ENSG00000279801</t>
  </si>
  <si>
    <t>ENSG00000279821</t>
  </si>
  <si>
    <t>ENSG00000280128</t>
  </si>
  <si>
    <t>ENSG00000280347</t>
  </si>
  <si>
    <t>ENSG00000260805</t>
  </si>
  <si>
    <t>ENSG00000268362</t>
  </si>
  <si>
    <t>ENSG00000081760</t>
  </si>
  <si>
    <t>AACS</t>
  </si>
  <si>
    <t>acetoacetyl-CoA synthetase [Source:HGNC Symbol;Acc:HGNC:21298]</t>
  </si>
  <si>
    <t>ENSG00000087884</t>
  </si>
  <si>
    <t>AAMDC</t>
  </si>
  <si>
    <t>adipogenesis associated Mth938 domain containing [Source:HGNC Symbol;Acc:HGNC:30205]</t>
  </si>
  <si>
    <t>ENSG00000183044</t>
  </si>
  <si>
    <t>ABAT</t>
  </si>
  <si>
    <t>4-aminobutyrate aminotransferase [Source:HGNC Symbol;Acc:HGNC:23]</t>
  </si>
  <si>
    <t>ENSG00000154263</t>
  </si>
  <si>
    <t>ABCA10</t>
  </si>
  <si>
    <t>ATP binding cassette subfamily A member 10 [Source:HGNC Symbol;Acc:HGNC:30]</t>
  </si>
  <si>
    <t>ENSG00000064687</t>
  </si>
  <si>
    <t>ABCA7</t>
  </si>
  <si>
    <t>ATP binding cassette subfamily A member 7 [Source:HGNC Symbol;Acc:HGNC:37]</t>
  </si>
  <si>
    <t>ENSG00000150967</t>
  </si>
  <si>
    <t>ABCB9</t>
  </si>
  <si>
    <t>ATP binding cassette subfamily B member 9 [Source:HGNC Symbol;Acc:HGNC:50]</t>
  </si>
  <si>
    <t>ENSG00000114770</t>
  </si>
  <si>
    <t>ABCC5</t>
  </si>
  <si>
    <t>ATP binding cassette subfamily C member 5 [Source:HGNC Symbol;Acc:HGNC:56]</t>
  </si>
  <si>
    <t>ENSG00000120437</t>
  </si>
  <si>
    <t>ACAT2</t>
  </si>
  <si>
    <t>acetyl-CoA acetyltransferase 2 [Source:HGNC Symbol;Acc:HGNC:94]</t>
  </si>
  <si>
    <t>ENSG00000131473</t>
  </si>
  <si>
    <t>ACLY</t>
  </si>
  <si>
    <t>ATP citrate lyase [Source:HGNC Symbol;Acc:HGNC:115]</t>
  </si>
  <si>
    <t>ENSG00000184227</t>
  </si>
  <si>
    <t>ACOT1</t>
  </si>
  <si>
    <t>acyl-CoA thioesterase 1 [Source:HGNC Symbol;Acc:HGNC:33128]</t>
  </si>
  <si>
    <t>ENSG00000167107</t>
  </si>
  <si>
    <t>ACSF2</t>
  </si>
  <si>
    <t>acyl-CoA synthetase family member 2 [Source:HGNC Symbol;Acc:HGNC:26101]</t>
  </si>
  <si>
    <t>ENSG00000154930</t>
  </si>
  <si>
    <t>ACSS1</t>
  </si>
  <si>
    <t>acyl-CoA synthetase short-chain family member 1 [Source:HGNC Symbol;Acc:HGNC:16091]</t>
  </si>
  <si>
    <t>ENSG00000131069</t>
  </si>
  <si>
    <t>ACSS2</t>
  </si>
  <si>
    <t>acyl-CoA synthetase short-chain family member 2 [Source:HGNC Symbol;Acc:HGNC:15814]</t>
  </si>
  <si>
    <t>ENSG00000075624</t>
  </si>
  <si>
    <t>ACTB</t>
  </si>
  <si>
    <t>actin beta [Source:HGNC Symbol;Acc:HGNC:132]</t>
  </si>
  <si>
    <t>ENSG00000184009</t>
  </si>
  <si>
    <t>ACTG1</t>
  </si>
  <si>
    <t>actin gamma 1 [Source:HGNC Symbol;Acc:HGNC:144]</t>
  </si>
  <si>
    <t>ENSG00000130402</t>
  </si>
  <si>
    <t>ACTN4</t>
  </si>
  <si>
    <t>actinin alpha 4 [Source:HGNC Symbol;Acc:HGNC:166]</t>
  </si>
  <si>
    <t>ENSG00000139567</t>
  </si>
  <si>
    <t>ACVRL1</t>
  </si>
  <si>
    <t>activin A receptor like type 1 [Source:HGNC Symbol;Acc:HGNC:175]</t>
  </si>
  <si>
    <t>ENSG00000135074</t>
  </si>
  <si>
    <t>ADAM19</t>
  </si>
  <si>
    <t>ADAM metallopeptidase domain 19 [Source:HGNC Symbol;Acc:HGNC:197]</t>
  </si>
  <si>
    <t>ENSG00000151388</t>
  </si>
  <si>
    <t>ADAMTS12</t>
  </si>
  <si>
    <t>ADAM metallopeptidase with thrombospondin type 1 motif 12 [Source:HGNC Symbol;Acc:HGNC:14605]</t>
  </si>
  <si>
    <t>ENSG00000166106</t>
  </si>
  <si>
    <t>ADAMTS15</t>
  </si>
  <si>
    <t>ADAM metallopeptidase with thrombospondin type 1 motif 15 [Source:HGNC Symbol;Acc:HGNC:16305]</t>
  </si>
  <si>
    <t>ENSG00000140470</t>
  </si>
  <si>
    <t>ADAMTS17</t>
  </si>
  <si>
    <t>ADAM metallopeptidase with thrombospondin type 1 motif 17 [Source:HGNC Symbol;Acc:HGNC:17109]</t>
  </si>
  <si>
    <t>ENSG00000178031</t>
  </si>
  <si>
    <t>ADAMTSL1</t>
  </si>
  <si>
    <t>ADAMTS like 1 [Source:HGNC Symbol;Acc:HGNC:14632]</t>
  </si>
  <si>
    <t>ENSG00000156218</t>
  </si>
  <si>
    <t>ADAMTSL3</t>
  </si>
  <si>
    <t>ADAMTS like 3 [Source:HGNC Symbol;Acc:HGNC:14633]</t>
  </si>
  <si>
    <t>ENSG00000143382</t>
  </si>
  <si>
    <t>ADAMTSL4</t>
  </si>
  <si>
    <t>ADAMTS like 4 [Source:HGNC Symbol;Acc:HGNC:19706]</t>
  </si>
  <si>
    <t>ENSG00000174233</t>
  </si>
  <si>
    <t>ADCY6</t>
  </si>
  <si>
    <t>adenylate cyclase 6 [Source:HGNC Symbol;Acc:HGNC:237]</t>
  </si>
  <si>
    <t>ENSG00000121281</t>
  </si>
  <si>
    <t>ADCY7</t>
  </si>
  <si>
    <t>adenylate cyclase 7 [Source:HGNC Symbol;Acc:HGNC:238]</t>
  </si>
  <si>
    <t>ENSG00000112414</t>
  </si>
  <si>
    <t>ADGRG6</t>
  </si>
  <si>
    <t>adhesion G protein-coupled receptor G6 [Source:HGNC Symbol;Acc:HGNC:13841]</t>
  </si>
  <si>
    <t>ENSG00000183077</t>
  </si>
  <si>
    <t>AFMID</t>
  </si>
  <si>
    <t>arylformamidase [Source:HGNC Symbol;Acc:HGNC:20910]</t>
  </si>
  <si>
    <t>ENSG00000124942</t>
  </si>
  <si>
    <t>AHNAK</t>
  </si>
  <si>
    <t>AHNAK nucleoprotein [Source:HGNC Symbol;Acc:HGNC:347]</t>
  </si>
  <si>
    <t>ENSG00000185567</t>
  </si>
  <si>
    <t>AHNAK2</t>
  </si>
  <si>
    <t>AHNAK nucleoprotein 2 [Source:HGNC Symbol;Acc:HGNC:20125]</t>
  </si>
  <si>
    <t>ENSG00000129474</t>
  </si>
  <si>
    <t>AJUBA</t>
  </si>
  <si>
    <t>ajuba LIM protein [Source:HGNC Symbol;Acc:HGNC:20250]</t>
  </si>
  <si>
    <t>ENSG00000154027</t>
  </si>
  <si>
    <t>AK5</t>
  </si>
  <si>
    <t>adenylate kinase 5 [Source:HGNC Symbol;Acc:HGNC:365]</t>
  </si>
  <si>
    <t>ENSG00000131016</t>
  </si>
  <si>
    <t>AKAP12</t>
  </si>
  <si>
    <t>A-kinase anchoring protein 12 [Source:HGNC Symbol;Acc:HGNC:370]</t>
  </si>
  <si>
    <t>ENSG00000118507</t>
  </si>
  <si>
    <t>AKAP7</t>
  </si>
  <si>
    <t>A-kinase anchoring protein 7 [Source:HGNC Symbol;Acc:HGNC:377]</t>
  </si>
  <si>
    <t>ENSG00000148218</t>
  </si>
  <si>
    <t>ALAD</t>
  </si>
  <si>
    <t>aminolevulinate dehydratase [Source:HGNC Symbol;Acc:HGNC:395]</t>
  </si>
  <si>
    <t>ENSG00000137124</t>
  </si>
  <si>
    <t>ALDH1B1</t>
  </si>
  <si>
    <t>aldehyde dehydrogenase 1 family member B1 [Source:HGNC Symbol;Acc:HGNC:407]</t>
  </si>
  <si>
    <t>ENSG00000164904</t>
  </si>
  <si>
    <t>ALDH7A1</t>
  </si>
  <si>
    <t>aldehyde dehydrogenase 7 family member A1 [Source:HGNC Symbol;Acc:HGNC:877]</t>
  </si>
  <si>
    <t>ENSG00000109107</t>
  </si>
  <si>
    <t>ALDOC</t>
  </si>
  <si>
    <t>aldolase, fructose-bisphosphate C [Source:HGNC Symbol;Acc:HGNC:418]</t>
  </si>
  <si>
    <t>ENSG00000198796</t>
  </si>
  <si>
    <t>ALPK2</t>
  </si>
  <si>
    <t>alpha kinase 2 [Source:HGNC Symbol;Acc:HGNC:20565]</t>
  </si>
  <si>
    <t>ENSG00000162551</t>
  </si>
  <si>
    <t>ALPL</t>
  </si>
  <si>
    <t>alkaline phosphatase, liver/bone/kidney [Source:HGNC Symbol;Acc:HGNC:438]</t>
  </si>
  <si>
    <t>ENSG00000114019</t>
  </si>
  <si>
    <t>AMOTL2</t>
  </si>
  <si>
    <t>angiomotin like 2 [Source:HGNC Symbol;Acc:HGNC:17812]</t>
  </si>
  <si>
    <t>ENSG00000154188</t>
  </si>
  <si>
    <t>ANGPT1</t>
  </si>
  <si>
    <t>angiopoietin 1 [Source:HGNC Symbol;Acc:HGNC:484]</t>
  </si>
  <si>
    <t>ENSG00000076513</t>
  </si>
  <si>
    <t>ANKRD13A</t>
  </si>
  <si>
    <t>ankyrin repeat domain 13A [Source:HGNC Symbol;Acc:HGNC:21268]</t>
  </si>
  <si>
    <t>ENSG00000230453</t>
  </si>
  <si>
    <t>ANKRD18B</t>
  </si>
  <si>
    <t>ankyrin repeat domain 18B [Source:HGNC Symbol;Acc:HGNC:23644]</t>
  </si>
  <si>
    <t>ENSG00000164236</t>
  </si>
  <si>
    <t>ANKRD33B</t>
  </si>
  <si>
    <t>ankyrin repeat domain 33B [Source:HGNC Symbol;Acc:HGNC:35240]</t>
  </si>
  <si>
    <t>ENSG00000198483</t>
  </si>
  <si>
    <t>ANKRD35</t>
  </si>
  <si>
    <t>ankyrin repeat domain 35 [Source:HGNC Symbol;Acc:HGNC:26323]</t>
  </si>
  <si>
    <t>ENSG00000151458</t>
  </si>
  <si>
    <t>ANKRD50</t>
  </si>
  <si>
    <t>ankyrin repeat domain 50 [Source:HGNC Symbol;Acc:HGNC:29223]</t>
  </si>
  <si>
    <t>ENSG00000135299</t>
  </si>
  <si>
    <t>ANKRD6</t>
  </si>
  <si>
    <t>ankyrin repeat domain 6 [Source:HGNC Symbol;Acc:HGNC:17280]</t>
  </si>
  <si>
    <t>ENSG00000011426</t>
  </si>
  <si>
    <t>ANLN</t>
  </si>
  <si>
    <t>anillin actin binding protein [Source:HGNC Symbol;Acc:HGNC:14082]</t>
  </si>
  <si>
    <t>ENSG00000122359</t>
  </si>
  <si>
    <t>ANXA11</t>
  </si>
  <si>
    <t>annexin A11 [Source:HGNC Symbol;Acc:HGNC:535]</t>
  </si>
  <si>
    <t>ENSG00000182718</t>
  </si>
  <si>
    <t>ANXA2</t>
  </si>
  <si>
    <t>annexin A2 [Source:HGNC Symbol;Acc:HGNC:537]</t>
  </si>
  <si>
    <t>ENSG00000197043</t>
  </si>
  <si>
    <t>ANXA6</t>
  </si>
  <si>
    <t>annexin A6 [Source:HGNC Symbol;Acc:HGNC:544]</t>
  </si>
  <si>
    <t>ENSG00000143412</t>
  </si>
  <si>
    <t>ANXA9</t>
  </si>
  <si>
    <t>annexin A9 [Source:HGNC Symbol;Acc:HGNC:547]</t>
  </si>
  <si>
    <t>ENSG00000138356</t>
  </si>
  <si>
    <t>AOX1</t>
  </si>
  <si>
    <t>aldehyde oxidase 1 [Source:HGNC Symbol;Acc:HGNC:553]</t>
  </si>
  <si>
    <t>ENSG00000100280</t>
  </si>
  <si>
    <t>AP1B1</t>
  </si>
  <si>
    <t>adaptor related protein complex 1 beta 1 subunit [Source:HGNC Symbol;Acc:HGNC:554]</t>
  </si>
  <si>
    <t>ENSG00000106367</t>
  </si>
  <si>
    <t>AP1S1</t>
  </si>
  <si>
    <t>adaptor related protein complex 1 sigma 1 subunit [Source:HGNC Symbol;Acc:HGNC:559]</t>
  </si>
  <si>
    <t>ENSG00000171388</t>
  </si>
  <si>
    <t>APLN</t>
  </si>
  <si>
    <t>apelin [Source:HGNC Symbol;Acc:HGNC:16665]</t>
  </si>
  <si>
    <t>ENSG00000105290</t>
  </si>
  <si>
    <t>APLP1</t>
  </si>
  <si>
    <t>amyloid beta precursor like protein 1 [Source:HGNC Symbol;Acc:HGNC:597]</t>
  </si>
  <si>
    <t>ENSG00000146376</t>
  </si>
  <si>
    <t>ARHGAP18</t>
  </si>
  <si>
    <t>Rho GTPase activating protein 18 [Source:HGNC Symbol;Acc:HGNC:21035]</t>
  </si>
  <si>
    <t>ENSG00000137727</t>
  </si>
  <si>
    <t>ARHGAP20</t>
  </si>
  <si>
    <t>Rho GTPase activating protein 20 [Source:HGNC Symbol;Acc:HGNC:18357]</t>
  </si>
  <si>
    <t>ENSG00000275832</t>
  </si>
  <si>
    <t>ARHGAP23</t>
  </si>
  <si>
    <t>Rho GTPase activating protein 23 [Source:HGNC Symbol;Acc:HGNC:29293]</t>
  </si>
  <si>
    <t>ENSG00000260781</t>
  </si>
  <si>
    <t>ARHGAP23P1</t>
  </si>
  <si>
    <t>Rho GTPase activating protein 23 pseudogene 1 [Source:HGNC Symbol;Acc:HGNC:45039]</t>
  </si>
  <si>
    <t>ENSG00000163219</t>
  </si>
  <si>
    <t>ARHGAP25</t>
  </si>
  <si>
    <t>Rho GTPase activating protein 25 [Source:HGNC Symbol;Acc:HGNC:28951]</t>
  </si>
  <si>
    <t>ENSG00000031081</t>
  </si>
  <si>
    <t>ARHGAP31</t>
  </si>
  <si>
    <t>Rho GTPase activating protein 31 [Source:HGNC Symbol;Acc:HGNC:29216]</t>
  </si>
  <si>
    <t>ENSG00000111348</t>
  </si>
  <si>
    <t>ARHGDIB</t>
  </si>
  <si>
    <t>Rho GDP dissociation inhibitor beta [Source:HGNC Symbol;Acc:HGNC:679]</t>
  </si>
  <si>
    <t>ENSG00000110237</t>
  </si>
  <si>
    <t>ARHGEF17</t>
  </si>
  <si>
    <t>Rho guanine nucleotide exchange factor 17 [Source:HGNC Symbol;Acc:HGNC:21726]</t>
  </si>
  <si>
    <t>ENSG00000214944</t>
  </si>
  <si>
    <t>ARHGEF28</t>
  </si>
  <si>
    <t>Rho guanine nucleotide exchange factor 28 [Source:HGNC Symbol;Acc:HGNC:30322]</t>
  </si>
  <si>
    <t>ENSG00000183111</t>
  </si>
  <si>
    <t>ARHGEF37</t>
  </si>
  <si>
    <t>Rho guanine nucleotide exchange factor 37 [Source:HGNC Symbol;Acc:HGNC:34430]</t>
  </si>
  <si>
    <t>ENSG00000131089</t>
  </si>
  <si>
    <t>ARHGEF9</t>
  </si>
  <si>
    <t>Cdc42 guanine nucleotide exchange factor 9 [Source:HGNC Symbol;Acc:HGNC:14561]</t>
  </si>
  <si>
    <t>ENSG00000175906</t>
  </si>
  <si>
    <t>ARL4D</t>
  </si>
  <si>
    <t>ADP ribosylation factor like GTPase 4D [Source:HGNC Symbol;Acc:HGNC:656]</t>
  </si>
  <si>
    <t>ENSG00000172379</t>
  </si>
  <si>
    <t>ARNT2</t>
  </si>
  <si>
    <t>aryl hydrocarbon receptor nuclear translocator 2 [Source:HGNC Symbol;Acc:HGNC:16876]</t>
  </si>
  <si>
    <t>ENSG00000141480</t>
  </si>
  <si>
    <t>ARRB2</t>
  </si>
  <si>
    <t>arrestin beta 2 [Source:HGNC Symbol;Acc:HGNC:712]</t>
  </si>
  <si>
    <t>ENSG00000099889</t>
  </si>
  <si>
    <t>ARVCF</t>
  </si>
  <si>
    <t>armadillo repeat gene deleted in velocardiofacial syndrome [Source:HGNC Symbol;Acc:HGNC:728]</t>
  </si>
  <si>
    <t>ENSG00000066279</t>
  </si>
  <si>
    <t>ASPM</t>
  </si>
  <si>
    <t>abnormal spindle microtubule assembly [Source:HGNC Symbol;Acc:HGNC:19048]</t>
  </si>
  <si>
    <t>ENSG00000058668</t>
  </si>
  <si>
    <t>ATP2B4</t>
  </si>
  <si>
    <t>ATPase plasma membrane Ca2+ transporting 4 [Source:HGNC Symbol;Acc:HGNC:817]</t>
  </si>
  <si>
    <t>ENSG00000171130</t>
  </si>
  <si>
    <t>ATP6V0E2</t>
  </si>
  <si>
    <t>ATPase H+ transporting V0 subunit e2 [Source:HGNC Symbol;Acc:HGNC:21723]</t>
  </si>
  <si>
    <t>ENSG00000081923</t>
  </si>
  <si>
    <t>ATP8B1</t>
  </si>
  <si>
    <t>ATPase phospholipid transporting 8B1 [Source:HGNC Symbol;Acc:HGNC:3706]</t>
  </si>
  <si>
    <t>ENSG00000054793</t>
  </si>
  <si>
    <t>ATP9A</t>
  </si>
  <si>
    <t>ATPase phospholipid transporting 9A (putative) [Source:HGNC Symbol;Acc:HGNC:13540]</t>
  </si>
  <si>
    <t>ENSG00000169255</t>
  </si>
  <si>
    <t>B3GALNT1</t>
  </si>
  <si>
    <t>beta-1,3-N-acetylgalactosaminyltransferase 1 (globoside blood group) [Source:HGNC Symbol;Acc:HGNC:918]</t>
  </si>
  <si>
    <t>ENSG00000175711</t>
  </si>
  <si>
    <t>B3GNTL1</t>
  </si>
  <si>
    <t>UDP-GlcNAc:betaGal beta-1,3-N-acetylglucosaminyltransferase-like 1 [Source:HGNC Symbol;Acc:HGNC:21727]</t>
  </si>
  <si>
    <t>ENSG00000135454</t>
  </si>
  <si>
    <t>B4GALNT1</t>
  </si>
  <si>
    <t>beta-1,4-N-acetyl-galactosaminyltransferase 1 [Source:HGNC Symbol;Acc:HGNC:4117]</t>
  </si>
  <si>
    <t>ENSG00000266074</t>
  </si>
  <si>
    <t>BAHCC1</t>
  </si>
  <si>
    <t>BAH domain and coiled-coil containing 1 [Source:HGNC Symbol;Acc:HGNC:29279]</t>
  </si>
  <si>
    <t>ENSG00000187244</t>
  </si>
  <si>
    <t>BCAM</t>
  </si>
  <si>
    <t>basal cell adhesion molecule (Lutheran blood group) [Source:HGNC Symbol;Acc:HGNC:6722]</t>
  </si>
  <si>
    <t>ENSG00000105552</t>
  </si>
  <si>
    <t>BCAT2</t>
  </si>
  <si>
    <t>branched chain amino acid transaminase 2 [Source:HGNC Symbol;Acc:HGNC:977]</t>
  </si>
  <si>
    <t>ENSG00000083123</t>
  </si>
  <si>
    <t>BCKDHB</t>
  </si>
  <si>
    <t>branched chain keto acid dehydrogenase E1 subunit beta [Source:HGNC Symbol;Acc:HGNC:987]</t>
  </si>
  <si>
    <t>ENSG00000134107</t>
  </si>
  <si>
    <t>BHLHE40</t>
  </si>
  <si>
    <t>basic helix-loop-helix family member e40 [Source:HGNC Symbol;Acc:HGNC:1046]</t>
  </si>
  <si>
    <t>ENSG00000122870</t>
  </si>
  <si>
    <t>BICC1</t>
  </si>
  <si>
    <t>BicC family RNA binding protein 1 [Source:HGNC Symbol;Acc:HGNC:19351]</t>
  </si>
  <si>
    <t>ENSG00000104081</t>
  </si>
  <si>
    <t>BMF</t>
  </si>
  <si>
    <t>Bcl2 modifying factor [Source:HGNC Symbol;Acc:HGNC:24132]</t>
  </si>
  <si>
    <t>ENSG00000164619</t>
  </si>
  <si>
    <t>BMPER</t>
  </si>
  <si>
    <t>BMP binding endothelial regulator [Source:HGNC Symbol;Acc:HGNC:24154]</t>
  </si>
  <si>
    <t>ENSG00000165507</t>
  </si>
  <si>
    <t>C10orf10</t>
  </si>
  <si>
    <t>chromosome 10 open reading frame 10 [Source:HGNC Symbol;Acc:HGNC:23355]</t>
  </si>
  <si>
    <t>ENSG00000107738</t>
  </si>
  <si>
    <t>C10orf54</t>
  </si>
  <si>
    <t>chromosome 10 open reading frame 54 [Source:HGNC Symbol;Acc:HGNC:30085]</t>
  </si>
  <si>
    <t>ENSG00000133935</t>
  </si>
  <si>
    <t>C14orf1</t>
  </si>
  <si>
    <t>chromosome 14 open reading frame 1 [Source:HGNC Symbol;Acc:HGNC:1187]</t>
  </si>
  <si>
    <t>ENSG00000188549</t>
  </si>
  <si>
    <t>C15orf52</t>
  </si>
  <si>
    <t>chromosome 15 open reading frame 52 [Source:HGNC Symbol;Acc:HGNC:33488]</t>
  </si>
  <si>
    <t>ENSG00000154102</t>
  </si>
  <si>
    <t>C16orf74</t>
  </si>
  <si>
    <t>chromosome 16 open reading frame 74 [Source:HGNC Symbol;Acc:HGNC:23362]</t>
  </si>
  <si>
    <t>ENSG00000162817</t>
  </si>
  <si>
    <t>C1orf115</t>
  </si>
  <si>
    <t>chromosome 1 open reading frame 115 [Source:HGNC Symbol;Acc:HGNC:25873]</t>
  </si>
  <si>
    <t>ENSG00000119280</t>
  </si>
  <si>
    <t>C1orf198</t>
  </si>
  <si>
    <t>chromosome 1 open reading frame 198 [Source:HGNC Symbol;Acc:HGNC:25900]</t>
  </si>
  <si>
    <t>ENSG00000133466</t>
  </si>
  <si>
    <t>C1QTNF6</t>
  </si>
  <si>
    <t>C1q and tumor necrosis factor related protein 6 [Source:HGNC Symbol;Acc:HGNC:14343]</t>
  </si>
  <si>
    <t>ENSG00000101220</t>
  </si>
  <si>
    <t>C20orf27</t>
  </si>
  <si>
    <t>chromosome 20 open reading frame 27 [Source:HGNC Symbol;Acc:HGNC:15873]</t>
  </si>
  <si>
    <t>ENSG00000188112</t>
  </si>
  <si>
    <t>C6orf132</t>
  </si>
  <si>
    <t>chromosome 6 open reading frame 132 [Source:HGNC Symbol;Acc:HGNC:21288]</t>
  </si>
  <si>
    <t>ENSG00000146540</t>
  </si>
  <si>
    <t>C7orf50</t>
  </si>
  <si>
    <t>chromosome 7 open reading frame 50 [Source:HGNC Symbol;Acc:HGNC:22421]</t>
  </si>
  <si>
    <t>ENSG00000148120</t>
  </si>
  <si>
    <t>C9orf3</t>
  </si>
  <si>
    <t>chromosome 9 open reading frame 3 [Source:HGNC Symbol;Acc:HGNC:1361]</t>
  </si>
  <si>
    <t>ENSG00000099991</t>
  </si>
  <si>
    <t>CABIN1</t>
  </si>
  <si>
    <t>calcineurin binding protein 1 [Source:HGNC Symbol;Acc:HGNC:24187]</t>
  </si>
  <si>
    <t>ENSG00000067191</t>
  </si>
  <si>
    <t>CACNB1</t>
  </si>
  <si>
    <t>calcium voltage-gated channel auxiliary subunit beta 1 [Source:HGNC Symbol;Acc:HGNC:1401]</t>
  </si>
  <si>
    <t>ENSG00000167535</t>
  </si>
  <si>
    <t>CACNB3</t>
  </si>
  <si>
    <t>calcium voltage-gated channel auxiliary subunit beta 3 [Source:HGNC Symbol;Acc:HGNC:1403]</t>
  </si>
  <si>
    <t>ENSG00000105605</t>
  </si>
  <si>
    <t>CACNG7</t>
  </si>
  <si>
    <t>calcium voltage-gated channel auxiliary subunit gamma 7 [Source:HGNC Symbol;Acc:HGNC:13626]</t>
  </si>
  <si>
    <t>ENSG00000160014</t>
  </si>
  <si>
    <t>CALM3</t>
  </si>
  <si>
    <t>calmodulin 3 [Source:HGNC Symbol;Acc:HGNC:1449]</t>
  </si>
  <si>
    <t>ENSG00000134072</t>
  </si>
  <si>
    <t>CAMK1</t>
  </si>
  <si>
    <t>calcium/calmodulin dependent protein kinase I [Source:HGNC Symbol;Acc:HGNC:1459]</t>
  </si>
  <si>
    <t>ENSG00000144712</t>
  </si>
  <si>
    <t>CAND2</t>
  </si>
  <si>
    <t>cullin associated and neddylation dissociated 2 (putative) [Source:HGNC Symbol;Acc:HGNC:30689]</t>
  </si>
  <si>
    <t>ENSG00000131236</t>
  </si>
  <si>
    <t>CAP1</t>
  </si>
  <si>
    <t>adenylate cyclase associated protein 1 [Source:HGNC Symbol;Acc:HGNC:20040]</t>
  </si>
  <si>
    <t>ENSG00000042493</t>
  </si>
  <si>
    <t>CAPG</t>
  </si>
  <si>
    <t>capping actin protein, gelsolin like [Source:HGNC Symbol;Acc:HGNC:1474]</t>
  </si>
  <si>
    <t>ENSG00000014216</t>
  </si>
  <si>
    <t>CAPN1</t>
  </si>
  <si>
    <t>calpain 1 [Source:HGNC Symbol;Acc:HGNC:1476]</t>
  </si>
  <si>
    <t>ENSG00000100065</t>
  </si>
  <si>
    <t>CARD10</t>
  </si>
  <si>
    <t>caspase recruitment domain family member 10 [Source:HGNC Symbol;Acc:HGNC:16422]</t>
  </si>
  <si>
    <t>ENSG00000249669</t>
  </si>
  <si>
    <t>CARMN</t>
  </si>
  <si>
    <t>cardiac mesoderm enhancer-associated non-coding RNA [Source:HGNC Symbol;Acc:HGNC:42872]</t>
  </si>
  <si>
    <t>ENSG00000138794</t>
  </si>
  <si>
    <t>CASP6</t>
  </si>
  <si>
    <t>caspase 6 [Source:HGNC Symbol;Acc:HGNC:1507]</t>
  </si>
  <si>
    <t>ENSG00000121691</t>
  </si>
  <si>
    <t>CAT</t>
  </si>
  <si>
    <t>catalase [Source:HGNC Symbol;Acc:HGNC:1516]</t>
  </si>
  <si>
    <t>ENSG00000163040</t>
  </si>
  <si>
    <t>CCDC74A</t>
  </si>
  <si>
    <t>coiled-coil domain containing 74A [Source:HGNC Symbol;Acc:HGNC:25197]</t>
  </si>
  <si>
    <t>ENSG00000152076</t>
  </si>
  <si>
    <t>CCDC74B</t>
  </si>
  <si>
    <t>coiled-coil domain containing 74B [Source:HGNC Symbol;Acc:HGNC:25267]</t>
  </si>
  <si>
    <t>ENSG00000169515</t>
  </si>
  <si>
    <t>CCDC8</t>
  </si>
  <si>
    <t>coiled-coil domain containing 8 [Source:HGNC Symbol;Acc:HGNC:25367]</t>
  </si>
  <si>
    <t>ENSG00000091986</t>
  </si>
  <si>
    <t>CCDC80</t>
  </si>
  <si>
    <t>coiled-coil domain containing 80 [Source:HGNC Symbol;Acc:HGNC:30649]</t>
  </si>
  <si>
    <t>ENSG00000179071</t>
  </si>
  <si>
    <t>CCDC89</t>
  </si>
  <si>
    <t>coiled-coil domain containing 89 [Source:HGNC Symbol;Acc:HGNC:26762]</t>
  </si>
  <si>
    <t>ENSG00000145386</t>
  </si>
  <si>
    <t>CCNA2</t>
  </si>
  <si>
    <t>cyclin A2 [Source:HGNC Symbol;Acc:HGNC:1578]</t>
  </si>
  <si>
    <t>ENSG00000134057</t>
  </si>
  <si>
    <t>CCNB1</t>
  </si>
  <si>
    <t>cyclin B1 [Source:HGNC Symbol;Acc:HGNC:1579]</t>
  </si>
  <si>
    <t>ENSG00000157456</t>
  </si>
  <si>
    <t>CCNB2</t>
  </si>
  <si>
    <t>cyclin B2 [Source:HGNC Symbol;Acc:HGNC:1580]</t>
  </si>
  <si>
    <t>ENSG00000163660</t>
  </si>
  <si>
    <t>CCNL1</t>
  </si>
  <si>
    <t>cyclin L1 [Source:HGNC Symbol;Acc:HGNC:20569]</t>
  </si>
  <si>
    <t>ENSG00000167617</t>
  </si>
  <si>
    <t>CDC42EP5</t>
  </si>
  <si>
    <t>CDC42 effector protein 5 [Source:HGNC Symbol;Acc:HGNC:17408]</t>
  </si>
  <si>
    <t>ENSG00000140937</t>
  </si>
  <si>
    <t>CDH11</t>
  </si>
  <si>
    <t>cadherin 11 [Source:HGNC Symbol;Acc:HGNC:1750]</t>
  </si>
  <si>
    <t>ENSG00000139880</t>
  </si>
  <si>
    <t>CDH24</t>
  </si>
  <si>
    <t>cadherin 24 [Source:HGNC Symbol;Acc:HGNC:14265]</t>
  </si>
  <si>
    <t>ENSG00000113361</t>
  </si>
  <si>
    <t>CDH6</t>
  </si>
  <si>
    <t>cadherin 6 [Source:HGNC Symbol;Acc:HGNC:1765]</t>
  </si>
  <si>
    <t>ENSG00000150394</t>
  </si>
  <si>
    <t>CDH8</t>
  </si>
  <si>
    <t>cadherin 8 [Source:HGNC Symbol;Acc:HGNC:1767]</t>
  </si>
  <si>
    <t>ENSG00000123080</t>
  </si>
  <si>
    <t>CDKN2C</t>
  </si>
  <si>
    <t>cyclin dependent kinase inhibitor 2C [Source:HGNC Symbol;Acc:HGNC:1789]</t>
  </si>
  <si>
    <t>ENSG00000093072</t>
  </si>
  <si>
    <t>CECR1</t>
  </si>
  <si>
    <t>cat eye syndrome chromosome region, candidate 1 [Source:HGNC Symbol;Acc:HGNC:1839]</t>
  </si>
  <si>
    <t>ENSG00000103888</t>
  </si>
  <si>
    <t>CEMIP</t>
  </si>
  <si>
    <t>cell migration inducing hyaluronan binding protein [Source:HGNC Symbol;Acc:HGNC:29213]</t>
  </si>
  <si>
    <t>ENSG00000117724</t>
  </si>
  <si>
    <t>CENPF</t>
  </si>
  <si>
    <t>centromere protein F [Source:HGNC Symbol;Acc:HGNC:1857]</t>
  </si>
  <si>
    <t>ENSG00000102384</t>
  </si>
  <si>
    <t>CENPI</t>
  </si>
  <si>
    <t>centromere protein I [Source:HGNC Symbol;Acc:HGNC:3968]</t>
  </si>
  <si>
    <t>ENSG00000151725</t>
  </si>
  <si>
    <t>CENPU</t>
  </si>
  <si>
    <t>centromere protein U [Source:HGNC Symbol;Acc:HGNC:21348]</t>
  </si>
  <si>
    <t>ENSG00000141577</t>
  </si>
  <si>
    <t>CEP131</t>
  </si>
  <si>
    <t>centrosomal protein 131 [Source:HGNC Symbol;Acc:HGNC:29511]</t>
  </si>
  <si>
    <t>ENSG00000188452</t>
  </si>
  <si>
    <t>CERKL</t>
  </si>
  <si>
    <t>ceramide kinase like [Source:HGNC Symbol;Acc:HGNC:21699]</t>
  </si>
  <si>
    <t>ENSG00000172757</t>
  </si>
  <si>
    <t>CFL1</t>
  </si>
  <si>
    <t>cofilin 1 [Source:HGNC Symbol;Acc:HGNC:1874]</t>
  </si>
  <si>
    <t>ENSG00000170004</t>
  </si>
  <si>
    <t>CHD3</t>
  </si>
  <si>
    <t>chromodomain helicase DNA binding protein 3 [Source:HGNC Symbol;Acc:HGNC:1918]</t>
  </si>
  <si>
    <t>ENSG00000013297</t>
  </si>
  <si>
    <t>CLDN11</t>
  </si>
  <si>
    <t>claudin 11 [Source:HGNC Symbol;Acc:HGNC:8514]</t>
  </si>
  <si>
    <t>ENSG00000105472</t>
  </si>
  <si>
    <t>CLEC11A</t>
  </si>
  <si>
    <t>C-type lectin domain family 11 member A [Source:HGNC Symbol;Acc:HGNC:10576]</t>
  </si>
  <si>
    <t>ENSG00000139182</t>
  </si>
  <si>
    <t>CLSTN3</t>
  </si>
  <si>
    <t>calsyntenin 3 [Source:HGNC Symbol;Acc:HGNC:18371]</t>
  </si>
  <si>
    <t>ENSG00000164237</t>
  </si>
  <si>
    <t>CMBL</t>
  </si>
  <si>
    <t>carboxymethylenebutenolidase homolog [Source:HGNC Symbol;Acc:HGNC:25090]</t>
  </si>
  <si>
    <t>ENSG00000153815</t>
  </si>
  <si>
    <t>CMIP</t>
  </si>
  <si>
    <t>c-Maf inducing protein [Source:HGNC Symbol;Acc:HGNC:24319]</t>
  </si>
  <si>
    <t>ENSG00000164309</t>
  </si>
  <si>
    <t>CMYA5</t>
  </si>
  <si>
    <t>cardiomyopathy associated 5 [Source:HGNC Symbol;Acc:HGNC:14305]</t>
  </si>
  <si>
    <t>ENSG00000153721</t>
  </si>
  <si>
    <t>CNKSR3</t>
  </si>
  <si>
    <t>CNKSR family member 3 [Source:HGNC Symbol;Acc:HGNC:23034]</t>
  </si>
  <si>
    <t>ENSG00000064666</t>
  </si>
  <si>
    <t>CNN2</t>
  </si>
  <si>
    <t>calponin 2 [Source:HGNC Symbol;Acc:HGNC:2156]</t>
  </si>
  <si>
    <t>ENSG00000117519</t>
  </si>
  <si>
    <t>CNN3</t>
  </si>
  <si>
    <t>calponin 3 [Source:HGNC Symbol;Acc:HGNC:2157]</t>
  </si>
  <si>
    <t>ENSG00000166997</t>
  </si>
  <si>
    <t>CNPY4</t>
  </si>
  <si>
    <t>canopy FGF signaling regulator 4 [Source:HGNC Symbol;Acc:HGNC:28631]</t>
  </si>
  <si>
    <t>ENSG00000154529</t>
  </si>
  <si>
    <t>CNTNAP3B</t>
  </si>
  <si>
    <t>contactin associated protein-like 3B [Source:HGNC Symbol;Acc:HGNC:32035]</t>
  </si>
  <si>
    <t>ENSG00000108821</t>
  </si>
  <si>
    <t>COL1A1</t>
  </si>
  <si>
    <t>collagen type I alpha 1 chain [Source:HGNC Symbol;Acc:HGNC:2197]</t>
  </si>
  <si>
    <t>ENSG00000196739</t>
  </si>
  <si>
    <t>COL27A1</t>
  </si>
  <si>
    <t>collagen type XXVII alpha 1 chain [Source:HGNC Symbol;Acc:HGNC:22986]</t>
  </si>
  <si>
    <t>ENSG00000188153</t>
  </si>
  <si>
    <t>COL4A5</t>
  </si>
  <si>
    <t>collagen type IV alpha 5 chain [Source:HGNC Symbol;Acc:HGNC:2207]</t>
  </si>
  <si>
    <t>ENSG00000158270</t>
  </si>
  <si>
    <t>COLEC12</t>
  </si>
  <si>
    <t>collectin subfamily member 12 [Source:HGNC Symbol;Acc:HGNC:16016]</t>
  </si>
  <si>
    <t>ENSG00000165644</t>
  </si>
  <si>
    <t>COMTD1</t>
  </si>
  <si>
    <t>catechol-O-methyltransferase domain containing 1 [Source:HGNC Symbol;Acc:HGNC:26309]</t>
  </si>
  <si>
    <t>ENSG00000168090</t>
  </si>
  <si>
    <t>COPS6</t>
  </si>
  <si>
    <t>COP9 signalosome subunit 6 [Source:HGNC Symbol;Acc:HGNC:21749]</t>
  </si>
  <si>
    <t>ENSG00000161281</t>
  </si>
  <si>
    <t>COX7A1</t>
  </si>
  <si>
    <t>cytochrome c oxidase subunit 7A1 [Source:HGNC Symbol;Acc:HGNC:2287]</t>
  </si>
  <si>
    <t>ENSG00000178773</t>
  </si>
  <si>
    <t>CPNE7</t>
  </si>
  <si>
    <t>copine 7 [Source:HGNC Symbol;Acc:HGNC:2320]</t>
  </si>
  <si>
    <t>ENSG00000169169</t>
  </si>
  <si>
    <t>CPT1C</t>
  </si>
  <si>
    <t>carnitine palmitoyltransferase 1C [Source:HGNC Symbol;Acc:HGNC:18540]</t>
  </si>
  <si>
    <t>ENSG00000157613</t>
  </si>
  <si>
    <t>CREB3L1</t>
  </si>
  <si>
    <t>cAMP responsive element binding protein 3 like 1 [Source:HGNC Symbol;Acc:HGNC:18856]</t>
  </si>
  <si>
    <t>ENSG00000150938</t>
  </si>
  <si>
    <t>CRIM1</t>
  </si>
  <si>
    <t>cysteine rich transmembrane BMP regulator 1 [Source:HGNC Symbol;Acc:HGNC:2359]</t>
  </si>
  <si>
    <t>ENSG00000121005</t>
  </si>
  <si>
    <t>CRISPLD1</t>
  </si>
  <si>
    <t>cysteine rich secretory protein LCCL domain containing 1 [Source:HGNC Symbol;Acc:HGNC:18206]</t>
  </si>
  <si>
    <t>ENSG00000005469</t>
  </si>
  <si>
    <t>CROT</t>
  </si>
  <si>
    <t>carnitine O-octanoyltransferase [Source:HGNC Symbol;Acc:HGNC:2366]</t>
  </si>
  <si>
    <t>ENSG00000100368</t>
  </si>
  <si>
    <t>CSF2RB</t>
  </si>
  <si>
    <t>colony stimulating factor 2 receptor beta common subunit [Source:HGNC Symbol;Acc:HGNC:2436]</t>
  </si>
  <si>
    <t>ENSG00000173546</t>
  </si>
  <si>
    <t>CSPG4</t>
  </si>
  <si>
    <t>chondroitin sulfate proteoglycan 4 [Source:HGNC Symbol;Acc:HGNC:2466]</t>
  </si>
  <si>
    <t>ENSG00000118523</t>
  </si>
  <si>
    <t>CTGF</t>
  </si>
  <si>
    <t>connective tissue growth factor [Source:HGNC Symbol;Acc:HGNC:2500]</t>
  </si>
  <si>
    <t>ENSG00000119326</t>
  </si>
  <si>
    <t>CTNNAL1</t>
  </si>
  <si>
    <t>catenin alpha like 1 [Source:HGNC Symbol;Acc:HGNC:2512]</t>
  </si>
  <si>
    <t>ENSG00000198561</t>
  </si>
  <si>
    <t>CTNND1</t>
  </si>
  <si>
    <t>catenin delta 1 [Source:HGNC Symbol;Acc:HGNC:2515]</t>
  </si>
  <si>
    <t>ENSG00000107562</t>
  </si>
  <si>
    <t>CXCL12</t>
  </si>
  <si>
    <t>C-X-C motif chemokine ligand 12 [Source:HGNC Symbol;Acc:HGNC:10672]</t>
  </si>
  <si>
    <t>ENSG00000147231</t>
  </si>
  <si>
    <t>CXorf57</t>
  </si>
  <si>
    <t>chromosome X open reading frame 57 [Source:HGNC Symbol;Acc:HGNC:25486]</t>
  </si>
  <si>
    <t>ENSG00000166347</t>
  </si>
  <si>
    <t>CYB5A</t>
  </si>
  <si>
    <t>cytochrome b5 type A [Source:HGNC Symbol;Acc:HGNC:2570]</t>
  </si>
  <si>
    <t>ENSG00000103018</t>
  </si>
  <si>
    <t>CYB5B</t>
  </si>
  <si>
    <t>cytochrome b5 type B [Source:HGNC Symbol;Acc:HGNC:24374]</t>
  </si>
  <si>
    <t>ENSG00000001630</t>
  </si>
  <si>
    <t>CYP51A1</t>
  </si>
  <si>
    <t>cytochrome P450 family 51 subfamily A member 1 [Source:HGNC Symbol;Acc:HGNC:2649]</t>
  </si>
  <si>
    <t>ENSG00000142871</t>
  </si>
  <si>
    <t>CYR61</t>
  </si>
  <si>
    <t>cysteine rich angiogenic inducer 61 [Source:HGNC Symbol;Acc:HGNC:2654]</t>
  </si>
  <si>
    <t>ENSG00000008256</t>
  </si>
  <si>
    <t>CYTH3</t>
  </si>
  <si>
    <t>cytohesin 3 [Source:HGNC Symbol;Acc:HGNC:9504]</t>
  </si>
  <si>
    <t>ENSG00000222041</t>
  </si>
  <si>
    <t>CYTOR</t>
  </si>
  <si>
    <t>cytoskeleton regulator RNA [Source:HGNC Symbol;Acc:HGNC:28717]</t>
  </si>
  <si>
    <t>ENSG00000146122</t>
  </si>
  <si>
    <t>DAAM2</t>
  </si>
  <si>
    <t>dishevelled associated activator of morphogenesis 2 [Source:HGNC Symbol;Acc:HGNC:18143]</t>
  </si>
  <si>
    <t>ENSG00000153071</t>
  </si>
  <si>
    <t>DAB2</t>
  </si>
  <si>
    <t>DAB2, clathrin adaptor protein [Source:HGNC Symbol;Acc:HGNC:2662]</t>
  </si>
  <si>
    <t>ENSG00000136848</t>
  </si>
  <si>
    <t>DAB2IP</t>
  </si>
  <si>
    <t>DAB2 interacting protein [Source:HGNC Symbol;Acc:HGNC:17294]</t>
  </si>
  <si>
    <t>ENSG00000197380</t>
  </si>
  <si>
    <t>DACT3</t>
  </si>
  <si>
    <t>dishevelled binding antagonist of beta catenin 3 [Source:HGNC Symbol;Acc:HGNC:30745]</t>
  </si>
  <si>
    <t>ENSG00000134780</t>
  </si>
  <si>
    <t>DAGLA</t>
  </si>
  <si>
    <t>diacylglycerol lipase alpha [Source:HGNC Symbol;Acc:HGNC:1165]</t>
  </si>
  <si>
    <t>ENSG00000035664</t>
  </si>
  <si>
    <t>DAPK2</t>
  </si>
  <si>
    <t>death associated protein kinase 2 [Source:HGNC Symbol;Acc:HGNC:2675]</t>
  </si>
  <si>
    <t>ENSG00000155368</t>
  </si>
  <si>
    <t>DBI</t>
  </si>
  <si>
    <t>diazepam binding inhibitor, acyl-CoA binding protein [Source:HGNC Symbol;Acc:HGNC:2690]</t>
  </si>
  <si>
    <t>ENSG00000003249</t>
  </si>
  <si>
    <t>DBNDD1</t>
  </si>
  <si>
    <t>dysbindin domain containing 1 [Source:HGNC Symbol;Acc:HGNC:28455]</t>
  </si>
  <si>
    <t>ENSG00000119599</t>
  </si>
  <si>
    <t>DCAF4</t>
  </si>
  <si>
    <t>DDB1 and CUL4 associated factor 4 [Source:HGNC Symbol;Acc:HGNC:20229]</t>
  </si>
  <si>
    <t>ENSG00000153904</t>
  </si>
  <si>
    <t>DDAH1</t>
  </si>
  <si>
    <t>dimethylarginine dimethylaminohydrolase 1 [Source:HGNC Symbol;Acc:HGNC:2715]</t>
  </si>
  <si>
    <t>ENSG00000085788</t>
  </si>
  <si>
    <t>DDHD2</t>
  </si>
  <si>
    <t>DDHD domain containing 2 [Source:HGNC Symbol;Acc:HGNC:29106]</t>
  </si>
  <si>
    <t>ENSG00000145358</t>
  </si>
  <si>
    <t>DDIT4L</t>
  </si>
  <si>
    <t>DNA damage inducible transcript 4 like [Source:HGNC Symbol;Acc:HGNC:30555]</t>
  </si>
  <si>
    <t>ENSG00000105339</t>
  </si>
  <si>
    <t>DENND3</t>
  </si>
  <si>
    <t>DENN domain containing 3 [Source:HGNC Symbol;Acc:HGNC:29134]</t>
  </si>
  <si>
    <t>ENSG00000205593</t>
  </si>
  <si>
    <t>DENND6B</t>
  </si>
  <si>
    <t>DENN domain containing 6B [Source:HGNC Symbol;Acc:HGNC:32690]</t>
  </si>
  <si>
    <t>ENSG00000155792</t>
  </si>
  <si>
    <t>DEPTOR</t>
  </si>
  <si>
    <t>DEP domain containing MTOR-interacting protein [Source:HGNC Symbol;Acc:HGNC:22953]</t>
  </si>
  <si>
    <t>ENSG00000116133</t>
  </si>
  <si>
    <t>DHCR24</t>
  </si>
  <si>
    <t>24-dehydrocholesterol reductase [Source:HGNC Symbol;Acc:HGNC:2859]</t>
  </si>
  <si>
    <t>ENSG00000172893</t>
  </si>
  <si>
    <t>DHCR7</t>
  </si>
  <si>
    <t>7-dehydrocholesterol reductase [Source:HGNC Symbol;Acc:HGNC:2860]</t>
  </si>
  <si>
    <t>ENSG00000162496</t>
  </si>
  <si>
    <t>DHRS3</t>
  </si>
  <si>
    <t>dehydrogenase/reductase 3 [Source:HGNC Symbol;Acc:HGNC:17693]</t>
  </si>
  <si>
    <t>ENSG00000139734</t>
  </si>
  <si>
    <t>DIAPH3</t>
  </si>
  <si>
    <t>diaphanous related formin 3 [Source:HGNC Symbol;Acc:HGNC:15480]</t>
  </si>
  <si>
    <t>ENSG00000150764</t>
  </si>
  <si>
    <t>DIXDC1</t>
  </si>
  <si>
    <t>DIX domain containing 1 [Source:HGNC Symbol;Acc:HGNC:23695]</t>
  </si>
  <si>
    <t>ENSG00000107984</t>
  </si>
  <si>
    <t>DKK1</t>
  </si>
  <si>
    <t>dickkopf WNT signaling pathway inhibitor 1 [Source:HGNC Symbol;Acc:HGNC:2891]</t>
  </si>
  <si>
    <t>ENSG00000150768</t>
  </si>
  <si>
    <t>DLAT</t>
  </si>
  <si>
    <t>dihydrolipoamide S-acetyltransferase [Source:HGNC Symbol;Acc:HGNC:2896]</t>
  </si>
  <si>
    <t>ENSG00000164741</t>
  </si>
  <si>
    <t>DLC1</t>
  </si>
  <si>
    <t>DLC1 Rho GTPase activating protein [Source:HGNC Symbol;Acc:HGNC:2897]</t>
  </si>
  <si>
    <t>ENSG00000178401</t>
  </si>
  <si>
    <t>DNAJC22</t>
  </si>
  <si>
    <t>DnaJ heat shock protein family (Hsp40) member C22 [Source:HGNC Symbol;Acc:HGNC:25802]</t>
  </si>
  <si>
    <t>ENSG00000125170</t>
  </si>
  <si>
    <t>DOK4</t>
  </si>
  <si>
    <t>docking protein 4 [Source:HGNC Symbol;Acc:HGNC:19868]</t>
  </si>
  <si>
    <t>ENSG00000101134</t>
  </si>
  <si>
    <t>DOK5</t>
  </si>
  <si>
    <t>docking protein 5 [Source:HGNC Symbol;Acc:HGNC:16173]</t>
  </si>
  <si>
    <t>ENSG00000243701</t>
  </si>
  <si>
    <t>DUBR</t>
  </si>
  <si>
    <t>DPPA2 upstream binding RNA [Source:HGNC Symbol;Acc:HGNC:48569]</t>
  </si>
  <si>
    <t>ENSG00000004975</t>
  </si>
  <si>
    <t>DVL2</t>
  </si>
  <si>
    <t>dishevelled segment polarity protein 2 [Source:HGNC Symbol;Acc:HGNC:3086]</t>
  </si>
  <si>
    <t>ENSG00000147155</t>
  </si>
  <si>
    <t>EBP</t>
  </si>
  <si>
    <t>emopamil binding protein (sterol isomerase) [Source:HGNC Symbol;Acc:HGNC:3133]</t>
  </si>
  <si>
    <t>ENSG00000123179</t>
  </si>
  <si>
    <t>EBPL</t>
  </si>
  <si>
    <t>emopamil binding protein like [Source:HGNC Symbol;Acc:HGNC:18061]</t>
  </si>
  <si>
    <t>ENSG00000078401</t>
  </si>
  <si>
    <t>EDN1</t>
  </si>
  <si>
    <t>endothelin 1 [Source:HGNC Symbol;Acc:HGNC:3176]</t>
  </si>
  <si>
    <t>ENSG00000172638</t>
  </si>
  <si>
    <t>EFEMP2</t>
  </si>
  <si>
    <t>EGF containing fibulin like extracellular matrix protein 2 [Source:HGNC Symbol;Acc:HGNC:3219]</t>
  </si>
  <si>
    <t>ENSG00000108947</t>
  </si>
  <si>
    <t>EFNB3</t>
  </si>
  <si>
    <t>ephrin B3 [Source:HGNC Symbol;Acc:HGNC:3228]</t>
  </si>
  <si>
    <t>ENSG00000164318</t>
  </si>
  <si>
    <t>EGFLAM</t>
  </si>
  <si>
    <t>EGF like, fibronectin type III and laminin G domains [Source:HGNC Symbol;Acc:HGNC:26810]</t>
  </si>
  <si>
    <t>ENSG00000103966</t>
  </si>
  <si>
    <t>EHD4</t>
  </si>
  <si>
    <t>EH domain containing 4 [Source:HGNC Symbol;Acc:HGNC:3245]</t>
  </si>
  <si>
    <t>ENSG00000113790</t>
  </si>
  <si>
    <t>EHHADH</t>
  </si>
  <si>
    <t>enoyl-CoA hydratase and 3-hydroxyacyl CoA dehydrogenase [Source:HGNC Symbol;Acc:HGNC:3247]</t>
  </si>
  <si>
    <t>ENSG00000049540</t>
  </si>
  <si>
    <t>ELN</t>
  </si>
  <si>
    <t>elastin [Source:HGNC Symbol;Acc:HGNC:3327]</t>
  </si>
  <si>
    <t>ENSG00000012660</t>
  </si>
  <si>
    <t>ELOVL5</t>
  </si>
  <si>
    <t>ELOVL fatty acid elongase 5 [Source:HGNC Symbol;Acc:HGNC:21308]</t>
  </si>
  <si>
    <t>ENSG00000106991</t>
  </si>
  <si>
    <t>ENG</t>
  </si>
  <si>
    <t>endoglin [Source:HGNC Symbol;Acc:HGNC:3349]</t>
  </si>
  <si>
    <t>ENSG00000088367</t>
  </si>
  <si>
    <t>EPB41L1</t>
  </si>
  <si>
    <t>erythrocyte membrane protein band 4.1 like 1 [Source:HGNC Symbol;Acc:HGNC:3378]</t>
  </si>
  <si>
    <t>ENSG00000079819</t>
  </si>
  <si>
    <t>EPB41L2</t>
  </si>
  <si>
    <t>erythrocyte membrane protein band 4.1 like 2 [Source:HGNC Symbol;Acc:HGNC:3379]</t>
  </si>
  <si>
    <t>ENSG00000152223</t>
  </si>
  <si>
    <t>EPG5</t>
  </si>
  <si>
    <t>ectopic P-granules autophagy protein 5 homolog [Source:HGNC Symbol;Acc:HGNC:29331]</t>
  </si>
  <si>
    <t>ENSG00000142627</t>
  </si>
  <si>
    <t>EPHA2</t>
  </si>
  <si>
    <t>EPH receptor A2 [Source:HGNC Symbol;Acc:HGNC:3386]</t>
  </si>
  <si>
    <t>ENSG00000145242</t>
  </si>
  <si>
    <t>EPHA5</t>
  </si>
  <si>
    <t>EPH receptor A5 [Source:HGNC Symbol;Acc:HGNC:3389]</t>
  </si>
  <si>
    <t>ENSG00000182580</t>
  </si>
  <si>
    <t>EPHB3</t>
  </si>
  <si>
    <t>EPH receptor B3 [Source:HGNC Symbol;Acc:HGNC:3394]</t>
  </si>
  <si>
    <t>ENSG00000143819</t>
  </si>
  <si>
    <t>EPHX1</t>
  </si>
  <si>
    <t>epoxide hydrolase 1 [Source:HGNC Symbol;Acc:HGNC:3401]</t>
  </si>
  <si>
    <t>ENSG00000151491</t>
  </si>
  <si>
    <t>EPS8</t>
  </si>
  <si>
    <t>epidermal growth factor receptor pathway substrate 8 [Source:HGNC Symbol;Acc:HGNC:3420]</t>
  </si>
  <si>
    <t>ENSG00000131037</t>
  </si>
  <si>
    <t>EPS8L1</t>
  </si>
  <si>
    <t>EPS8 like 1 [Source:HGNC Symbol;Acc:HGNC:21295]</t>
  </si>
  <si>
    <t>ENSG00000141736</t>
  </si>
  <si>
    <t>ERBB2</t>
  </si>
  <si>
    <t>erb-b2 receptor tyrosine kinase 2 [Source:HGNC Symbol;Acc:HGNC:3430]</t>
  </si>
  <si>
    <t>ENSG00000104884</t>
  </si>
  <si>
    <t>ERCC2</t>
  </si>
  <si>
    <t>ERCC excision repair 2, TFIIH core complex helicase subunit [Source:HGNC Symbol;Acc:HGNC:3434]</t>
  </si>
  <si>
    <t>ENSG00000139641</t>
  </si>
  <si>
    <t>ESYT1</t>
  </si>
  <si>
    <t>extended synaptotagmin 1 [Source:HGNC Symbol;Acc:HGNC:29534]</t>
  </si>
  <si>
    <t>ENSG00000143845</t>
  </si>
  <si>
    <t>ETNK2</t>
  </si>
  <si>
    <t>ethanolamine kinase 2 [Source:HGNC Symbol;Acc:HGNC:25575]</t>
  </si>
  <si>
    <t>ENSG00000092820</t>
  </si>
  <si>
    <t>EZR</t>
  </si>
  <si>
    <t>ezrin [Source:HGNC Symbol;Acc:HGNC:12691]</t>
  </si>
  <si>
    <t>ENSG00000181104</t>
  </si>
  <si>
    <t>F2R</t>
  </si>
  <si>
    <t>coagulation factor II thrombin receptor [Source:HGNC Symbol;Acc:HGNC:3537]</t>
  </si>
  <si>
    <t>ENSG00000121769</t>
  </si>
  <si>
    <t>FABP3</t>
  </si>
  <si>
    <t>fatty acid binding protein 3 [Source:HGNC Symbol;Acc:HGNC:3557]</t>
  </si>
  <si>
    <t>ENSG00000149485</t>
  </si>
  <si>
    <t>FADS1</t>
  </si>
  <si>
    <t>fatty acid desaturase 1 [Source:HGNC Symbol;Acc:HGNC:3574]</t>
  </si>
  <si>
    <t>ENSG00000134824</t>
  </si>
  <si>
    <t>FADS2</t>
  </si>
  <si>
    <t>fatty acid desaturase 2 [Source:HGNC Symbol;Acc:HGNC:3575]</t>
  </si>
  <si>
    <t>ENSG00000134590</t>
  </si>
  <si>
    <t>FAM127A</t>
  </si>
  <si>
    <t>family with sequence similarity 127 member A [Source:HGNC Symbol;Acc:HGNC:2569]</t>
  </si>
  <si>
    <t>ENSG00000148468</t>
  </si>
  <si>
    <t>FAM171A1</t>
  </si>
  <si>
    <t>family with sequence similarity 171 member A1 [Source:HGNC Symbol;Acc:HGNC:23522]</t>
  </si>
  <si>
    <t>ENSG00000161682</t>
  </si>
  <si>
    <t>FAM171A2</t>
  </si>
  <si>
    <t>family with sequence similarity 171 member A2 [Source:HGNC Symbol;Acc:HGNC:30480]</t>
  </si>
  <si>
    <t>ENSG00000164125</t>
  </si>
  <si>
    <t>FAM198B</t>
  </si>
  <si>
    <t>family with sequence similarity 198 member B [Source:HGNC Symbol;Acc:HGNC:25312]</t>
  </si>
  <si>
    <t>ENSG00000185614</t>
  </si>
  <si>
    <t>FAM212A</t>
  </si>
  <si>
    <t>family with sequence similarity 212 member A [Source:HGNC Symbol;Acc:HGNC:32480]</t>
  </si>
  <si>
    <t>ENSG00000157870</t>
  </si>
  <si>
    <t>FAM213B</t>
  </si>
  <si>
    <t>family with sequence similarity 213 member B [Source:HGNC Symbol;Acc:HGNC:28390]</t>
  </si>
  <si>
    <t>ENSG00000143409</t>
  </si>
  <si>
    <t>FAM63A</t>
  </si>
  <si>
    <t>family with sequence similarity 63 member A [Source:HGNC Symbol;Acc:HGNC:25648]</t>
  </si>
  <si>
    <t>ENSG00000165716</t>
  </si>
  <si>
    <t>FAM69B</t>
  </si>
  <si>
    <t>family with sequence similarity 69 member B [Source:HGNC Symbol;Acc:HGNC:28290]</t>
  </si>
  <si>
    <t>ENSG00000126882</t>
  </si>
  <si>
    <t>FAM78A</t>
  </si>
  <si>
    <t>family with sequence similarity 78 member A [Source:HGNC Symbol;Acc:HGNC:25465]</t>
  </si>
  <si>
    <t>ENSG00000101447</t>
  </si>
  <si>
    <t>FAM83D</t>
  </si>
  <si>
    <t>family with sequence similarity 83 member D [Source:HGNC Symbol;Acc:HGNC:16122]</t>
  </si>
  <si>
    <t>ENSG00000130244</t>
  </si>
  <si>
    <t>FAM98C</t>
  </si>
  <si>
    <t>family with sequence similarity 98 member C [Source:HGNC Symbol;Acc:HGNC:27119]</t>
  </si>
  <si>
    <t>ENSG00000169710</t>
  </si>
  <si>
    <t>FASN</t>
  </si>
  <si>
    <t>fatty acid synthase [Source:HGNC Symbol;Acc:HGNC:3594]</t>
  </si>
  <si>
    <t>ENSG00000162458</t>
  </si>
  <si>
    <t>FBLIM1</t>
  </si>
  <si>
    <t>filamin binding LIM protein 1 [Source:HGNC Symbol;Acc:HGNC:24686]</t>
  </si>
  <si>
    <t>ENSG00000138829</t>
  </si>
  <si>
    <t>FBN2</t>
  </si>
  <si>
    <t>fibrillin 2 [Source:HGNC Symbol;Acc:HGNC:3604]</t>
  </si>
  <si>
    <t>ENSG00000132879</t>
  </si>
  <si>
    <t>FBXO44</t>
  </si>
  <si>
    <t>F-box protein 44 [Source:HGNC Symbol;Acc:HGNC:24847]</t>
  </si>
  <si>
    <t>ENSG00000079459</t>
  </si>
  <si>
    <t>FDFT1</t>
  </si>
  <si>
    <t>farnesyl-diphosphate farnesyltransferase 1 [Source:HGNC Symbol;Acc:HGNC:3629]</t>
  </si>
  <si>
    <t>ENSG00000160752</t>
  </si>
  <si>
    <t>FDPS</t>
  </si>
  <si>
    <t>farnesyl diphosphate synthase [Source:HGNC Symbol;Acc:HGNC:3631]</t>
  </si>
  <si>
    <t>ENSG00000161513</t>
  </si>
  <si>
    <t>FDXR</t>
  </si>
  <si>
    <t>ferredoxin reductase [Source:HGNC Symbol;Acc:HGNC:3642]</t>
  </si>
  <si>
    <t>ENSG00000088340</t>
  </si>
  <si>
    <t>FER1L4</t>
  </si>
  <si>
    <t>fer-1 like family member 4, pseudogene [Source:HGNC Symbol;Acc:HGNC:15801]</t>
  </si>
  <si>
    <t>ENSG00000101311</t>
  </si>
  <si>
    <t>FERMT1</t>
  </si>
  <si>
    <t>fermitin family member 1 [Source:HGNC Symbol;Acc:HGNC:15889]</t>
  </si>
  <si>
    <t>ENSG00000139132</t>
  </si>
  <si>
    <t>FGD4</t>
  </si>
  <si>
    <t>FYVE, RhoGEF and PH domain containing 4 [Source:HGNC Symbol;Acc:HGNC:19125]</t>
  </si>
  <si>
    <t>ENSG00000160867</t>
  </si>
  <si>
    <t>FGFR4</t>
  </si>
  <si>
    <t>fibroblast growth factor receptor 4 [Source:HGNC Symbol;Acc:HGNC:3691]</t>
  </si>
  <si>
    <t>ENSG00000022267</t>
  </si>
  <si>
    <t>FHL1</t>
  </si>
  <si>
    <t>four and a half LIM domains 1 [Source:HGNC Symbol;Acc:HGNC:3702]</t>
  </si>
  <si>
    <t>ENSG00000183386</t>
  </si>
  <si>
    <t>FHL3</t>
  </si>
  <si>
    <t>four and a half LIM domains 3 [Source:HGNC Symbol;Acc:HGNC:3704]</t>
  </si>
  <si>
    <t>ENSG00000182263</t>
  </si>
  <si>
    <t>FIGN</t>
  </si>
  <si>
    <t>fidgetin, microtubule severing factor [Source:HGNC Symbol;Acc:HGNC:13285]</t>
  </si>
  <si>
    <t>ENSG00000096060</t>
  </si>
  <si>
    <t>FKBP5</t>
  </si>
  <si>
    <t>FK506 binding protein 5 [Source:HGNC Symbol;Acc:HGNC:3721]</t>
  </si>
  <si>
    <t>ENSG00000151702</t>
  </si>
  <si>
    <t>FLI1</t>
  </si>
  <si>
    <t>Fli-1 proto-oncogene, ETS transcription factor [Source:HGNC Symbol;Acc:HGNC:3749]</t>
  </si>
  <si>
    <t>ENSG00000196924</t>
  </si>
  <si>
    <t>FLNA</t>
  </si>
  <si>
    <t>filamin A [Source:HGNC Symbol;Acc:HGNC:3754]</t>
  </si>
  <si>
    <t>ENSG00000136068</t>
  </si>
  <si>
    <t>FLNB</t>
  </si>
  <si>
    <t>filamin B [Source:HGNC Symbol;Acc:HGNC:3755]</t>
  </si>
  <si>
    <t>ENSG00000128591</t>
  </si>
  <si>
    <t>FLNC</t>
  </si>
  <si>
    <t>filamin C [Source:HGNC Symbol;Acc:HGNC:3756]</t>
  </si>
  <si>
    <t>ENSG00000132589</t>
  </si>
  <si>
    <t>FLOT2</t>
  </si>
  <si>
    <t>flotillin 2 [Source:HGNC Symbol;Acc:HGNC:3758]</t>
  </si>
  <si>
    <t>ENSG00000248905</t>
  </si>
  <si>
    <t>FMN1</t>
  </si>
  <si>
    <t>formin 1 [Source:HGNC Symbol;Acc:HGNC:3768]</t>
  </si>
  <si>
    <t>ENSG00000167363</t>
  </si>
  <si>
    <t>FN3K</t>
  </si>
  <si>
    <t>fructosamine 3 kinase [Source:HGNC Symbol;Acc:HGNC:24822]</t>
  </si>
  <si>
    <t>ENSG00000111206</t>
  </si>
  <si>
    <t>FOXM1</t>
  </si>
  <si>
    <t>forkhead box M1 [Source:HGNC Symbol;Acc:HGNC:3818]</t>
  </si>
  <si>
    <t>ENSG00000172159</t>
  </si>
  <si>
    <t>FRMD3</t>
  </si>
  <si>
    <t>FERM domain containing 3 [Source:HGNC Symbol;Acc:HGNC:24125]</t>
  </si>
  <si>
    <t>ENSG00000139926</t>
  </si>
  <si>
    <t>FRMD6</t>
  </si>
  <si>
    <t>FERM domain containing 6 [Source:HGNC Symbol;Acc:HGNC:19839]</t>
  </si>
  <si>
    <t>ENSG00000273888</t>
  </si>
  <si>
    <t>FRMD6-AS1</t>
  </si>
  <si>
    <t>FRMD6 antisense RNA 1 [Source:HGNC Symbol;Acc:HGNC:20129]</t>
  </si>
  <si>
    <t>ENSG00000169933</t>
  </si>
  <si>
    <t>FRMPD4</t>
  </si>
  <si>
    <t>FERM and PDZ domain containing 4 [Source:HGNC Symbol;Acc:HGNC:29007]</t>
  </si>
  <si>
    <t>ENSG00000156869</t>
  </si>
  <si>
    <t>FRRS1</t>
  </si>
  <si>
    <t>ferric chelate reductase 1 [Source:HGNC Symbol;Acc:HGNC:27622]</t>
  </si>
  <si>
    <t>ENSG00000073910</t>
  </si>
  <si>
    <t>FRY</t>
  </si>
  <si>
    <t>FRY microtubule binding protein [Source:HGNC Symbol;Acc:HGNC:20367]</t>
  </si>
  <si>
    <t>ENSG00000075618</t>
  </si>
  <si>
    <t>FSCN1</t>
  </si>
  <si>
    <t>fascin actin-bundling protein 1 [Source:HGNC Symbol;Acc:HGNC:11148]</t>
  </si>
  <si>
    <t>ENSG00000276116</t>
  </si>
  <si>
    <t>FUT8-AS1</t>
  </si>
  <si>
    <t>FUT8 antisense RNA 1 [Source:HGNC Symbol;Acc:HGNC:44294]</t>
  </si>
  <si>
    <t>ENSG00000163820</t>
  </si>
  <si>
    <t>FYCO1</t>
  </si>
  <si>
    <t>FYVE and coiled-coil domain containing 1 [Source:HGNC Symbol;Acc:HGNC:14673]</t>
  </si>
  <si>
    <t>ENSG00000180340</t>
  </si>
  <si>
    <t>FZD2</t>
  </si>
  <si>
    <t>frizzled class receptor 2 [Source:HGNC Symbol;Acc:HGNC:4040]</t>
  </si>
  <si>
    <t>ENSG00000160211</t>
  </si>
  <si>
    <t>G6PD</t>
  </si>
  <si>
    <t>glucose-6-phosphate dehydrogenase [Source:HGNC Symbol;Acc:HGNC:4057]</t>
  </si>
  <si>
    <t>ENSG00000108479</t>
  </si>
  <si>
    <t>GALK1</t>
  </si>
  <si>
    <t>galactokinase 1 [Source:HGNC Symbol;Acc:HGNC:4118]</t>
  </si>
  <si>
    <t>ENSG00000136542</t>
  </si>
  <si>
    <t>GALNT5</t>
  </si>
  <si>
    <t>polypeptide N-acetylgalactosaminyltransferase 5 [Source:HGNC Symbol;Acc:HGNC:4127]</t>
  </si>
  <si>
    <t>ENSG00000130005</t>
  </si>
  <si>
    <t>GAMT</t>
  </si>
  <si>
    <t>guanidinoacetate N-methyltransferase [Source:HGNC Symbol;Acc:HGNC:4136]</t>
  </si>
  <si>
    <t>ENSG00000183087</t>
  </si>
  <si>
    <t>GAS6</t>
  </si>
  <si>
    <t>growth arrest specific 6 [Source:HGNC Symbol;Acc:HGNC:4168]</t>
  </si>
  <si>
    <t>ENSG00000141448</t>
  </si>
  <si>
    <t>GATA6</t>
  </si>
  <si>
    <t>GATA binding protein 6 [Source:HGNC Symbol;Acc:HGNC:4174]</t>
  </si>
  <si>
    <t>ENSG00000148288</t>
  </si>
  <si>
    <t>GBGT1</t>
  </si>
  <si>
    <t>globoside alpha-1,3-N-acetylgalactosaminyltransferase 1 [Source:HGNC Symbol;Acc:HGNC:20460]</t>
  </si>
  <si>
    <t>ENSG00000100116</t>
  </si>
  <si>
    <t>GCAT</t>
  </si>
  <si>
    <t>glycine C-acetyltransferase [Source:HGNC Symbol;Acc:HGNC:4188]</t>
  </si>
  <si>
    <t>ENSG00000158555</t>
  </si>
  <si>
    <t>GDPD5</t>
  </si>
  <si>
    <t>glycerophosphodiester phosphodiesterase domain containing 5 [Source:HGNC Symbol;Acc:HGNC:28804]</t>
  </si>
  <si>
    <t>ENSG00000145990</t>
  </si>
  <si>
    <t>GFOD1</t>
  </si>
  <si>
    <t>glucose-fructose oxidoreductase domain containing 1 [Source:HGNC Symbol;Acc:HGNC:21096]</t>
  </si>
  <si>
    <t>ENSG00000123159</t>
  </si>
  <si>
    <t>GIPC1</t>
  </si>
  <si>
    <t>GIPC PDZ domain containing family member 1 [Source:HGNC Symbol;Acc:HGNC:1226]</t>
  </si>
  <si>
    <t>ENSG00000074047</t>
  </si>
  <si>
    <t>GLI2</t>
  </si>
  <si>
    <t>GLI family zinc finger 2 [Source:HGNC Symbol;Acc:HGNC:4318]</t>
  </si>
  <si>
    <t>ENSG00000126603</t>
  </si>
  <si>
    <t>GLIS2</t>
  </si>
  <si>
    <t>GLIS family zinc finger 2 [Source:HGNC Symbol;Acc:HGNC:29450]</t>
  </si>
  <si>
    <t>ENSG00000198715</t>
  </si>
  <si>
    <t>GLMP</t>
  </si>
  <si>
    <t>glycosylated lysosomal membrane protein [Source:HGNC Symbol;Acc:HGNC:29436]</t>
  </si>
  <si>
    <t>ENSG00000156049</t>
  </si>
  <si>
    <t>GNA14</t>
  </si>
  <si>
    <t>G protein subunit alpha 14 [Source:HGNC Symbol;Acc:HGNC:4382]</t>
  </si>
  <si>
    <t>ENSG00000127920</t>
  </si>
  <si>
    <t>GNG11</t>
  </si>
  <si>
    <t>G protein subunit gamma 11 [Source:HGNC Symbol;Acc:HGNC:4403]</t>
  </si>
  <si>
    <t>ENSG00000125772</t>
  </si>
  <si>
    <t>GPCPD1</t>
  </si>
  <si>
    <t>glycerophosphocholine phosphodiesterase 1 [Source:HGNC Symbol;Acc:HGNC:26957]</t>
  </si>
  <si>
    <t>ENSG00000166073</t>
  </si>
  <si>
    <t>GPR176</t>
  </si>
  <si>
    <t>G protein-coupled receptor 176 [Source:HGNC Symbol;Acc:HGNC:32370]</t>
  </si>
  <si>
    <t>ENSG00000160360</t>
  </si>
  <si>
    <t>GPSM1</t>
  </si>
  <si>
    <t>G-protein signaling modulator 1 [Source:HGNC Symbol;Acc:HGNC:17858]</t>
  </si>
  <si>
    <t>ENSG00000155324</t>
  </si>
  <si>
    <t>GRAMD3</t>
  </si>
  <si>
    <t>GRAM domain containing 3 [Source:HGNC Symbol;Acc:HGNC:24911]</t>
  </si>
  <si>
    <t>ENSG00000196208</t>
  </si>
  <si>
    <t>GREB1</t>
  </si>
  <si>
    <t>growth regulation by estrogen in breast cancer 1 [Source:HGNC Symbol;Acc:HGNC:24885]</t>
  </si>
  <si>
    <t>ENSG00000166923</t>
  </si>
  <si>
    <t>GREM1</t>
  </si>
  <si>
    <t>gremlin 1, DAN family BMP antagonist [Source:HGNC Symbol;Acc:HGNC:2001]</t>
  </si>
  <si>
    <t>ENSG00000116032</t>
  </si>
  <si>
    <t>GRIN3B</t>
  </si>
  <si>
    <t>glutamate ionotropic receptor NMDA type subunit 3B [Source:HGNC Symbol;Acc:HGNC:16768]</t>
  </si>
  <si>
    <t>ENSG00000148180</t>
  </si>
  <si>
    <t>GSN</t>
  </si>
  <si>
    <t>gelsolin [Source:HGNC Symbol;Acc:HGNC:4620]</t>
  </si>
  <si>
    <t>ENSG00000134184</t>
  </si>
  <si>
    <t>GSTM1</t>
  </si>
  <si>
    <t>glutathione S-transferase mu 1 [Source:HGNC Symbol;Acc:HGNC:4632]</t>
  </si>
  <si>
    <t>ENSG00000168765</t>
  </si>
  <si>
    <t>GSTM4</t>
  </si>
  <si>
    <t>glutathione S-transferase mu 4 [Source:HGNC Symbol;Acc:HGNC:4636]</t>
  </si>
  <si>
    <t>ENSG00000084207</t>
  </si>
  <si>
    <t>GSTP1</t>
  </si>
  <si>
    <t>glutathione S-transferase pi 1 [Source:HGNC Symbol;Acc:HGNC:4638]</t>
  </si>
  <si>
    <t>ENSG00000130956</t>
  </si>
  <si>
    <t>HABP4</t>
  </si>
  <si>
    <t>hyaluronan binding protein 4 [Source:HGNC Symbol;Acc:HGNC:17062]</t>
  </si>
  <si>
    <t>ENSG00000163517</t>
  </si>
  <si>
    <t>HDAC11</t>
  </si>
  <si>
    <t>histone deacetylase 11 [Source:HGNC Symbol;Acc:HGNC:19086]</t>
  </si>
  <si>
    <t>ENSG00000061273</t>
  </si>
  <si>
    <t>HDAC7</t>
  </si>
  <si>
    <t>histone deacetylase 7 [Source:HGNC Symbol;Acc:HGNC:14067]</t>
  </si>
  <si>
    <t>ENSG00000048052</t>
  </si>
  <si>
    <t>HDAC9</t>
  </si>
  <si>
    <t>histone deacetylase 9 [Source:HGNC Symbol;Acc:HGNC:14065]</t>
  </si>
  <si>
    <t>ENSG00000173706</t>
  </si>
  <si>
    <t>HEG1</t>
  </si>
  <si>
    <t>heart development protein with EGF like domains 1 [Source:HGNC Symbol;Acc:HGNC:29227]</t>
  </si>
  <si>
    <t>ENSG00000103657</t>
  </si>
  <si>
    <t>HERC1</t>
  </si>
  <si>
    <t>HECT and RLD domain containing E3 ubiquitin protein ligase family member 1 [Source:HGNC Symbol;Acc:HGNC:4867]</t>
  </si>
  <si>
    <t>ENSG00000164161</t>
  </si>
  <si>
    <t>HHIP</t>
  </si>
  <si>
    <t>hedgehog interacting protein [Source:HGNC Symbol;Acc:HGNC:14866]</t>
  </si>
  <si>
    <t>ENSG00000248890</t>
  </si>
  <si>
    <t>HHIP-AS1</t>
  </si>
  <si>
    <t>HHIP antisense RNA 1 [Source:HGNC Symbol;Acc:HGNC:44182]</t>
  </si>
  <si>
    <t>ENSG00000177374</t>
  </si>
  <si>
    <t>HIC1</t>
  </si>
  <si>
    <t>HIC ZBTB transcriptional repressor 1 [Source:HGNC Symbol;Acc:HGNC:4909]</t>
  </si>
  <si>
    <t>ENSG00000130787</t>
  </si>
  <si>
    <t>HIP1R</t>
  </si>
  <si>
    <t>huntingtin interacting protein 1 related [Source:HGNC Symbol;Acc:HGNC:18415]</t>
  </si>
  <si>
    <t>ENSG00000124610</t>
  </si>
  <si>
    <t>HIST1H1A</t>
  </si>
  <si>
    <t>histone cluster 1 H1 family member a [Source:HGNC Symbol;Acc:HGNC:4715]</t>
  </si>
  <si>
    <t>ENSG00000184357</t>
  </si>
  <si>
    <t>HIST1H1B</t>
  </si>
  <si>
    <t>histone cluster 1 H1 family member b [Source:HGNC Symbol;Acc:HGNC:4719]</t>
  </si>
  <si>
    <t>ENSG00000187837</t>
  </si>
  <si>
    <t>HIST1H1C</t>
  </si>
  <si>
    <t>histone cluster 1 H1 family member c [Source:HGNC Symbol;Acc:HGNC:4716]</t>
  </si>
  <si>
    <t>ENSG00000124575</t>
  </si>
  <si>
    <t>HIST1H1D</t>
  </si>
  <si>
    <t>histone cluster 1 H1 family member d [Source:HGNC Symbol;Acc:HGNC:4717]</t>
  </si>
  <si>
    <t>ENSG00000168298</t>
  </si>
  <si>
    <t>HIST1H1E</t>
  </si>
  <si>
    <t>histone cluster 1 H1 family member e [Source:HGNC Symbol;Acc:HGNC:4718]</t>
  </si>
  <si>
    <t>ENSG00000278463</t>
  </si>
  <si>
    <t>HIST1H2AB</t>
  </si>
  <si>
    <t>histone cluster 1 H2A family member b [Source:HGNC Symbol;Acc:HGNC:4734]</t>
  </si>
  <si>
    <t>ENSG00000277075</t>
  </si>
  <si>
    <t>HIST1H2AE</t>
  </si>
  <si>
    <t>histone cluster 1 H2A family member e [Source:HGNC Symbol;Acc:HGNC:4724]</t>
  </si>
  <si>
    <t>ENSG00000276903</t>
  </si>
  <si>
    <t>HIST1H2AL</t>
  </si>
  <si>
    <t>histone cluster 1 H2A family member l [Source:HGNC Symbol;Acc:HGNC:4730]</t>
  </si>
  <si>
    <t>ENSG00000276410</t>
  </si>
  <si>
    <t>HIST1H2BB</t>
  </si>
  <si>
    <t>histone cluster 1 H2B family member b [Source:HGNC Symbol;Acc:HGNC:4751]</t>
  </si>
  <si>
    <t>ENSG00000275713</t>
  </si>
  <si>
    <t>HIST1H2BH</t>
  </si>
  <si>
    <t>histone cluster 1 H2B family member h [Source:HGNC Symbol;Acc:HGNC:4755]</t>
  </si>
  <si>
    <t>ENSG00000278588</t>
  </si>
  <si>
    <t>HIST1H2BI</t>
  </si>
  <si>
    <t>histone cluster 1 H2B family member i [Source:HGNC Symbol;Acc:HGNC:4756]</t>
  </si>
  <si>
    <t>ENSG00000185130</t>
  </si>
  <si>
    <t>HIST1H2BL</t>
  </si>
  <si>
    <t>histone cluster 1 H2B family member l [Source:HGNC Symbol;Acc:HGNC:4748]</t>
  </si>
  <si>
    <t>ENSG00000275714</t>
  </si>
  <si>
    <t>HIST1H3A</t>
  </si>
  <si>
    <t>histone cluster 1 H3 family member a [Source:HGNC Symbol;Acc:HGNC:4766]</t>
  </si>
  <si>
    <t>ENSG00000274267</t>
  </si>
  <si>
    <t>HIST1H3B</t>
  </si>
  <si>
    <t>histone cluster 1 H3 family member b [Source:HGNC Symbol;Acc:HGNC:4776]</t>
  </si>
  <si>
    <t>ENSG00000278272</t>
  </si>
  <si>
    <t>HIST1H3C</t>
  </si>
  <si>
    <t>histone cluster 1 H3 family member c [Source:HGNC Symbol;Acc:HGNC:4768]</t>
  </si>
  <si>
    <t>ENSG00000197837</t>
  </si>
  <si>
    <t>HIST4H4</t>
  </si>
  <si>
    <t>histone cluster 4 H4 [Source:HGNC Symbol;Acc:HGNC:20510]</t>
  </si>
  <si>
    <t>ENSG00000127124</t>
  </si>
  <si>
    <t>HIVEP3</t>
  </si>
  <si>
    <t>human immunodeficiency virus type I enhancer binding protein 3 [Source:HGNC Symbol;Acc:HGNC:13561]</t>
  </si>
  <si>
    <t>ENSG00000143341</t>
  </si>
  <si>
    <t>HMCN1</t>
  </si>
  <si>
    <t>hemicentin 1 [Source:HGNC Symbol;Acc:HGNC:19194]</t>
  </si>
  <si>
    <t>ENSG00000113161</t>
  </si>
  <si>
    <t>HMGCR</t>
  </si>
  <si>
    <t>3-hydroxy-3-methylglutaryl-CoA reductase [Source:HGNC Symbol;Acc:HGNC:5006]</t>
  </si>
  <si>
    <t>ENSG00000112972</t>
  </si>
  <si>
    <t>HMGCS1</t>
  </si>
  <si>
    <t>3-hydroxy-3-methylglutaryl-CoA synthase 1 [Source:HGNC Symbol;Acc:HGNC:5007]</t>
  </si>
  <si>
    <t>ENSG00000100292</t>
  </si>
  <si>
    <t>HMOX1</t>
  </si>
  <si>
    <t>heme oxygenase 1 [Source:HGNC Symbol;Acc:HGNC:5013]</t>
  </si>
  <si>
    <t>ENSG00000189159</t>
  </si>
  <si>
    <t>HN1</t>
  </si>
  <si>
    <t>hematological and neurological expressed 1 [Source:HGNC Symbol;Acc:HGNC:14569]</t>
  </si>
  <si>
    <t>ENSG00000135486</t>
  </si>
  <si>
    <t>HNRNPA1</t>
  </si>
  <si>
    <t>heterogeneous nuclear ribonucleoprotein A1 [Source:HGNC Symbol;Acc:HGNC:5031]</t>
  </si>
  <si>
    <t>ENSG00000214223</t>
  </si>
  <si>
    <t>HNRNPA1P10</t>
  </si>
  <si>
    <t>heterogeneous nuclear ribonucleoprotein A1 pseudogene 10 [Source:HGNC Symbol;Acc:HGNC:39128]</t>
  </si>
  <si>
    <t>ENSG00000226742</t>
  </si>
  <si>
    <t>HSBP1L1</t>
  </si>
  <si>
    <t>heat shock factor binding protein 1 like 1 [Source:HGNC Symbol;Acc:HGNC:37243]</t>
  </si>
  <si>
    <t>ENSG00000149084</t>
  </si>
  <si>
    <t>HSD17B12</t>
  </si>
  <si>
    <t>hydroxysteroid 17-beta dehydrogenase 12 [Source:HGNC Symbol;Acc:HGNC:18646]</t>
  </si>
  <si>
    <t>ENSG00000132196</t>
  </si>
  <si>
    <t>HSD17B7</t>
  </si>
  <si>
    <t>hydroxysteroid 17-beta dehydrogenase 7 [Source:HGNC Symbol;Acc:HGNC:5215]</t>
  </si>
  <si>
    <t>ENSG00000106211</t>
  </si>
  <si>
    <t>HSPB1</t>
  </si>
  <si>
    <t>heat shock protein family B (small) member 1 [Source:HGNC Symbol;Acc:HGNC:5246]</t>
  </si>
  <si>
    <t>ENSG00000004776</t>
  </si>
  <si>
    <t>HSPB6</t>
  </si>
  <si>
    <t>heat shock protein family B (small) member 6 [Source:HGNC Symbol;Acc:HGNC:26511]</t>
  </si>
  <si>
    <t>ENSG00000173641</t>
  </si>
  <si>
    <t>HSPB7</t>
  </si>
  <si>
    <t>heat shock protein family B (small) member 7 [Source:HGNC Symbol;Acc:HGNC:5249]</t>
  </si>
  <si>
    <t>ENSG00000142798</t>
  </si>
  <si>
    <t>HSPG2</t>
  </si>
  <si>
    <t>heparan sulfate proteoglycan 2 [Source:HGNC Symbol;Acc:HGNC:5273]</t>
  </si>
  <si>
    <t>ENSG00000178922</t>
  </si>
  <si>
    <t>HYI</t>
  </si>
  <si>
    <t>hydroxypyruvate isomerase (putative) [Source:HGNC Symbol;Acc:HGNC:26948]</t>
  </si>
  <si>
    <t>ENSG00000188266</t>
  </si>
  <si>
    <t>HYKK</t>
  </si>
  <si>
    <t>hydroxylysine kinase [Source:HGNC Symbol;Acc:HGNC:34403]</t>
  </si>
  <si>
    <t>ENSG00000138413</t>
  </si>
  <si>
    <t>IDH1</t>
  </si>
  <si>
    <t>isocitrate dehydrogenase (NADP(+)) 1, cytosolic [Source:HGNC Symbol;Acc:HGNC:5382]</t>
  </si>
  <si>
    <t>ENSG00000182054</t>
  </si>
  <si>
    <t>IDH2</t>
  </si>
  <si>
    <t>isocitrate dehydrogenase (NADP(+)) 2, mitochondrial [Source:HGNC Symbol;Acc:HGNC:5383]</t>
  </si>
  <si>
    <t>ENSG00000067064</t>
  </si>
  <si>
    <t>IDI1</t>
  </si>
  <si>
    <t>isopentenyl-diphosphate delta isomerase 1 [Source:HGNC Symbol;Acc:HGNC:5387]</t>
  </si>
  <si>
    <t>ENSG00000010295</t>
  </si>
  <si>
    <t>IFFO1</t>
  </si>
  <si>
    <t>intermediate filament family orphan 1 [Source:HGNC Symbol;Acc:HGNC:24970]</t>
  </si>
  <si>
    <t>ENSG00000185201</t>
  </si>
  <si>
    <t>IFITM2</t>
  </si>
  <si>
    <t>interferon induced transmembrane protein 2 [Source:HGNC Symbol;Acc:HGNC:5413]</t>
  </si>
  <si>
    <t>ENSG00000167779</t>
  </si>
  <si>
    <t>IGFBP6</t>
  </si>
  <si>
    <t>insulin like growth factor binding protein 6 [Source:HGNC Symbol;Acc:HGNC:5475]</t>
  </si>
  <si>
    <t>ENSG00000030419</t>
  </si>
  <si>
    <t>IKZF2</t>
  </si>
  <si>
    <t>IKAROS family zinc finger 2 [Source:HGNC Symbol;Acc:HGNC:13177]</t>
  </si>
  <si>
    <t>ENSG00000137070</t>
  </si>
  <si>
    <t>IL11RA</t>
  </si>
  <si>
    <t>interleukin 11 receptor subunit alpha [Source:HGNC Symbol;Acc:HGNC:5967]</t>
  </si>
  <si>
    <t>ENSG00000163702</t>
  </si>
  <si>
    <t>IL17RC</t>
  </si>
  <si>
    <t>interleukin 17 receptor C [Source:HGNC Symbol;Acc:HGNC:18358]</t>
  </si>
  <si>
    <t>ENSG00000106348</t>
  </si>
  <si>
    <t>IMPDH1</t>
  </si>
  <si>
    <t>inosine monophosphate dehydrogenase 1 [Source:HGNC Symbol;Acc:HGNC:6052]</t>
  </si>
  <si>
    <t>ENSG00000186480</t>
  </si>
  <si>
    <t>INSIG1</t>
  </si>
  <si>
    <t>insulin induced gene 1 [Source:HGNC Symbol;Acc:HGNC:6083]</t>
  </si>
  <si>
    <t>ENSG00000168264</t>
  </si>
  <si>
    <t>IRF2BP2</t>
  </si>
  <si>
    <t>interferon regulatory factor 2 binding protein 2 [Source:HGNC Symbol;Acc:HGNC:21729]</t>
  </si>
  <si>
    <t>ENSG00000129009</t>
  </si>
  <si>
    <t>ISLR</t>
  </si>
  <si>
    <t>immunoglobulin superfamily containing leucine rich repeat [Source:HGNC Symbol;Acc:HGNC:6133]</t>
  </si>
  <si>
    <t>ENSG00000105655</t>
  </si>
  <si>
    <t>ISYNA1</t>
  </si>
  <si>
    <t>inositol-3-phosphate synthase 1 [Source:HGNC Symbol;Acc:HGNC:29821]</t>
  </si>
  <si>
    <t>ENSG00000143127</t>
  </si>
  <si>
    <t>ITGA10</t>
  </si>
  <si>
    <t>integrin subunit alpha 10 [Source:HGNC Symbol;Acc:HGNC:6135]</t>
  </si>
  <si>
    <t>ENSG00000115232</t>
  </si>
  <si>
    <t>ITGA4</t>
  </si>
  <si>
    <t>integrin subunit alpha 4 [Source:HGNC Symbol;Acc:HGNC:6140]</t>
  </si>
  <si>
    <t>ENSG00000091409</t>
  </si>
  <si>
    <t>ITGA6</t>
  </si>
  <si>
    <t>integrin subunit alpha 6 [Source:HGNC Symbol;Acc:HGNC:6142]</t>
  </si>
  <si>
    <t>ENSG00000259207</t>
  </si>
  <si>
    <t>ITGB3</t>
  </si>
  <si>
    <t>integrin subunit beta 3 [Source:HGNC Symbol;Acc:HGNC:6156]</t>
  </si>
  <si>
    <t>ENSG00000198542</t>
  </si>
  <si>
    <t>ITGBL1</t>
  </si>
  <si>
    <t>integrin subunit beta like 1 [Source:HGNC Symbol;Acc:HGNC:6164]</t>
  </si>
  <si>
    <t>ENSG00000205726</t>
  </si>
  <si>
    <t>ITSN1</t>
  </si>
  <si>
    <t>intersectin 1 [Source:HGNC Symbol;Acc:HGNC:6183]</t>
  </si>
  <si>
    <t>ENSG00000105639</t>
  </si>
  <si>
    <t>JAK3</t>
  </si>
  <si>
    <t>Janus kinase 3 [Source:HGNC Symbol;Acc:HGNC:6193]</t>
  </si>
  <si>
    <t>ENSG00000140044</t>
  </si>
  <si>
    <t>JDP2</t>
  </si>
  <si>
    <t>Jun dimerization protein 2 [Source:HGNC Symbol;Acc:HGNC:17546]</t>
  </si>
  <si>
    <t>ENSG00000107104</t>
  </si>
  <si>
    <t>KANK1</t>
  </si>
  <si>
    <t>KN motif and ankyrin repeat domains 1 [Source:HGNC Symbol;Acc:HGNC:19309]</t>
  </si>
  <si>
    <t>ENSG00000102057</t>
  </si>
  <si>
    <t>KCND1</t>
  </si>
  <si>
    <t>potassium voltage-gated channel subfamily D member 1 [Source:HGNC Symbol;Acc:HGNC:6237]</t>
  </si>
  <si>
    <t>ENSG00000184408</t>
  </si>
  <si>
    <t>KCND2</t>
  </si>
  <si>
    <t>potassium voltage-gated channel subfamily D member 2 [Source:HGNC Symbol;Acc:HGNC:6238]</t>
  </si>
  <si>
    <t>ENSG00000121361</t>
  </si>
  <si>
    <t>KCNJ8</t>
  </si>
  <si>
    <t>potassium voltage-gated channel subfamily J member 8 [Source:HGNC Symbol;Acc:HGNC:6269]</t>
  </si>
  <si>
    <t>ENSG00000135643</t>
  </si>
  <si>
    <t>KCNMB4</t>
  </si>
  <si>
    <t>potassium calcium-activated channel subfamily M regulatory beta subunit 4 [Source:HGNC Symbol;Acc:HGNC:6289]</t>
  </si>
  <si>
    <t>ENSG00000185760</t>
  </si>
  <si>
    <t>KCNQ5</t>
  </si>
  <si>
    <t>potassium voltage-gated channel subfamily Q member 5 [Source:HGNC Symbol;Acc:HGNC:6299]</t>
  </si>
  <si>
    <t>ENSG00000134504</t>
  </si>
  <si>
    <t>KCTD1</t>
  </si>
  <si>
    <t>potassium channel tetramerization domain containing 1 [Source:HGNC Symbol;Acc:HGNC:18249]</t>
  </si>
  <si>
    <t>ENSG00000110906</t>
  </si>
  <si>
    <t>KCTD10</t>
  </si>
  <si>
    <t>potassium channel tetramerization domain containing 10 [Source:HGNC Symbol;Acc:HGNC:23236]</t>
  </si>
  <si>
    <t>ENSG00000164976</t>
  </si>
  <si>
    <t>KIAA1161</t>
  </si>
  <si>
    <t>KIAA1161 [Source:HGNC Symbol;Acc:HGNC:19918]</t>
  </si>
  <si>
    <t>ENSG00000112984</t>
  </si>
  <si>
    <t>KIF20A</t>
  </si>
  <si>
    <t>kinesin family member 20A [Source:HGNC Symbol;Acc:HGNC:9787]</t>
  </si>
  <si>
    <t>ENSG00000162849</t>
  </si>
  <si>
    <t>KIF26B</t>
  </si>
  <si>
    <t>kinesin family member 26B [Source:HGNC Symbol;Acc:HGNC:25484]</t>
  </si>
  <si>
    <t>ENSG00000142945</t>
  </si>
  <si>
    <t>KIF2C</t>
  </si>
  <si>
    <t>kinesin family member 2C [Source:HGNC Symbol;Acc:HGNC:6393]</t>
  </si>
  <si>
    <t>ENSG00000127528</t>
  </si>
  <si>
    <t>KLF2</t>
  </si>
  <si>
    <t>Kruppel like factor 2 [Source:HGNC Symbol;Acc:HGNC:6347]</t>
  </si>
  <si>
    <t>ENSG00000185909</t>
  </si>
  <si>
    <t>KLHDC8B</t>
  </si>
  <si>
    <t>kelch domain containing 8B [Source:HGNC Symbol;Acc:HGNC:28557]</t>
  </si>
  <si>
    <t>ENSG00000003096</t>
  </si>
  <si>
    <t>KLHL13</t>
  </si>
  <si>
    <t>kelch like family member 13 [Source:HGNC Symbol;Acc:HGNC:22931]</t>
  </si>
  <si>
    <t>ENSG00000102271</t>
  </si>
  <si>
    <t>KLHL4</t>
  </si>
  <si>
    <t>kelch like family member 4 [Source:HGNC Symbol;Acc:HGNC:6355]</t>
  </si>
  <si>
    <t>ENSG00000137812</t>
  </si>
  <si>
    <t>KNL1</t>
  </si>
  <si>
    <t>kinetochore scaffold 1 [Source:HGNC Symbol;Acc:HGNC:24054]</t>
  </si>
  <si>
    <t>ENSG00000103550</t>
  </si>
  <si>
    <t>KNOP1</t>
  </si>
  <si>
    <t>lysine rich nucleolar protein 1 [Source:HGNC Symbol;Acc:HGNC:34404]</t>
  </si>
  <si>
    <t>ENSG00000111057</t>
  </si>
  <si>
    <t>KRT18</t>
  </si>
  <si>
    <t>keratin 18 [Source:HGNC Symbol;Acc:HGNC:6430]</t>
  </si>
  <si>
    <t>ENSG00000135480</t>
  </si>
  <si>
    <t>KRT7</t>
  </si>
  <si>
    <t>keratin 7 [Source:HGNC Symbol;Acc:HGNC:6445]</t>
  </si>
  <si>
    <t>ENSG00000171097</t>
  </si>
  <si>
    <t>KYAT1</t>
  </si>
  <si>
    <t>kynurenine aminotransferase 1 [Source:HGNC Symbol;Acc:HGNC:1564]</t>
  </si>
  <si>
    <t>ENSG00000002834</t>
  </si>
  <si>
    <t>LASP1</t>
  </si>
  <si>
    <t>LIM and SH3 protein 1 [Source:HGNC Symbol;Acc:HGNC:6513]</t>
  </si>
  <si>
    <t>ENSG00000166816</t>
  </si>
  <si>
    <t>LDHD</t>
  </si>
  <si>
    <t>lactate dehydrogenase D [Source:HGNC Symbol;Acc:HGNC:19708]</t>
  </si>
  <si>
    <t>ENSG00000182195</t>
  </si>
  <si>
    <t>LDOC1</t>
  </si>
  <si>
    <t>leucine zipper down-regulated in cancer 1 [Source:HGNC Symbol;Acc:HGNC:6548]</t>
  </si>
  <si>
    <t>ENSG00000143355</t>
  </si>
  <si>
    <t>LHX9</t>
  </si>
  <si>
    <t>LIM homeobox 9 [Source:HGNC Symbol;Acc:HGNC:14222]</t>
  </si>
  <si>
    <t>ENSG00000064042</t>
  </si>
  <si>
    <t>LIMCH1</t>
  </si>
  <si>
    <t>LIM and calponin homology domains 1 [Source:HGNC Symbol;Acc:HGNC:29191]</t>
  </si>
  <si>
    <t>ENSG00000072163</t>
  </si>
  <si>
    <t>LIMS2</t>
  </si>
  <si>
    <t>LIM zinc finger domain containing 2 [Source:HGNC Symbol;Acc:HGNC:16084]</t>
  </si>
  <si>
    <t>ENSG00000266835</t>
  </si>
  <si>
    <t>GAPLINC</t>
  </si>
  <si>
    <t>gastric adenocarcinoma associated, positive CD44 regulator, long intergenic non-coding RNA [Source:HGNC Symbol;Acc:HGNC:51308]</t>
  </si>
  <si>
    <t>ENSG00000205181</t>
  </si>
  <si>
    <t>LINC00654</t>
  </si>
  <si>
    <t>long intergenic non-protein coding RNA 654 [Source:HGNC Symbol;Acc:HGNC:27154]</t>
  </si>
  <si>
    <t>ENSG00000263874</t>
  </si>
  <si>
    <t>LINC00672</t>
  </si>
  <si>
    <t>long intergenic non-protein coding RNA 672 [Source:HGNC Symbol;Acc:HGNC:44353]</t>
  </si>
  <si>
    <t>ENSG00000237523</t>
  </si>
  <si>
    <t>LINC00857</t>
  </si>
  <si>
    <t>long intergenic non-protein coding RNA 857 [Source:HGNC Symbol;Acc:HGNC:45114]</t>
  </si>
  <si>
    <t>ENSG00000107798</t>
  </si>
  <si>
    <t>LIPA</t>
  </si>
  <si>
    <t>lipase A, lysosomal acid type [Source:HGNC Symbol;Acc:HGNC:6617]</t>
  </si>
  <si>
    <t>ENSG00000101670</t>
  </si>
  <si>
    <t>LIPG</t>
  </si>
  <si>
    <t>lipase G, endothelial type [Source:HGNC Symbol;Acc:HGNC:6623]</t>
  </si>
  <si>
    <t>ENSG00000071282</t>
  </si>
  <si>
    <t>LMCD1</t>
  </si>
  <si>
    <t>LIM and cysteine rich domains 1 [Source:HGNC Symbol;Acc:HGNC:6633]</t>
  </si>
  <si>
    <t>ENSG00000160789</t>
  </si>
  <si>
    <t>LMNA</t>
  </si>
  <si>
    <t>lamin A/C [Source:HGNC Symbol;Acc:HGNC:6636]</t>
  </si>
  <si>
    <t>ENSG00000136153</t>
  </si>
  <si>
    <t>LMO7</t>
  </si>
  <si>
    <t>LIM domain 7 [Source:HGNC Symbol;Acc:HGNC:6646]</t>
  </si>
  <si>
    <t>ENSG00000134013</t>
  </si>
  <si>
    <t>LOXL2</t>
  </si>
  <si>
    <t>lysyl oxidase like 2 [Source:HGNC Symbol;Acc:HGNC:6666]</t>
  </si>
  <si>
    <t>ENSG00000138131</t>
  </si>
  <si>
    <t>LOXL4</t>
  </si>
  <si>
    <t>lysyl oxidase like 4 [Source:HGNC Symbol;Acc:HGNC:17171]</t>
  </si>
  <si>
    <t>ENSG00000134324</t>
  </si>
  <si>
    <t>LPIN1</t>
  </si>
  <si>
    <t>lipin 1 [Source:HGNC Symbol;Acc:HGNC:13345]</t>
  </si>
  <si>
    <t>ENSG00000132793</t>
  </si>
  <si>
    <t>LPIN3</t>
  </si>
  <si>
    <t>lipin 3 [Source:HGNC Symbol;Acc:HGNC:14451]</t>
  </si>
  <si>
    <t>ENSG00000162337</t>
  </si>
  <si>
    <t>LRP5</t>
  </si>
  <si>
    <t>LDL receptor related protein 5 [Source:HGNC Symbol;Acc:HGNC:6697]</t>
  </si>
  <si>
    <t>ENSG00000172731</t>
  </si>
  <si>
    <t>LRRC20</t>
  </si>
  <si>
    <t>leucine rich repeat containing 20 [Source:HGNC Symbol;Acc:HGNC:23421]</t>
  </si>
  <si>
    <t>ENSG00000137507</t>
  </si>
  <si>
    <t>LRRC32</t>
  </si>
  <si>
    <t>leucine rich repeat containing 32 [Source:HGNC Symbol;Acc:HGNC:4161]</t>
  </si>
  <si>
    <t>ENSG00000171492</t>
  </si>
  <si>
    <t>LRRC8D</t>
  </si>
  <si>
    <t>leucine rich repeat containing 8 family member D [Source:HGNC Symbol;Acc:HGNC:16992]</t>
  </si>
  <si>
    <t>ENSG00000160285</t>
  </si>
  <si>
    <t>LSS</t>
  </si>
  <si>
    <t>lanosterol synthase (2,3-oxidosqualene-lanosterol cyclase) [Source:HGNC Symbol;Acc:HGNC:6708]</t>
  </si>
  <si>
    <t>ENSG00000079257</t>
  </si>
  <si>
    <t>LXN</t>
  </si>
  <si>
    <t>latexin [Source:HGNC Symbol;Acc:HGNC:13347]</t>
  </si>
  <si>
    <t>ENSG00000150551</t>
  </si>
  <si>
    <t>LYPD1</t>
  </si>
  <si>
    <t>LY6/PLAUR domain containing 1 [Source:HGNC Symbol;Acc:HGNC:28431]</t>
  </si>
  <si>
    <t>ENSG00000151276</t>
  </si>
  <si>
    <t>MAGI1</t>
  </si>
  <si>
    <t>membrane associated guanylate kinase, WW and PDZ domain containing 1 [Source:HGNC Symbol;Acc:HGNC:946]</t>
  </si>
  <si>
    <t>ENSG00000196782</t>
  </si>
  <si>
    <t>MAML3</t>
  </si>
  <si>
    <t>mastermind like transcriptional coactivator 3 [Source:HGNC Symbol;Acc:HGNC:16272]</t>
  </si>
  <si>
    <t>ENSG00000117643</t>
  </si>
  <si>
    <t>MAN1C1</t>
  </si>
  <si>
    <t>mannosidase alpha class 1C member 1 [Source:HGNC Symbol;Acc:HGNC:19080]</t>
  </si>
  <si>
    <t>ENSG00000102882</t>
  </si>
  <si>
    <t>MAPK3</t>
  </si>
  <si>
    <t>mitogen-activated protein kinase 3 [Source:HGNC Symbol;Acc:HGNC:6877]</t>
  </si>
  <si>
    <t>ENSG00000008735</t>
  </si>
  <si>
    <t>MAPK8IP2</t>
  </si>
  <si>
    <t>mitogen-activated protein kinase 8 interacting protein 2 [Source:HGNC Symbol;Acc:HGNC:6883]</t>
  </si>
  <si>
    <t>ENSG00000166974</t>
  </si>
  <si>
    <t>MAPRE2</t>
  </si>
  <si>
    <t>microtubule associated protein RP/EB family member 2 [Source:HGNC Symbol;Acc:HGNC:6891]</t>
  </si>
  <si>
    <t>ENSG00000117791</t>
  </si>
  <si>
    <t>MARC2</t>
  </si>
  <si>
    <t>mitochondrial amidoxime reducing component 2 [Source:HGNC Symbol;Acc:HGNC:26064]</t>
  </si>
  <si>
    <t>ENSG00000144583</t>
  </si>
  <si>
    <t>MARCH4</t>
  </si>
  <si>
    <t>membrane associated ring-CH-type finger 4 [Source:HGNC Symbol;Acc:HGNC:29269]</t>
  </si>
  <si>
    <t>ENSG00000127241</t>
  </si>
  <si>
    <t>MASP1</t>
  </si>
  <si>
    <t>mannan binding lectin serine peptidase 1 [Source:HGNC Symbol;Acc:HGNC:6901]</t>
  </si>
  <si>
    <t>ENSG00000099308</t>
  </si>
  <si>
    <t>MAST3</t>
  </si>
  <si>
    <t>microtubule associated serine/threonine kinase 3 [Source:HGNC Symbol;Acc:HGNC:19036]</t>
  </si>
  <si>
    <t>ENSG00000197971</t>
  </si>
  <si>
    <t>MBP</t>
  </si>
  <si>
    <t>myelin basic protein [Source:HGNC Symbol;Acc:HGNC:6925]</t>
  </si>
  <si>
    <t>ENSG00000156026</t>
  </si>
  <si>
    <t>MCU</t>
  </si>
  <si>
    <t>mitochondrial calcium uniporter [Source:HGNC Symbol;Acc:HGNC:23526]</t>
  </si>
  <si>
    <t>ENSG00000065833</t>
  </si>
  <si>
    <t>ME1</t>
  </si>
  <si>
    <t>malic enzyme 1 [Source:HGNC Symbol;Acc:HGNC:6983]</t>
  </si>
  <si>
    <t>ENSG00000151376</t>
  </si>
  <si>
    <t>ME3</t>
  </si>
  <si>
    <t>malic enzyme 3 [Source:HGNC Symbol;Acc:HGNC:6985]</t>
  </si>
  <si>
    <t>ENSG00000081189</t>
  </si>
  <si>
    <t>MEF2C</t>
  </si>
  <si>
    <t>myocyte enhancer factor 2C [Source:HGNC Symbol;Acc:HGNC:6996]</t>
  </si>
  <si>
    <t>ENSG00000106484</t>
  </si>
  <si>
    <t>MEST</t>
  </si>
  <si>
    <t>mesoderm specific transcript [Source:HGNC Symbol;Acc:HGNC:7028]</t>
  </si>
  <si>
    <t>ENSG00000172878</t>
  </si>
  <si>
    <t>METAP1D</t>
  </si>
  <si>
    <t>methionyl aminopeptidase type 1D, mitochondrial [Source:HGNC Symbol;Acc:HGNC:32583]</t>
  </si>
  <si>
    <t>ENSG00000185432</t>
  </si>
  <si>
    <t>METTL7A</t>
  </si>
  <si>
    <t>methyltransferase like 7A [Source:HGNC Symbol;Acc:HGNC:24550]</t>
  </si>
  <si>
    <t>ENSG00000183496</t>
  </si>
  <si>
    <t>MEX3B</t>
  </si>
  <si>
    <t>mex-3 RNA binding family member B [Source:HGNC Symbol;Acc:HGNC:25297]</t>
  </si>
  <si>
    <t>ENSG00000197614</t>
  </si>
  <si>
    <t>MFAP5</t>
  </si>
  <si>
    <t>microfibrillar associated protein 5 [Source:HGNC Symbol;Acc:HGNC:29673]</t>
  </si>
  <si>
    <t>ENSG00000111341</t>
  </si>
  <si>
    <t>MGP</t>
  </si>
  <si>
    <t>matrix Gla protein [Source:HGNC Symbol;Acc:HGNC:7060]</t>
  </si>
  <si>
    <t>ENSG00000085871</t>
  </si>
  <si>
    <t>MGST2</t>
  </si>
  <si>
    <t>microsomal glutathione S-transferase 2 [Source:HGNC Symbol;Acc:HGNC:7063]</t>
  </si>
  <si>
    <t>ENSG00000133816</t>
  </si>
  <si>
    <t>MICAL2</t>
  </si>
  <si>
    <t>microtubule associated monooxygenase, calponin and LIM domain containing 2 [Source:HGNC Symbol;Acc:HGNC:24693]</t>
  </si>
  <si>
    <t>ENSG00000101871</t>
  </si>
  <si>
    <t>MID1</t>
  </si>
  <si>
    <t>midline 1 [Source:HGNC Symbol;Acc:HGNC:7095]</t>
  </si>
  <si>
    <t>ENSG00000116691</t>
  </si>
  <si>
    <t>MIIP</t>
  </si>
  <si>
    <t>migration and invasion inhibitory protein [Source:HGNC Symbol;Acc:HGNC:25715]</t>
  </si>
  <si>
    <t>ENSG00000141503</t>
  </si>
  <si>
    <t>MINK1</t>
  </si>
  <si>
    <t>misshapen like kinase 1 [Source:HGNC Symbol;Acc:HGNC:17565]</t>
  </si>
  <si>
    <t>ENSG00000172965</t>
  </si>
  <si>
    <t>MIR4435-2HG</t>
  </si>
  <si>
    <t>MIR4435-2 host gene [Source:HGNC Symbol;Acc:HGNC:35163]</t>
  </si>
  <si>
    <t>ENSG00000148773</t>
  </si>
  <si>
    <t>MKI67</t>
  </si>
  <si>
    <t>marker of proliferation Ki-67 [Source:HGNC Symbol;Acc:HGNC:7107]</t>
  </si>
  <si>
    <t>ENSG00000175727</t>
  </si>
  <si>
    <t>MLXIP</t>
  </si>
  <si>
    <t>MLX interacting protein [Source:HGNC Symbol;Acc:HGNC:17055]</t>
  </si>
  <si>
    <t>ENSG00000139428</t>
  </si>
  <si>
    <t>MMAB</t>
  </si>
  <si>
    <t>methylmalonic aciduria (cobalamin deficiency) cblB type [Source:HGNC Symbol;Acc:HGNC:19331]</t>
  </si>
  <si>
    <t>ENSG00000073146</t>
  </si>
  <si>
    <t>MOV10L1</t>
  </si>
  <si>
    <t>Mov10 RISC complex RNA helicase like 1 [Source:HGNC Symbol;Acc:HGNC:7201]</t>
  </si>
  <si>
    <t>ENSG00000052802</t>
  </si>
  <si>
    <t>MSMO1</t>
  </si>
  <si>
    <t>methylsterol monooxygenase 1 [Source:HGNC Symbol;Acc:HGNC:10545]</t>
  </si>
  <si>
    <t>ENSG00000210195</t>
  </si>
  <si>
    <t>MT-TT</t>
  </si>
  <si>
    <t>mitochondrially encoded tRNA threonine [Source:HGNC Symbol;Acc:HGNC:7499]</t>
  </si>
  <si>
    <t>ENSG00000167508</t>
  </si>
  <si>
    <t>MVD</t>
  </si>
  <si>
    <t>mevalonate diphosphate decarboxylase [Source:HGNC Symbol;Acc:HGNC:7529]</t>
  </si>
  <si>
    <t>ENSG00000110921</t>
  </si>
  <si>
    <t>MVK</t>
  </si>
  <si>
    <t>mevalonate kinase [Source:HGNC Symbol;Acc:HGNC:7530]</t>
  </si>
  <si>
    <t>ENSG00000123933</t>
  </si>
  <si>
    <t>MXD4</t>
  </si>
  <si>
    <t>MAX dimerization protein 4 [Source:HGNC Symbol;Acc:HGNC:13906]</t>
  </si>
  <si>
    <t>ENSG00000162576</t>
  </si>
  <si>
    <t>MXRA8</t>
  </si>
  <si>
    <t>matrix remodeling associated 8 [Source:HGNC Symbol;Acc:HGNC:7542]</t>
  </si>
  <si>
    <t>ENSG00000179820</t>
  </si>
  <si>
    <t>MYADM</t>
  </si>
  <si>
    <t>myeloid associated differentiation marker [Source:HGNC Symbol;Acc:HGNC:7544]</t>
  </si>
  <si>
    <t>ENSG00000120279</t>
  </si>
  <si>
    <t>MYCT1</t>
  </si>
  <si>
    <t>myc target 1 [Source:HGNC Symbol;Acc:HGNC:23172]</t>
  </si>
  <si>
    <t>ENSG00000133026</t>
  </si>
  <si>
    <t>MYH10</t>
  </si>
  <si>
    <t>myosin heavy chain 10 [Source:HGNC Symbol;Acc:HGNC:7568]</t>
  </si>
  <si>
    <t>ENSG00000092841</t>
  </si>
  <si>
    <t>MYL6</t>
  </si>
  <si>
    <t>myosin light chain 6 [Source:HGNC Symbol;Acc:HGNC:7587]</t>
  </si>
  <si>
    <t>ENSG00000101335</t>
  </si>
  <si>
    <t>MYL9</t>
  </si>
  <si>
    <t>myosin light chain 9 [Source:HGNC Symbol;Acc:HGNC:15754]</t>
  </si>
  <si>
    <t>ENSG00000145555</t>
  </si>
  <si>
    <t>MYO10</t>
  </si>
  <si>
    <t>myosin X [Source:HGNC Symbol;Acc:HGNC:7593]</t>
  </si>
  <si>
    <t>ENSG00000196535</t>
  </si>
  <si>
    <t>MYO18A</t>
  </si>
  <si>
    <t>myosin XVIIIA [Source:HGNC Symbol;Acc:HGNC:31104]</t>
  </si>
  <si>
    <t>ENSG00000124920</t>
  </si>
  <si>
    <t>MYRF</t>
  </si>
  <si>
    <t>myelin regulatory factor [Source:HGNC Symbol;Acc:HGNC:1181]</t>
  </si>
  <si>
    <t>ENSG00000173272</t>
  </si>
  <si>
    <t>MZT2A</t>
  </si>
  <si>
    <t>mitotic spindle organizing protein 2A [Source:HGNC Symbol;Acc:HGNC:33187]</t>
  </si>
  <si>
    <t>ENSG00000183011</t>
  </si>
  <si>
    <t>NAA38</t>
  </si>
  <si>
    <t>N(alpha)-acetyltransferase 38, NatC auxiliary subunit [Source:HGNC Symbol;Acc:HGNC:28212]</t>
  </si>
  <si>
    <t>ENSG00000136274</t>
  </si>
  <si>
    <t>NACAD</t>
  </si>
  <si>
    <t>NAC alpha domain containing [Source:HGNC Symbol;Acc:HGNC:22196]</t>
  </si>
  <si>
    <t>ENSG00000177432</t>
  </si>
  <si>
    <t>NAP1L5</t>
  </si>
  <si>
    <t>nucleosome assembly protein 1 like 5 [Source:HGNC Symbol;Acc:HGNC:19968]</t>
  </si>
  <si>
    <t>ENSG00000274180</t>
  </si>
  <si>
    <t>NATD1</t>
  </si>
  <si>
    <t>N-acetyltransferase domain containing 1 [Source:HGNC Symbol;Acc:HGNC:30770]</t>
  </si>
  <si>
    <t>ENSG00000160796</t>
  </si>
  <si>
    <t>NBEAL2</t>
  </si>
  <si>
    <t>neurobeachin like 2 [Source:HGNC Symbol;Acc:HGNC:31928]</t>
  </si>
  <si>
    <t>ENSG00000149294</t>
  </si>
  <si>
    <t>NCAM1</t>
  </si>
  <si>
    <t>neural cell adhesion molecule 1 [Source:HGNC Symbol;Acc:HGNC:7656]</t>
  </si>
  <si>
    <t>ENSG00000176771</t>
  </si>
  <si>
    <t>NCKAP5</t>
  </si>
  <si>
    <t>NCK associated protein 5 [Source:HGNC Symbol;Acc:HGNC:29847]</t>
  </si>
  <si>
    <t>ENSG00000101079</t>
  </si>
  <si>
    <t>NDRG3</t>
  </si>
  <si>
    <t>NDRG family member 3 [Source:HGNC Symbol;Acc:HGNC:14462]</t>
  </si>
  <si>
    <t>ENSG00000111859</t>
  </si>
  <si>
    <t>NEDD9</t>
  </si>
  <si>
    <t>neural precursor cell expressed, developmentally down-regulated 9 [Source:HGNC Symbol;Acc:HGNC:7733]</t>
  </si>
  <si>
    <t>ENSG00000119408</t>
  </si>
  <si>
    <t>NEK6</t>
  </si>
  <si>
    <t>NIMA related kinase 6 [Source:HGNC Symbol;Acc:HGNC:7749]</t>
  </si>
  <si>
    <t>ENSG00000151414</t>
  </si>
  <si>
    <t>NEK7</t>
  </si>
  <si>
    <t>NIMA related kinase 7 [Source:HGNC Symbol;Acc:HGNC:13386]</t>
  </si>
  <si>
    <t>ENSG00000162139</t>
  </si>
  <si>
    <t>NEU3</t>
  </si>
  <si>
    <t>neuraminidase 3 [Source:HGNC Symbol;Acc:HGNC:7760]</t>
  </si>
  <si>
    <t>ENSG00000214357</t>
  </si>
  <si>
    <t>NEURL1B</t>
  </si>
  <si>
    <t>neuralized E3 ubiquitin protein ligase 1B [Source:HGNC Symbol;Acc:HGNC:35422]</t>
  </si>
  <si>
    <t>ENSG00000162614</t>
  </si>
  <si>
    <t>NEXN</t>
  </si>
  <si>
    <t>nexilin F-actin binding protein [Source:HGNC Symbol;Acc:HGNC:29557]</t>
  </si>
  <si>
    <t>ENSG00000163531</t>
  </si>
  <si>
    <t>NFASC</t>
  </si>
  <si>
    <t>neurofascin [Source:HGNC Symbol;Acc:HGNC:29866]</t>
  </si>
  <si>
    <t>ENSG00000135540</t>
  </si>
  <si>
    <t>NHSL1</t>
  </si>
  <si>
    <t>NHS like 1 [Source:HGNC Symbol;Acc:HGNC:21021]</t>
  </si>
  <si>
    <t>ENSG00000087303</t>
  </si>
  <si>
    <t>NID2</t>
  </si>
  <si>
    <t>nidogen 2 [Source:HGNC Symbol;Acc:HGNC:13389]</t>
  </si>
  <si>
    <t>ENSG00000163293</t>
  </si>
  <si>
    <t>NIPAL1</t>
  </si>
  <si>
    <t>NIPA like domain containing 1 [Source:HGNC Symbol;Acc:HGNC:27194]</t>
  </si>
  <si>
    <t>ENSG00000184117</t>
  </si>
  <si>
    <t>NIPSNAP1</t>
  </si>
  <si>
    <t>nipsnap homolog 1 (C. elegans) [Source:HGNC Symbol;Acc:HGNC:7827]</t>
  </si>
  <si>
    <t>ENSG00000010322</t>
  </si>
  <si>
    <t>NISCH</t>
  </si>
  <si>
    <t>nischarin [Source:HGNC Symbol;Acc:HGNC:18006]</t>
  </si>
  <si>
    <t>ENSG00000145506</t>
  </si>
  <si>
    <t>NKD2</t>
  </si>
  <si>
    <t>naked cuticle homolog 2 [Source:HGNC Symbol;Acc:HGNC:17046]</t>
  </si>
  <si>
    <t>ENSG00000103202</t>
  </si>
  <si>
    <t>NME4</t>
  </si>
  <si>
    <t>NME/NM23 nucleoside diphosphate kinase 4 [Source:HGNC Symbol;Acc:HGNC:7852]</t>
  </si>
  <si>
    <t>ENSG00000152465</t>
  </si>
  <si>
    <t>NMT2</t>
  </si>
  <si>
    <t>N-myristoyltransferase 2 [Source:HGNC Symbol;Acc:HGNC:7858]</t>
  </si>
  <si>
    <t>ENSG00000151014</t>
  </si>
  <si>
    <t>NOCT</t>
  </si>
  <si>
    <t>nocturnin [Source:HGNC Symbol;Acc:HGNC:14254]</t>
  </si>
  <si>
    <t>ENSG00000104967</t>
  </si>
  <si>
    <t>NOVA2</t>
  </si>
  <si>
    <t>NOVA alternative splicing regulator 2 [Source:HGNC Symbol;Acc:HGNC:7887]</t>
  </si>
  <si>
    <t>ENSG00000086991</t>
  </si>
  <si>
    <t>NOX4</t>
  </si>
  <si>
    <t>NADPH oxidase 4 [Source:HGNC Symbol;Acc:HGNC:7891]</t>
  </si>
  <si>
    <t>ENSG00000185551</t>
  </si>
  <si>
    <t>NR2F2</t>
  </si>
  <si>
    <t>nuclear receptor subfamily 2 group F member 2 [Source:HGNC Symbol;Acc:HGNC:7976]</t>
  </si>
  <si>
    <t>ENSG00000247809</t>
  </si>
  <si>
    <t>NR2F2-AS1</t>
  </si>
  <si>
    <t>NR2F2 antisense RNA 1 [Source:HGNC Symbol;Acc:HGNC:44222]</t>
  </si>
  <si>
    <t>ENSG00000134986</t>
  </si>
  <si>
    <t>NREP</t>
  </si>
  <si>
    <t>neuronal regeneration related protein [Source:HGNC Symbol;Acc:HGNC:16834]</t>
  </si>
  <si>
    <t>ENSG00000154146</t>
  </si>
  <si>
    <t>NRGN</t>
  </si>
  <si>
    <t>neurogranin [Source:HGNC Symbol;Acc:HGNC:8000]</t>
  </si>
  <si>
    <t>ENSG00000147383</t>
  </si>
  <si>
    <t>NSDHL</t>
  </si>
  <si>
    <t>NAD(P) dependent steroid dehydrogenase-like [Source:HGNC Symbol;Acc:HGNC:13398]</t>
  </si>
  <si>
    <t>ENSG00000076685</t>
  </si>
  <si>
    <t>NT5C2</t>
  </si>
  <si>
    <t>5'-nucleotidase, cytosolic II [Source:HGNC Symbol;Acc:HGNC:8022]</t>
  </si>
  <si>
    <t>ENSG00000065057</t>
  </si>
  <si>
    <t>NTHL1</t>
  </si>
  <si>
    <t>nth like DNA glycosylase 1 [Source:HGNC Symbol;Acc:HGNC:8028]</t>
  </si>
  <si>
    <t>ENSG00000140538</t>
  </si>
  <si>
    <t>NTRK3</t>
  </si>
  <si>
    <t>neurotrophic receptor tyrosine kinase 3 [Source:HGNC Symbol;Acc:HGNC:8033]</t>
  </si>
  <si>
    <t>ENSG00000074590</t>
  </si>
  <si>
    <t>NUAK1</t>
  </si>
  <si>
    <t>NUAK family kinase 1 [Source:HGNC Symbol;Acc:HGNC:14311]</t>
  </si>
  <si>
    <t>ENSG00000163545</t>
  </si>
  <si>
    <t>NUAK2</t>
  </si>
  <si>
    <t>NUAK family kinase 2 [Source:HGNC Symbol;Acc:HGNC:29558]</t>
  </si>
  <si>
    <t>ENSG00000168101</t>
  </si>
  <si>
    <t>NUDT16L1</t>
  </si>
  <si>
    <t>nudix hydrolase 16 like 1 [Source:HGNC Symbol;Acc:HGNC:28154]</t>
  </si>
  <si>
    <t>ENSG00000167799</t>
  </si>
  <si>
    <t>NUDT8</t>
  </si>
  <si>
    <t>nudix hydrolase 8 [Source:HGNC Symbol;Acc:HGNC:8055]</t>
  </si>
  <si>
    <t>ENSG00000102898</t>
  </si>
  <si>
    <t>NUTF2</t>
  </si>
  <si>
    <t>nuclear transport factor 2 [Source:HGNC Symbol;Acc:HGNC:13722]</t>
  </si>
  <si>
    <t>ENSG00000205978</t>
  </si>
  <si>
    <t>NYNRIN</t>
  </si>
  <si>
    <t>NYN domain and retroviral integrase containing [Source:HGNC Symbol;Acc:HGNC:20165]</t>
  </si>
  <si>
    <t>ENSG00000183250</t>
  </si>
  <si>
    <t>LINC01547</t>
  </si>
  <si>
    <t>long intergenic non-protein coding RNA 1547 [Source:HGNC Symbol;Acc:HGNC:15707]</t>
  </si>
  <si>
    <t>ENSG00000178814</t>
  </si>
  <si>
    <t>OPLAH</t>
  </si>
  <si>
    <t>5-oxoprolinase (ATP-hydrolysing) [Source:HGNC Symbol;Acc:HGNC:8149]</t>
  </si>
  <si>
    <t>ENSG00000006025</t>
  </si>
  <si>
    <t>OSBPL7</t>
  </si>
  <si>
    <t>oxysterol binding protein like 7 [Source:HGNC Symbol;Acc:HGNC:16387]</t>
  </si>
  <si>
    <t>ENSG00000090530</t>
  </si>
  <si>
    <t>P3H2</t>
  </si>
  <si>
    <t>prolyl 3-hydroxylase 2 [Source:HGNC Symbol;Acc:HGNC:19317]</t>
  </si>
  <si>
    <t>ENSG00000175115</t>
  </si>
  <si>
    <t>PACS1</t>
  </si>
  <si>
    <t>phosphofurin acidic cluster sorting protein 1 [Source:HGNC Symbol;Acc:HGNC:30032]</t>
  </si>
  <si>
    <t>ENSG00000152782</t>
  </si>
  <si>
    <t>PANK1</t>
  </si>
  <si>
    <t>pantothenate kinase 1 [Source:HGNC Symbol;Acc:HGNC:8598]</t>
  </si>
  <si>
    <t>ENSG00000138801</t>
  </si>
  <si>
    <t>PAPSS1</t>
  </si>
  <si>
    <t>3'-phosphoadenosine 5'-phosphosulfate synthase 1 [Source:HGNC Symbol;Acc:HGNC:8603]</t>
  </si>
  <si>
    <t>ENSG00000182749</t>
  </si>
  <si>
    <t>PAQR7</t>
  </si>
  <si>
    <t>progestin and adipoQ receptor family member 7 [Source:HGNC Symbol;Acc:HGNC:23146]</t>
  </si>
  <si>
    <t>ENSG00000185630</t>
  </si>
  <si>
    <t>PBX1</t>
  </si>
  <si>
    <t>PBX homeobox 1 [Source:HGNC Symbol;Acc:HGNC:8632]</t>
  </si>
  <si>
    <t>ENSG00000090097</t>
  </si>
  <si>
    <t>PCBP4</t>
  </si>
  <si>
    <t>poly(rC) binding protein 4 [Source:HGNC Symbol;Acc:HGNC:8652]</t>
  </si>
  <si>
    <t>ENSG00000114054</t>
  </si>
  <si>
    <t>PCCB</t>
  </si>
  <si>
    <t>propionyl-CoA carboxylase beta subunit [Source:HGNC Symbol;Acc:HGNC:8654]</t>
  </si>
  <si>
    <t>ENSG00000138650</t>
  </si>
  <si>
    <t>PCDH10</t>
  </si>
  <si>
    <t>protocadherin 10 [Source:HGNC Symbol;Acc:HGNC:13404]</t>
  </si>
  <si>
    <t>ENSG00000262209</t>
  </si>
  <si>
    <t>PCDHGB3</t>
  </si>
  <si>
    <t>protocadherin gamma subfamily B, 3 [Source:HGNC Symbol;Acc:HGNC:8710]</t>
  </si>
  <si>
    <t>ENSG00000160613</t>
  </si>
  <si>
    <t>PCSK7</t>
  </si>
  <si>
    <t>proprotein convertase subtilisin/kexin type 7 [Source:HGNC Symbol;Acc:HGNC:8748]</t>
  </si>
  <si>
    <t>ENSG00000169174</t>
  </si>
  <si>
    <t>PCSK9</t>
  </si>
  <si>
    <t>proprotein convertase subtilisin/kexin type 9 [Source:HGNC Symbol;Acc:HGNC:20001]</t>
  </si>
  <si>
    <t>ENSG00000185813</t>
  </si>
  <si>
    <t>PCYT2</t>
  </si>
  <si>
    <t>phosphate cytidylyltransferase 2, ethanolamine [Source:HGNC Symbol;Acc:HGNC:8756]</t>
  </si>
  <si>
    <t>ENSG00000154678</t>
  </si>
  <si>
    <t>PDE1C</t>
  </si>
  <si>
    <t>phosphodiesterase 1C [Source:HGNC Symbol;Acc:HGNC:8776]</t>
  </si>
  <si>
    <t>ENSG00000138735</t>
  </si>
  <si>
    <t>PDE5A</t>
  </si>
  <si>
    <t>phosphodiesterase 5A [Source:HGNC Symbol;Acc:HGNC:8784]</t>
  </si>
  <si>
    <t>ENSG00000171408</t>
  </si>
  <si>
    <t>PDE7B</t>
  </si>
  <si>
    <t>phosphodiesterase 7B [Source:HGNC Symbol;Acc:HGNC:8792]</t>
  </si>
  <si>
    <t>ENSG00000170962</t>
  </si>
  <si>
    <t>PDGFD</t>
  </si>
  <si>
    <t>platelet derived growth factor D [Source:HGNC Symbol;Acc:HGNC:30620]</t>
  </si>
  <si>
    <t>ENSG00000168291</t>
  </si>
  <si>
    <t>PDHB</t>
  </si>
  <si>
    <t>pyruvate dehydrogenase (lipoamide) beta [Source:HGNC Symbol;Acc:HGNC:8808]</t>
  </si>
  <si>
    <t>ENSG00000107438</t>
  </si>
  <si>
    <t>PDLIM1</t>
  </si>
  <si>
    <t>PDZ and LIM domain 1 [Source:HGNC Symbol;Acc:HGNC:2067]</t>
  </si>
  <si>
    <t>ENSG00000120913</t>
  </si>
  <si>
    <t>PDLIM2</t>
  </si>
  <si>
    <t>PDZ and LIM domain 2 [Source:HGNC Symbol;Acc:HGNC:13992]</t>
  </si>
  <si>
    <t>ENSG00000163110</t>
  </si>
  <si>
    <t>PDLIM5</t>
  </si>
  <si>
    <t>PDZ and LIM domain 5 [Source:HGNC Symbol;Acc:HGNC:17468]</t>
  </si>
  <si>
    <t>ENSG00000242265</t>
  </si>
  <si>
    <t>PEG10</t>
  </si>
  <si>
    <t>paternally expressed 10 [Source:HGNC Symbol;Acc:HGNC:14005]</t>
  </si>
  <si>
    <t>ENSG00000067057</t>
  </si>
  <si>
    <t>PFKP</t>
  </si>
  <si>
    <t>phosphofructokinase, platelet [Source:HGNC Symbol;Acc:HGNC:8878]</t>
  </si>
  <si>
    <t>ENSG00000112419</t>
  </si>
  <si>
    <t>PHACTR2</t>
  </si>
  <si>
    <t>phosphatase and actin regulator 2 [Source:HGNC Symbol;Acc:HGNC:20956]</t>
  </si>
  <si>
    <t>ENSG00000119227</t>
  </si>
  <si>
    <t>PIGZ</t>
  </si>
  <si>
    <t>phosphatidylinositol glycan anchor biosynthesis class Z [Source:HGNC Symbol;Acc:HGNC:30596]</t>
  </si>
  <si>
    <t>ENSG00000011405</t>
  </si>
  <si>
    <t>PIK3C2A</t>
  </si>
  <si>
    <t>phosphatidylinositol-4-phosphate 3-kinase catalytic subunit type 2 alpha [Source:HGNC Symbol;Acc:HGNC:8971]</t>
  </si>
  <si>
    <t>ENSG00000100100</t>
  </si>
  <si>
    <t>PIK3IP1</t>
  </si>
  <si>
    <t>phosphoinositide-3-kinase interacting protein 1 [Source:HGNC Symbol;Acc:HGNC:24942]</t>
  </si>
  <si>
    <t>ENSG00000137193</t>
  </si>
  <si>
    <t>PIM1</t>
  </si>
  <si>
    <t>Pim-1 proto-oncogene, serine/threonine kinase [Source:HGNC Symbol;Acc:HGNC:8986]</t>
  </si>
  <si>
    <t>ENSG00000171033</t>
  </si>
  <si>
    <t>PKIA</t>
  </si>
  <si>
    <t>protein kinase (cAMP-dependent, catalytic) inhibitor alpha [Source:HGNC Symbol;Acc:HGNC:9017]</t>
  </si>
  <si>
    <t>ENSG00000160447</t>
  </si>
  <si>
    <t>PKN3</t>
  </si>
  <si>
    <t>protein kinase N3 [Source:HGNC Symbol;Acc:HGNC:17999]</t>
  </si>
  <si>
    <t>ENSG00000165495</t>
  </si>
  <si>
    <t>PKNOX2</t>
  </si>
  <si>
    <t>PBX/knotted 1 homeobox 2 [Source:HGNC Symbol;Acc:HGNC:16714]</t>
  </si>
  <si>
    <t>ENSG00000103066</t>
  </si>
  <si>
    <t>PLA2G15</t>
  </si>
  <si>
    <t>phospholipase A2 group XV [Source:HGNC Symbol;Acc:HGNC:17163]</t>
  </si>
  <si>
    <t>ENSG00000176485</t>
  </si>
  <si>
    <t>PLA2G16</t>
  </si>
  <si>
    <t>phospholipase A2 group XVI [Source:HGNC Symbol;Acc:HGNC:17825]</t>
  </si>
  <si>
    <t>ENSG00000149782</t>
  </si>
  <si>
    <t>PLCB3</t>
  </si>
  <si>
    <t>phospholipase C beta 3 [Source:HGNC Symbol;Acc:HGNC:9056]</t>
  </si>
  <si>
    <t>ENSG00000161714</t>
  </si>
  <si>
    <t>PLCD3</t>
  </si>
  <si>
    <t>phospholipase C delta 3 [Source:HGNC Symbol;Acc:HGNC:9061]</t>
  </si>
  <si>
    <t>ENSG00000124181</t>
  </si>
  <si>
    <t>PLCG1</t>
  </si>
  <si>
    <t>phospholipase C gamma 1 [Source:HGNC Symbol;Acc:HGNC:9065]</t>
  </si>
  <si>
    <t>ENSG00000115896</t>
  </si>
  <si>
    <t>PLCL1</t>
  </si>
  <si>
    <t>phospholipase C like 1 [Source:HGNC Symbol;Acc:HGNC:9063]</t>
  </si>
  <si>
    <t>ENSG00000182378</t>
  </si>
  <si>
    <t>PLCXD1</t>
  </si>
  <si>
    <t>phosphatidylinositol specific phospholipase C X domain containing 1 [Source:HGNC Symbol;Acc:HGNC:23148]</t>
  </si>
  <si>
    <t>ENSG00000090924</t>
  </si>
  <si>
    <t>PLEKHG2</t>
  </si>
  <si>
    <t>pleckstrin homology and RhoGEF domain containing G2 [Source:HGNC Symbol;Acc:HGNC:29515]</t>
  </si>
  <si>
    <t>ENSG00000126822</t>
  </si>
  <si>
    <t>PLEKHG3</t>
  </si>
  <si>
    <t>pleckstrin homology and RhoGEF domain containing G3 [Source:HGNC Symbol;Acc:HGNC:20364]</t>
  </si>
  <si>
    <t>ENSG00000068137</t>
  </si>
  <si>
    <t>PLEKHH3</t>
  </si>
  <si>
    <t>pleckstrin homology, MyTH4 and FERM domain containing H3 [Source:HGNC Symbol;Acc:HGNC:26105]</t>
  </si>
  <si>
    <t>ENSG00000105355</t>
  </si>
  <si>
    <t>PLIN3</t>
  </si>
  <si>
    <t>perilipin 3 [Source:HGNC Symbol;Acc:HGNC:16893]</t>
  </si>
  <si>
    <t>ENSG00000167676</t>
  </si>
  <si>
    <t>PLIN4</t>
  </si>
  <si>
    <t>perilipin 4 [Source:HGNC Symbol;Acc:HGNC:29393]</t>
  </si>
  <si>
    <t>ENSG00000166851</t>
  </si>
  <si>
    <t>PLK1</t>
  </si>
  <si>
    <t>polo like kinase 1 [Source:HGNC Symbol;Acc:HGNC:9077]</t>
  </si>
  <si>
    <t>ENSG00000145632</t>
  </si>
  <si>
    <t>PLK2</t>
  </si>
  <si>
    <t>polo like kinase 2 [Source:HGNC Symbol;Acc:HGNC:19699]</t>
  </si>
  <si>
    <t>ENSG00000102024</t>
  </si>
  <si>
    <t>PLS3</t>
  </si>
  <si>
    <t>plastin 3 [Source:HGNC Symbol;Acc:HGNC:9091]</t>
  </si>
  <si>
    <t>ENSG00000114698</t>
  </si>
  <si>
    <t>PLSCR4</t>
  </si>
  <si>
    <t>phospholipid scramblase 4 [Source:HGNC Symbol;Acc:HGNC:16497]</t>
  </si>
  <si>
    <t>ENSG00000100344</t>
  </si>
  <si>
    <t>PNPLA3</t>
  </si>
  <si>
    <t>patatin like phospholipase domain containing 3 [Source:HGNC Symbol;Acc:HGNC:18590]</t>
  </si>
  <si>
    <t>ENSG00000128567</t>
  </si>
  <si>
    <t>PODXL</t>
  </si>
  <si>
    <t>podocalyxin like [Source:HGNC Symbol;Acc:HGNC:9171]</t>
  </si>
  <si>
    <t>ENSG00000177700</t>
  </si>
  <si>
    <t>POLR2L</t>
  </si>
  <si>
    <t>RNA polymerase II subunit L [Source:HGNC Symbol;Acc:HGNC:9199]</t>
  </si>
  <si>
    <t>ENSG00000104356</t>
  </si>
  <si>
    <t>POP1</t>
  </si>
  <si>
    <t>POP1 homolog, ribonuclease P/MRP subunit [Source:HGNC Symbol;Acc:HGNC:30129]</t>
  </si>
  <si>
    <t>ENSG00000133110</t>
  </si>
  <si>
    <t>POSTN</t>
  </si>
  <si>
    <t>periostin [Source:HGNC Symbol;Acc:HGNC:16953]</t>
  </si>
  <si>
    <t>ENSG00000125534</t>
  </si>
  <si>
    <t>PPDPF</t>
  </si>
  <si>
    <t>pancreatic progenitor cell differentiation and proliferation factor [Source:HGNC Symbol;Acc:HGNC:16142]</t>
  </si>
  <si>
    <t>ENSG00000100034</t>
  </si>
  <si>
    <t>PPM1F</t>
  </si>
  <si>
    <t>protein phosphatase, Mg2+/Mn2+ dependent 1F [Source:HGNC Symbol;Acc:HGNC:19388]</t>
  </si>
  <si>
    <t>ENSG00000173281</t>
  </si>
  <si>
    <t>PPP1R3B</t>
  </si>
  <si>
    <t>protein phosphatase 1 regulatory subunit 3B [Source:HGNC Symbol;Acc:HGNC:14942]</t>
  </si>
  <si>
    <t>ENSG00000105568</t>
  </si>
  <si>
    <t>PPP2R1A</t>
  </si>
  <si>
    <t>protein phosphatase 2 scaffold subunit Aalpha [Source:HGNC Symbol;Acc:HGNC:9302]</t>
  </si>
  <si>
    <t>ENSG00000135617</t>
  </si>
  <si>
    <t>PRADC1</t>
  </si>
  <si>
    <t>protease associated domain containing 1 [Source:HGNC Symbol;Acc:HGNC:16047]</t>
  </si>
  <si>
    <t>ENSG00000141391</t>
  </si>
  <si>
    <t>PRELID3A</t>
  </si>
  <si>
    <t>PRELI domain containing 3A [Source:HGNC Symbol;Acc:HGNC:24639]</t>
  </si>
  <si>
    <t>ENSG00000188191</t>
  </si>
  <si>
    <t>PRKAR1B</t>
  </si>
  <si>
    <t>protein kinase cAMP-dependent type I regulatory subunit beta [Source:HGNC Symbol;Acc:HGNC:9390]</t>
  </si>
  <si>
    <t>ENSG00000163558</t>
  </si>
  <si>
    <t>PRKCI</t>
  </si>
  <si>
    <t>protein kinase C iota [Source:HGNC Symbol;Acc:HGNC:9404]</t>
  </si>
  <si>
    <t>ENSG00000138669</t>
  </si>
  <si>
    <t>PRKG2</t>
  </si>
  <si>
    <t>protein kinase, cGMP-dependent, type II [Source:HGNC Symbol;Acc:HGNC:9416]</t>
  </si>
  <si>
    <t>ENSG00000148426</t>
  </si>
  <si>
    <t>PROSER2</t>
  </si>
  <si>
    <t>proline and serine rich 2 [Source:HGNC Symbol;Acc:HGNC:23728]</t>
  </si>
  <si>
    <t>ENSG00000163704</t>
  </si>
  <si>
    <t>PRRT3</t>
  </si>
  <si>
    <t>proline rich transmembrane protein 3 [Source:HGNC Symbol;Acc:HGNC:26591]</t>
  </si>
  <si>
    <t>ENSG00000150687</t>
  </si>
  <si>
    <t>PRSS23</t>
  </si>
  <si>
    <t>protease, serine 23 [Source:HGNC Symbol;Acc:HGNC:14370]</t>
  </si>
  <si>
    <t>ENSG00000106772</t>
  </si>
  <si>
    <t>PRUNE2</t>
  </si>
  <si>
    <t>prune homolog 2 [Source:HGNC Symbol;Acc:HGNC:25209]</t>
  </si>
  <si>
    <t>ENSG00000146733</t>
  </si>
  <si>
    <t>PSPH</t>
  </si>
  <si>
    <t>phosphoserine phosphatase [Source:HGNC Symbol;Acc:HGNC:9577]</t>
  </si>
  <si>
    <t>ENSG00000160013</t>
  </si>
  <si>
    <t>PTGIR</t>
  </si>
  <si>
    <t>prostaglandin I2 (prostacyclin) receptor (IP) [Source:HGNC Symbol;Acc:HGNC:9602]</t>
  </si>
  <si>
    <t>ENSG00000095303</t>
  </si>
  <si>
    <t>PTGS1</t>
  </si>
  <si>
    <t>prostaglandin-endoperoxide synthase 1 [Source:HGNC Symbol;Acc:HGNC:9604]</t>
  </si>
  <si>
    <t>ENSG00000120899</t>
  </si>
  <si>
    <t>PTK2B</t>
  </si>
  <si>
    <t>protein tyrosine kinase 2 beta [Source:HGNC Symbol;Acc:HGNC:9612]</t>
  </si>
  <si>
    <t>ENSG00000163629</t>
  </si>
  <si>
    <t>PTPN13</t>
  </si>
  <si>
    <t>protein tyrosine phosphatase, non-receptor type 13 [Source:HGNC Symbol;Acc:HGNC:9646]</t>
  </si>
  <si>
    <t>ENSG00000127329</t>
  </si>
  <si>
    <t>PTPRB</t>
  </si>
  <si>
    <t>protein tyrosine phosphatase, receptor type B [Source:HGNC Symbol;Acc:HGNC:9665]</t>
  </si>
  <si>
    <t>ENSG00000142949</t>
  </si>
  <si>
    <t>PTPRF</t>
  </si>
  <si>
    <t>protein tyrosine phosphatase, receptor type F [Source:HGNC Symbol;Acc:HGNC:9670]</t>
  </si>
  <si>
    <t>ENSG00000100504</t>
  </si>
  <si>
    <t>PYGL</t>
  </si>
  <si>
    <t>phosphorylase, glycogen, liver [Source:HGNC Symbol;Acc:HGNC:9725]</t>
  </si>
  <si>
    <t>ENSG00000103485</t>
  </si>
  <si>
    <t>QPRT</t>
  </si>
  <si>
    <t>quinolinate phosphoribosyltransferase [Source:HGNC Symbol;Acc:HGNC:9755]</t>
  </si>
  <si>
    <t>ENSG00000104679</t>
  </si>
  <si>
    <t>R3HCC1</t>
  </si>
  <si>
    <t>R3H domain and coiled-coil containing 1 [Source:HGNC Symbol;Acc:HGNC:27329]</t>
  </si>
  <si>
    <t>ENSG00000156675</t>
  </si>
  <si>
    <t>RAB11FIP1</t>
  </si>
  <si>
    <t>RAB11 family interacting protein 1 [Source:HGNC Symbol;Acc:HGNC:30265]</t>
  </si>
  <si>
    <t>ENSG00000139998</t>
  </si>
  <si>
    <t>RAB15</t>
  </si>
  <si>
    <t>RAB15, member RAS oncogene family [Source:HGNC Symbol;Acc:HGNC:20150]</t>
  </si>
  <si>
    <t>ENSG00000169213</t>
  </si>
  <si>
    <t>RAB3B</t>
  </si>
  <si>
    <t>RAB3B, member RAS oncogene family [Source:HGNC Symbol;Acc:HGNC:9778]</t>
  </si>
  <si>
    <t>ENSG00000105514</t>
  </si>
  <si>
    <t>RAB3D</t>
  </si>
  <si>
    <t>RAB3D, member RAS oncogene family [Source:HGNC Symbol;Acc:HGNC:9779]</t>
  </si>
  <si>
    <t>ENSG00000141542</t>
  </si>
  <si>
    <t>RAB40B</t>
  </si>
  <si>
    <t>RAB40B, member RAS oncogene family [Source:HGNC Symbol;Acc:HGNC:18284]</t>
  </si>
  <si>
    <t>ENSG00000276600</t>
  </si>
  <si>
    <t>RAB7B</t>
  </si>
  <si>
    <t>RAB7B, member RAS oncogene family [Source:HGNC Symbol;Acc:HGNC:30513]</t>
  </si>
  <si>
    <t>ENSG00000077092</t>
  </si>
  <si>
    <t>RARB</t>
  </si>
  <si>
    <t>retinoic acid receptor beta [Source:HGNC Symbol;Acc:HGNC:9865]</t>
  </si>
  <si>
    <t>ENSG00000118849</t>
  </si>
  <si>
    <t>RARRES1</t>
  </si>
  <si>
    <t>retinoic acid receptor responder 1 [Source:HGNC Symbol;Acc:HGNC:9867]</t>
  </si>
  <si>
    <t>ENSG00000106538</t>
  </si>
  <si>
    <t>RARRES2</t>
  </si>
  <si>
    <t>retinoic acid receptor responder 2 [Source:HGNC Symbol;Acc:HGNC:9868]</t>
  </si>
  <si>
    <t>ENSG00000224687</t>
  </si>
  <si>
    <t>RASAL2-AS1</t>
  </si>
  <si>
    <t>RASAL2 antisense RNA 1 [Source:HGNC Symbol;Acc:HGNC:44170]</t>
  </si>
  <si>
    <t>ENSG00000101265</t>
  </si>
  <si>
    <t>RASSF2</t>
  </si>
  <si>
    <t>Ras association domain family member 2 [Source:HGNC Symbol;Acc:HGNC:9883]</t>
  </si>
  <si>
    <t>ENSG00000100320</t>
  </si>
  <si>
    <t>RBFOX2</t>
  </si>
  <si>
    <t>RNA binding protein, fox-1 homolog 2 [Source:HGNC Symbol;Acc:HGNC:9906]</t>
  </si>
  <si>
    <t>ENSG00000114115</t>
  </si>
  <si>
    <t>RBP1</t>
  </si>
  <si>
    <t>retinol binding protein 1 [Source:HGNC Symbol;Acc:HGNC:9919]</t>
  </si>
  <si>
    <t>ENSG00000117602</t>
  </si>
  <si>
    <t>RCAN3</t>
  </si>
  <si>
    <t>RCAN family member 3 [Source:HGNC Symbol;Acc:HGNC:3042]</t>
  </si>
  <si>
    <t>ENSG00000122707</t>
  </si>
  <si>
    <t>RECK</t>
  </si>
  <si>
    <t>reversion inducing cysteine rich protein with kazal motifs [Source:HGNC Symbol;Acc:HGNC:11345]</t>
  </si>
  <si>
    <t>ENSG00000132563</t>
  </si>
  <si>
    <t>REEP2</t>
  </si>
  <si>
    <t>receptor accessory protein 2 [Source:HGNC Symbol;Acc:HGNC:17975]</t>
  </si>
  <si>
    <t>ENSG00000178882</t>
  </si>
  <si>
    <t>RFLNA</t>
  </si>
  <si>
    <t>refilin A [Source:HGNC Symbol;Acc:HGNC:27051]</t>
  </si>
  <si>
    <t>ENSG00000162944</t>
  </si>
  <si>
    <t>RFTN2</t>
  </si>
  <si>
    <t>raftlin family member 2 [Source:HGNC Symbol;Acc:HGNC:26402]</t>
  </si>
  <si>
    <t>ENSG00000182175</t>
  </si>
  <si>
    <t>RGMA</t>
  </si>
  <si>
    <t>repulsive guidance molecule family member a [Source:HGNC Symbol;Acc:HGNC:30308]</t>
  </si>
  <si>
    <t>ENSG00000169629</t>
  </si>
  <si>
    <t>RGPD8</t>
  </si>
  <si>
    <t>RANBP2-like and GRIP domain containing 8 [Source:HGNC Symbol;Acc:HGNC:9849]</t>
  </si>
  <si>
    <t>ENSG00000169220</t>
  </si>
  <si>
    <t>RGS14</t>
  </si>
  <si>
    <t>regulator of G-protein signaling 14 [Source:HGNC Symbol;Acc:HGNC:9996]</t>
  </si>
  <si>
    <t>ENSG00000147509</t>
  </si>
  <si>
    <t>RGS20</t>
  </si>
  <si>
    <t>regulator of G-protein signaling 20 [Source:HGNC Symbol;Acc:HGNC:14600]</t>
  </si>
  <si>
    <t>ENSG00000138835</t>
  </si>
  <si>
    <t>RGS3</t>
  </si>
  <si>
    <t>regulator of G-protein signaling 3 [Source:HGNC Symbol;Acc:HGNC:9999]</t>
  </si>
  <si>
    <t>ENSG00000117152</t>
  </si>
  <si>
    <t>RGS4</t>
  </si>
  <si>
    <t>regulator of G-protein signaling 4 [Source:HGNC Symbol;Acc:HGNC:10000]</t>
  </si>
  <si>
    <t>ENSG00000143248</t>
  </si>
  <si>
    <t>RGS5</t>
  </si>
  <si>
    <t>regulator of G-protein signaling 5 [Source:HGNC Symbol;Acc:HGNC:10001]</t>
  </si>
  <si>
    <t>ENSG00000072422</t>
  </si>
  <si>
    <t>RHOBTB1</t>
  </si>
  <si>
    <t>Rho related BTB domain containing 1 [Source:HGNC Symbol;Acc:HGNC:18738]</t>
  </si>
  <si>
    <t>ENSG00000164292</t>
  </si>
  <si>
    <t>RHOBTB3</t>
  </si>
  <si>
    <t>Rho related BTB domain containing 3 [Source:HGNC Symbol;Acc:HGNC:18757]</t>
  </si>
  <si>
    <t>ENSG00000173156</t>
  </si>
  <si>
    <t>RHOD</t>
  </si>
  <si>
    <t>ras homolog family member D [Source:HGNC Symbol;Acc:HGNC:670]</t>
  </si>
  <si>
    <t>ENSG00000126785</t>
  </si>
  <si>
    <t>RHOJ</t>
  </si>
  <si>
    <t>ras homolog family member J [Source:HGNC Symbol;Acc:HGNC:688]</t>
  </si>
  <si>
    <t>ENSG00000131941</t>
  </si>
  <si>
    <t>RHPN2</t>
  </si>
  <si>
    <t>rhophilin Rho GTPase binding protein 2 [Source:HGNC Symbol;Acc:HGNC:19974]</t>
  </si>
  <si>
    <t>ENSG00000187994</t>
  </si>
  <si>
    <t>RINL</t>
  </si>
  <si>
    <t>Ras and Rab interactor like [Source:HGNC Symbol;Acc:HGNC:24795]</t>
  </si>
  <si>
    <t>ENSG00000108830</t>
  </si>
  <si>
    <t>RND2</t>
  </si>
  <si>
    <t>Rho family GTPase 2 [Source:HGNC Symbol;Acc:HGNC:18315]</t>
  </si>
  <si>
    <t>ENSG00000151692</t>
  </si>
  <si>
    <t>RNF144A</t>
  </si>
  <si>
    <t>ring finger protein 144A [Source:HGNC Symbol;Acc:HGNC:20457]</t>
  </si>
  <si>
    <t>ENSG00000176641</t>
  </si>
  <si>
    <t>RNF152</t>
  </si>
  <si>
    <t>ring finger protein 152 [Source:HGNC Symbol;Acc:HGNC:26811]</t>
  </si>
  <si>
    <t>ENSG00000158286</t>
  </si>
  <si>
    <t>RNF207</t>
  </si>
  <si>
    <t>ring finger protein 207 [Source:HGNC Symbol;Acc:HGNC:32947]</t>
  </si>
  <si>
    <t>ENSG00000154133</t>
  </si>
  <si>
    <t>ROBO4</t>
  </si>
  <si>
    <t>roundabout guidance receptor 4 [Source:HGNC Symbol;Acc:HGNC:17985]</t>
  </si>
  <si>
    <t>ENSG00000067836</t>
  </si>
  <si>
    <t>ROGDI</t>
  </si>
  <si>
    <t>rogdi homolog [Source:HGNC Symbol;Acc:HGNC:29478]</t>
  </si>
  <si>
    <t>ENSG00000185483</t>
  </si>
  <si>
    <t>ROR1</t>
  </si>
  <si>
    <t>receptor tyrosine kinase like orphan receptor 1 [Source:HGNC Symbol;Acc:HGNC:10256]</t>
  </si>
  <si>
    <t>ENSG00000071242</t>
  </si>
  <si>
    <t>RPS6KA2</t>
  </si>
  <si>
    <t>ribosomal protein S6 kinase A2 [Source:HGNC Symbol;Acc:HGNC:10431]</t>
  </si>
  <si>
    <t>ENSG00000162302</t>
  </si>
  <si>
    <t>RPS6KA4</t>
  </si>
  <si>
    <t>ribosomal protein S6 kinase A4 [Source:HGNC Symbol;Acc:HGNC:10433]</t>
  </si>
  <si>
    <t>ENSG00000125744</t>
  </si>
  <si>
    <t>RTN2</t>
  </si>
  <si>
    <t>reticulon 2 [Source:HGNC Symbol;Acc:HGNC:10468]</t>
  </si>
  <si>
    <t>ENSG00000079102</t>
  </si>
  <si>
    <t>RUNX1T1</t>
  </si>
  <si>
    <t>RUNX1 translocation partner 1 [Source:HGNC Symbol;Acc:HGNC:1535]</t>
  </si>
  <si>
    <t>ENSG00000225855</t>
  </si>
  <si>
    <t>RUSC1-AS1</t>
  </si>
  <si>
    <t>RUSC1 antisense RNA 1 [Source:HGNC Symbol;Acc:HGNC:26680]</t>
  </si>
  <si>
    <t>ENSG00000167100</t>
  </si>
  <si>
    <t>SAMD14</t>
  </si>
  <si>
    <t>sterile alpha motif domain containing 14 [Source:HGNC Symbol;Acc:HGNC:27312]</t>
  </si>
  <si>
    <t>ENSG00000109929</t>
  </si>
  <si>
    <t>SC5D</t>
  </si>
  <si>
    <t>sterol-C5-desaturase [Source:HGNC Symbol;Acc:HGNC:10547]</t>
  </si>
  <si>
    <t>ENSG00000198794</t>
  </si>
  <si>
    <t>SCAMP5</t>
  </si>
  <si>
    <t>secretory carrier membrane protein 5 [Source:HGNC Symbol;Acc:HGNC:30386]</t>
  </si>
  <si>
    <t>ENSG00000073060</t>
  </si>
  <si>
    <t>SCARB1</t>
  </si>
  <si>
    <t>scavenger receptor class B member 1 [Source:HGNC Symbol;Acc:HGNC:1664]</t>
  </si>
  <si>
    <t>ENSG00000244486</t>
  </si>
  <si>
    <t>SCARF2</t>
  </si>
  <si>
    <t>scavenger receptor class F member 2 [Source:HGNC Symbol;Acc:HGNC:19869]</t>
  </si>
  <si>
    <t>ENSG00000099194</t>
  </si>
  <si>
    <t>SCD</t>
  </si>
  <si>
    <t>stearoyl-CoA desaturase [Source:HGNC Symbol;Acc:HGNC:10571]</t>
  </si>
  <si>
    <t>ENSG00000166922</t>
  </si>
  <si>
    <t>SCG5</t>
  </si>
  <si>
    <t>secretogranin V [Source:HGNC Symbol;Acc:HGNC:10816]</t>
  </si>
  <si>
    <t>ENSG00000169432</t>
  </si>
  <si>
    <t>SCN9A</t>
  </si>
  <si>
    <t>sodium voltage-gated channel alpha subunit 9 [Source:HGNC Symbol;Acc:HGNC:10597]</t>
  </si>
  <si>
    <t>ENSG00000115884</t>
  </si>
  <si>
    <t>SDC1</t>
  </si>
  <si>
    <t>syndecan 1 [Source:HGNC Symbol;Acc:HGNC:10658]</t>
  </si>
  <si>
    <t>ENSG00000168497</t>
  </si>
  <si>
    <t>SDPR</t>
  </si>
  <si>
    <t>serum deprivation response [Source:HGNC Symbol;Acc:HGNC:10690]</t>
  </si>
  <si>
    <t>ENSG00000139410</t>
  </si>
  <si>
    <t>SDSL</t>
  </si>
  <si>
    <t>serine dehydratase like [Source:HGNC Symbol;Acc:HGNC:30404]</t>
  </si>
  <si>
    <t>ENSG00000153993</t>
  </si>
  <si>
    <t>SEMA3D</t>
  </si>
  <si>
    <t>semaphorin 3D [Source:HGNC Symbol;Acc:HGNC:10726]</t>
  </si>
  <si>
    <t>ENSG00000185033</t>
  </si>
  <si>
    <t>SEMA4B</t>
  </si>
  <si>
    <t>semaphorin 4B [Source:HGNC Symbol;Acc:HGNC:10730]</t>
  </si>
  <si>
    <t>ENSG00000135622</t>
  </si>
  <si>
    <t>SEMA4F</t>
  </si>
  <si>
    <t>ssemaphorin 4F [Source:HGNC Symbol;Acc:HGNC:10734]</t>
  </si>
  <si>
    <t>ENSG00000095539</t>
  </si>
  <si>
    <t>SEMA4G</t>
  </si>
  <si>
    <t>semaphorin 4G [Source:HGNC Symbol;Acc:HGNC:10735]</t>
  </si>
  <si>
    <t>ENSG00000143434</t>
  </si>
  <si>
    <t>SEMA6C</t>
  </si>
  <si>
    <t>semaphorin 6C [Source:HGNC Symbol;Acc:HGNC:10740]</t>
  </si>
  <si>
    <t>ENSG00000254703</t>
  </si>
  <si>
    <t>SENCR</t>
  </si>
  <si>
    <t>smooth muscle and endothelial cell enriched migration/differentiation-associated long non-coding RNA [Source:HGNC Symbol;Acc:HGNC:44177]</t>
  </si>
  <si>
    <t>ENSG00000125354</t>
  </si>
  <si>
    <t>SEPT6</t>
  </si>
  <si>
    <t>septin 6 [Source:HGNC Symbol;Acc:HGNC:15848]</t>
  </si>
  <si>
    <t>ENSG00000164402</t>
  </si>
  <si>
    <t>SEPT8</t>
  </si>
  <si>
    <t>septin 8 [Source:HGNC Symbol;Acc:HGNC:16511]</t>
  </si>
  <si>
    <t>ENSG00000168528</t>
  </si>
  <si>
    <t>SERINC2</t>
  </si>
  <si>
    <t>serine incorporator 2 [Source:HGNC Symbol;Acc:HGNC:23231]</t>
  </si>
  <si>
    <t>ENSG00000170542</t>
  </si>
  <si>
    <t>SERPINB9</t>
  </si>
  <si>
    <t>serpin family B member 9 [Source:HGNC Symbol;Acc:HGNC:8955]</t>
  </si>
  <si>
    <t>ENSG00000106483</t>
  </si>
  <si>
    <t>SFRP4</t>
  </si>
  <si>
    <t>secreted frizzled related protein 4 [Source:HGNC Symbol;Acc:HGNC:10778]</t>
  </si>
  <si>
    <t>ENSG00000189410</t>
  </si>
  <si>
    <t>SH2D5</t>
  </si>
  <si>
    <t>SH2 domain containing 5 [Source:HGNC Symbol;Acc:HGNC:28819]</t>
  </si>
  <si>
    <t>ENSG00000172985</t>
  </si>
  <si>
    <t>SH3RF3</t>
  </si>
  <si>
    <t>SH3 domain containing ring finger 3 [Source:HGNC Symbol;Acc:HGNC:24699]</t>
  </si>
  <si>
    <t>ENSG00000185634</t>
  </si>
  <si>
    <t>SHC4</t>
  </si>
  <si>
    <t>SHC adaptor protein 4 [Source:HGNC Symbol;Acc:HGNC:16743]</t>
  </si>
  <si>
    <t>ENSG00000178343</t>
  </si>
  <si>
    <t>SHISA3</t>
  </si>
  <si>
    <t>shisa family member 3 [Source:HGNC Symbol;Acc:HGNC:25159]</t>
  </si>
  <si>
    <t>ENSG00000176974</t>
  </si>
  <si>
    <t>SHMT1</t>
  </si>
  <si>
    <t>serine hydroxymethyltransferase 1 [Source:HGNC Symbol;Acc:HGNC:10850]</t>
  </si>
  <si>
    <t>ENSG00000149577</t>
  </si>
  <si>
    <t>SIDT2</t>
  </si>
  <si>
    <t>SID1 transmembrane family member 2 [Source:HGNC Symbol;Acc:HGNC:24272]</t>
  </si>
  <si>
    <t>ENSG00000154839</t>
  </si>
  <si>
    <t>SKA1</t>
  </si>
  <si>
    <t>spindle and kinetochore associated complex subunit 1 [Source:HGNC Symbol;Acc:HGNC:28109]</t>
  </si>
  <si>
    <t>ENSG00000145604</t>
  </si>
  <si>
    <t>SKP2</t>
  </si>
  <si>
    <t>S-phase kinase associated protein 2 [Source:HGNC Symbol;Acc:HGNC:10901]</t>
  </si>
  <si>
    <t>ENSG00000174327</t>
  </si>
  <si>
    <t>SLC16A13</t>
  </si>
  <si>
    <t>solute carrier family 16 member 13 [Source:HGNC Symbol;Acc:HGNC:31037]</t>
  </si>
  <si>
    <t>ENSG00000170190</t>
  </si>
  <si>
    <t>SLC16A5</t>
  </si>
  <si>
    <t>solute carrier family 16 member 5 [Source:HGNC Symbol;Acc:HGNC:10926]</t>
  </si>
  <si>
    <t>ENSG00000173638</t>
  </si>
  <si>
    <t>SLC19A1</t>
  </si>
  <si>
    <t>solute carrier family 19 member 1 [Source:HGNC Symbol;Acc:HGNC:10937]</t>
  </si>
  <si>
    <t>ENSG00000106688</t>
  </si>
  <si>
    <t>SLC1A1</t>
  </si>
  <si>
    <t>solute carrier family 1 member 1 [Source:HGNC Symbol;Acc:HGNC:10939]</t>
  </si>
  <si>
    <t>ENSG00000100075</t>
  </si>
  <si>
    <t>SLC25A1</t>
  </si>
  <si>
    <t>solute carrier family 25 member 1 [Source:HGNC Symbol;Acc:HGNC:10979]</t>
  </si>
  <si>
    <t>ENSG00000125648</t>
  </si>
  <si>
    <t>SLC25A23</t>
  </si>
  <si>
    <t>solute carrier family 25 member 23 [Source:HGNC Symbol;Acc:HGNC:19375]</t>
  </si>
  <si>
    <t>ENSG00000075415</t>
  </si>
  <si>
    <t>SLC25A3</t>
  </si>
  <si>
    <t>solute carrier family 25 member 3 [Source:HGNC Symbol;Acc:HGNC:10989]</t>
  </si>
  <si>
    <t>ENSG00000181035</t>
  </si>
  <si>
    <t>SLC25A42</t>
  </si>
  <si>
    <t>solute carrier family 25 member 42 [Source:HGNC Symbol;Acc:HGNC:28380]</t>
  </si>
  <si>
    <t>ENSG00000112759</t>
  </si>
  <si>
    <t>SLC29A1</t>
  </si>
  <si>
    <t>solute carrier family 29 member 1 (Augustine blood group) [Source:HGNC Symbol;Acc:HGNC:11003]</t>
  </si>
  <si>
    <t>ENSG00000164638</t>
  </si>
  <si>
    <t>SLC29A4</t>
  </si>
  <si>
    <t>solute carrier family 29 member 4 [Source:HGNC Symbol;Acc:HGNC:23097]</t>
  </si>
  <si>
    <t>ENSG00000109667</t>
  </si>
  <si>
    <t>SLC2A9</t>
  </si>
  <si>
    <t>solute carrier family 2 member 9 [Source:HGNC Symbol;Acc:HGNC:13446]</t>
  </si>
  <si>
    <t>ENSG00000196950</t>
  </si>
  <si>
    <t>SLC39A10</t>
  </si>
  <si>
    <t>solute carrier family 39 member 10 [Source:HGNC Symbol;Acc:HGNC:20861]</t>
  </si>
  <si>
    <t>ENSG00000138449</t>
  </si>
  <si>
    <t>SLC40A1</t>
  </si>
  <si>
    <t>solute carrier family 40 member 1 [Source:HGNC Symbol;Acc:HGNC:10909]</t>
  </si>
  <si>
    <t>ENSG00000167703</t>
  </si>
  <si>
    <t>SLC43A2</t>
  </si>
  <si>
    <t>solute carrier family 43 member 2 [Source:HGNC Symbol;Acc:HGNC:23087]</t>
  </si>
  <si>
    <t>ENSG00000162426</t>
  </si>
  <si>
    <t>SLC45A1</t>
  </si>
  <si>
    <t>solute carrier family 45 member 1 [Source:HGNC Symbol;Acc:HGNC:17939]</t>
  </si>
  <si>
    <t>ENSG00000211584</t>
  </si>
  <si>
    <t>SLC48A1</t>
  </si>
  <si>
    <t>solute carrier family 48 member 1 [Source:HGNC Symbol;Acc:HGNC:26035]</t>
  </si>
  <si>
    <t>ENSG00000114923</t>
  </si>
  <si>
    <t>SLC4A3</t>
  </si>
  <si>
    <t>solute carrier family 4 member 3 [Source:HGNC Symbol;Acc:HGNC:11029]</t>
  </si>
  <si>
    <t>ENSG00000092068</t>
  </si>
  <si>
    <t>SLC7A8</t>
  </si>
  <si>
    <t>solute carrier family 7 member 8 [Source:HGNC Symbol;Acc:HGNC:11066]</t>
  </si>
  <si>
    <t>ENSG00000065054</t>
  </si>
  <si>
    <t>SLC9A3R2</t>
  </si>
  <si>
    <t>SLC9A3 regulator 2 [Source:HGNC Symbol;Acc:HGNC:11076]</t>
  </si>
  <si>
    <t>ENSG00000065923</t>
  </si>
  <si>
    <t>SLC9A7</t>
  </si>
  <si>
    <t>solute carrier family 9 member A7 [Source:HGNC Symbol;Acc:HGNC:17123]</t>
  </si>
  <si>
    <t>ENSG00000166949</t>
  </si>
  <si>
    <t>SMAD3</t>
  </si>
  <si>
    <t>SMAD family member 3 [Source:HGNC Symbol;Acc:HGNC:6769]</t>
  </si>
  <si>
    <t>ENSG00000120693</t>
  </si>
  <si>
    <t>SMAD9</t>
  </si>
  <si>
    <t>SMAD family member 9 [Source:HGNC Symbol;Acc:HGNC:6774]</t>
  </si>
  <si>
    <t>ENSG00000128602</t>
  </si>
  <si>
    <t>SMO</t>
  </si>
  <si>
    <t>smoothened, frizzled class receptor [Source:HGNC Symbol;Acc:HGNC:11119]</t>
  </si>
  <si>
    <t>ENSG00000185669</t>
  </si>
  <si>
    <t>SNAI3</t>
  </si>
  <si>
    <t>snail family transcriptional repressor 3 [Source:HGNC Symbol;Acc:HGNC:18411]</t>
  </si>
  <si>
    <t>ENSG00000260630</t>
  </si>
  <si>
    <t>SNAI3-AS1</t>
  </si>
  <si>
    <t>SNAI3 antisense RNA 1 [Source:HGNC Symbol;Acc:HGNC:28327]</t>
  </si>
  <si>
    <t>ENSG00000161981</t>
  </si>
  <si>
    <t>SNRNP25</t>
  </si>
  <si>
    <t>small nuclear ribonucleoprotein U11/U12 subunit 25 [Source:HGNC Symbol;Acc:HGNC:14161]</t>
  </si>
  <si>
    <t>ENSG00000101400</t>
  </si>
  <si>
    <t>SNTA1</t>
  </si>
  <si>
    <t>syntrophin alpha 1 [Source:HGNC Symbol;Acc:HGNC:11167]</t>
  </si>
  <si>
    <t>ENSG00000154556</t>
  </si>
  <si>
    <t>SORBS2</t>
  </si>
  <si>
    <t>sorbin and SH3 domain containing 2 [Source:HGNC Symbol;Acc:HGNC:24098]</t>
  </si>
  <si>
    <t>ENSG00000140263</t>
  </si>
  <si>
    <t>SORD</t>
  </si>
  <si>
    <t>sorbitol dehydrogenase [Source:HGNC Symbol;Acc:HGNC:11184]</t>
  </si>
  <si>
    <t>ENSG00000134243</t>
  </si>
  <si>
    <t>SORT1</t>
  </si>
  <si>
    <t>sortilin 1 [Source:HGNC Symbol;Acc:HGNC:11186]</t>
  </si>
  <si>
    <t>ENSG00000143842</t>
  </si>
  <si>
    <t>SOX13</t>
  </si>
  <si>
    <t>SRY-box 13 [Source:HGNC Symbol;Acc:HGNC:11192]</t>
  </si>
  <si>
    <t>ENSG00000113140</t>
  </si>
  <si>
    <t>SPARC</t>
  </si>
  <si>
    <t>secreted protein acidic and cysteine rich [Source:HGNC Symbol;Acc:HGNC:11219]</t>
  </si>
  <si>
    <t>ENSG00000182957</t>
  </si>
  <si>
    <t>SPATA13</t>
  </si>
  <si>
    <t>spermatogenesis associated 13 [Source:HGNC Symbol;Acc:HGNC:23222]</t>
  </si>
  <si>
    <t>ENSG00000160284</t>
  </si>
  <si>
    <t>SPATC1L</t>
  </si>
  <si>
    <t>spermatogenesis and centriole associated 1-like [Source:HGNC Symbol;Acc:HGNC:1298]</t>
  </si>
  <si>
    <t>ENSG00000072195</t>
  </si>
  <si>
    <t>SPEG</t>
  </si>
  <si>
    <t>SPEG complex locus [Source:HGNC Symbol;Acc:HGNC:16901]</t>
  </si>
  <si>
    <t>ENSG00000164056</t>
  </si>
  <si>
    <t>SPRY1</t>
  </si>
  <si>
    <t>sprouty RTK signaling antagonist 1 [Source:HGNC Symbol;Acc:HGNC:11269]</t>
  </si>
  <si>
    <t>ENSG00000104549</t>
  </si>
  <si>
    <t>SQLE</t>
  </si>
  <si>
    <t>squalene epoxidase [Source:HGNC Symbol;Acc:HGNC:11279]</t>
  </si>
  <si>
    <t>ENSG00000198911</t>
  </si>
  <si>
    <t>SREBF2</t>
  </si>
  <si>
    <t>sterol regulatory element binding transcription factor 2 [Source:HGNC Symbol;Acc:HGNC:11290]</t>
  </si>
  <si>
    <t>ENSG00000157216</t>
  </si>
  <si>
    <t>SSBP3</t>
  </si>
  <si>
    <t>single stranded DNA binding protein 3 [Source:HGNC Symbol;Acc:HGNC:15674]</t>
  </si>
  <si>
    <t>ENSG00000172830</t>
  </si>
  <si>
    <t>SSH3</t>
  </si>
  <si>
    <t>slingshot protein phosphatase 3 [Source:HGNC Symbol;Acc:HGNC:30581]</t>
  </si>
  <si>
    <t>ENSG00000235374</t>
  </si>
  <si>
    <t>SSR4P1</t>
  </si>
  <si>
    <t>signal sequence receptor subunit 4 pseudogene 1 [Source:HGNC Symbol;Acc:HGNC:23131]</t>
  </si>
  <si>
    <t>ENSG00000115525</t>
  </si>
  <si>
    <t>ST3GAL5</t>
  </si>
  <si>
    <t>ST3 beta-galactoside alpha-2,3-sialyltransferase 5 [Source:HGNC Symbol;Acc:HGNC:10872]</t>
  </si>
  <si>
    <t>ENSG00000113532</t>
  </si>
  <si>
    <t>ST8SIA4</t>
  </si>
  <si>
    <t>ST8 alpha-N-acetyl-neuraminide alpha-2,8-sialyltransferase 4 [Source:HGNC Symbol;Acc:HGNC:10871]</t>
  </si>
  <si>
    <t>ENSG00000147465</t>
  </si>
  <si>
    <t>STAR</t>
  </si>
  <si>
    <t>steroidogenic acute regulatory protein [Source:HGNC Symbol;Acc:HGNC:11359]</t>
  </si>
  <si>
    <t>ENSG00000211455</t>
  </si>
  <si>
    <t>STK38L</t>
  </si>
  <si>
    <t>serine/threonine kinase 38 like [Source:HGNC Symbol;Acc:HGNC:17848]</t>
  </si>
  <si>
    <t>ENSG00000117632</t>
  </si>
  <si>
    <t>STMN1</t>
  </si>
  <si>
    <t>stathmin 1 [Source:HGNC Symbol;Acc:HGNC:6510]</t>
  </si>
  <si>
    <t>ENSG00000197457</t>
  </si>
  <si>
    <t>STMN3</t>
  </si>
  <si>
    <t>stathmin 3 [Source:HGNC Symbol;Acc:HGNC:15926]</t>
  </si>
  <si>
    <t>ENSG00000148175</t>
  </si>
  <si>
    <t>STOM</t>
  </si>
  <si>
    <t>stomatin [Source:HGNC Symbol;Acc:HGNC:3383]</t>
  </si>
  <si>
    <t>ENSG00000243244</t>
  </si>
  <si>
    <t>STON1</t>
  </si>
  <si>
    <t>stonin 1 [Source:HGNC Symbol;Acc:HGNC:17003]</t>
  </si>
  <si>
    <t>ENSG00000107882</t>
  </si>
  <si>
    <t>SUFU</t>
  </si>
  <si>
    <t>SUFU negative regulator of hedgehog signaling [Source:HGNC Symbol;Acc:HGNC:16466]</t>
  </si>
  <si>
    <t>ENSG00000175600</t>
  </si>
  <si>
    <t>SUGCT</t>
  </si>
  <si>
    <t>succinyl-CoA:glutarate-CoA transferase [Source:HGNC Symbol;Acc:HGNC:16001]</t>
  </si>
  <si>
    <t>ENSG00000196562</t>
  </si>
  <si>
    <t>SULF2</t>
  </si>
  <si>
    <t>sulfatase 2 [Source:HGNC Symbol;Acc:HGNC:20392]</t>
  </si>
  <si>
    <t>ENSG00000139531</t>
  </si>
  <si>
    <t>SUOX</t>
  </si>
  <si>
    <t>sulfite oxidase [Source:HGNC Symbol;Acc:HGNC:11460]</t>
  </si>
  <si>
    <t>ENSG00000159164</t>
  </si>
  <si>
    <t>SV2A</t>
  </si>
  <si>
    <t>synaptic vesicle glycoprotein 2A [Source:HGNC Symbol;Acc:HGNC:20566]</t>
  </si>
  <si>
    <t>ENSG00000165124</t>
  </si>
  <si>
    <t>SVEP1</t>
  </si>
  <si>
    <t>sushi, von Willebrand factor type A, EGF and pentraxin domain containing 1 [Source:HGNC Symbol;Acc:HGNC:15985]</t>
  </si>
  <si>
    <t>ENSG00000097096</t>
  </si>
  <si>
    <t>SYDE2</t>
  </si>
  <si>
    <t>synapse defective Rho GTPase homolog 2 [Source:HGNC Symbol;Acc:HGNC:25841]</t>
  </si>
  <si>
    <t>ENSG00000054654</t>
  </si>
  <si>
    <t>SYNE2</t>
  </si>
  <si>
    <t>spectrin repeat containing nuclear envelope protein 2 [Source:HGNC Symbol;Acc:HGNC:17084]</t>
  </si>
  <si>
    <t>ENSG00000100321</t>
  </si>
  <si>
    <t>SYNGR1</t>
  </si>
  <si>
    <t>synaptogyrin 1 [Source:HGNC Symbol;Acc:HGNC:11498]</t>
  </si>
  <si>
    <t>ENSG00000172403</t>
  </si>
  <si>
    <t>SYNPO2</t>
  </si>
  <si>
    <t>synaptopodin 2 [Source:HGNC Symbol;Acc:HGNC:17732]</t>
  </si>
  <si>
    <t>ENSG00000137501</t>
  </si>
  <si>
    <t>SYTL2</t>
  </si>
  <si>
    <t>synaptotagmin like 2 [Source:HGNC Symbol;Acc:HGNC:15585]</t>
  </si>
  <si>
    <t>ENSG00000149591</t>
  </si>
  <si>
    <t>TAGLN</t>
  </si>
  <si>
    <t>transgelin [Source:HGNC Symbol;Acc:HGNC:11553]</t>
  </si>
  <si>
    <t>ENSG00000115183</t>
  </si>
  <si>
    <t>TANC1</t>
  </si>
  <si>
    <t>tetratricopeptide repeat, ankyrin repeat and coiled-coil containing 1 [Source:HGNC Symbol;Acc:HGNC:29364]</t>
  </si>
  <si>
    <t>ENSG00000095383</t>
  </si>
  <si>
    <t>TBC1D2</t>
  </si>
  <si>
    <t>TBC1 domain family member 2 [Source:HGNC Symbol;Acc:HGNC:18026]</t>
  </si>
  <si>
    <t>ENSG00000204634</t>
  </si>
  <si>
    <t>TBC1D8</t>
  </si>
  <si>
    <t>TBC1 domain family member 8 [Source:HGNC Symbol;Acc:HGNC:17791]</t>
  </si>
  <si>
    <t>ENSG00000198420</t>
  </si>
  <si>
    <t>TCAF1</t>
  </si>
  <si>
    <t>TRPM8 channel associated factor 1 [Source:HGNC Symbol;Acc:HGNC:22201]</t>
  </si>
  <si>
    <t>ENSG00000223459</t>
  </si>
  <si>
    <t>TCAF1P1</t>
  </si>
  <si>
    <t>TRPM8 channel associated factor 1 pseudogene 1 [Source:HGNC Symbol;Acc:HGNC:33604]</t>
  </si>
  <si>
    <t>ENSG00000152284</t>
  </si>
  <si>
    <t>TCF7L1</t>
  </si>
  <si>
    <t>transcription factor 7 like 1 [Source:HGNC Symbol;Acc:HGNC:11640]</t>
  </si>
  <si>
    <t>ENSG00000205356</t>
  </si>
  <si>
    <t>TECPR1</t>
  </si>
  <si>
    <t>tectonin beta-propeller repeat containing 1 [Source:HGNC Symbol;Acc:HGNC:22214]</t>
  </si>
  <si>
    <t>ENSG00000138336</t>
  </si>
  <si>
    <t>TET1</t>
  </si>
  <si>
    <t>tet methylcytosine dioxygenase 1 [Source:HGNC Symbol;Acc:HGNC:29484]</t>
  </si>
  <si>
    <t>ENSG00000140682</t>
  </si>
  <si>
    <t>TGFB1I1</t>
  </si>
  <si>
    <t>transforming growth factor beta 1 induced transcript 1 [Source:HGNC Symbol;Acc:HGNC:11767]</t>
  </si>
  <si>
    <t>ENSG00000120708</t>
  </si>
  <si>
    <t>TGFBI</t>
  </si>
  <si>
    <t>transforming growth factor beta induced [Source:HGNC Symbol;Acc:HGNC:11771]</t>
  </si>
  <si>
    <t>ENSG00000118707</t>
  </si>
  <si>
    <t>TGIF2</t>
  </si>
  <si>
    <t>TGFB induced factor homeobox 2 [Source:HGNC Symbol;Acc:HGNC:15764]</t>
  </si>
  <si>
    <t>ENSG00000198959</t>
  </si>
  <si>
    <t>TGM2</t>
  </si>
  <si>
    <t>transglutaminase 2 [Source:HGNC Symbol;Acc:HGNC:11778]</t>
  </si>
  <si>
    <t>ENSG00000137801</t>
  </si>
  <si>
    <t>THBS1</t>
  </si>
  <si>
    <t>thrombospondin 1 [Source:HGNC Symbol;Acc:HGNC:11785]</t>
  </si>
  <si>
    <t>ENSG00000186340</t>
  </si>
  <si>
    <t>THBS2</t>
  </si>
  <si>
    <t>thrombospondin 2 [Source:HGNC Symbol;Acc:HGNC:11786]</t>
  </si>
  <si>
    <t>ENSG00000136114</t>
  </si>
  <si>
    <t>THSD1</t>
  </si>
  <si>
    <t>thrombospondin type 1 domain containing 1 [Source:HGNC Symbol;Acc:HGNC:17754]</t>
  </si>
  <si>
    <t>ENSG00000231445</t>
  </si>
  <si>
    <t>TIMM8AP1</t>
  </si>
  <si>
    <t>translocase of inner mitochondrial membrane 8 homolog A (yeast) pseudogene 1 [Source:HGNC Symbol;Acc:HGNC:17802]</t>
  </si>
  <si>
    <t>ENSG00000119139</t>
  </si>
  <si>
    <t>TJP2</t>
  </si>
  <si>
    <t>tight junction protein 2 [Source:HGNC Symbol;Acc:HGNC:11828]</t>
  </si>
  <si>
    <t>ENSG00000065717</t>
  </si>
  <si>
    <t>TLE2</t>
  </si>
  <si>
    <t>transducin like enhancer of split 2 [Source:HGNC Symbol;Acc:HGNC:11838]</t>
  </si>
  <si>
    <t>ENSG00000169908</t>
  </si>
  <si>
    <t>TM4SF1</t>
  </si>
  <si>
    <t>transmembrane 4 L six family member 1 [Source:HGNC Symbol;Acc:HGNC:11853]</t>
  </si>
  <si>
    <t>ENSG00000149809</t>
  </si>
  <si>
    <t>TM7SF2</t>
  </si>
  <si>
    <t>transmembrane 7 superfamily member 2 [Source:HGNC Symbol;Acc:HGNC:11863]</t>
  </si>
  <si>
    <t>ENSG00000064115</t>
  </si>
  <si>
    <t>TM7SF3</t>
  </si>
  <si>
    <t>transmembrane 7 superfamily member 3 [Source:HGNC Symbol;Acc:HGNC:23049]</t>
  </si>
  <si>
    <t>ENSG00000167608</t>
  </si>
  <si>
    <t>TMC4</t>
  </si>
  <si>
    <t>transmembrane channel like 4 [Source:HGNC Symbol;Acc:HGNC:22998]</t>
  </si>
  <si>
    <t>ENSG00000133069</t>
  </si>
  <si>
    <t>TMCC2</t>
  </si>
  <si>
    <t>transmembrane and coiled-coil domain family 2 [Source:HGNC Symbol;Acc:HGNC:24239]</t>
  </si>
  <si>
    <t>ENSG00000134291</t>
  </si>
  <si>
    <t>TMEM106C</t>
  </si>
  <si>
    <t>transmembrane protein 106C [Source:HGNC Symbol;Acc:HGNC:28775]</t>
  </si>
  <si>
    <t>ENSG00000183160</t>
  </si>
  <si>
    <t>TMEM119</t>
  </si>
  <si>
    <t>transmembrane protein 119 [Source:HGNC Symbol;Acc:HGNC:27884]</t>
  </si>
  <si>
    <t>ENSG00000184986</t>
  </si>
  <si>
    <t>TMEM121</t>
  </si>
  <si>
    <t>transmembrane protein 121 [Source:HGNC Symbol;Acc:HGNC:20511]</t>
  </si>
  <si>
    <t>ENSG00000164124</t>
  </si>
  <si>
    <t>TMEM144</t>
  </si>
  <si>
    <t>transmembrane protein 144 [Source:HGNC Symbol;Acc:HGNC:25633]</t>
  </si>
  <si>
    <t>ENSG00000096092</t>
  </si>
  <si>
    <t>TMEM14A</t>
  </si>
  <si>
    <t>transmembrane protein 14A [Source:HGNC Symbol;Acc:HGNC:21076]</t>
  </si>
  <si>
    <t>ENSG00000130748</t>
  </si>
  <si>
    <t>TMEM160</t>
  </si>
  <si>
    <t>transmembrane protein 160 [Source:HGNC Symbol;Acc:HGNC:26042]</t>
  </si>
  <si>
    <t>ENSG00000184584</t>
  </si>
  <si>
    <t>TMEM173</t>
  </si>
  <si>
    <t>transmembrane protein 173 [Source:HGNC Symbol;Acc:HGNC:27962]</t>
  </si>
  <si>
    <t>ENSG00000127419</t>
  </si>
  <si>
    <t>TMEM175</t>
  </si>
  <si>
    <t>transmembrane protein 175 [Source:HGNC Symbol;Acc:HGNC:28709]</t>
  </si>
  <si>
    <t>ENSG00000144120</t>
  </si>
  <si>
    <t>TMEM177</t>
  </si>
  <si>
    <t>transmembrane protein 177 [Source:HGNC Symbol;Acc:HGNC:28143]</t>
  </si>
  <si>
    <t>ENSG00000164484</t>
  </si>
  <si>
    <t>TMEM200A</t>
  </si>
  <si>
    <t>transmembrane protein 200A [Source:HGNC Symbol;Acc:HGNC:21075]</t>
  </si>
  <si>
    <t>ENSG00000131634</t>
  </si>
  <si>
    <t>TMEM204</t>
  </si>
  <si>
    <t>transmembrane protein 204 [Source:HGNC Symbol;Acc:HGNC:14158]</t>
  </si>
  <si>
    <t>ENSG00000198133</t>
  </si>
  <si>
    <t>TMEM229B</t>
  </si>
  <si>
    <t>transmembrane protein 229B [Source:HGNC Symbol;Acc:HGNC:20130]</t>
  </si>
  <si>
    <t>ENSG00000149582</t>
  </si>
  <si>
    <t>TMEM25</t>
  </si>
  <si>
    <t>transmembrane protein 25 [Source:HGNC Symbol;Acc:HGNC:25890]</t>
  </si>
  <si>
    <t>ENSG00000184497</t>
  </si>
  <si>
    <t>TMEM255B</t>
  </si>
  <si>
    <t>transmembrane protein 255B [Source:HGNC Symbol;Acc:HGNC:28297]</t>
  </si>
  <si>
    <t>ENSG00000126950</t>
  </si>
  <si>
    <t>TMEM35A</t>
  </si>
  <si>
    <t>transmembrane protein 35A [Source:HGNC Symbol;Acc:HGNC:25864]</t>
  </si>
  <si>
    <t>ENSG00000105696</t>
  </si>
  <si>
    <t>TMEM59L</t>
  </si>
  <si>
    <t>transmembrane protein 59 like [Source:HGNC Symbol;Acc:HGNC:13237]</t>
  </si>
  <si>
    <t>ENSG00000137103</t>
  </si>
  <si>
    <t>TMEM8B</t>
  </si>
  <si>
    <t>transmembrane protein 8B [Source:HGNC Symbol;Acc:HGNC:21427]</t>
  </si>
  <si>
    <t>ENSG00000116857</t>
  </si>
  <si>
    <t>TMEM9</t>
  </si>
  <si>
    <t>transmembrane protein 9 [Source:HGNC Symbol;Acc:HGNC:18823]</t>
  </si>
  <si>
    <t>ENSG00000109084</t>
  </si>
  <si>
    <t>TMEM97</t>
  </si>
  <si>
    <t>transmembrane protein 97 [Source:HGNC Symbol;Acc:HGNC:28106]</t>
  </si>
  <si>
    <t>ENSG00000128872</t>
  </si>
  <si>
    <t>TMOD2</t>
  </si>
  <si>
    <t>tropomodulin 2 [Source:HGNC Symbol;Acc:HGNC:11872]</t>
  </si>
  <si>
    <t>ENSG00000239697</t>
  </si>
  <si>
    <t>TNFSF12</t>
  </si>
  <si>
    <t>tumor necrosis factor superfamily member 12 [Source:HGNC Symbol;Acc:HGNC:11927]</t>
  </si>
  <si>
    <t>ENSG00000061938</t>
  </si>
  <si>
    <t>TNK2</t>
  </si>
  <si>
    <t>tyrosine kinase non receptor 2 [Source:HGNC Symbol;Acc:HGNC:19297]</t>
  </si>
  <si>
    <t>ENSG00000111077</t>
  </si>
  <si>
    <t>TNS2</t>
  </si>
  <si>
    <t>tensin 2 [Source:HGNC Symbol;Acc:HGNC:19737]</t>
  </si>
  <si>
    <t>ENSG00000136205</t>
  </si>
  <si>
    <t>TNS3</t>
  </si>
  <si>
    <t>tensin 3 [Source:HGNC Symbol;Acc:HGNC:21616]</t>
  </si>
  <si>
    <t>ENSG00000158882</t>
  </si>
  <si>
    <t>TOMM40L</t>
  </si>
  <si>
    <t>translocase of outer mitochondrial membrane 40 like [Source:HGNC Symbol;Acc:HGNC:25756]</t>
  </si>
  <si>
    <t>ENSG00000131747</t>
  </si>
  <si>
    <t>TOP2A</t>
  </si>
  <si>
    <t>topoisomerase (DNA) II alpha [Source:HGNC Symbol;Acc:HGNC:11989]</t>
  </si>
  <si>
    <t>ENSG00000175274</t>
  </si>
  <si>
    <t>TP53I11</t>
  </si>
  <si>
    <t>tumor protein p53 inducible protein 11 [Source:HGNC Symbol;Acc:HGNC:16842]</t>
  </si>
  <si>
    <t>ENSG00000115129</t>
  </si>
  <si>
    <t>TP53I3</t>
  </si>
  <si>
    <t>tumor protein p53 inducible protein 3 [Source:HGNC Symbol;Acc:HGNC:19373]</t>
  </si>
  <si>
    <t>ENSG00000140416</t>
  </si>
  <si>
    <t>TPM1</t>
  </si>
  <si>
    <t>tropomyosin 1 (alpha) [Source:HGNC Symbol;Acc:HGNC:12010]</t>
  </si>
  <si>
    <t>ENSG00000198467</t>
  </si>
  <si>
    <t>TPM2</t>
  </si>
  <si>
    <t>tropomyosin 2 (beta) [Source:HGNC Symbol;Acc:HGNC:12011]</t>
  </si>
  <si>
    <t>ENSG00000088325</t>
  </si>
  <si>
    <t>TPX2</t>
  </si>
  <si>
    <t>TPX2, microtubule nucleation factor [Source:HGNC Symbol;Acc:HGNC:1249]</t>
  </si>
  <si>
    <t>ENSG00000182606</t>
  </si>
  <si>
    <t>TRAK1</t>
  </si>
  <si>
    <t>trafficking kinesin protein 1 [Source:HGNC Symbol;Acc:HGNC:29947]</t>
  </si>
  <si>
    <t>ENSG00000065308</t>
  </si>
  <si>
    <t>TRAM2</t>
  </si>
  <si>
    <t>translocation associated membrane protein 2 [Source:HGNC Symbol;Acc:HGNC:16855]</t>
  </si>
  <si>
    <t>ENSG00000170043</t>
  </si>
  <si>
    <t>TRAPPC1</t>
  </si>
  <si>
    <t>trafficking protein particle complex 1 [Source:HGNC Symbol;Acc:HGNC:19894]</t>
  </si>
  <si>
    <t>ENSG00000007255</t>
  </si>
  <si>
    <t>TRAPPC6A</t>
  </si>
  <si>
    <t>trafficking protein particle complex 6A [Source:HGNC Symbol;Acc:HGNC:23069]</t>
  </si>
  <si>
    <t>ENSG00000124496</t>
  </si>
  <si>
    <t>TRERF1</t>
  </si>
  <si>
    <t>transcriptional regulating factor 1 [Source:HGNC Symbol;Acc:HGNC:18273]</t>
  </si>
  <si>
    <t>ENSG00000071575</t>
  </si>
  <si>
    <t>TRIB2</t>
  </si>
  <si>
    <t>tribbles pseudokinase 2 [Source:HGNC Symbol;Acc:HGNC:30809]</t>
  </si>
  <si>
    <t>ENSG00000109654</t>
  </si>
  <si>
    <t>TRIM2</t>
  </si>
  <si>
    <t>tripartite motif containing 2 [Source:HGNC Symbol;Acc:HGNC:15974]</t>
  </si>
  <si>
    <t>ENSG00000147573</t>
  </si>
  <si>
    <t>TRIM55</t>
  </si>
  <si>
    <t>tripartite motif containing 55 [Source:HGNC Symbol;Acc:HGNC:14215]</t>
  </si>
  <si>
    <t>ENSG00000087077</t>
  </si>
  <si>
    <t>TRIP6</t>
  </si>
  <si>
    <t>thyroid hormone receptor interactor 6 [Source:HGNC Symbol;Acc:HGNC:12311]</t>
  </si>
  <si>
    <t>ENSG00000253368</t>
  </si>
  <si>
    <t>TRNP1</t>
  </si>
  <si>
    <t>TMF1-regulated nuclear protein 1 [Source:HGNC Symbol;Acc:HGNC:34348]</t>
  </si>
  <si>
    <t>ENSG00000067445</t>
  </si>
  <si>
    <t>TRO</t>
  </si>
  <si>
    <t>trophinin [Source:HGNC Symbol;Acc:HGNC:12326]</t>
  </si>
  <si>
    <t>ENSG00000157514</t>
  </si>
  <si>
    <t>TSC22D3</t>
  </si>
  <si>
    <t>TSC22 domain family member 3 [Source:HGNC Symbol;Acc:HGNC:3051]</t>
  </si>
  <si>
    <t>ENSG00000141540</t>
  </si>
  <si>
    <t>TTYH2</t>
  </si>
  <si>
    <t>tweety family member 2 [Source:HGNC Symbol;Acc:HGNC:13877]</t>
  </si>
  <si>
    <t>ENSG00000166402</t>
  </si>
  <si>
    <t>TUB</t>
  </si>
  <si>
    <t>tubby bipartite transcription factor [Source:HGNC Symbol;Acc:HGNC:12406]</t>
  </si>
  <si>
    <t>ENSG00000167552</t>
  </si>
  <si>
    <t>TUBA1A</t>
  </si>
  <si>
    <t>tubulin alpha 1a [Source:HGNC Symbol;Acc:HGNC:20766]</t>
  </si>
  <si>
    <t>ENSG00000137267</t>
  </si>
  <si>
    <t>TUBB2A</t>
  </si>
  <si>
    <t>tubulin beta 2A class IIa [Source:HGNC Symbol;Acc:HGNC:12412]</t>
  </si>
  <si>
    <t>ENSG00000198431</t>
  </si>
  <si>
    <t>TXNRD1</t>
  </si>
  <si>
    <t>thioredoxin reductase 1 [Source:HGNC Symbol;Acc:HGNC:12437]</t>
  </si>
  <si>
    <t>ENSG00000176890</t>
  </si>
  <si>
    <t>TYMS</t>
  </si>
  <si>
    <t>thymidylate synthetase [Source:HGNC Symbol;Acc:HGNC:12441]</t>
  </si>
  <si>
    <t>ENSG00000276043</t>
  </si>
  <si>
    <t>UHRF1</t>
  </si>
  <si>
    <t>ubiquitin like with PHD and ring finger domains 1 [Source:HGNC Symbol;Acc:HGNC:12556]</t>
  </si>
  <si>
    <t>ENSG00000118369</t>
  </si>
  <si>
    <t>USP35</t>
  </si>
  <si>
    <t>ubiquitin specific peptidase 35 [Source:HGNC Symbol;Acc:HGNC:20061]</t>
  </si>
  <si>
    <t>ENSG00000162738</t>
  </si>
  <si>
    <t>VANGL2</t>
  </si>
  <si>
    <t>VANGL planar cell polarity protein 2 [Source:HGNC Symbol;Acc:HGNC:15511]</t>
  </si>
  <si>
    <t>ENSG00000171724</t>
  </si>
  <si>
    <t>VAT1L</t>
  </si>
  <si>
    <t>vesicle amine transport 1 like [Source:HGNC Symbol;Acc:HGNC:29315]</t>
  </si>
  <si>
    <t>ENSG00000035403</t>
  </si>
  <si>
    <t>VCL</t>
  </si>
  <si>
    <t>vinculin [Source:HGNC Symbol;Acc:HGNC:12665]</t>
  </si>
  <si>
    <t>ENSG00000206538</t>
  </si>
  <si>
    <t>VGLL3</t>
  </si>
  <si>
    <t>vestigial like family member 3 [Source:HGNC Symbol;Acc:HGNC:24327]</t>
  </si>
  <si>
    <t>ENSG00000114812</t>
  </si>
  <si>
    <t>VIPR1</t>
  </si>
  <si>
    <t>vasoactive intestinal peptide receptor 1 [Source:HGNC Symbol;Acc:HGNC:12694]</t>
  </si>
  <si>
    <t>ENSG00000102763</t>
  </si>
  <si>
    <t>VWA8</t>
  </si>
  <si>
    <t>von Willebrand factor A domain containing 8 [Source:HGNC Symbol;Acc:HGNC:29071]</t>
  </si>
  <si>
    <t>ENSG00000110799</t>
  </si>
  <si>
    <t>VWF</t>
  </si>
  <si>
    <t>von Willebrand factor [Source:HGNC Symbol;Acc:HGNC:12726]</t>
  </si>
  <si>
    <t>ENSG00000142279</t>
  </si>
  <si>
    <t>WTIP</t>
  </si>
  <si>
    <t>Wilms tumor 1 interacting protein [Source:HGNC Symbol;Acc:HGNC:20964]</t>
  </si>
  <si>
    <t>ENSG00000124343</t>
  </si>
  <si>
    <t>XG</t>
  </si>
  <si>
    <t>Xg blood group [Source:HGNC Symbol;Acc:HGNC:12806]</t>
  </si>
  <si>
    <t>ENSG00000167645</t>
  </si>
  <si>
    <t>YIF1B</t>
  </si>
  <si>
    <t>Yip1 interacting factor homolog B, membrane trafficking protein [Source:HGNC Symbol;Acc:HGNC:30511]</t>
  </si>
  <si>
    <t>ENSG00000100403</t>
  </si>
  <si>
    <t>ZC3H7B</t>
  </si>
  <si>
    <t>zinc finger CCCH-type containing 7B [Source:HGNC Symbol;Acc:HGNC:30869]</t>
  </si>
  <si>
    <t>ENSG00000160446</t>
  </si>
  <si>
    <t>ZDHHC12</t>
  </si>
  <si>
    <t>zinc finger DHHC-type containing 12 [Source:HGNC Symbol;Acc:HGNC:19159]</t>
  </si>
  <si>
    <t>ENSG00000196867</t>
  </si>
  <si>
    <t>ZFP28</t>
  </si>
  <si>
    <t>ZFP28 zinc finger protein [Source:HGNC Symbol;Acc:HGNC:17801]</t>
  </si>
  <si>
    <t>ENSG00000189298</t>
  </si>
  <si>
    <t>ZKSCAN3</t>
  </si>
  <si>
    <t>zinc finger with KRAB and SCAN domains 3 [Source:HGNC Symbol;Acc:HGNC:13853]</t>
  </si>
  <si>
    <t>ENSG00000147130</t>
  </si>
  <si>
    <t>ZMYM3</t>
  </si>
  <si>
    <t>zinc finger MYM-type containing 3 [Source:HGNC Symbol;Acc:HGNC:13054]</t>
  </si>
  <si>
    <t>ENSG00000152926</t>
  </si>
  <si>
    <t>ZNF117</t>
  </si>
  <si>
    <t>zinc finger protein 117 [Source:HGNC Symbol;Acc:HGNC:12897]</t>
  </si>
  <si>
    <t>ENSG00000147394</t>
  </si>
  <si>
    <t>ZNF185</t>
  </si>
  <si>
    <t>zinc finger protein 185 (LIM domain) [Source:HGNC Symbol;Acc:HGNC:12976]</t>
  </si>
  <si>
    <t>ENSG00000249087</t>
  </si>
  <si>
    <t>ZNF436-AS1</t>
  </si>
  <si>
    <t>ZNF436 antisense RNA 1 [Source:HGNC Symbol;Acc:HGNC:25122]</t>
  </si>
  <si>
    <t>ENSG00000181444</t>
  </si>
  <si>
    <t>ZNF467</t>
  </si>
  <si>
    <t>zinc finger protein 467 [Source:HGNC Symbol;Acc:HGNC:23154]</t>
  </si>
  <si>
    <t>ENSG00000225614</t>
  </si>
  <si>
    <t>ZNF469</t>
  </si>
  <si>
    <t>zinc finger protein 469 [Source:HGNC Symbol;Acc:HGNC:23216]</t>
  </si>
  <si>
    <t>ENSG00000174586</t>
  </si>
  <si>
    <t>ZNF497</t>
  </si>
  <si>
    <t>zinc finger protein 497 [Source:HGNC Symbol;Acc:HGNC:23714]</t>
  </si>
  <si>
    <t>ENSG00000196700</t>
  </si>
  <si>
    <t>ZNF512B</t>
  </si>
  <si>
    <t>zinc finger protein 512B [Source:HGNC Symbol;Acc:HGNC:29212]</t>
  </si>
  <si>
    <t>ENSG00000258405</t>
  </si>
  <si>
    <t>ZNF578</t>
  </si>
  <si>
    <t>zinc finger protein 578 [Source:HGNC Symbol;Acc:HGNC:26449]</t>
  </si>
  <si>
    <t>ENSG00000157657</t>
  </si>
  <si>
    <t>ZNF618</t>
  </si>
  <si>
    <t>zinc finger protein 618 [Source:HGNC Symbol;Acc:HGNC:29416]</t>
  </si>
  <si>
    <t>ENSG00000198429</t>
  </si>
  <si>
    <t>ZNF69</t>
  </si>
  <si>
    <t>zinc finger protein 69 [Source:HGNC Symbol;Acc:HGNC:13138]</t>
  </si>
  <si>
    <t>ENSG00000183779</t>
  </si>
  <si>
    <t>ZNF703</t>
  </si>
  <si>
    <t>zinc finger protein 703 [Source:HGNC Symbol;Acc:HGNC:25883]</t>
  </si>
  <si>
    <t>ENSG00000122952</t>
  </si>
  <si>
    <t>ZWINT</t>
  </si>
  <si>
    <t>ZW10 interacting kinetochore protein [Source:HGNC Symbol;Acc:HGNC:13195]</t>
  </si>
  <si>
    <t>ENSG00000168824</t>
  </si>
  <si>
    <t>Neuron-specific protein family member 1  [Source:UniProtKB/Swiss-Prot;Acc:P42857]</t>
  </si>
  <si>
    <t>ENSG00000197180</t>
  </si>
  <si>
    <t>uncharacterized protein BC009467 [Source:EntrezGene;Acc:158960]</t>
  </si>
  <si>
    <t>ENSG00000213222</t>
  </si>
  <si>
    <t>ENSG00000216775</t>
  </si>
  <si>
    <t>ENSG00000250303</t>
  </si>
  <si>
    <t>ENSG00000259498</t>
  </si>
  <si>
    <t>ENSG00000259721</t>
  </si>
  <si>
    <t>ENSG00000267774</t>
  </si>
  <si>
    <t>ENSG00000270022</t>
  </si>
  <si>
    <t>ENSG00000275342</t>
  </si>
  <si>
    <t>Tyrosine-protein kinase SgK223  [Source:UniProtKB/Swiss-Prot;Acc:Q86YV5]</t>
  </si>
  <si>
    <t>ENSG00000276170</t>
  </si>
  <si>
    <t>ENSG00000278048</t>
  </si>
  <si>
    <t>U2 spliceosomal RNA [Source:RFAM;Acc:RF00004]</t>
  </si>
  <si>
    <t>ENSG00000279602</t>
  </si>
  <si>
    <t>ENSG00000282057</t>
  </si>
  <si>
    <t>ENSG00000167674</t>
  </si>
  <si>
    <t>Hepatoma-derived growth factor-related protein 2  [Source:UniProtKB/Swiss-Prot;Acc:Q7Z4V5]</t>
  </si>
  <si>
    <t>ENSG00000230918</t>
  </si>
  <si>
    <t>ENSG00000232527</t>
  </si>
  <si>
    <t>ENSG00000234231</t>
  </si>
  <si>
    <t>ENSG00000242193</t>
  </si>
  <si>
    <t>ENSG00000248429</t>
  </si>
  <si>
    <t>ENSG00000249790</t>
  </si>
  <si>
    <t>ENSG00000274737</t>
  </si>
  <si>
    <t>ENSG00000279528</t>
  </si>
  <si>
    <t>ENSG00000279673</t>
  </si>
  <si>
    <t>ENSG00000255471</t>
  </si>
  <si>
    <t>ENSG00000259291</t>
  </si>
  <si>
    <t>ENSG00000266283</t>
  </si>
  <si>
    <t>ENSG00000273117</t>
  </si>
  <si>
    <t>Term</t>
  </si>
  <si>
    <t>TYMP</t>
  </si>
  <si>
    <t/>
  </si>
  <si>
    <t>LINC00852</t>
  </si>
  <si>
    <t>GO.ID</t>
  </si>
  <si>
    <t>Annotated</t>
  </si>
  <si>
    <t>Significant</t>
  </si>
  <si>
    <t>Expected</t>
  </si>
  <si>
    <t>pval</t>
  </si>
  <si>
    <t>genesymbol</t>
  </si>
  <si>
    <t>GO:0030198</t>
  </si>
  <si>
    <t>extracellular matrix organization</t>
  </si>
  <si>
    <t>5.0e-17</t>
  </si>
  <si>
    <t>A2M,ABI3BP,ADAMTS2,ADAMTS4,ADAMTS5,ADAMTSL2,ADAMTSL4,ANXA2,BGN,CAPN1,CCDC80,CD44,CD47,COL11A2,COL13A1,COL14A1,COL1A1,COL27A1,COL3A1,COL4A1,COL4A3,COL4A4,COL4A5,COL5A1,COL6A1,COL6A3,COL7A1,CREB3L1,CRISPLD2,CSGALNACT1,CTGF,CTSL,CTSS,CYP1B1,CYR61,DCN,ECM2,EGFLAM,ELF3,ELN,ENG,ERCC2,ERO1B,F11R,FBLN1,FBLN5,FBN1,FBN2,FGF2,FGFR4,FLRT2,FN1,FOXF1,FOXF2,FSCN1,GAS6,GPM6B,GREM1,GSN,HAPLN1,HAS2,HAS3,HSD17B12,HSPG2,ICAM1,ITGA1,ITGA10,ITGA11,ITGA2,ITGA4,ITGA6,ITGA7,ITGB3,ITGB8,JAM2,KAZALD1,LAMA2,LAMA3,LAMA4,LAMB1,LAMB3,LAMC1,LAMC2,LOXL1,LOXL2,LTBP2,MFAP5,MMP1,MMP15,MMP2,MMP3,NFKB2,NID1,NID2,NOTCH1,PDGFA,PECAM1,POSTN,PXDN,RECK,SERPINE1,SMAD3,SPARC,SPP1,SULF1,SULF2,TGFBI,THBS1,THSD4,TIMP1,TNC,TNFRSF11B,TNXB,VCAM1,VWA1,VWF,WT1</t>
  </si>
  <si>
    <t>GO:0060337</t>
  </si>
  <si>
    <t>type I interferon signaling pathway</t>
    <phoneticPr fontId="15"/>
  </si>
  <si>
    <t>9.9e-13</t>
  </si>
  <si>
    <t>BST2,EGR1,HLA-A,HLA-B,HLA-F,HLA-G,HLA-H,IFI27,IFIT1,IFIT2,IFIT3,IFITM2,IFITM3,IFNAR1,IRF1,ISG15,ISG20,MX1,MX2,OAS1,OAS2,OAS3,OASL,RSAD2,SAMHD1,STAT1,STAT2,USP18,WNT5A,XAF1</t>
  </si>
  <si>
    <t>GO:0006695</t>
  </si>
  <si>
    <t>cholesterol biosynthetic process</t>
  </si>
  <si>
    <t>4.3e-10</t>
  </si>
  <si>
    <t>ABCG1,ACLY,APOE,CYP51A1,DHCR24,DHCR7,EBP,FDFT1,FDPS,G6PD,HMGCR,HMGCS1,HSD17B7,IDI1,INSIG1,INSIG2,LSS,MSMO1,MVD,MVK,NSDHL,SC5D,SQLE,TM7SF2</t>
  </si>
  <si>
    <t>GO:0045766</t>
  </si>
  <si>
    <t>positive regulation of angiogenesis</t>
  </si>
  <si>
    <t>7.5e-10</t>
  </si>
  <si>
    <t>ACVRL1,ANGPTL4,BTG1,C3,C3AR1,C5,CCBE1,CCL11,CD34,CHI3L1,CXCL8,CYP1B1,DDAH1,ECM1,ENG,EPHA1,ERAP1,FGF2,FLT1,GATA6,GREM1,HDAC7,HDAC9,HIPK1,HMOX1,HSPB1,IL1A,IL1B,PLCG1,PTGIS,PTGS2,PTK2B,RHOB,SEMA5A,SERPINE1,SRPX2,TBXA2R,TEK,TGFBR2,THBS1,TNFSF12,VASH2,VEGFA,WNT5A,ZC3H12A</t>
  </si>
  <si>
    <t>GO:0030335</t>
  </si>
  <si>
    <t>positive regulation of cell migration</t>
  </si>
  <si>
    <t>2.6e-09</t>
  </si>
  <si>
    <t>ACTN4,ADAM9,ADGRA2,ANGPT1,ATOH8,BCL2,BDKRB1,BMP2,BMP4,C3AR1,CAMK1D,CAMK2D,CCBE1,CCL11,CCL2,CCL20,CCL5,CCL7,CCL8,CD274,CEMIP,COL1A1,CSF1R,CXCL1,CXCL12,CXCL2,CXCL3,CXCL5,CXCL8,CYR61,DAB2,DAB2IP,DAPK2,DOCK4,DOCK5,EDN1,EPHA1,F2R,F2RL1,FGF2,FGF7,FLT1,FN1,FOXF1,GAS6,GLIPR2,GPER1,HAS2,HBEGF,HDAC7,HDAC9,HSPA5,HSPB1,ICAM1,IL1A,IL23A,IL6,ITGA2,ITGA4,ITGA6,ITGB1BP1,ITGB3,JAK2,LAMB1,LAMC2,LGALS9,LRRC15,MCAM,MET,MIA3,MYADM,NOTCH1,NOX4,NRP1,NRP2,NTRK3,PAK3,PDGFA,PDGFC,PDGFD,PLCG1,PLPP3,PODXL,POSTN,PPM1F,PROX1,PTGS2,PTK2B,PYCARD,RARRES2,RHOB,RHOD,ROR2,S1PR1,SCARB1,SEMA3B,SEMA3C,SEMA3D,SEMA3F,SEMA4A,SEMA4B,SEMA4D,SEMA4F,SEMA4G,SEMA5A,SEMA6A,SEMA6C,SEMA6D,SERPINE1,SLC8A1,SMAD3,SNAI1,SPARC,SRPX2,SYNE2,TEK,TGFBR2,THBS1,TMEM102,TNFAIP6,TNFSF14,TRIP6,VEGFA,WNT5A,ZC3H12A,ZNF703</t>
  </si>
  <si>
    <t>GO:0001666</t>
  </si>
  <si>
    <t>response to hypoxia</t>
  </si>
  <si>
    <t>9.5e-09</t>
  </si>
  <si>
    <t>ABAT,ACTN4,ACVRL1,ADORA1,AJUBA,ALAD,ANGPTL4,ARNT2,ATP1B1,BACH1,BCL2,BMP2,CAMK2D,CASP1,CAT,CCL2,CCNA2,CCNB1,CD34,CD38,CITED2,CPEB1,CPEB2,CRYAB,CXCL12,CYGB,CYP1A1,DDIT4,DNMT3B,EDN1,EDNRA,EGR1,ERCC2,GATA6,HIF3A,HMOX1,ICAM1,ITGA2,KCND2,KCNMA1,LDHA,LMNA,LOXL2,MMP2,NKX3-1,NOTCH1,NOX4,NR4A2,PDK3,PDLIM1,PENK,PLAT,PMAIP1,PML,POSTN,PTGIS,PTGS2,PTK2B,PTN,RORA,SIRT2,SLC29A1,SLC6A4,SLC8A1,SMAD3,STC1,STC2,TEK,TGFB3,TGFBR2,THBS1,TLR2,UCP3,VCAM1,VEGFA,WTIP</t>
  </si>
  <si>
    <t>GO:0071526</t>
  </si>
  <si>
    <t>semaphorin-plexin signaling pathway</t>
  </si>
  <si>
    <t>9.7e-09</t>
  </si>
  <si>
    <t>FLNA,HAND2,MET,NRP1,NRP2,PLXNA4,PLXND1,SEMA3B,SEMA3C,SEMA3D,SEMA3F,SEMA4A,SEMA4B,SEMA4D,SEMA4F,SEMA4G,SEMA5A,SEMA6A,SEMA6C,SEMA6D</t>
  </si>
  <si>
    <t>GO:0050919</t>
  </si>
  <si>
    <t>negative chemotaxis</t>
  </si>
  <si>
    <t>1.2e-08</t>
  </si>
  <si>
    <t>FLRT2,FLRT3,ITGB3,NRG1,PDGFA,PLXNA4,SEMA3B,SEMA3C,SEMA3D,SEMA3F,SEMA4A,SEMA4B,SEMA4D,SEMA4F,SEMA4G,SEMA5A,SEMA6A,SEMA6C,SEMA6D,WNT5A</t>
  </si>
  <si>
    <t>GO:0048843</t>
  </si>
  <si>
    <t>negative regulation of axon extension involved in axon guidance</t>
  </si>
  <si>
    <t>2.3e-08</t>
  </si>
  <si>
    <t>NRP1,SEMA3B,SEMA3C,SEMA3D,SEMA3F,SEMA4A,SEMA4B,SEMA4D,SEMA4F,SEMA4G,SEMA5A,SEMA6A,SEMA6C,SEMA6D,WNT5A</t>
  </si>
  <si>
    <t>GO:0032496</t>
  </si>
  <si>
    <t>response to lipopolysaccharide</t>
  </si>
  <si>
    <t>4.9e-08</t>
  </si>
  <si>
    <t>ABCA1,ADAM9,ADH5,ALAD,ALPL,ASS1,B2M,BDKRB1,BMP6,CASP1,CCL2,CCL20,CCL5,CD14,CD55,CMPK2,CNP,CPS1,CSF2,CSF2RB,CSF3,CXCL1,CXCL2,CXCL3,CXCL5,CXCL8,CYP1A1,CYP27B1,DAB2IP,DCN,DUSP10,EDN1,F2R,FOS,GCH1,GSTP1,ICAM1,IFNAR1,IL1B,IL24,IL6,IRAK2,IRAK3,JAK2,JUNB,KCNJ8,LGALS9,LOXL1,LTF,MAPK3,MAPKAPK2,MEF2C,MGST2,NFKB2,NFKBIA,NFKBIB,NOCT,NOTCH1,NR1D1,NR1H3,P2RX7,PDE4B,PDE4D,PELI1,PENK,PLCG2,PLSCR4,PTGES,PTGFR,PTGIR,PTGS2,PYCARD,RELT,RIPK2,SCARB1,SERPINE1,SPARC,SPON2,STAR,TBXA2R,TLR2,TNFRSF11B,TNFRSF1B,TNFRSF9,TNFSF4,TNIP3,TRIB1,TSPO,VCAM1,WNT5A,ZC3H12A</t>
  </si>
  <si>
    <t>GO:0010595</t>
  </si>
  <si>
    <t>positive regulation of endothelial cell migration</t>
  </si>
  <si>
    <t>1.8e-07</t>
  </si>
  <si>
    <t>ADGRA2,ANGPT1,ATOH8,BMP4,CCBE1,EDN1,FGF2,HDAC7,HDAC9,HSPB1,ITGB1BP1,ITGB3,MET,NRP1,NRP2,PLCG1,PLPP3,PROX1,PTGS2,PTK2B,RHOB,SCARB1,SEMA5A,SPARC,SRPX2,TEK,THBS1,VEGFA,WNT5A,ZC3H12A</t>
  </si>
  <si>
    <t>GO:0030501</t>
  </si>
  <si>
    <t>positive regulation of bone mineralization</t>
  </si>
  <si>
    <t>2.5e-07</t>
  </si>
  <si>
    <t>ACVR2B,BMP2,BMP4,BMP6,BMPR1B,CD276,FBN2,GPM6B,LTF,MEF2C,OSR1,P2RX7,SLC8A1,SMAD3,TGFB3,TMEM119,WNT4</t>
  </si>
  <si>
    <t>GO:0071222</t>
  </si>
  <si>
    <t>cellular response to lipopolysaccharide</t>
  </si>
  <si>
    <t>2.6e-07</t>
  </si>
  <si>
    <t>ABCA1,ADAM9,ASS1,B2M,BMP6,CCL2,CCL20,CCL5,CD14,CD55,CMPK2,CSF2,CSF3,CXCL8,DAB2IP,GSTP1,ICAM1,IL1B,IL24,IL6,IRAK2,LTF,MAPK3,MEF2C,NFKBIA,NFKBIB,NR1D1,NR1H3,PDE4B,PDE4D,PLSCR4,PYCARD,RIPK2,SCARB1,SERPINE1,SPON2,STAR,TBXA2R,TLR2,TNFRSF1B,TNFSF4,TNIP3,TRIB1,TSPO,WNT5A,ZC3H12A</t>
  </si>
  <si>
    <t>GO:0009612</t>
  </si>
  <si>
    <t>response to mechanical stimulus</t>
  </si>
  <si>
    <t>8.3e-07</t>
  </si>
  <si>
    <t>ANO3,ASIC3,BDKRB1,BMP6,CASP1,CCL2,CCNB1,CHI3L1,CNN2,COL1A1,COL3A1,CXCL12,DCN,DMD,EDN1,ENG,FOS,FOSB,FOSL1,FYN,GADD45A,GJA1,GLI2,HABP4,IL1B,IL6,IRF1,ITGA2,JUNB,KCNJ2,LRP11,MAPK3,NFKBIA,P2RX7,PDE2A,PIEZO2,POSTN,PSPH,PTGS2,PTK2B,SHANK3,SLC1A3,SLC8A1,STAT1,TGFBR2,THBS1,TLR3,TNC,TNFSF14,TXNIP</t>
  </si>
  <si>
    <t>GO:0048661</t>
  </si>
  <si>
    <t>positive regulation of smooth muscle cell proliferation</t>
  </si>
  <si>
    <t>8.7e-07</t>
  </si>
  <si>
    <t>AKR1B1,BMP4,CALCRL,CAMK2D,CCL5,EDN1,ERN1,HBEGF,HMGCR,HMOX1,IL6,ITGA2,JAK2,MMP2,NAMPT,NOTCH3,NR4A3,PDGFD,PTGS2,S1PR1,SKP2,STAT1,TGFBR2,TGM2,THBS1</t>
  </si>
  <si>
    <t>GO:0070374</t>
  </si>
  <si>
    <t>positive regulation of ERK1 and ERK2 cascade</t>
  </si>
  <si>
    <t>9.1e-07</t>
  </si>
  <si>
    <t>ABCA7,ACKR3,ANGPT1,ARRB2,BMP2,BMP4,BMPER,CAMK2D,CCL11,CCL2,CCL20,CCL5,CCL7,CCL8,CD44,CHI3L1,CSF1R,CTGF,DNAJC27,F2R,F2RL1,FGF2,FGFR4,GAREM1,GAS6,GLIPR2,GPER1,HAND2,HMGCR,ICAM1,IL6,LGALS9,MAPK3,NDRG4,NOX4,NRP1,PDGFA,PDGFC,PDGFD,PTK2B,PYCARD,RAP1B,RASGRP1,RIPK2,SPRY2,TEK</t>
  </si>
  <si>
    <t>GO:0035338</t>
  </si>
  <si>
    <t>long-chain fatty-acyl-CoA biosynthetic process</t>
  </si>
  <si>
    <t>1.9e-06</t>
  </si>
  <si>
    <t>ACACA,ACLY,ACOT1,ACOT11,ACOT7,ACSF2,ACSL3,ACSL4,ACSL5,ELOVL2,ELOVL5,ELOVL6,ELOVL7,FASN,HSD17B12,SCD,SCD5,SLC25A1</t>
  </si>
  <si>
    <t>GO:0006335</t>
  </si>
  <si>
    <t>DNA replication-dependent nucleosome assembly</t>
  </si>
  <si>
    <t>3.6e-06</t>
  </si>
  <si>
    <t>HIST1H3A,HIST1H3B,HIST1H3C,HIST1H3E,HIST1H3H,HIST1H3I,HIST1H4B,HIST1H4D,HIST1H4E,HIST1H4F,HIST1H4I,HIST1H4J,HIST1H4K,HIST1H4L,HIST4H4</t>
  </si>
  <si>
    <t>GO:0007160</t>
  </si>
  <si>
    <t>cell-matrix adhesion</t>
  </si>
  <si>
    <t>4.5e-06</t>
  </si>
  <si>
    <t>ACVRL1,ADAM9,ADAMTS12,AJUBA,ARHGAP6,BCAM,BCL2,BCL2L11,BCL6,CD34,CD44,COL13A1,COL3A1,CTGF,DISC1,DLC1,ECM2,EDA,EPHA1,FBLN5,FMN1,FN1,GPM6B,GREM1,ITGA1,ITGA10,ITGA11,ITGA2,ITGA4,ITGA6,ITGA7,ITGB1BP1,ITGB3,MINK1,MKLN1,NID1,NID2,NINJ1,PLEKHA2,POSTN,PPM1F,PTK2B,RHOD,S100A10,SDC4,SERPINE1,SMAD3,SORBS1,TEK,THBS1,THBS3,TMEM8B,TRIP6,UTRN,VCAM1,VCL,VEGFA,WNT4</t>
  </si>
  <si>
    <t>GO:0001525</t>
  </si>
  <si>
    <t>angiogenesis</t>
  </si>
  <si>
    <t>4.6e-06</t>
  </si>
  <si>
    <t>ACKR3,ACVRL1,ADGRA2,ADGRG1,AMOT,ANGPT1,ANGPTL4,ANXA2,BMP4,BMPER,BTG1,C3,C3AR1,C5,CALCRL,CCBE1,CCL11,CCL2,CD34,CHI3L1,COL15A1,COL4A1,COL4A3,CSPG4,CTGF,CXCL8,CYP1B1,CYR61,DAB2IP,DCN,DDAH1,ECM1,EDN1,EDNRA,EGFL7,EIF2AK3,ENG,EPHA1,EPHA2,EPHB3,ERAP1,ERBB2,ESM1,FGF2,FLT1,FN1,FZD8,GATA6,GHRL,GREM1,HAND2,HDAC7,HDAC9,HEY1,HIF3A,HIPK1,HMOX1,HSPB1,HSPG2,ID1,IL1A,IL1B,IL6,ITGB1BP1,ITGB3,KLF4,KLF5,LEPR,LOXL2,LRP5,MCAM,MEIS1,MEOX2,MMP2,NOTCH1,NOTCH3,NOTCH4,NOV,NR4A1,NRCAM,NRP1,NRP2,PDGFA,PLCD1,PLCD3,PLCG1,PLXND1,PML,PTGIS,PTGS2,PTK2B,PTN,PTPRB,PTPRM,RASIP1,RHOB,ROBO4,RORA,RSPO3,S1PR1,SAT1,SCG2,SEMA4A,SEMA5A,SERPINE1,SPARC,SRPX2,STAT1,SULF1,TBXA2R,TCF21,TEK,TGFBI,TGFBR2,THBS1,THBS2,TIE1,TNFAIP2,TNFRSF12A,TNFSF12,TSPAN12,TYMP,VASH2,VEGFA,WNT5A,ZC3H12A</t>
  </si>
  <si>
    <t>GO:0042493</t>
  </si>
  <si>
    <t>response to drug</t>
  </si>
  <si>
    <t>5.6e-06</t>
  </si>
  <si>
    <t>AACS,ABAT,ABCA1,ABCA2,ABCC2,ADSSL1,AK4,ALAD,ANXA1,ASS1,ATP8B1,B2M,BCL2,BLMH,CAT,CCL2,CCNB1,CCNO,CD38,CENPF,COL1A1,CPS1,CYP1A1,DNMT3B,DUSP6,EBP,EDN1,ENO3,FABP3,FECH,FOS,FOSB,FOSL1,FYN,FZD1,FZD3,GAS6,GATA6,GGH,HADH,HMGA2,HMGCS1,ICAM1,IL1B,IL6,INHBA,ITGA2,JUNB,LDHA,MDK,MEF2C,MGMT,MT2A,NKX3-1,P2RX7,PDE2A,PDE4B,PLIN2,PNP,PPM1F,PRKAR2B,PTGS2,PTK2B,PTN,PTPRM,RAD54L,RAP1B,RNF149,SEMA3C,SLC19A1,SLC1A2,SLC1A3,SLC46A1,SLC6A4,SLC8A1,SORD,STAR,STAT1,STAT3,TBXA2R,TGFBR2,TGIF1,THBS1,TLR3,TNFRSF11B,TSPO,TXNIP,TYMS</t>
  </si>
  <si>
    <t>GO:0060021</t>
  </si>
  <si>
    <t>palate development</t>
  </si>
  <si>
    <t>6.7e-06</t>
  </si>
  <si>
    <t>ACVR2B,CHD7,COL11A2,CSRNP1,DHRS3,EPHB3,FOXF2,FRAS1,FZD1,FZD2,HAND2,INHBA,INSIG1,INSIG2,JAG2,MEF2C,MEOX2,OSR1,PRDM16,PRRX1,SATB2,SNAI1,TBX2,TCF21,TGFB3,TGFBR2,WNT5A</t>
  </si>
  <si>
    <t>GO:0051290</t>
  </si>
  <si>
    <t>protein heterotetramerization</t>
  </si>
  <si>
    <t>9.5e-06</t>
  </si>
  <si>
    <t>ANXA2,HIST1H3A,HIST1H3B,HIST1H3C,HIST1H3E,HIST1H3H,HIST1H3I,HIST1H4B,HIST1H4D,HIST1H4E,HIST1H4F,HIST1H4I,HIST1H4J,HIST1H4K,HIST1H4L,HIST4H4,S100A10</t>
  </si>
  <si>
    <t>GO:0001558</t>
  </si>
  <si>
    <t>regulation of cell growth</t>
  </si>
  <si>
    <t>1.0e-05</t>
  </si>
  <si>
    <t>ACVRL1,AGTR1,APOE,ARHGAP4,BCL2,BCL6,BDKRB1,BST2,BTG1,CAMK2D,CD38,CDK5R1,CDKN2C,CHPT1,CLSTN3,CRABP2,CRIM1,CRYAB,CTGF,CXCL12,CYP27B1,CYR61,DACT3,DISC1,DNPH1,DRAXIN,EBAG9,EDN1,ENPP1,ERBB2,ESM1,FAM107A,FBLN5,FHL1,FN1,G6PD,GJA1,GREM1,HBEGF,HIST1H1B,HTRA3,IGFBP3,IGFBP5,IGFBP6,ING1,INHBA,JADE1,KAZALD1,KIF14,NANOS1,NDRG3,NOV,NRCAM,NRG1,NRP1,NTRK3,OSGIN2,PAPPA2,PLXNA4,PLXND1,PML,PPP2R1A,PSRC1,PTK2B,RND2,SEMA3B,SEMA3C,SEMA3D,SEMA3F,SEMA4A,SEMA4B,SEMA4D,SEMA4F,SEMA4G,SEMA5A,SEMA6A,SEMA6C,SEMA6D,SH3BP4,SMAD3,SOCS2,SPOCK1,SPP1,SYT1,TMEM97,TNFRSF12A,TP53TG5,TRO,TRPV2,TSPYL2,ULK2,VEGFA,WISP1,WNT5A,WT1</t>
  </si>
  <si>
    <t>GO:0022617</t>
  </si>
  <si>
    <t>extracellular matrix disassembly</t>
  </si>
  <si>
    <t>1.1e-05</t>
  </si>
  <si>
    <t>A2M,ADAMTS4,ADAMTS5,CAPN1,CD44,CTSL,CTSS,DCN,ELN,FBN1,FBN2,FGFR4,FN1,FSCN1,HSPG2,LAMA3,LAMB3,LAMC1,LAMC2,MMP1,MMP15,MMP2,MMP3,NID1,SPP1,TIMP1</t>
  </si>
  <si>
    <t>GO:0055119</t>
  </si>
  <si>
    <t>relaxation of cardiac muscle</t>
  </si>
  <si>
    <t>1.2e-05</t>
  </si>
  <si>
    <t>ATP1B1,CAMK2D,CAMK2G,GSTM2,KCNJ2,PDE4B,PDE4D,PDE5A,RGS2,SLC8A1</t>
  </si>
  <si>
    <t>GO:0000183</t>
  </si>
  <si>
    <t>chromatin silencing at rDNA</t>
  </si>
  <si>
    <t>1.4e-05</t>
  </si>
  <si>
    <t>HIST1H3A,HIST1H3B,HIST1H3C,HIST1H3E,HIST1H3H,HIST1H3I,HIST1H4B,HIST1H4D,HIST1H4E,HIST1H4F,HIST1H4I,HIST1H4J,HIST1H4K,HIST1H4L,HIST4H4,SIRT2</t>
  </si>
  <si>
    <t>GO:0008360</t>
  </si>
  <si>
    <t>regulation of cell shape</t>
  </si>
  <si>
    <t>1.8e-05</t>
  </si>
  <si>
    <t>ANXA1,ARHGAP18,ATP10A,BAMBI,CCL11,CCL2,CCL7,CDC42EP5,CDC7,CSF1R,DLC1,EPS8,EZR,FBLIM1,FES,FGD4,FGD6,FMNL1,FN1,FYN,ICAM1,IL6,ITGA7,MKLN1,MYH10,MYO10,PALM2,PDPN,PLEKHO1,PTK2B,PTN,RHOJ,SEMA4A,SEMA4D,SYNE3,TPM1,VEGFA</t>
  </si>
  <si>
    <t>GO:0030324</t>
  </si>
  <si>
    <t>lung development</t>
  </si>
  <si>
    <t>ACVR2B,ADAMTS2,ADAMTSL2,BMP4,CCBE1,CELSR1,CHI3L1,CRISPLD2,CTGF,DHCR7,FGF7,FOXF1,GATA6,GLI1,GLI2,GPSM2,HEG1,HES1,HHIP,HSD11B1,ID1,IGFBP5,KLF2,LIF,LIPA,MAPK3,NOTCH1,PDGFA,PDPN,PROX1,PTK7,PTN,RAB3A,SELENON,SIM2,SPARC,SPRY1,SPRY2,TBX5,TCF21,TGFB3,TGFBR2,TNC,TNS3,VANGL2,VEGFA,WNT5A</t>
  </si>
  <si>
    <t>GO:0030336</t>
  </si>
  <si>
    <t>negative regulation of cell migration</t>
  </si>
  <si>
    <t>1.9e-05</t>
  </si>
  <si>
    <t>ACVRL1,ADGRG1,ADORA1,APOE,ARHGAP4,ARHGDIB,BCL2,BST2,C5,CCL2,CITED2,COL3A1,CORO1B,CXCL12,CYGB,CYP1B1,DAB2IP,DCN,DLC1,ENG,EPHA1,EVL,FGF2,GCSAM,GREM1,GSTP1,HMOX1,IGFBP3,IGFBP5,IL24,ITGB1BP1,KANK1,KLF4,MAGI2,MEOX2,MIA3,MIIP,NDRG4,NISCH,NOTCH1,NOV,NR2F2,NRG1,PTN,PTPRM,RECK,RHOB,SEMA6D,SERPINE1,STAT3,STC1,SULF1,TACSTD2,TBX5,TCAF1,THBS1,TIE1,TIMP1,TPM1,TRIB1,VCL,WNT4</t>
  </si>
  <si>
    <t>GO:0048662</t>
  </si>
  <si>
    <t>negative regulation of smooth muscle cell proliferation</t>
  </si>
  <si>
    <t>2.1e-05</t>
  </si>
  <si>
    <t>CTNNBIP1,GPER1,GSTP1,HMOX1,IGFBP3,IGFBP5,IL15,KLF4,NDRG2,NDRG4,NPR3,PTGIR,TGFB3,TPM1,TRIB1</t>
  </si>
  <si>
    <t>GO:0035455</t>
  </si>
  <si>
    <t>response to interferon-alpha</t>
  </si>
  <si>
    <t>2.4e-05</t>
  </si>
  <si>
    <t>BST2,GAS6,IFIT2,IFIT3,IFITM2,IFITM3,IFNAR1,LAMP3,MX2,STAR</t>
  </si>
  <si>
    <t>GO:0042346</t>
  </si>
  <si>
    <t>positive regulation of NF-kappaB import into nucleus</t>
  </si>
  <si>
    <t>2.5e-05</t>
  </si>
  <si>
    <t>C8orf4,EDA,GREM1,IL18R1,IL1B,IL23A,LGALS9,PTGS2,TLR2,TLR3,TNFSF14,TRIP6</t>
  </si>
  <si>
    <t>GO:0045071</t>
  </si>
  <si>
    <t>negative regulation of viral genome replication</t>
  </si>
  <si>
    <t>APOBEC3C,BST2,CCL5,HMGA2,IFIT1,IFITM2,IFITM3,ISG15,ISG20,LTF,MX1,OAS1,OAS3,OASL,PARP10,PROX1,RSAD2,ZC3H12A</t>
  </si>
  <si>
    <t>GO:0001938</t>
  </si>
  <si>
    <t>positive regulation of endothelial cell proliferation</t>
  </si>
  <si>
    <t>2.6e-05</t>
  </si>
  <si>
    <t>ACVRL1,BMP2,BMP4,BMP6,CCL11,CCL2,CXCL12,ECM1,EGFL7,FGF2,ITGB3,NR4A1,NRP1,NRP2,PROX1,SCG2,SEMA5A,TEK,TNFSF12,VASH2,VEGFA,WNT5A</t>
  </si>
  <si>
    <t>GO:0035987</t>
  </si>
  <si>
    <t>endodermal cell differentiation</t>
  </si>
  <si>
    <t>2.9e-05</t>
  </si>
  <si>
    <t>COL5A1,COL6A1,COL7A1,DKK1,DUSP6,FN1,GATA6,HMGA2,INHBA,ITGA4,ITGA7,LAMA3,LAMB1,LAMB3,MMP15,MMP2</t>
  </si>
  <si>
    <t>GO:0045599</t>
  </si>
  <si>
    <t>negative regulation of fat cell differentiation</t>
  </si>
  <si>
    <t>3.0e-05</t>
  </si>
  <si>
    <t>DDIT3,ENPP1,GPER1,ID4,IL6,INSIG1,JDP2,MSX2,RORA,RUNX1T1,SIRT2,SMAD3,SORT1,TRIB2,TRIB3,WNT5A</t>
  </si>
  <si>
    <t>GO:0051781</t>
  </si>
  <si>
    <t>positive regulation of cell division</t>
  </si>
  <si>
    <t>3.9e-05</t>
  </si>
  <si>
    <t>CAT,CDC6,CIT,FGF2,FGF7,GAREM1,GIPC1,IGF2,IL1A,IL1B,ITGB1BP1,KIF14,MDK,NKX3-1,PDGFA,PDGFC,PDGFD,PTN,SIRT2,TGFB3,VEGFA</t>
  </si>
  <si>
    <t>GO:0010575</t>
  </si>
  <si>
    <t>positive regulation of vascular endothelial growth factor production</t>
  </si>
  <si>
    <t>4.1e-05</t>
  </si>
  <si>
    <t>C3,C3AR1,C5,CCBE1,CYP1B1,EIF2AK3,IL1A,IL1B,PTGS2,RORA,SULF1,SULF2</t>
  </si>
  <si>
    <t>GO:0046697</t>
  </si>
  <si>
    <t>decidualization</t>
  </si>
  <si>
    <t>4.5e-05</t>
  </si>
  <si>
    <t>CYP27B1,GHRL,GJB2,JUNB,LIF,PTGIS,PTGS2,SPP1,STC1,STC2</t>
  </si>
  <si>
    <t>GO:0060333</t>
  </si>
  <si>
    <t>interferon-gamma-mediated signaling pathway</t>
  </si>
  <si>
    <t>5.1e-05</t>
  </si>
  <si>
    <t>B2M,CAMK2D,CAMK2G,CD44,GBP1,HLA-A,HLA-B,HLA-F,HLA-G,HLA-H,ICAM1,IFNGR2,IRF1,JAK2,MID1,MT2A,NCAM1,NR1H3,OAS1,OAS2,OAS3,OASL,PML,STAT1,VCAM1</t>
  </si>
  <si>
    <t>GO:0003156</t>
  </si>
  <si>
    <t>regulation of animal organ formation</t>
  </si>
  <si>
    <t>6.0e-05</t>
  </si>
  <si>
    <t>AR,BMP2,BMP4,CITED2,DKK1,GDNF,HAND2,HES1,NOTCH1,SPRY1,SULF1,TBX5,WNT5A,WT1</t>
  </si>
  <si>
    <t>GO:0032355</t>
  </si>
  <si>
    <t>response to estradiol</t>
  </si>
  <si>
    <t>7.5e-05</t>
  </si>
  <si>
    <t>ANXA1,ARNT2,ASS1,CAT,CCNA2,CD38,COL1A1,CRYAB,CTGF,DNMT3B,DUSP1,GJB2,GPER1,GSTP1,IL6,ITGA2,MMP15,MSX2,NQO1,NR2F2,PENK,POSTN,PTGFR,PTGS2,PTN,RBBP8,SLC6A4,SOCS2,STAT3,TXNIP,ZNF703</t>
  </si>
  <si>
    <t>GO:0009636</t>
  </si>
  <si>
    <t>response to toxic substance</t>
  </si>
  <si>
    <t>8.1e-05</t>
  </si>
  <si>
    <t>AHR,ALAD,APOE,APOM,ASS1,BCL2,BLMH,BPHL,CAT,CCL5,CCNB1,CNP,CPS1,CYGB,CYP1A1,CYP1B1,DNMT3B,DUOX1,EPHX1,FBLN5,FECH,FOS,GCH1,GSTM1,GSTM2,GSTO2,GSTP1,KDM6B,MAPK3,MARC2,MBP,MGMT,MGST2,MT1X,NQO1,PENK,PTGS1,PTGS2,PXDN,SCN1B,SCN9A,SDC1,SLC30A1,SLC6A4,SLC7A8,STAR,TLR2,TXNRD1,TYMS</t>
  </si>
  <si>
    <t>GO:0001701</t>
  </si>
  <si>
    <t>in utero embryonic development</t>
  </si>
  <si>
    <t>0.00010</t>
  </si>
  <si>
    <t>ACVRL1,AMOT,ANGPT1,AR,ARNT2,BCL2L11,BMP2,BRCA2,C2CD3,C5,CCNB1,CCNB2,CHD7,COL4A3BP,CSF2,CYR61,EDN1,EDNRA,ELF3,ERCC2,ETNK2,FOSL1,FOXF1,GATA6,GJA1,GLI2,HAND2,HEG1,HES1,HEY1,JAG2,JUNB,KLF2,KRT8,LIF,MAFF,MAFG,MYH10,NOTCH1,NR2F2,NSDHL,PCDH12,PLCD1,PLCD3,PLCG1,RARRES2,RBBP8,RSPO3,SLC30A1,SMAD3,SMO,SNAI1,SOX6,TET1,TGFB3,TGFBR2,TIE1,TPM1,VEGFA</t>
  </si>
  <si>
    <t>GO:0072012</t>
  </si>
  <si>
    <t>glomerulus vasculature development</t>
  </si>
  <si>
    <t>0.00011</t>
  </si>
  <si>
    <t>ACTA2,ANGPT1,BMP4,CD34,EGR1,HES1,NOTCH1,NOTCH3,OSR1,PDGFD,PECAM1,TCF21,WT1</t>
  </si>
  <si>
    <t>GO:0071407</t>
  </si>
  <si>
    <t>cellular response to organic cyclic compound</t>
  </si>
  <si>
    <t>0.00012</t>
  </si>
  <si>
    <t>AACS,ABCA1,ADCY3,ADCY6,AKR1C3,ALPL,ANXA1,APLP1,AR,ARRB2,ASS1,ATP2B1,ATP2B4,BMP2,BMP4,CCL2,CCL5,CCNA2,CCNB1,COL1A1,COLEC12,CPS1,CYP1A1,CYP1B1,CYP27B1,DAB2,DAXX,DNAJA1,DNMT3B,EDN1,EZR,FECH,FHL2,FOXF1,GLI2,GPER1,GSTM2,GSTP1,HEY1,HMGCS1,ID1,ID3,IFIT1,IGFBP5,IL15,IL1B,IL6,INHBA,ITGA2,ITGA6,JAK2,KLF2,KLF4,KLF5,MEF2C,MGMT,MSR1,MSX2,NFKBIA,NKX3-1,NOX4,NR1D1,NR1H3,NR2F1,NR2F2,NR4A1,NR4A2,NR4A3,OSBPL7,P2RX7,PAK3,PAQR5,PAQR7,PAQR8,PDE2A,PDE4B,PDE4D,PENK,PIM1,PMEPA1,PPARGC1B,PTGS2,PTN,RAP1B,RARB,RBFOX2,RGS20,RORA,SAFB2,SELENON,SIRT2,SKP2,SLC6A4,SLC8A1,SMAD3,SMAD9,SMO,STAR,STAT1,STAT3,STC1,TCF21,TGFB1I1,TLR3,TMEM173,TNC,WT1,ZC3H12A,ZNF703</t>
  </si>
  <si>
    <t>GO:0016525</t>
  </si>
  <si>
    <t>negative regulation of angiogenesis</t>
  </si>
  <si>
    <t>AMOT,CCL2,COL4A3,DAB2IP,DCN,EPHA2,GHRL,ITGB1BP1,KLF4,MEOX2,NOTCH1,PML,PTN,PTPRM,SEMA4A,SERPINE1,SPARC,STAT1,SULF1,TEK,THBS1,THBS2,TIE1</t>
  </si>
  <si>
    <t>GO:0045669</t>
  </si>
  <si>
    <t>positive regulation of osteoblast differentiation</t>
  </si>
  <si>
    <t>ACVR2B,BMP2,BMP4,BMP6,BMPR1B,CD276,CTNNBIP1,CYR61,FBN2,GJA1,ID4,IL6,LTF,MEF2C,MSX2,RUNX2,SUCO,TMEM119,WNT4</t>
  </si>
  <si>
    <t>GO:0035148</t>
  </si>
  <si>
    <t>tube formation</t>
  </si>
  <si>
    <t>ATOH8,BCL2L11,BMP4,CELSR1,DAB2IP,DLC1,DVL2,EDA,FZD1,FZD2,FZD3,GDNF,GREM1,IRX3,ITGB1BP1,LMO4,NOTCH1,OSR1,PAX8,PODXL,PRICKLE1,PTK7,SDC4,SUFU,TGM2,VANGL2,VEGFA,WNT4,WNT5A</t>
  </si>
  <si>
    <t>GO:0046847</t>
  </si>
  <si>
    <t>filopodium assembly</t>
  </si>
  <si>
    <t>0.00013</t>
  </si>
  <si>
    <t>ARHGEF4,DNM3,EZR,FGD4,FGD6,FSCN1,ITGA6,MYO10,S1PR2,SPATA13,TGFB3,TTYH1</t>
  </si>
  <si>
    <t>GO:0051216</t>
  </si>
  <si>
    <t>cartilage development</t>
  </si>
  <si>
    <t>ACVRL1,ADAMTS12,BBS2,BMP2,BMP4,BMP6,BMPR1B,CD44,CHI3L1,COL11A2,COL1A1,COL27A1,CSGALNACT1,CTGF,CYR61,DLX2,EDN1,EFEMP1,EIF2AK3,FGF2,GDF6,GHRL,GLI2,GREM1,HAND2,HMGA2,ITGB8,LOXL2,MAF,MAPK3,MEF2C,MGP,MSX2,NOV,OSR1,PRRX1,RARB,RFLNA,ROR2,RUNX2,SATB2,SMAD3,SMAD9,SNAI1,SOX5,SOX6,STC1,SULF1,SULF2,TGFBI,TGFBR2,THBS3,TIMP1,TYMS,WNT5A,WNT9A</t>
  </si>
  <si>
    <t>GO:0070373</t>
  </si>
  <si>
    <t>negative regulation of ERK1 and ERK2 cascade</t>
  </si>
  <si>
    <t>0.00015</t>
  </si>
  <si>
    <t>ATF3,CNKSR3,DAB2IP,DUSP1,DUSP6,EZR,FBLN1,GBP1,GPER1,GSTP1,ITGB1BP1,KLF4,LIF,NDRG2,RGS14,SPRY1,SPRY2,TIMP3</t>
  </si>
  <si>
    <t>GO:0051591</t>
  </si>
  <si>
    <t>response to cAMP</t>
  </si>
  <si>
    <t>ASS1,COL1A1,CPS1,CREM,DUOX1,DUSP1,EZR,FOS,FOSB,FOSL1,IGFBP5,JUNB,LDHA,NOX4,PENK,PPARGC1B,PTK2B,PTPRN,RAP1B,SDC1,SLC8A1,SPARC,STAR,STAT1,STC1,TEK,WT1</t>
  </si>
  <si>
    <t>GO:0014911</t>
  </si>
  <si>
    <t>positive regulation of smooth muscle cell migration</t>
  </si>
  <si>
    <t>BCL2,CAMK2D,CCL5,DOCK4,DOCK5,HAS2,ITGA2,NOX4,NRP1,PDGFD,POSTN,SEMA6D</t>
  </si>
  <si>
    <t>GO:0001755</t>
  </si>
  <si>
    <t>neural crest cell migration</t>
  </si>
  <si>
    <t>0.00017</t>
  </si>
  <si>
    <t>GDNF,HAND2,NRP1,SEMA3B,SEMA3C,SEMA3D,SEMA3F,SEMA4A,SEMA4B,SEMA4D,SEMA4F,SEMA4G,SEMA5A,SEMA6A,SEMA6C,SEMA6D,SMO</t>
  </si>
  <si>
    <t>GO:0030308</t>
  </si>
  <si>
    <t>negative regulation of cell growth</t>
  </si>
  <si>
    <t>0.00018</t>
  </si>
  <si>
    <t>ACVRL1,ARHGAP4,BCL2,BCL6,BDKRB1,BST2,BTG1,CDK5R1,CDKN2C,CRYAB,CYP27B1,DACT3,DRAXIN,ENPP1,FHL1,G6PD,GJA1,GREM1,ING1,INHBA,JADE1,NDRG3,NOV,NRP1,OSGIN2,PML,PPP2R1A,PSRC1,SEMA3B,SEMA3C,SEMA3D,SEMA3F,SEMA4A,SEMA4B,SEMA4D,SEMA4F,SEMA4G,SEMA5A,SEMA6A,SEMA6C,SEMA6D,SH3BP4,SMAD3,SPP1,TP53TG5,TRO,TSPYL2,ULK2,WNT5A,WT1</t>
  </si>
  <si>
    <t>GO:0045471</t>
  </si>
  <si>
    <t>response to ethanol</t>
  </si>
  <si>
    <t>0.00020</t>
  </si>
  <si>
    <t>AACS,ABAT,ADCY7,ALAD,CAT,CCL2,CCL7,CD14,CSF3,EPS8,FECH,FYN,G6PD,GGH,GSTP1,HMGCR,ICAM1,MGMT,NQO1,NTRK3,PENK,PTK2B,SPARC,STAR,STAT3,TBXA2R,TNC,TYMS,VCAM1</t>
  </si>
  <si>
    <t>GO:2001238</t>
  </si>
  <si>
    <t>positive regulation of extrinsic apoptotic signaling pathway</t>
  </si>
  <si>
    <t>0.00021</t>
  </si>
  <si>
    <t>ATF3,BMPR1B,CYLD,DEDD2,G0S2,GPER1,INHBA,ITM2C,PMAIP1,PML,PPP2R1A,PYCARD,SRPX,THBS1,TIMP3,TNFRSF12A,TNFSF10,TNFSF12</t>
  </si>
  <si>
    <t>GO:0001937</t>
  </si>
  <si>
    <t>negative regulation of endothelial cell proliferation</t>
  </si>
  <si>
    <t>0.00022</t>
  </si>
  <si>
    <t>ACVRL1,APOE,ATOH8,GHRL,GJA1,NR2F2,PTPRM,SCG2,SPARC,STAT1,SULF1,THBS1</t>
  </si>
  <si>
    <t>GO:0042542</t>
  </si>
  <si>
    <t>response to hydrogen peroxide</t>
  </si>
  <si>
    <t>0.00023</t>
  </si>
  <si>
    <t>ADAM9,AKR1B1,ANXA1,BCL2,CAT,COL1A1,CRYAB,CYP1B1,DUSP1,FOSL1,GPR37L1,HMOX1,HSPH1,IL6,KDM6B,KLF2,KLF4,LDHA,MET,NR4A3,PDGFD,PSAP,PTK2B,PYCR1,RHOB,SDC1,SLC8A1,STAR,STAT1,TXNIP</t>
  </si>
  <si>
    <t>GO:0045992</t>
  </si>
  <si>
    <t>negative regulation of embryonic development</t>
  </si>
  <si>
    <t>BMP4,COL5A1,DKK1,FZD3,FZD7,GPR161,SNAI1,SUFU,SULF1,TBX2,WNT5A</t>
  </si>
  <si>
    <t>GO:0007411</t>
  </si>
  <si>
    <t>axon guidance</t>
  </si>
  <si>
    <t>ANK3,BMPR1B,CDK5R1,CELSR3,CSF1R,CXCL12,DRAXIN,EFNB3,EGR2,EPHA5,EPHB3,ERBB2,ETV4,EVL,EZR,FLRT2,FLRT3,FYN,FZD3,GLI2,KIF26B,KLF7,LAMA2,LHX9,MAPK3,MATN2,MYH10,NCAM1,NECTIN1,NFASC,NR4A3,NRCAM,NRP1,NRP2,NRXN3,NTN3,PLXNA4,PLXND1,PTPRM,SCN1B,SEMA3B,SEMA3C,SEMA3D,SEMA3F,SEMA4A,SEMA4B,SEMA4D,SEMA4F,SEMA4G,SEMA5A,SEMA6A,SEMA6C,SEMA6D,SPON2,SPTBN2,SPTBN5,TUBB3,UNC5D,VANGL2,VEGFA,WNT5A,ZNF280B</t>
  </si>
  <si>
    <t>GO:0006636</t>
  </si>
  <si>
    <t>unsaturated fatty acid biosynthetic process</t>
  </si>
  <si>
    <t>AKR1C3,ANXA1,EDN1,ELOVL2,ELOVL5,ELOVL6,ELOVL7,FADS1,FADS2,FAM213B,GGT5,GGT7,MGST2,PNPLA8,PTGDS,PTGES,PTGIS,PTGS1,PTGS2,SCD,SCD5</t>
  </si>
  <si>
    <t>GO:0001570</t>
  </si>
  <si>
    <t>vasculogenesis</t>
  </si>
  <si>
    <t>0.00024</t>
  </si>
  <si>
    <t>ACKR3,AMOT,CD34,EGFL7,ENG,EPHA2,FOXF1,HAS2,HDAC7,HEG1,HEY1,JUNB,NOTCH1,RASIP1,SMO,TBX5,TGFBR2,TIE1,VEGFA,WT1</t>
  </si>
  <si>
    <t>GO:0030574</t>
  </si>
  <si>
    <t>collagen catabolic process</t>
  </si>
  <si>
    <t>0.00026</t>
  </si>
  <si>
    <t>ADAMTS2,COL11A2,COL13A1,COL15A1,COL1A1,COL3A1,COL4A1,COL4A3,COL4A4,COL4A5,COL5A1,COL6A1,COL6A3,COL7A1,CTSL,CTSS,MMP1,MMP15,MMP2,MMP3</t>
  </si>
  <si>
    <t>GO:0032956</t>
  </si>
  <si>
    <t>regulation of actin cytoskeleton organization</t>
  </si>
  <si>
    <t>0.00027</t>
  </si>
  <si>
    <t>AP1AR,ARHGAP18,ARHGAP6,ARHGDIB,ASAP3,AVIL,BST2,CAPG,CCL11,CDC42EP5,CDK5R1,CELSR1,CIT,CORO1B,CSF1R,CSF3,CTGF,CXCL12,DIXDC1,DLC1,EDN1,EPHA1,EPHA5,EPS8,EVL,F11R,F2RL1,FES,FMN1,FSCN1,GPM6B,GSN,ICAM1,ID1,ITGB1BP1,KANK1,MEF2C,MYADM,NEB,NOX4,NTRK3,PAK3,PDGFA,PPM1F,PROX1,PTK2B,PYCARD,RHOD,S100A10,S1PR1,SDC4,SEMA5A,SHANK1,SHANK3,SIGLEC15,SMAD3,SPTBN2,SPTBN5,SSH2,SSH3,SYNPO2,TACSTD2,TEK,TGFB3,TMOD2,TPM1,VANGL2,WNT4</t>
  </si>
  <si>
    <t>GO:0008015</t>
  </si>
  <si>
    <t>blood circulation</t>
  </si>
  <si>
    <t>ABAT,ABCC9,ACTA2,ACVRL1,ADCY6,ADH5,ADORA1,ADORA2A,AGTR1,ANGPT1,APLN,APOE,AR,ATP1B1,ATP2B1,ATP2B4,BBS2,BDKRB1,BDKRB2,C3AR1,CACNA2D3,CACNB1,CACNB3,CACNG7,CALM3,CAMK2D,CD34,CD38,CHD7,COL4A3,CPS1,CTGF,CTNNBIP1,CXADR,CXCL12,DDAH1,DMD,DOCK4,DOCK5,EDN1,EDNRA,EHD3,ELN,ERAP1,F11R,F2R,F2RL1,FLI1,GAS6,GCH1,GJA1,GPER1,GSTM2,HBEGF,HMGCR,HMOX1,HSPB7,HTR7,ICAM1,ITGA1,ITGB1BP1,JAK2,KCND1,KCND2,KCND3,KCNJ2,KCNJ8,KCNK6,KCNMB4,LRP5,MEOX2,MME,MYOF,NISCH,NPR2,NPR3,NPY1R,NR2F2,PDE2A,PDE4B,PDE4D,PDE5A,PER2,PIK3C2A,PLCB3,POPDC2,POSTN,PTGS1,PTGS2,PTPRM,RCAN1,RGS2,RNF207,RPS6KA2,S100A1,SCN1B,SCN3B,SLC1A1,SLC6A4,SLC8A1,SNTA1,STAT1,STC1,TBC1D8,TBX2,TBXA2R,TEK,TPM1,TRPM4,ZC3H12A</t>
  </si>
  <si>
    <t>GO:0034329</t>
  </si>
  <si>
    <t>cell junction assembly</t>
  </si>
  <si>
    <t>0.00028</t>
  </si>
  <si>
    <t>ACTB,ACTG1,ACTN4,ACVRL1,AJUBA,ARHGAP6,BCL2,CDH5,CLDN1,CNTNAP1,DLC1,F11R,FBLIM1,FLNA,FLNC,FMN1,FN1,FSCN1,GJA1,GJB2,GPM6B,GREM1,HDAC7,HEG1,HIPK1,ITGA2,ITGA6,ITGB1BP1,ITGB3,LAMA3,LAMB3,LAMC1,LAMC2,LIMS2,MICALL2,NFASC,PARD6B,PPM1F,PRKCI,PTK2B,RAP1B,RHOD,S100A10,SDC4,SMAD3,SNAI1,SORBS1,TEK,THBS1,TRIP6,VCL,VEGFA,WNT4,ZNF703</t>
  </si>
  <si>
    <t>GO:0033627</t>
  </si>
  <si>
    <t>cell adhesion mediated by integrin</t>
  </si>
  <si>
    <t>0.00029</t>
  </si>
  <si>
    <t>ADAM9,CCL5,CYP1B1,EPHA2,FBN1,ICAM1,ITGA11,ITGA2,ITGA6,ITGB1BP1,ITGB3,MUC1,NOV,PODXL,SERPINE1</t>
  </si>
  <si>
    <t>GO:0034284</t>
  </si>
  <si>
    <t>response to monosaccharide</t>
  </si>
  <si>
    <t>AACS,ACVR2B,APOM,CAT,COL4A3,CTGF,EGR1,EPHA5,ERN1,GAS6,GJA1,GPER1,GPR68,GSTP1,HMGCR,ICAM1,ITGA2,LDHA,LRP5,MEF2C,NOX4,NR1D1,PDK3,PIM3,PTGS2,PTK2B,PTPRN,SIDT2,SLC29A1,SLC8A1,SPARC,STAR,TGFBR2,THBS1,TRPM4,TXNIP</t>
  </si>
  <si>
    <t>GO:0043536</t>
  </si>
  <si>
    <t>positive regulation of blood vessel endothelial cell migration</t>
  </si>
  <si>
    <t>0.00034</t>
  </si>
  <si>
    <t>ANGPT1,FGF2,HDAC7,HDAC9,HSPB1,PLCG1,PTGS2,SRPX2,THBS1,VEGFA</t>
  </si>
  <si>
    <t>GO:0045429</t>
  </si>
  <si>
    <t>positive regulation of nitric oxide biosynthetic process</t>
  </si>
  <si>
    <t>0.00036</t>
  </si>
  <si>
    <t>ASS1,DDAH1,DDAH2,EDN1,ICAM1,IL1B,IL6,JAK2,KLF2,KLF4,PTGS2,PTK2B,PTX3,SMAD3</t>
  </si>
  <si>
    <t>GO:0031532</t>
  </si>
  <si>
    <t>actin cytoskeleton reorganization</t>
  </si>
  <si>
    <t>ANXA1,ARHGDIB,ATP2C1,CDC42BPG,CSF1R,CSF3,CXADR,EPS8,EZR,F11R,FES,FGF7,FLNA,FRY,GSN,MICALL2,MINK1,MKLN1,NTRK3,PHACTR1,PTK2B,PTK7,RHOD,S1PR1,S1PR2,TEK</t>
  </si>
  <si>
    <t>GO:0001947</t>
  </si>
  <si>
    <t>heart looping</t>
  </si>
  <si>
    <t>0.00039</t>
  </si>
  <si>
    <t>AHI1,C2CD3,ENG,GJA1,HAND2,MEF2C,MICAL2,NDRG4,NOTCH1,RNF207,SETDB2,SMAD3,SMO,SUFU,TBX2,TGFBR2,VANGL2,WNT5A</t>
  </si>
  <si>
    <t>GO:0010718</t>
  </si>
  <si>
    <t>positive regulation of epithelial to mesenchymal transition</t>
  </si>
  <si>
    <t>0.00041</t>
  </si>
  <si>
    <t>BAMBI,BMP2,COL1A1,DAB2,ENG,GLIPR2,NOTCH1,SMAD3,SNAI1,TGFB1I1,TGFB3,TGFBR2,ZNF703</t>
  </si>
  <si>
    <t>GO:0050710</t>
  </si>
  <si>
    <t>negative regulation of cytokine secretion</t>
  </si>
  <si>
    <t>ANGPT1,ANXA1,CD34,EZR,F2RL1,FN1,GAS6,GBP1,IL6,LRRC32,PML,SSC5D,TNFRSF9,TNFSF4,ZC3H12A</t>
  </si>
  <si>
    <t>GO:0070542</t>
  </si>
  <si>
    <t>response to fatty acid</t>
  </si>
  <si>
    <t>0.00042</t>
  </si>
  <si>
    <t>ALAD,ASS1,CAT,CCNB1,CTGF,EDN1,FABP3,ID3,INSIG2,LDLR,PDK3,PID1,PTGS2,TLR2,ZC3H12A</t>
  </si>
  <si>
    <t>GO:0071356</t>
  </si>
  <si>
    <t>cellular response to tumor necrosis factor</t>
  </si>
  <si>
    <t>0.00047</t>
  </si>
  <si>
    <t>ADAMTS12,ASS1,BIRC3,CARD14,CCL11,CCL2,CCL20,CCL5,CCL7,CCL8,CHI3L1,CLIP3,COL1A1,CPNE1,CXCL8,CYLD,DAB2IP,EDA,EDN1,F2RL1,GAS6,GPER1,GSTP1,HAS2,HIPK1,HSPA1A,HSPA1B,ICAM1,IL6,JAK2,KLF2,KRT18,KRT8,NKX3-1,PID1,POSTN,PTK2B,PYCARD,RELT,RORA,STAT1,THBS1,TNFRSF11B,TNFRSF12A,TNFRSF19,TNFRSF1B,TNFRSF9,TNFSF12,TNFSF13B,TNFSF14,TNFSF4,TRAF1,VCAM1,ZC3H12A</t>
  </si>
  <si>
    <t>GO:0032570</t>
  </si>
  <si>
    <t>response to progesterone</t>
  </si>
  <si>
    <t>0.00048</t>
  </si>
  <si>
    <t>CCL2,CD38,FOS,FOSB,FOSL1,GJB2,NR1H3,PTN,TGFB3,THBS1,TLR2,TSPO,TXNIP,TYMS</t>
  </si>
  <si>
    <t>GO:0045446</t>
  </si>
  <si>
    <t>endothelial cell differentiation</t>
  </si>
  <si>
    <t>ACVR2B,ACVRL1,ATOH8,BMP4,BMP6,BMPER,BTG1,CDH5,ENG,EZR,F11R,F2RL1,HEG1,HEY1,ICAM1,ID1,IL1B,KDM6B,MET,MYADM,NOTCH1,NOTCH4,NR2F2,NRG1,NRP1,PDE2A,PDE4D,PROX1,PTN,RAP1B,S1PR1,S1PR2,STC1,TJP2</t>
  </si>
  <si>
    <t>GO:0051607</t>
  </si>
  <si>
    <t>defense response to virus</t>
  </si>
  <si>
    <t>ABCC9,AP1B1,AP1S1,AP1S2,APOBEC3C,B2M,BCL2,BIRC3,BST2,DDIT4,DDX58,DDX60,DHX58,F2RL1,FYN,GBP1,HERC5,IFI44L,IFIH1,IFIT1,IFIT2,IFIT3,IFITM2,IFITM3,IFNAR1,IL15,IL23A,IL6,IRF1,ISG15,ISG20,KCNJ8,MX1,MX2,OAS1,OAS2,OAS3,OASL,PACS1,PMAIP1,PML,PYCARD,RSAD2,SAMHD1,SPON2,STAT1,STAT2,TLR3,TMEM173,TRAF3IP2,UNC93B1,ZC3H12A</t>
  </si>
  <si>
    <t>GO:0072661</t>
  </si>
  <si>
    <t>protein targeting to plasma membrane</t>
  </si>
  <si>
    <t>0.00051</t>
  </si>
  <si>
    <t>ANK1,ANK3,ANXA2,EHD3,GAS6,MYADM,NFASC,NKD2,PACS1,PRKG2</t>
  </si>
  <si>
    <t>GO:0002576</t>
  </si>
  <si>
    <t>platelet degranulation</t>
  </si>
  <si>
    <t>0.00052</t>
  </si>
  <si>
    <t>A2M,ACTN4,CALM3,ECM1,FLNA,FN1,GAS6,HABP4,IGF2,ISLR,ITGB3,PCDH7,PDGFA,PECAM1,PHACTR2,PSAP,RARRES2,SERPINE1,SPARC,TGFB3,THBS1,TIMP1,TIMP3,TUBA4A,VCL,VEGFA,VWF</t>
  </si>
  <si>
    <t>GO:0071347</t>
  </si>
  <si>
    <t>cellular response to interleukin-1</t>
  </si>
  <si>
    <t>0.00059</t>
  </si>
  <si>
    <t>ADAMTS12,CCL11,CCL2,CCL20,CCL5,CCL7,CCL8,CHI3L1,CXCL8,DAB2IP,EDN1,EGR1,HAS2,ICAM1,IL1A,IL1RN,IL6,IRAK2,IRAK3,KLF2,MAPK3,NKX3-1,PTGIS,PYCARD,RORA,RPS6KA4,ZC3H12A</t>
  </si>
  <si>
    <t>GO:0071560</t>
  </si>
  <si>
    <t>cellular response to transforming growth factor beta stimulus</t>
  </si>
  <si>
    <t>ACVRL1,ADAM9,ADAMTSL2,ARRB2,BAMBI,CCL2,CDH5,CITED2,COL1A1,COL3A1,DAB2,EDN1,ENG,F11R,FBN1,FBN2,FOS,FYN,GDF15,GIPC1,HSPA5,HTRA3,ID1,KLF10,LTBP1,LTBP2,MEF2C,NOX4,NREP,PDE2A,PDGFD,PEG10,PENK,PMEPA1,PML,POSTN,PRDM16,SMAD3,SMAD9,SOX5,SOX6,STAR,TGFB1I1,TGFB3,TGFBR2,THBS1,WNT4,WNT5A,ZNF703</t>
  </si>
  <si>
    <t>GO:0046850</t>
  </si>
  <si>
    <t>regulation of bone remodeling</t>
  </si>
  <si>
    <t>0.00064</t>
  </si>
  <si>
    <t>CD38,CSF1R,GJA1,GREM1,IL6,ITGB3,LEPR,LRP5,P2RX7,PPARGC1B,S1PR1,SIGLEC15,SPP1,SUCO,SYT7,TNFRSF11B</t>
  </si>
  <si>
    <t>GO:0009615</t>
  </si>
  <si>
    <t>response to virus</t>
  </si>
  <si>
    <t>0.00065</t>
  </si>
  <si>
    <t>ABCC9,ACTA2,AP1B1,AP1S1,AP1S2,APOBEC3C,B2M,BCL2,BCL2L11,BIRC3,BST2,CCL11,CCL5,CCL8,CFL1,CXCL12,CYP1A1,DDIT4,DDX58,DDX60,DHX58,F2RL1,FOSL1,FYN,GBP1,HERC5,HMGA1,HMGA2,HSPB1,IFI44,IFI44L,IFIH1,IFIT1,IFIT2,IFIT3,IFITM2,IFITM3,IFNAR1,IFNGR2,IL15,IL23A,IL6,IRAK3,IRF1,ISG15,ISG20,IVNS1ABP,KCNJ8,LGALS9,MAPK11,MEF2C,MX1,MX2,OAS1,OAS2,OAS3,OASL,PACS1,PENK,PIM2,PMAIP1,PML,PYCARD,RSAD2,SAMHD1,SPON2,STAT1,STAT2,STMN1,TLR3,TMEM173,TNFSF4,TRAF3IP2,UNC93B1,ZC3H12A</t>
  </si>
  <si>
    <t>GO:0048771</t>
  </si>
  <si>
    <t>tissue remodeling</t>
  </si>
  <si>
    <t>0.00067</t>
  </si>
  <si>
    <t>ACVR2B,ACVRL1,ANXA1,BGN,CAPN1,CD38,CHD7,CSF1R,CSPG4,ELF3,EPHA2,F2R,GJA1,GREM1,HAND2,IGFBP5,IL15,IL1A,IL23A,IL6,ITGB3,LEPR,LIF,LIPA,LRP5,MEF2C,NOX4,P2RX7,PPARGC1B,PTK2B,RAB3D,RASSF2,RSPO3,S1PR1,SEMA3C,SIGLEC15,SPP1,SUCO,SYT7,TGFB3,TGM2,TNFRSF11B</t>
  </si>
  <si>
    <t>GO:1901385</t>
  </si>
  <si>
    <t>regulation of voltage-gated calcium channel activity</t>
  </si>
  <si>
    <t>0.00070</t>
  </si>
  <si>
    <t>AHNAK,CACNB1,CACNB3,CALM3,DMD,EHD3,KCNE3,PDE4B,S100A1,STAC</t>
  </si>
  <si>
    <t>GO:0050731</t>
  </si>
  <si>
    <t>positive regulation of peptidyl-tyrosine phosphorylation</t>
  </si>
  <si>
    <t>0.00071</t>
  </si>
  <si>
    <t>ADORA1,ANGPT1,ARRB2,CCL5,CD44,CLCF1,CNTF,CSF1R,CSF2,CSF3,CSPG4,DVL2,EHD4,FGF7,FYN,GAS6,GHRL,GPRC5B,GREM1,HES1,HSPH1,ICAM1,IGF2,IL11,IL15,IL23A,IL24,IL6,ITGB3,JAK2,LIF,NRG1,NRP1,PLPP3,PTK2B,RIPK2,SEMA4D,STAT3,TNK2,VEGFA</t>
  </si>
  <si>
    <t>GO:0071695</t>
  </si>
  <si>
    <t>anatomical structure maturation</t>
  </si>
  <si>
    <t>0.00074</t>
  </si>
  <si>
    <t>ACVRL1,BMP2,CDH5,CDK5R1,CEND1,DDIT3,ERCC2,GREM1,LTF,MMP2,MSX2,RECK,RFLNA,S1PR1,SEMA4D,THBS3</t>
  </si>
  <si>
    <t>GO:0061028</t>
  </si>
  <si>
    <t>establishment of endothelial barrier</t>
  </si>
  <si>
    <t>CDH5,ENG,EZR,F11R,F2RL1,ICAM1,IL1B,MYADM,PDE2A,PDE4D,RAP1B,S1PR2,TJP2</t>
  </si>
  <si>
    <t>GO:0010811</t>
  </si>
  <si>
    <t>positive regulation of cell-substrate adhesion</t>
  </si>
  <si>
    <t>0.00082</t>
  </si>
  <si>
    <t>ABI3BP,CCDC80,CYR61,DISC1,DOCK5,ECM2,EGFLAM,EPHA1,FLNA,FMN1,FN1,FOXF1,HAS2,HSD17B12,ITGA6,ITGB1BP1,JAK2,MYADM,NID1,NINJ1,PLEKHA2,PPM1F,PTK2B,PTN,S100A10,SDC4,SMAD3,TEK,UTRN,VEGFA,WNT4</t>
  </si>
  <si>
    <t>GO:0007566</t>
  </si>
  <si>
    <t>embryo implantation</t>
  </si>
  <si>
    <t>0.00088</t>
  </si>
  <si>
    <t>ARHGDIB,FBLN1,IL11RA,IL1B,LIF,MMP2,PTGIS,PTGS2,RECK,SPP1,STC1,STC2,TGFBR2,TIMP1,TRO</t>
  </si>
  <si>
    <t>GO:0043433</t>
  </si>
  <si>
    <t>negative regulation of sequence-specific DNA binding transcription factor activity</t>
  </si>
  <si>
    <t>0.00090</t>
  </si>
  <si>
    <t>ARRB2,BHLHE40,CAT,CTNNBIP1,CYLD,CYP1B1,DAB2IP,DDIT3,FLNA,GAS6,GLIS2,HAND2,HMOX1,ID1,ID3,IRAK2,IRAK3,KLF4,MAP3K10,MSX2,NFKBIA,PARP10,PELI1,PIM1,PROX1,PTGIS,PYCARD,SFRP4,SUFU,TCEAL7,TNFSF4,TRIB1,ZC3H12A</t>
  </si>
  <si>
    <t>GO:0010039</t>
  </si>
  <si>
    <t>response to iron ion</t>
  </si>
  <si>
    <t>0.00097</t>
  </si>
  <si>
    <t>ABAT,ALAD,B2M,BCL2,BMP6,CCNB1,CYP1A1,G6PD,HFE,HMOX1,SLC40A1</t>
  </si>
  <si>
    <t>GO:0060560</t>
  </si>
  <si>
    <t>developmental growth involved in morphogenesis</t>
  </si>
  <si>
    <t>0.00105</t>
  </si>
  <si>
    <t>APOE,ARHGAP4,BMP4,CCL11,CDK5R1,CPNE1,CRABP2,CXCL12,DISC1,DRAXIN,FLRT3,FMN1,FN1,KIF26B,MAGI2,NOTCH1,NRCAM,NRG1,NRP1,NRP2,NTRK3,PLXNA4,PLXND1,POSTN,PTK7,RND2,S1PR1,SALL1,SEMA3B,SEMA3C,SEMA3D,SEMA3F,SEMA4A,SEMA4B,SEMA4D,SEMA4F,SEMA4G,SEMA5A,SEMA6A,SEMA6C,SEMA6D,SPP1,SPRY1,SPRY2,SYT1,TBX2,TGFBR2,TNC,TNFRSF12A,TRPV2,ULK2,VANGL2,VCL,VEGFA,WNT5A</t>
  </si>
  <si>
    <t>GO:0001958</t>
  </si>
  <si>
    <t>endochondral ossification</t>
  </si>
  <si>
    <t>0.00107</t>
  </si>
  <si>
    <t>ALPL,BMP4,BMP6,COL13A1,COL1A1,CSGALNACT1,MEF2C,NAB1,RUNX2,TEK</t>
  </si>
  <si>
    <t>GO:0002040</t>
  </si>
  <si>
    <t>sprouting angiogenesis</t>
  </si>
  <si>
    <t>0.00109</t>
  </si>
  <si>
    <t>ACVRL1,ADGRA2,ANGPT1,BMP4,BMPER,CCBE1,EPHA2,ESM1,FGF2,GREM1,HDAC7,HDAC9,ITGB1BP1,KLF4,LOXL2,MEOX2,NOTCH1,NR4A1,NRP1,PTGS2,PTK2B,RSPO3,SEMA5A,SRPX2,TEK,THBS1,VEGFA</t>
  </si>
  <si>
    <t>GO:0046888</t>
  </si>
  <si>
    <t>negative regulation of hormone secretion</t>
  </si>
  <si>
    <t>0.00113</t>
  </si>
  <si>
    <t>ADORA1,EDN1,GHRL,HADH,HMGCR,IL11,IL1B,IL6,INHBA,LIF,NMB,NOV,PIM3,RAB11FIP1,SYTL4</t>
  </si>
  <si>
    <t>GO:0014068</t>
  </si>
  <si>
    <t>positive regulation of phosphatidylinositol 3-kinase signaling</t>
  </si>
  <si>
    <t>ANGPT1,CAT,CCL5,CSF3,DCN,F2R,F2RL1,FLT1,FYN,GPER1,JAK2,NKX3-1,NRG1,PDGFA,PDGFC,PDGFD,SEMA4D,TEK</t>
  </si>
  <si>
    <t>GO:0051897</t>
  </si>
  <si>
    <t>positive regulation of protein kinase B signaling</t>
  </si>
  <si>
    <t>0.00122</t>
  </si>
  <si>
    <t>AKR1C3,ANGPT1,ARRB2,CHI3L1,CPNE1,CSF3,GAS6,HBEGF,IGF2,IGFBP5,IL6,ITGB1BP1,ITSN1,KIAA1161,NOX4,NRG1,PDGFA,SEMA5A,SPRY2,TEK,THBS1</t>
  </si>
  <si>
    <t>GO:0006809</t>
  </si>
  <si>
    <t>nitric oxide biosynthetic process</t>
  </si>
  <si>
    <t>0.00127</t>
  </si>
  <si>
    <t>ARG2,ASS1,ATP2B4,CD34,CYP1B1,DDAH1,DDAH2,EDN1,GCH1,ICAM1,IL1B,IL6,JAK2,KLF2,KLF4,NQO1,PTGIS,PTGS2,PTK2B,PTX3,RORA,SLC7A2,SMAD3,TSPO,ZC3H12A</t>
  </si>
  <si>
    <t>GO:0060968</t>
  </si>
  <si>
    <t>regulation of gene silencing</t>
  </si>
  <si>
    <t>0.00130</t>
  </si>
  <si>
    <t>AJUBA,HIST1H3A,HIST1H3B,HIST1H3C,HIST1H3E,HIST1H3H,HIST1H3I,HMGA1,STAT3,TET1,UHRF1,WTIP,ZC3H12A</t>
  </si>
  <si>
    <t>GO:0010574</t>
  </si>
  <si>
    <t>regulation of vascular endothelial growth factor production</t>
  </si>
  <si>
    <t>0.00131</t>
  </si>
  <si>
    <t>C3,C3AR1,C5,CCBE1,CCL2,CYP1B1,EIF2AK3,IL1A,IL1B,IL6,NDRG2,NUTF2,PTGS2,RORA,SULF1,SULF2</t>
  </si>
  <si>
    <t>GO:0048008</t>
  </si>
  <si>
    <t>platelet-derived growth factor receptor signaling pathway</t>
  </si>
  <si>
    <t>0.00133</t>
  </si>
  <si>
    <t>CSRNP1,JAK2,NDRG4,NRP1,PDGFA,PDGFC,PDGFD,PIK3C2A,PLAT,PTGIR,RGS14,TXNIP,VEGFA</t>
  </si>
  <si>
    <t>GO:0032729</t>
  </si>
  <si>
    <t>positive regulation of interferon-gamma production</t>
  </si>
  <si>
    <t>0.00140</t>
  </si>
  <si>
    <t>CD14,CD226,CD276,IFNAR1,IL18R1,IL1B,IL23A,IL27RA,LGALS9,PDE4B,PDE4D,PYCARD,RASGRP1,RIPK2,TLR3,TNFSF4,WNT5A</t>
  </si>
  <si>
    <t>GO:0007584</t>
  </si>
  <si>
    <t>response to nutrient</t>
  </si>
  <si>
    <t>0.00145</t>
  </si>
  <si>
    <t>AACS,ABCA1,ACSL3,ACSL4,AKR1C3,ALAD,ALPL,ASS1,ATP2B1,BRIP1,CAT,CCL2,COL1A1,CYP1A1,CYP27B1,DNMT3B,GAS6,GSTP1,HMGCR,HMGCS1,HMOX1,IL15,ITGA2,KYNU,LDHA,LIPG,MEF2C,MGMT,NQO1,PENK,PIM1,POSTN,PTGS2,PTN,SLC6A4,SLC8A1,SPARC,SPP1,STAR,STAT1,STC1,STC2,TBXA2R,TGFBR2,TNC,TNFRSF11B,TSPO,TYMS,UCP3,VCAM1</t>
  </si>
  <si>
    <t>GO:0034446</t>
  </si>
  <si>
    <t>substrate adhesion-dependent cell spreading</t>
  </si>
  <si>
    <t>0.00148</t>
  </si>
  <si>
    <t>ACTN4,AP1AR,DOCK5,EPHA1,EPHB3,FBLN1,FLNA,FN1,FZD7,GBP1,HAS2,ITGA4,ITGB1BP1,ITGB3,KANK1,KIF14,LAMB1,LAMC1,MICALL2,MYADM,POSTN,S100A10,TACSTD2,TEK,TYRO3</t>
  </si>
  <si>
    <t>GO:0032963</t>
  </si>
  <si>
    <t>collagen metabolic process</t>
  </si>
  <si>
    <t>ADAMTS2,BMP4,CCL2,COL11A2,COL13A1,COL15A1,COL1A1,COL3A1,COL4A1,COL4A3,COL4A4,COL4A5,COL5A1,COL6A1,COL6A3,COL7A1,CTGF,CTSL,CTSS,CYGB,ENG,F2R,ID1,IL6,ITGA2,MMP1,MMP15,MMP2,MMP3,P2RX7,P3H2,SUCO,TGFB3,TNS2,TNXB,TRAM2,WNT4</t>
  </si>
  <si>
    <t>GO:0009308</t>
  </si>
  <si>
    <t>amine metabolic process</t>
  </si>
  <si>
    <t>0.00155</t>
  </si>
  <si>
    <t>ABAT,AFMID,ALDH7A1,AMD1,AOC2,AOC3,ATP2B4,CYP1A1,HNMT,KYAT1,KYNU,NQO1,NR4A2,SAT1,SLC44A1,SMOX,SULT1A1,VCAM1</t>
  </si>
  <si>
    <t>GO:0006633</t>
  </si>
  <si>
    <t>fatty acid biosynthetic process</t>
  </si>
  <si>
    <t>0.00156</t>
  </si>
  <si>
    <t>ACACA,ACLY,ACOT7,ACSL3,ACSS1,ACSS2,AKR1C3,ANXA1,CH25H,EDN1,ELOVL2,ELOVL5,ELOVL6,ELOVL7,FADS1,FADS2,FAM213B,FASN,FAXDC2,GGT5,GGT7,HSD17B12,INSIG1,INSIG2,MGST2,MSMO1,NR1H3,PNPLA8,PTGDS,PTGES,PTGIS,PTGS1,PTGS2,SC5D,SCD,SCD5,THNSL2,TRIB3</t>
  </si>
  <si>
    <t>GO:0050729</t>
  </si>
  <si>
    <t>positive regulation of inflammatory response</t>
  </si>
  <si>
    <t>0.00160</t>
  </si>
  <si>
    <t>AGTR1,C3,CCL11,CCL2,CCL5,CCL7,CCL8,CD47,GBP5,GPRC5B,IL15,IL17RC,IL1B,IL23A,IL6,ITGA2,JAK2,LDLR,PDE2A,PTGS2,SERPINE1,TGM2,TLR2,TLR3,TNFSF4,WNT5A</t>
  </si>
  <si>
    <t>GO:0035023</t>
  </si>
  <si>
    <t>regulation of Rho protein signal transduction</t>
  </si>
  <si>
    <t>0.00168</t>
  </si>
  <si>
    <t>ABCA1,ADGRG1,APOE,ARHGDIB,ARHGEF17,ARHGEF25,ARHGEF28,ARHGEF37,ARHGEF4,ARHGEF6,ARHGEF9,BCL6,COL3A1,DLC1,EPS8L1,EPS8L2,F2R,F2RL1,FGD4,FGD6,ITSN1,KANK1,MCF2L2,PLEKHG1,PLEKHG2,PLEKHG3,PLEKHG4,SPATA13</t>
  </si>
  <si>
    <t>GO:0030522</t>
  </si>
  <si>
    <t>intracellular receptor signaling pathway</t>
  </si>
  <si>
    <t>0.00202</t>
  </si>
  <si>
    <t>ACTN4,AHR,AKR1C3,AR,ARRB2,BIRC3,CITED2,CRABP2,CREM,CYLD,CYP26B1,CYP27B1,DAB2,DAXX,DDX58,DDX60,DHRS3,DHX58,DNAJA1,FHL2,GLMP,GPER1,HSPA1A,HSPA1B,IFIH1,IRAK2,JAK2,NFKBIA,NKX3-1,NR1D1,NR1H3,NR2F1,NR2F2,NR4A1,NR4A2,NR4A3,PDK3,PIM1,PMEPA1,PML,PPARGC1B,PTGIS,RARB,RBFOX2,RIPK2,RORA,SAFB2,SKP2,STAT3,TCF21,TGFB1I1</t>
  </si>
  <si>
    <t>GO:0044344</t>
  </si>
  <si>
    <t>cellular response to fibroblast growth factor stimulus</t>
  </si>
  <si>
    <t>0.00203</t>
  </si>
  <si>
    <t>CCL2,CCL5,CD44,COL1A1,CPS1,CTGF,CXCL8,DUSP6,FGF2,FGF7,FGFR4,FLRT2,FLRT3,HHIP,HNRNPA1,ITGB1BP1,MAPK3,NR4A1,POLR2L,POSTN,RBFOX2,RUNX2,SPRY1,SPRY2,STAR,SULF1,SULF2,THBS1,WNT4,WNT5A</t>
  </si>
  <si>
    <t>GO:0034080</t>
  </si>
  <si>
    <t>CENP-A containing nucleosome assembly</t>
  </si>
  <si>
    <t>0.00210</t>
  </si>
  <si>
    <t>CENPI,CENPS,CENPU,HIST1H4B,HIST1H4D,HIST1H4E,HIST1H4F,HIST1H4I,HIST1H4J,HIST1H4K,HIST1H4L,HIST4H4,KNL1</t>
  </si>
  <si>
    <t>GO:0043524</t>
  </si>
  <si>
    <t>negative regulation of neuron apoptotic process</t>
  </si>
  <si>
    <t>0.00214</t>
  </si>
  <si>
    <t>ANGPT1,APOE,BCL2,CCL2,CLCF1,CLN3,CNTF,CPEB4,DRAXIN,EN1,F2R,FAIM2,FYN,GDNF,HMOX1,ITSN1,JAK2,KIF14,MDK,MEF2C,NGF,NR4A2,NR4A3,NRBP2,NRP1,PRKCI,PTK2B,STAR,TGFB3,TYRO3</t>
  </si>
  <si>
    <t>GO:2001242</t>
  </si>
  <si>
    <t>regulation of intrinsic apoptotic signaling pathway</t>
  </si>
  <si>
    <t>0.00226</t>
  </si>
  <si>
    <t>ACKR3,BCL2,BCL2L11,BDKRB2,BMF,CD44,CREB3L1,CXCL12,CYLD,DAPK2,DDIT3,DNAJA1,EIF2AK3,HSPA1A,HSPB1,HSPH1,IVNS1ABP,MUC1,NKX3-1,PLAUR,PMAIP1,PYCARD,SEPT4,SNAI1</t>
  </si>
  <si>
    <t>GO:0048546</t>
  </si>
  <si>
    <t>digestive tract morphogenesis</t>
  </si>
  <si>
    <t>0.00232</t>
  </si>
  <si>
    <t>ACVR2B,AHI1,BCL2,BMP4,DACT1,EPHB3,FOXF1,GLI1,GLI2,NOTCH1,SMAD3,TCF21,VANGL2,WNT5A</t>
  </si>
  <si>
    <t>GO:0048663</t>
  </si>
  <si>
    <t>neuron fate commitment</t>
  </si>
  <si>
    <t>0.00234</t>
  </si>
  <si>
    <t>BMP4,C17orf96,DLX2,GLI2,HES1,JAG2,NOTCH1,NOTCH3,NRG1,NTRK3,PRRX1,SATB2,SUFU,ZNF521</t>
  </si>
  <si>
    <t>GO:0045666</t>
  </si>
  <si>
    <t>positive regulation of neuron differentiation</t>
  </si>
  <si>
    <t>0.00240</t>
  </si>
  <si>
    <t>APOE,AVIL,BCL2,BCL6,BMP2,BMP4,BMP6,CAMK1,CAMK1D,CDON,CNTF,CPNE1,CRABP2,CXCL12,DAB2IP,DISC1,DKK1,DNMT3B,FES,FN1,FYN,GDF6,GDPD5,GLI2,GPRC5B,IL6,IRX3,MAGI2,MEF2C,MMD,NDRG4,NGF,NRCAM,NRG1,NRP1,NTRK3,PAK3,PRKCI,PROX1,PTK2B,PTK7,PTN,RARB,RND2,RNF112,SCN1B,SEMA4D,SEMA5A,SEZ6,SHANK1,SHANK3,SYT1,TGIF2,TNFRSF12A,TRPV2,VEGFA,VLDLR,WNT5A</t>
  </si>
  <si>
    <t>GO:0045815</t>
  </si>
  <si>
    <t>positive regulation of gene expression, epigenetic</t>
  </si>
  <si>
    <t>0.00252</t>
  </si>
  <si>
    <t>ACTB,HIST1H3A,HIST1H3B,HIST1H3C,HIST1H3E,HIST1H3H,HIST1H3I,HIST1H4B,HIST1H4D,HIST1H4E,HIST1H4F,HIST1H4I,HIST1H4J,HIST1H4K,HIST1H4L,HIST4H4,HMGA1,POLR2L,TAF1A,TET1</t>
  </si>
  <si>
    <t>GO:2000826</t>
  </si>
  <si>
    <t>regulation of heart morphogenesis</t>
  </si>
  <si>
    <t>0.00256</t>
  </si>
  <si>
    <t>BMP2,BMP4,DKK1,ENG,HAND2,HES1,NOTCH1,RNF207,SMO,TBX2,TBX5,TGFBR2</t>
  </si>
  <si>
    <t>GO:0060395</t>
  </si>
  <si>
    <t>SMAD protein signal transduction</t>
  </si>
  <si>
    <t>0.00260</t>
  </si>
  <si>
    <t>ATOH8,BMP2,BMP4,BMP6,FOS,GDF15,GDF6,INHBA,INHBE,MAGI2,ROR2,SLC33A1,SMAD3,SMAD9,TGFB3,VIM</t>
  </si>
  <si>
    <t>GO:0046330</t>
  </si>
  <si>
    <t>positive regulation of JNK cascade</t>
  </si>
  <si>
    <t>0.00263</t>
  </si>
  <si>
    <t>ANKRD6,CTGF,DAB2IP,DAXX,DVL2,EDN1,ERN1,F2RL1,FZD7,FZD8,GADD45A,GADD45B,IL1A,IL1B,MAP3K10,MAP3K6,MINK1,PTK2B,PYCARD,RASGRP1,RASSF2,RIPK2,TLR3,TNFRSF19,VANGL2,WNT5A</t>
  </si>
  <si>
    <t>GO:0007568</t>
  </si>
  <si>
    <t>aging</t>
  </si>
  <si>
    <t>0.00268</t>
  </si>
  <si>
    <t>ABAT,ASS1,ATP2B1,BCL2,BCL6,BRCA2,CAT,CCL2,CNP,COL3A1,CRYAB,CTGF,CTSC,CYP1A1,DCN,EDN1,ENG,ENO3,ERCC2,FOS,FOXM1,HMGA1,HMGA2,HMGCR,ICAM1,IGFBP5,IL15,IL6,LMNA,LOXL2,MME,NEK6,NFKB2,NOX4,NQO1,NUAK1,PDE4D,PENK,PML,PNPT1,RAD54L,SERPINE1,SLC1A2,SPEF2,STAT3,TBX2,TGFB3,TGFBR2,TIMP1,TNFRSF1B,TSPO,TYMS,UCP3,VCAM1,ZKSCAN3</t>
  </si>
  <si>
    <t>GO:0071456</t>
  </si>
  <si>
    <t>cellular response to hypoxia</t>
  </si>
  <si>
    <t>0.00290</t>
  </si>
  <si>
    <t>AJUBA,BACH1,BCL2,CCNA2,CCNB1,CD34,CITED2,CPEB1,CPEB2,EDN1,EGR1,GATA6,HIF3A,HMOX1,ICAM1,KCND2,LMNA,NKX3-1,NOTCH1,PDK3,PMAIP1,PTGIS,PTGS2,PTN,RORA,SIRT2,SLC29A1,SLC8A1,STC1,STC2,VEGFA</t>
  </si>
  <si>
    <t>GO:0030509</t>
  </si>
  <si>
    <t>BMP signaling pathway</t>
  </si>
  <si>
    <t>0.00304</t>
  </si>
  <si>
    <t>ACVR2B,ACVRL1,BMP2,BMP4,BMP6,BMPER,BMPR1B,CYR61,DKK1,EGR1,ENG,FBN1,FZD1,GATA6,GDF6,GREM1,GREM2,HES1,HFE,HTRA3,ID1,MAPK3,MSX2,NOTCH1,RGMA,RGMB,ROR2,RUNX2,SLC33A1,SMAD9,SULF1,WNT5A,ZFYVE16</t>
  </si>
  <si>
    <t>GO:0048048</t>
  </si>
  <si>
    <t>embryonic eye morphogenesis</t>
  </si>
  <si>
    <t>0.00308</t>
  </si>
  <si>
    <t>ALDH1A3,EFEMP1,FBN1,FBN2,FOXF2,FOXL2,HIPK1,PROX1,RARB,TBX2,WNT5A</t>
  </si>
  <si>
    <t>GO:0010389</t>
  </si>
  <si>
    <t>regulation of G2/M transition of mitotic cell cycle</t>
  </si>
  <si>
    <t>CAMK2D,CCNA2,CDC7,CENPF,FHL1,HMGA2,HSPA2,KIF14,MIIP,PBX1,PKIA,SMARCD3,TICRR</t>
  </si>
  <si>
    <t>GO:0060491</t>
  </si>
  <si>
    <t>regulation of cell projection assembly</t>
  </si>
  <si>
    <t>0.00309</t>
  </si>
  <si>
    <t>ATP8B1,CDC42EP5,CYLD,DNM3,EPHA2,EPS8L1,EPS8L2,EVI5L,EVL,F2RL1,FSCN1,ICAM1,IFT88,KANK1,KLF5,MYO10,P2RX7,PODXL,RAP1GAP,SSH2,SSH3,TACSTD2,TGFB3</t>
  </si>
  <si>
    <t>GO:0031032</t>
  </si>
  <si>
    <t>actomyosin structure organization</t>
  </si>
  <si>
    <t>0.00313</t>
  </si>
  <si>
    <t>ACTG1,ARHGAP6,ASAP3,CNN2,CNN3,CTGF,DLC1,EDN1,EPB41L1,EPB41L2,EPHA1,EVL,F11R,FRMD3,FRMD6,ITGB1BP1,KRT8,LIMCH1,MEF2C,MYH10,MYO18A,NOX4,PHACTR1,PPM1F,PROX1,PTK2B,S100A10,S1PR1,SDC4,SMAD3,SORBS1,TACSTD2,TGFB3,TMOD2,TPM1,WNT4</t>
  </si>
  <si>
    <t>GO:0006767</t>
  </si>
  <si>
    <t>water-soluble vitamin metabolic process</t>
  </si>
  <si>
    <t>0.00321</t>
  </si>
  <si>
    <t>ACACA,AOX1,CYB5A,ENPP1,FASN,GSTO2,MMAB,MTHFD2L,NAMPT,NAPRT,PCCB,PTGIS,PTGS2,SHMT1,SLC19A1,SLC19A2,SLC19A3,SLC2A1,SLC46A1</t>
  </si>
  <si>
    <t>GO:0051592</t>
  </si>
  <si>
    <t>response to calcium ion</t>
  </si>
  <si>
    <t>0.00323</t>
  </si>
  <si>
    <t>ADAM9,AKR1C3,ANXA11,CALM3,CAMK2D,CPNE1,CPNE7,DUSP1,EDN1,FOS,FOSB,HOMER1,IL6,JUNB,KCNMA1,KCNMB4,MEF2C,P2RX7,PENK,PTGES,PTK2B,SDC1,SLC25A23,SPARC,SYT1,THBS1,TXNIP,WNT5A</t>
  </si>
  <si>
    <t>GO:0045668</t>
  </si>
  <si>
    <t>negative regulation of osteoblast differentiation</t>
  </si>
  <si>
    <t>0.00326</t>
  </si>
  <si>
    <t>HAND2,HDAC7,ID1,ID3,IGFBP5,LRP5,NOCT,NOTCH1,SEMA4D,SMAD3,SUFU,TRPM4</t>
  </si>
  <si>
    <t>GO:1904837</t>
  </si>
  <si>
    <t>beta-catenin-TCF complex assembly</t>
  </si>
  <si>
    <t>0.00333</t>
  </si>
  <si>
    <t>DACT1,HIST1H4B,HIST1H4D,HIST1H4E,HIST1H4F,HIST1H4I,HIST1H4J,HIST1H4K,HIST1H4L,HIST4H4,TCF7L1,TLE2,TLE4</t>
  </si>
  <si>
    <t>GO:0060841</t>
  </si>
  <si>
    <t>venous blood vessel development</t>
  </si>
  <si>
    <t>0.00354</t>
  </si>
  <si>
    <t>ACVR2B,ACVRL1,CCBE1,ENG,FOXF1,HEG1,NOTCH1,PROX1,SEMA3C,VEGFA</t>
  </si>
  <si>
    <t>GO:0021696</t>
  </si>
  <si>
    <t>cerebellar cortex morphogenesis</t>
  </si>
  <si>
    <t>0.00355</t>
  </si>
  <si>
    <t>CEND1,FAIM2,GLI1,GLI2,HERC1,KIF14,PROX1,RORA,SMO,SPTBN2,TRNP1</t>
  </si>
  <si>
    <t>GO:0008064</t>
  </si>
  <si>
    <t>regulation of actin polymerization or depolymerization</t>
  </si>
  <si>
    <t>0.00356</t>
  </si>
  <si>
    <t>AP1AR,ARHGAP18,AVIL,CAPG,CCL11,CDC42EP5,CIT,CORO1B,CSF3,CXCL12,EPS8,EVL,F2RL1,FMN1,GSN,ICAM1,KANK1,MYADM,PAK3,PTK2B,PYCARD,SEMA5A,SPTBN2,SPTBN5,SSH2,SSH3,TMOD2</t>
  </si>
  <si>
    <t>GO:0031663</t>
  </si>
  <si>
    <t>lipopolysaccharide-mediated signaling pathway</t>
  </si>
  <si>
    <t>0.00368</t>
  </si>
  <si>
    <t>BMP6,CCL2,CCL5,CD14,CD55,IL1B,IRAK2,LTF,MAPK3,NFKBIA,RIPK2,SCARB1,TLR2,TRIB1</t>
  </si>
  <si>
    <t>GO:0007528</t>
  </si>
  <si>
    <t>neuromuscular junction development</t>
  </si>
  <si>
    <t>0.00369</t>
  </si>
  <si>
    <t>ANK3,CACNB1,CACNB3,COL4A1,COL4A5,ERBB2,F2R,PDZRN3,PTN,RAPSN,TNC,UTRN</t>
  </si>
  <si>
    <t>GO:1901653</t>
  </si>
  <si>
    <t>cellular response to peptide</t>
  </si>
  <si>
    <t>0.00376</t>
  </si>
  <si>
    <t>ADCY3,ADCY4,ADCY6,ADCY7,AGTR1,AKR1B1,ASS1,ATP6V0E2,ATP6V1C2,CCL2,CCNA2,CDC6,CPEB1,CPEB2,CPS1,EDN1,ENPP1,FBN1,FYN,GHRL,GNG11,GPER1,GSTP1,HDAC9,ID1,IGF2,IL1B,IL6,JAK2,JAK3,KANK1,KLF10,KLF2,KLF4,KLF5,LPIN1,MAPK3,NR4A1,NR4A2,NR4A3,PCSK9,PID1,PIK3C2A,PIK3R3,PRKAR1B,PRKAR2B,PRKCI,PTPRE,RAP1B,RARRES2,RIPK2,SOCS2,SORBS1,STAR,STAT1,STAT3,TBC1D4,TRIB3</t>
  </si>
  <si>
    <t>GO:0035924</t>
  </si>
  <si>
    <t>cellular response to vascular endothelial growth factor stimulus</t>
  </si>
  <si>
    <t>0.00377</t>
  </si>
  <si>
    <t>ADAMTS12,ADGRA2,CCBE1,DAB2IP,DCN,ERN1,FLT1,HSPB1,ITGB1BP1,MAPKAPK2,NOTCH1,NR4A1,NRP1,NRP2,VCAM1,VEGFA</t>
  </si>
  <si>
    <t>GO:0006939</t>
  </si>
  <si>
    <t>smooth muscle contraction</t>
  </si>
  <si>
    <t>0.00382</t>
  </si>
  <si>
    <t>ABAT,ACTA2,ADORA1,BBS2,BDKRB2,CALCRL,DOCK4,DOCK5,EDN1,EDNRA,F2R,GDNF,GPER1,HTR7,ITGA2,KCNMA1,PDE4D,PIK3C2A,PTGS2,RGS2,SLC8A1,SMTN,SULF1,SULF2,TBXA2R</t>
  </si>
  <si>
    <t>GO:0032200</t>
  </si>
  <si>
    <t>telomere organization</t>
  </si>
  <si>
    <t>0.00385</t>
  </si>
  <si>
    <t>BRCA2,HIST1H3A,HIST1H3B,HIST1H3C,HIST1H3E,HIST1H3H,HIST1H3I,HIST1H4B,HIST1H4D,HIST1H4E,HIST1H4F,HIST1H4I,HIST1H4J,HIST1H4K,HIST1H4L,HIST4H4,HNRNPA1,MAPK3,NEK7,PIF1,PML</t>
  </si>
  <si>
    <t>GO:2000242</t>
  </si>
  <si>
    <t>negative regulation of reproductive process</t>
  </si>
  <si>
    <t>0.00396</t>
  </si>
  <si>
    <t>ARHGDIB,BMP4,DUSP1,LIF,NKX3-1,NPR2,OVGP1,PTGDS,RPS6KA2,SNAI1,SULF1,TIMP1,WNT4,WNT5A,WT1</t>
  </si>
  <si>
    <t>GO:0009408</t>
  </si>
  <si>
    <t>response to heat</t>
  </si>
  <si>
    <t>0.00406</t>
  </si>
  <si>
    <t>ABCC2,ASIC3,BAG1,C8orf4,CAMK2D,CAMK2G,CCL2,CD14,CD34,CRYAB,CXCL12,DNAJA1,DNAJA4,HMOX1,HSPA1A,HSPA1B,HSPA1L,HSPA2,HSPH1,IL1A,IL6,LRP11,MAPK3,MAPKAPK2,MKI67,MYOF,STAC,TGFB1I1,THBS1,TRPV2,TRPV3</t>
  </si>
  <si>
    <t>GO:0051384</t>
  </si>
  <si>
    <t>response to glucocorticoid</t>
  </si>
  <si>
    <t>0.00407</t>
  </si>
  <si>
    <t>ADAM9,ALAD,ALPL,ANXA1,ASS1,ATP2B1,BCL2,BMP6,CALM3,CCL2,CPS1,DNMT3B,DUSP1,EDN1,FECH,FOS,FOSB,FOSL1,GSTP1,HEY1,HNMT,IL1RN,IL6,MDK,NTRK3,PAPPA,PPARGC1B,PTGDS,PTGS2,SDC1,SPARC,STAR,STC1,TYMS,UCP3</t>
  </si>
  <si>
    <t>GO:0051496</t>
  </si>
  <si>
    <t>positive regulation of stress fiber assembly</t>
  </si>
  <si>
    <t>0.00411</t>
  </si>
  <si>
    <t>CTGF,EPHA1,EVL,ITGB1BP1,NOX4,PPM1F,S100A10,SDC4,SMAD3,TGFB3,TPM1,WNT4</t>
  </si>
  <si>
    <t>GO:0051272</t>
  </si>
  <si>
    <t>positive regulation of cellular component movement</t>
  </si>
  <si>
    <t>0.00474</t>
  </si>
  <si>
    <t>ACTN4,ADAM9,ADGRA2,ANGPT1,ATOH8,BCL2,BCL6,BDKRB1,BMP2,BMP4,C3AR1,CAMK1D,CAMK2D,CCBE1,CCL11,CCL2,CCL20,CCL5,CCL7,CCL8,CD274,CEMIP,COL1A1,CSF1R,CXCL1,CXCL12,CXCL2,CXCL3,CXCL5,CXCL8,CYR61,DAB2,DAB2IP,DAPK2,DOCK4,DOCK5,EDN1,EPHA1,F2R,F2RL1,FGF2,FGF7,FLT1,FN1,FOXF1,GAS6,GLIPR2,GPER1,HAS2,HBEGF,HDAC7,HDAC9,HSPA5,HSPB1,ICAM1,IL1A,IL23A,IL6,ITGA2,ITGA4,ITGA6,ITGB1BP1,ITGB3,JAK2,LAMB1,LAMC2,LGALS9,LRRC15,MCAM,MET,MIA3,MYADM,NOTCH1,NOX4,NRP1,NRP2,NTRK3,PAK3,PDGFA,PDGFC,PDGFD,PDPN,PLCG1,PLPP3,PODXL,POSTN,PPM1F,PROX1,PTGS2,PTK2B,PYCARD,RARRES2,RHOB,RHOD,RNF207,ROR2,S1PR1,SCARB1,SEMA3B,SEMA3C,SEMA3D,SEMA3F,SEMA4A,SEMA4B,SEMA4D,SEMA4F,SEMA4G,SEMA5A,SEMA6A,SEMA6C,SEMA6D,SERPINE1,SLC8A1,SMAD3,SNAI1,SPARC,SRPX2,STMN1,SYNE2,TEK,TGFBR2,THBS1,TMEM102,TNFAIP6,TNFSF14,TRIP6,TRPM4,VEGFA,WNT5A,ZC3H12A,ZNF703</t>
  </si>
  <si>
    <t>GO:0006352</t>
  </si>
  <si>
    <t>DNA-templated transcription, initiation</t>
  </si>
  <si>
    <t>0.00486</t>
  </si>
  <si>
    <t>AR,CTGF,CTNNBIP1,ERCC2,FOSL1,HIST1H4B,HIST1H4D,HIST1H4E,HIST1H4F,HIST1H4I,HIST1H4J,HIST1H4K,HIST1H4L,HIST4H4,MAML3,MAPK3,NOTCH1,NOTCH3,NOTCH4,NR1D1,NR1H3,NR2C2AP,NR2F1,NR4A1,NR4A2,NR4A3,POLR2L,RARB,RORA,TAF1A,TAF4B,TAF5,TBX5,TFAM</t>
  </si>
  <si>
    <t>GO:0007266</t>
  </si>
  <si>
    <t>Rho protein signal transduction</t>
  </si>
  <si>
    <t>0.00487</t>
  </si>
  <si>
    <t>ABCA1,ADGRG1,AGTR1,APOE,ARHGAP29,ARHGAP4,ARHGAP6,ARHGDIB,ARHGEF17,ARHGEF25,ARHGEF28,ARHGEF37,ARHGEF4,ARHGEF6,ARHGEF9,BCL6,CDC42EP5,CELSR1,CFL1,COL3A1,CTNNAL1,DLC1,EPS8L1,EPS8L2,F2R,F2RL1,FGD4,FGD6,ITSN1,KANK1,MCF2L2,PLEKHG1,PLEKHG2,PLEKHG3,PLEKHG4,RHOB,RHOD,RHOJ,SPATA13,VANGL2</t>
  </si>
  <si>
    <t>GO:0042476</t>
  </si>
  <si>
    <t>odontogenesis</t>
  </si>
  <si>
    <t>0.00491</t>
  </si>
  <si>
    <t>ACVR2B,ADAMTS5,ALPL,BCL2L11,BMP2,BMP4,CD34,COL1A1,DLX2,EDA,EDN1,FAM20A,GLI2,HAND2,ID3,INHBA,ITGA6,JAG2,LAMB1,MSX2,NECTIN1,OSR1,ROGDI,RUNX2,SDC1,SMO,SP6,TGFB3,TNC,TNFRSF11B,TUFT1</t>
  </si>
  <si>
    <t>GO:2000379</t>
  </si>
  <si>
    <t>positive regulation of reactive oxygen species metabolic process</t>
  </si>
  <si>
    <t>0.00492</t>
  </si>
  <si>
    <t>AGTR1,AKR1C3,ASS1,DDAH1,DDAH2,EDN1,F2RL1,GADD45A,GSTP1,ICAM1,IL1B,IL6,JAK2,KLF2,KLF4,NOX4,PID1,PTGS2,PTK2B,PTX3,SMAD3,TGFBR2,THBS1,TSPO,ZC3H12A</t>
  </si>
  <si>
    <t>GO:0070838</t>
  </si>
  <si>
    <t>divalent metal ion transport</t>
  </si>
  <si>
    <t>0.00528</t>
  </si>
  <si>
    <t>AHNAK,ANXA6,ARRB2,ASIC1,ATP1B1,ATP2B1,ATP2B4,ATP2C1,B2M,BCL2,BDKRB1,BEST1,CACNA2D3,CACNB1,CACNB3,CACNG7,CALCRL,CALM3,CAMK2D,CAMK2G,CCL2,CCL5,CCL8,CDH23,CEMIP,CHD7,CRACR2B,CTGF,CXCL12,CYP27B1,DDIT3,DMD,EHD3,F2R,FGF2,FYN,G6PD,GAS6,GJA1,GPER1,GRIN3B,GSTM2,HFE,HOMER1,HSPA2,ICAM1,KCNE3,KCNJ2,MCU,NIPAL1,NIPAL3,P2RX7,PANX1,PDE2A,PDE4B,PDE4D,PLCG1,PLCG2,PML,PTGS2,PTK2B,S100A1,SELENOK,SELENON,SLC25A23,SLC25A37,SLC30A1,SLC39A10,SLC39A14,SLC39A8,SLC40A1,SLC41A2,SLC8A1,STAC,STC1,STC2,TRPM4,TRPV2,TRPV3,TSPO</t>
  </si>
  <si>
    <t>GO:0031589</t>
  </si>
  <si>
    <t>cell-substrate adhesion</t>
  </si>
  <si>
    <t>0.00533</t>
  </si>
  <si>
    <t>ABI3BP,ACTN4,ACVRL1,ADAM9,ADAMTS12,AJUBA,ANGPT1,AP1AR,ARHGAP6,BCAM,BCL2,BCL2L11,BCL6,CCDC80,CD34,CD44,COL13A1,COL1A1,COL3A1,CTGF,CYR61,DISC1,DLC1,DOCK5,ECM2,EDA,EGFLAM,EPHA1,EPHB3,FBLN1,FBLN5,FLNA,FMN1,FN1,FOXF1,FZD7,GAS6,GBP1,GPM6B,GREM1,HAS2,HSD17B12,ID1,ITGA1,ITGA10,ITGA11,ITGA2,ITGA4,ITGA6,ITGA7,ITGB1BP1,ITGB3,JAK2,KANK1,KIF14,LAMB1,LAMC1,MICALL2,MINK1,MKLN1,MYADM,NID1,NID2,NINJ1,NOTCH1,PLEKHA2,POSTN,PPM1F,PTK2B,PTN,RHOD,S100A10,SDC4,SERPINE1,SMAD3,SORBS1,SPOCK1,TACSTD2,TEK,THBS1,THBS3,TMEM8B,TNFRSF12A,TRIP6,TTYH1,TYRO3,UTRN,VCAM1,VCL,VEGFA,VWF,WNT4</t>
  </si>
  <si>
    <t>GO:0050927</t>
  </si>
  <si>
    <t>positive regulation of positive chemotaxis</t>
  </si>
  <si>
    <t>0.00549</t>
  </si>
  <si>
    <t>CXCL12,CXCL8,F2RL1,IL16,ITGA2,NTRK3,S1PR1,SCG2,SMAD3,VEGFA</t>
  </si>
  <si>
    <t>GO:0021879</t>
  </si>
  <si>
    <t>forebrain neuron differentiation</t>
  </si>
  <si>
    <t>0.00553</t>
  </si>
  <si>
    <t>CSF1R,DISC1,DLX2,HES1,INHBA,NRP1,PROX1,SALL1,SATB2,SHANK3,WNT5A</t>
  </si>
  <si>
    <t>GO:0016233</t>
  </si>
  <si>
    <t>telomere capping</t>
  </si>
  <si>
    <t>0.00582</t>
  </si>
  <si>
    <t>HIST1H4B,HIST1H4D,HIST1H4E,HIST1H4F,HIST1H4I,HIST1H4J,HIST1H4K,HIST1H4L,HIST4H4,MAPK3,NEK7</t>
  </si>
  <si>
    <t>GO:0060443</t>
  </si>
  <si>
    <t>mammary gland morphogenesis</t>
  </si>
  <si>
    <t>0.00587</t>
  </si>
  <si>
    <t>AR,BMP4,CAPN1,CCL11,CSF1R,ELF3,EPHA2,ETV4,GLI2,IGFBP5,LRP5,MSX2,PML,TBX2,TGFBR2,WNT4,WNT5A</t>
  </si>
  <si>
    <t>GO:0006084</t>
  </si>
  <si>
    <t>acetyl-CoA metabolic process</t>
  </si>
  <si>
    <t>0.00592</t>
  </si>
  <si>
    <t>ACACA,ACLY,ACSS1,ACSS2,DLAT,FASN,KYNU,MVD,MVK,PDHB,PDK3,PIPOX</t>
  </si>
  <si>
    <t>GO:0003151</t>
  </si>
  <si>
    <t>outflow tract morphogenesis</t>
  </si>
  <si>
    <t>0.00609</t>
  </si>
  <si>
    <t>BMP4,CITED2,DHRS3,DVL2,ENG,FZD1,FZD2,GATA6,HAND2,HES1,MEF2C,MSX2,NPY1R,PLXND1,RARB,SEMA3C,TBX2,TGFBR2,VEGFA,WNT5A</t>
  </si>
  <si>
    <t>GO:0043407</t>
  </si>
  <si>
    <t>negative regulation of MAP kinase activity</t>
  </si>
  <si>
    <t>APOE,BMP4,DAB2IP,DNAJA1,DUSP1,DUSP10,DUSP16,DUSP5,DUSP6,DUSP8,GSTP1,HMGCR,IL1B,IRAK3,PPP2R1A,RGS14,RGS2,RGS3,RGS4,SPRY1,SPRY2</t>
  </si>
  <si>
    <t>GO:0046718</t>
  </si>
  <si>
    <t>viral entry into host cell</t>
  </si>
  <si>
    <t>0.00613</t>
  </si>
  <si>
    <t>CD55,CLDN1,CXADR,EFNB3,F11R,GAS6,GSN,HSBP1L1,HSPA1A,HSPA1B,ICAM1,IFITM2,IFITM3,ITGA2,ITGB3,LDLR,LGALS9,NCAM1,NECTIN1,PTX3,RPSA,SCARB1,SELPLG,SLC10A1,TYRO3</t>
  </si>
  <si>
    <t>GO:0019233</t>
  </si>
  <si>
    <t>sensory perception of pain</t>
  </si>
  <si>
    <t>0.00615</t>
  </si>
  <si>
    <t>ADORA1,ARRB2,ASIC3,BDKRB1,EDN1,F2R,FYN,ITGA2,KCND2,LXN,MAPK3,MME,NIPSNAP1,NOV,NPY1R,P2RX7,PENK,PTGS2,SCN3B,SCN9A</t>
  </si>
  <si>
    <t>GO:0001569</t>
  </si>
  <si>
    <t>patterning of blood vessels</t>
  </si>
  <si>
    <t>0.00621</t>
  </si>
  <si>
    <t>COL4A1,EDN1,EDNRA,ENG,LRP5,NOTCH4,NRP1,PLXND1,TGFBR2,VEGFA</t>
  </si>
  <si>
    <t>GO:0001709</t>
  </si>
  <si>
    <t>cell fate determination</t>
  </si>
  <si>
    <t>0.00634</t>
  </si>
  <si>
    <t>BMP4,CYP26B1,EBF2,GATA6,HES1,KLF4,MEF2C,NOTCH4,PROX1,PRRX1,PTCH2,TBX2</t>
  </si>
  <si>
    <t>GO:0050766</t>
  </si>
  <si>
    <t>positive regulation of phagocytosis</t>
  </si>
  <si>
    <t>ABCA7,C3,CAMK1D,CCL2,CD47,F2RL1,GAS6,IL1B,ITGA2,PTX3,PYCARD,TUB</t>
  </si>
  <si>
    <t>GO:0042517</t>
  </si>
  <si>
    <t>positive regulation of tyrosine phosphorylation of Stat3 protein</t>
  </si>
  <si>
    <t>0.00636</t>
  </si>
  <si>
    <t>CLCF1,CNTF,CSF1R,HES1,IL15,IL23A,IL24,IL6,JAK2,LIF,STAT3</t>
  </si>
  <si>
    <t>GO:0071346</t>
  </si>
  <si>
    <t>cellular response to interferon-gamma</t>
  </si>
  <si>
    <t>0.00674</t>
  </si>
  <si>
    <t>ASS1,B2M,CAMK2D,CAMK2G,CCL11,CCL2,CCL20,CCL5,CCL7,CCL8,CD44,DAPK1,EDN1,GBP1,GBP5,HLA-A,HLA-B,HLA-F,HLA-G,HLA-H,ICAM1,IFNGR2,IRF1,JAK2,LGALS9,MID1,MT2A,NCAM1,NR1H3,OAS1,OAS2,OAS3,OASL,PML,STAR,STAT1,TLR3,VCAM1,WNT5A</t>
  </si>
  <si>
    <t>GO:0050807</t>
  </si>
  <si>
    <t>regulation of synapse organization</t>
  </si>
  <si>
    <t>0.00678</t>
  </si>
  <si>
    <t>AMIGO2,APOE,CAMK1,CLSTN3,DAB2IP,DISC1,DKK1,EPHB3,FLRT2,FLRT3,FRMPD4,GHRL,LRRC4,MEF2C,NECTIN1,NRXN3,NTRK3,PDLIM5,PTN,RAPSN,SHANK3,SRPX2,THBS2,TPBG,WNT5A</t>
  </si>
  <si>
    <t>GO:0042102</t>
  </si>
  <si>
    <t>positive regulation of T cell proliferation</t>
  </si>
  <si>
    <t>0.00705</t>
  </si>
  <si>
    <t>ANXA1,CCDC88B,CCL5,CD274,CD276,CD55,HES1,IGF2,IL15,IL1B,IL23A,IL6,JAK3,LGALS9,PDCD1LG2,PNP,PYCARD,RIPK2,TNFSF13B,TNFSF4,TNFSF9,VCAM1</t>
  </si>
  <si>
    <t>GO:0032868</t>
  </si>
  <si>
    <t>response to insulin</t>
  </si>
  <si>
    <t>0.00710</t>
  </si>
  <si>
    <t>ATP6V0E2,ATP6V1C2,CAT,CCL2,CPEB1,CPEB2,EGR1,EGR2,ENPP1,FABP3,GCNT1,GGH,GSTP1,HADH,HDAC9,IGF2,IL1B,IL6,INSIG2,KANK1,LPIN1,PCSK9,PID1,PIK3C2A,PIK3R3,PRKCI,PTPRE,PTPRN,RARRES2,SOCS2,SORBS1,SORT1,STAR,STAT1,TBC1D4,TLR2,TNFSF10,TRIB3,UCP3</t>
  </si>
  <si>
    <t>GO:0014074</t>
  </si>
  <si>
    <t>response to purine-containing compound</t>
  </si>
  <si>
    <t>0.00722</t>
  </si>
  <si>
    <t>AACS,ASS1,CASP1,CCL2,COL1A1,CPS1,CREM,DNMT3B,DUOX1,DUSP1,EZR,FOS,FOSB,FOSL1,GSTM2,HMGCS1,IGFBP5,IL1B,IL6,JUNB,LDHA,NOX4,P2RX6,P2RX7,PANX1,PDE2A,PENK,PPARGC1B,PTGS2,PTK2B,PTPRN,RAP1B,SDC1,SELENON,SLC6A4,SLC8A1,SPARC,STAR,STAT1,STC1,TEK,WT1</t>
  </si>
  <si>
    <t>GO:0046683</t>
  </si>
  <si>
    <t>response to organophosphorus</t>
  </si>
  <si>
    <t>0.00724</t>
  </si>
  <si>
    <t>AKR1C1,ASS1,CASP1,CCL2,COL1A1,CPS1,CREM,DUOX1,DUSP1,EZR,FOS,FOSB,FOSL1,IGFBP5,IL1B,JUNB,LDHA,NOX4,P2RX6,P2RX7,PANX1,PDE2A,PENK,PPARGC1B,PTGS2,PTK2B,PTPRN,RAP1B,SDC1,SLC6A4,SLC8A1,SPARC,STAR,STAT1,STC1,TEK,TYMS,WT1</t>
  </si>
  <si>
    <t>GO:0070486</t>
  </si>
  <si>
    <t>leukocyte aggregation</t>
  </si>
  <si>
    <t>0.00727</t>
  </si>
  <si>
    <t>ANXA1,B2M,BCL2,BCL6,BMP4,CAMK4,CCDC88B,CCL2,CCL5,CD274,CD276,CD44,CD47,CD55,CHD7,CXADR,CYP26B1,DOCK8,EFNB3,EGR1,ERBB2,F2RL1,FLOT2,FYN,FZD7,FZD8,GLI2,GSN,HAS2,HES1,HFE,HLA-G,HSPH1,ICAM1,IFNAR1,IGF2,IL15,IL18R1,IL1B,IL23A,IL6,IL7R,IRF1,JAG2,JAK3,KIAA0922,LAT,LEPR,LGALS9,LRRC32,MAFB,MAP3K8,NR4A3,P2RX7,PAK3,PDCD1LG2,PDE5A,PELI1,PNP,PYCARD,RASGRP1,RELB,RIPK2,RORA,RSAD2,RUNX2,SEMA4A,SEMA4D,SMAD3,SOX13,TGFBR2,TNFSF13B,TNFSF14,TNFSF4,TNFSF9,VCAM1,WNT4</t>
  </si>
  <si>
    <t>GO:0031668</t>
  </si>
  <si>
    <t>cellular response to extracellular stimulus</t>
  </si>
  <si>
    <t>0.00728</t>
  </si>
  <si>
    <t>AKR1C3,ATF3,ATP2B1,BCL2,BRIP1,COL1A1,CPEB4,CYP27B1,EIF2AK3,FADS1,FOS,FOSL1,GAS6,GSDMD,GSTP1,HFE,HMOX1,HSPA5,ICAM1,IL15,IL6,ITGA6,KLF10,NR4A2,NUAK2,P2RX7,PCSK9,PENK,PIK3C2B,PIM1,PMAIP1,POSTN,PTN,RNF152,RRAGD,SKP2,SLC1A2,SLC2A1,SREBF2,TNC,UPP1,WNT4,ZC3H12A</t>
  </si>
  <si>
    <t>GO:0035767</t>
  </si>
  <si>
    <t>endothelial cell chemotaxis</t>
  </si>
  <si>
    <t>0.00741</t>
  </si>
  <si>
    <t>CORO1B,FGF2,HSPB1,MET,NOTCH1,NOV,NR4A1,NRP1,SEMA5A,THBS1,VEGFA</t>
  </si>
  <si>
    <t>GO:0050918</t>
  </si>
  <si>
    <t>positive chemotaxis</t>
  </si>
  <si>
    <t>0.00742</t>
  </si>
  <si>
    <t>ANGPT1,BMP4,CCL5,CXCL12,CXCL8,F2RL1,FGF2,FGF7,IL16,ITGA2,MET,NRP1,NTRK3,S1PR1,SCG2,SEMA5A,SMAD3,VEGFA,WNT5A</t>
  </si>
  <si>
    <t>GO:0043123</t>
  </si>
  <si>
    <t>positive regulation of I-kappaB kinase/NF-kappaB signaling</t>
  </si>
  <si>
    <t>0.00746</t>
  </si>
  <si>
    <t>AJUBA,APOL3,ATP2C1,BIRC3,BST2,C8orf4,CASP1,CASP10,ECM1,EDA,F2R,F2RL1,FLNA,FYN,GJA1,GPRC5B,GREM1,HMOX1,IL18R1,IL1A,IL1B,IL23A,LGALS9,LTF,NEK6,PELI1,PIM2,PLK2,PTGS2,REL,RIPK2,S100A4,SECTM1,SLC44A2,TGM2,TLR2,TLR3,TNFRSF19,TNFSF10,TNFSF14,TRAF3IP2,TRAF5,TRIP6</t>
  </si>
  <si>
    <t>GO:0043392</t>
  </si>
  <si>
    <t>negative regulation of DNA binding</t>
  </si>
  <si>
    <t>0.00751</t>
  </si>
  <si>
    <t>CPNE1,CTNNBIP1,DDIT3,HABP4,HAND2,HEY1,HMGA2,HMOX1,ID1,JAK2,MSX2,NFKBIA,PER2,SMO</t>
  </si>
  <si>
    <t>GO:0001657</t>
  </si>
  <si>
    <t>ureteric bud development</t>
  </si>
  <si>
    <t>0.00759</t>
  </si>
  <si>
    <t>ARG2,BCL2,BMP2,BMP4,BMPER,CAT,CTNNBIP1,FGF2,FMN1,GDNF,GREM1,HES1,KIF26B,MAGED1,OSR1,PAX8,PBX1,RARB,SALL1,SDC1,SDC4,SMAD3,SMAD9,SMO,SPRY1,TACSTD2,TCF21,VEGFA,WNT4,WT1</t>
  </si>
  <si>
    <t>GO:0051924</t>
  </si>
  <si>
    <t>regulation of calcium ion transport</t>
  </si>
  <si>
    <t>0.00761</t>
  </si>
  <si>
    <t>AHNAK,ARRB2,ATP1B1,BCL2,BDKRB1,BEST1,CACNA2D3,CACNB1,CACNB3,CALM3,CAMK2D,CAMK2G,CCL2,CCL5,CEMIP,CHD7,CRACR2B,CXCL12,DMD,EHD3,F2R,G6PD,GJA1,GPER1,GRIN3B,GSTM2,HOMER1,HSPA2,ICAM1,KCNE3,P2RX7,PDE4B,PDE4D,PLCG1,PLCG2,PML,PTGS2,PTK2B,S100A1,SELENON,SLC30A1,SLC8A1,STAC,STC1,STC2,TRPV2,TRPV3,TSPO</t>
  </si>
  <si>
    <t>GO:0035904</t>
  </si>
  <si>
    <t>aorta development</t>
  </si>
  <si>
    <t>0.00787</t>
  </si>
  <si>
    <t>ACVRL1,CHD7,COL3A1,ENG,HES1,HEY1,LOXL1,LTBP1,MYH10,NKX3-1,NOTCH1,PLXND1,PRICKLE1,PROX1,SUFU,TBX2</t>
  </si>
  <si>
    <t>GO:0071260</t>
  </si>
  <si>
    <t>cellular response to mechanical stimulus</t>
  </si>
  <si>
    <t>0.00798</t>
  </si>
  <si>
    <t>BMP6,CASP1,CNN2,COL1A1,ENG,GADD45A,GJA1,HABP4,IL1B,IRF1,ITGA2,KCNJ2,MAPK3,PDE2A,PTGS2,TLR3,TNFSF14</t>
  </si>
  <si>
    <t>GO:0098754</t>
  </si>
  <si>
    <t>detoxification</t>
  </si>
  <si>
    <t>0.00811</t>
  </si>
  <si>
    <t>APOE,APOM,CAT,CYGB,DUOX1,FBLN5,GCH1,GSTM1,GSTM2,GSTO2,GSTP1,MARC2,MGST2,MT1X,NQO1,PTGS1,PTGS2,PXDN,SLC30A1,TXNRD1</t>
  </si>
  <si>
    <t>GO:0070664</t>
  </si>
  <si>
    <t>negative regulation of leukocyte proliferation</t>
  </si>
  <si>
    <t>0.00813</t>
  </si>
  <si>
    <t>BMP4,CCL8,CD274,CD276,ERBB2,GREM1,GSTP1,HLA-G,KIAA0922,LGALS9,LRRC32,PDCD1LG2,PDE5A,PELI1</t>
  </si>
  <si>
    <t>GO:0030042</t>
  </si>
  <si>
    <t>actin filament depolymerization</t>
  </si>
  <si>
    <t>0.00814</t>
  </si>
  <si>
    <t>AVIL,CAPG,CFL1,EPS8,F2RL1,GSN,MICAL1,MICAL2,SEMA5A,SPTBN2,SPTBN5,TMOD2</t>
  </si>
  <si>
    <t>GO:0046364</t>
  </si>
  <si>
    <t>monosaccharide biosynthetic process</t>
  </si>
  <si>
    <t>0.00816</t>
  </si>
  <si>
    <t>AKR1B1,ALDOC,ATF3,DGAT2,ENO3,G6PD,IL6,LEPR,NR1D1,PER2,PGD,SLC25A1,SORD,TKT</t>
  </si>
  <si>
    <t>GO:0097191</t>
  </si>
  <si>
    <t>extrinsic apoptotic signaling pathway</t>
  </si>
  <si>
    <t>0.00863</t>
  </si>
  <si>
    <t>AR,ATF3,BCL2,BCL2L11,BMP4,BMPR1B,CASP10,CSF2,CYLD,DAB2IP,DAPK1,DAXX,DEDD2,DEPTOR,EYA4,FYN,G0S2,GDNF,GPER1,GSTP1,HIPK1,HMOX1,HSPA1A,HSPA1B,ICAM1,IL1A,IL1B,INHBA,ITGA6,ITM2C,JAK2,KRT18,KRT8,LMNA,NGF,NRP1,P2RX7,PMAIP1,PML,PPP2R1A,PYCARD,SCG2,SERPINE1,SMAD3,SORT1,SRPX,THBS1,TIMP3,TLR3,TNFRSF12A,TNFRSF1B,TNFRSF9,TNFSF10,TNFSF12,TRAF1</t>
  </si>
  <si>
    <t>GO:1905332</t>
  </si>
  <si>
    <t>positive regulation of morphogenesis of an epithelium</t>
  </si>
  <si>
    <t>0.00899</t>
  </si>
  <si>
    <t>AHI1,AR,BMP4,GDNF,GREM1,LIF,MAGED1,PAX8,SMO,VEGFA,WNT4</t>
  </si>
  <si>
    <t>GO:0007162</t>
  </si>
  <si>
    <t>negative regulation of cell adhesion</t>
  </si>
  <si>
    <t>0.00906</t>
  </si>
  <si>
    <t>ABAT,ACTN4,ACVRL1,ADAMTS18,ANGPT1,ANXA1,AP1AR,ARHGAP6,ARHGDIB,ASS1,BCL6,BMP2,BMP4,CD274,CD276,COL1A1,CXCL12,CYP1B1,DLC1,ERBB2,FBLN1,FZD7,GBP1,HFE,HLA-G,IL1RN,IRF1,ITGB1BP1,JAK2,JAK3,JAM2,KANK1,KIAA0922,KLF4,LGALS9,LRRC32,MIA3,MUC1,MYADM,NOTCH1,PDCD1LG2,PDE5A,PELI1,PODXL,POSTN,SEMA4D,SEMA5A,SERPINE1,SPOCK1,TACSTD2,TGFBI,THBS1,TNC,TNFSF4,ZNF703</t>
  </si>
  <si>
    <t>GO:0030177</t>
  </si>
  <si>
    <t>positive regulation of Wnt signaling pathway</t>
  </si>
  <si>
    <t>0.00914</t>
  </si>
  <si>
    <t>ANKRD6,ASPM,ATP6V1C2,BAMBI,BMP2,COL1A1,DAB2,DACT1,DISC1,DIXDC1,DVL2,EDA,GPRC5B,KANK1,ROR2,RSPO3,SALL1,SFRP4,SULF1,SULF2,TLR2,TRPM4,WNT4,WNT5A,ZBED3</t>
  </si>
  <si>
    <t>GO:0071902</t>
  </si>
  <si>
    <t>positive regulation of protein serine/threonine kinase activity</t>
  </si>
  <si>
    <t>0.00923</t>
  </si>
  <si>
    <t>AJUBA,ATP2B4,BMP2,C5,CALM3,CAMK1,CARD10,CARD14,CCNL1,CCNL2,CDC6,CDK5R1,CEMIP,CHI3L1,CSF1R,CSPG4,DAB2IP,DAXX,DUSP5,DUSP6,DVL2,EDN1,ERBB2,ERN1,FAM20A,FGF2,FLT1,FZD8,GADD45A,GADD45B,GHRL,HSPA2,IGF2,IL1B,IRAK2,ITGA1,LTF,MAGED1,MAP3K10,MAP3K6,MAPK11,MAPK3,MAPKAPK2,NOX4,NRG1,NTRK3,P2RX7,PAK3,PDE5A,PDGFA,PDGFC,PDGFD,PROX1,PSRC1,PTK2B,RASGRP1,RIPK2,S1PR2,SPRY2,TGFB3,THBS1,TLR3,VANGL2,VEGFA,WNT5A</t>
  </si>
  <si>
    <t>GO:0043588</t>
  </si>
  <si>
    <t>skin development</t>
  </si>
  <si>
    <t>0.00955</t>
  </si>
  <si>
    <t>ADAM9,ADAMTS2,AKR1C3,ANXA1,ARRDC3,BCL2,CELSR1,CLDN1,COL1A1,COL3A1,COL5A1,CSTA,CYP26B1,CYP27B1,DHCR24,DKK1,EDA,EPHA2,ERCC2,FGF7,FLG,FLNB,FRAS1,FZD3,IGFBP5,INHBA,ITGA2,ITGA6,KAZN,LDB2,MSX2,NOTCH1,NSDHL,PDGFA,PPL,PTCH2,SMO,SNAI1,SUFU,TNFRSF19,TXNIP,VANGL2,WNT5A</t>
  </si>
  <si>
    <t>GO:0071375</t>
  </si>
  <si>
    <t>cellular response to peptide hormone stimulus</t>
  </si>
  <si>
    <t>0.00964</t>
  </si>
  <si>
    <t>ADCY3,ADCY4,ADCY6,ADCY7,AGTR1,ASS1,ATP6V0E2,ATP6V1C2,CCL2,CCNA2,CDC6,CPEB1,CPEB2,CPS1,EDN1,ENPP1,FBN1,FYN,GHRL,GNG11,GPER1,GSTP1,HDAC9,IGF2,IL1B,IL6,JAK2,JAK3,KANK1,LPIN1,MAPK3,NR4A1,NR4A2,NR4A3,PCSK9,PID1,PIK3C2A,PIK3R3,PRKAR1B,PRKAR2B,PRKCI,PTPRE,RAP1B,RARRES2,SOCS2,SORBS1,STAR,STAT1,STAT3,TBC1D4,TRIB3</t>
  </si>
  <si>
    <t>GO:0043029</t>
  </si>
  <si>
    <t>T cell homeostasis</t>
  </si>
  <si>
    <t>0.00974</t>
  </si>
  <si>
    <t>BCL2,BCL2L11,CCNB2,JAK3,LGALS9,P2RX7,PMAIP1,SPNS2,TNFSF14,TSC22D3</t>
  </si>
  <si>
    <t>GO:0030199</t>
  </si>
  <si>
    <t>collagen fibril organization</t>
  </si>
  <si>
    <t>ADAMTS2,ANXA2,COL11A2,COL14A1,COL1A1,COL3A1,COL5A1,CYP1B1,GREM1,LOXL2,TNXB</t>
  </si>
  <si>
    <t>GO:0050806</t>
  </si>
  <si>
    <t>positive regulation of synaptic transmission</t>
  </si>
  <si>
    <t>0.00987</t>
  </si>
  <si>
    <t>ABAT,ADORA1,ARRB2,CCL2,CLSTN3,GPER1,LAMA2,NRGN,PLK2,PTGS2,PTK2B,PTN,RAB3B,RAPSN,RGS14,SHANK1,SHANK3,SLC1A3,STX1A,SYT1</t>
  </si>
  <si>
    <t>GO:0043277</t>
  </si>
  <si>
    <t>apoptotic cell clearance</t>
  </si>
  <si>
    <t>0.00988</t>
  </si>
  <si>
    <t>ABCA7,C3,CCL2,GAS6,NR1H3,PEAR1,SCARB1,TGM2,THBS1,TYRO3</t>
  </si>
  <si>
    <t>Ivanov, M., Kals, M., Kacevska, M., Barragan, I., Kasuga, K., Rane, A., . . . Ingelman-Sundberg, M. (2013). Ontogeny, distribution and potential roles of 5-hydroxymethylcytosine in human liver function. Genome Biology, 14(8), R83. doi:10.1186/gb-2013-14-8-r83</t>
    <phoneticPr fontId="1"/>
  </si>
  <si>
    <t>original (designed with Primer 3)</t>
    <phoneticPr fontId="1"/>
  </si>
  <si>
    <t>Reference</t>
    <phoneticPr fontId="1"/>
  </si>
  <si>
    <t>Multiply aligned reads</t>
    <phoneticPr fontId="1"/>
  </si>
  <si>
    <t>RNA-seq mapping results</t>
    <phoneticPr fontId="1"/>
  </si>
  <si>
    <t>cl</t>
    <phoneticPr fontId="1"/>
  </si>
  <si>
    <t>GO:0050727</t>
  </si>
  <si>
    <t>regulation of inflammatory response</t>
  </si>
  <si>
    <t>ANXA1,BIRC3,C3AR1,CCL5,CD47,CFB,CYLD,GBP5,IL15,JAK2,KLF4,NFKBIZ,SLC7A2,TNFAIP6,TNFRSF1B,TSLP,ZC3H12A</t>
  </si>
  <si>
    <t>GO:0038061</t>
  </si>
  <si>
    <t>NIK/NF-kappaB signaling</t>
  </si>
  <si>
    <t>BIRC3,CYLD,NFKB2,RELB,ZC3H12A</t>
  </si>
  <si>
    <t>0.00096</t>
  </si>
  <si>
    <t>ANXA1,CCL5,IL15,PDCD1LG2,RIPK2,SELENOK</t>
  </si>
  <si>
    <t>GO:1903038</t>
  </si>
  <si>
    <t>negative regulation of leukocyte cell-cell adhesion</t>
  </si>
  <si>
    <t>0.00132</t>
  </si>
  <si>
    <t>ADTRP,ANXA1,IRF1,KLF4,MIA3,PDCD1LG2,ZC3H12A</t>
  </si>
  <si>
    <t>GO:0050702</t>
  </si>
  <si>
    <t>interleukin-1 beta secretion</t>
  </si>
  <si>
    <t>0.00134</t>
  </si>
  <si>
    <t>ABCA1,GBP5,P2RX7,RIPK2,ZC3H12A</t>
  </si>
  <si>
    <t>GO:0043154</t>
  </si>
  <si>
    <t>negative regulation of cysteine-type endopeptidase activity involved in apoptotic process</t>
  </si>
  <si>
    <t>0.00137</t>
  </si>
  <si>
    <t>BIRC3,CD44,KLF4,LAMP3,NGF</t>
  </si>
  <si>
    <t>GO:0043491</t>
  </si>
  <si>
    <t>protein kinase B signaling</t>
  </si>
  <si>
    <t>0.00170</t>
  </si>
  <si>
    <t>ADTRP,CCL2,CCL5,CSF3,DDIT3,GDF15,KLF4,TRIB3</t>
  </si>
  <si>
    <t>0.00209</t>
  </si>
  <si>
    <t>ATF3,CSF2,CYLD,G0S2,JAK2,NGF,P2RX7,PMAIP1,TNFRSF1B</t>
  </si>
  <si>
    <t>GO:1990869</t>
  </si>
  <si>
    <t>cellular response to chemokine</t>
  </si>
  <si>
    <t>0.00245</t>
  </si>
  <si>
    <t>CCL2,CCL5,CXCL1,CXCL2,LRCH1,ZC3H12A</t>
  </si>
  <si>
    <t>GO:0070059</t>
  </si>
  <si>
    <t>intrinsic apoptotic signaling pathway in response to endoplasmic reticulum stress</t>
  </si>
  <si>
    <t>DDIT3,ERN1,PMAIP1,SELENOK,TRIB3</t>
  </si>
  <si>
    <t>0.00471</t>
  </si>
  <si>
    <t>CD47,GCH1,JAK2,KLF4,SLC7A2,ZC3H12A</t>
  </si>
  <si>
    <t>GO:0030593</t>
  </si>
  <si>
    <t>neutrophil chemotaxis</t>
  </si>
  <si>
    <t>C3AR1,CCL2,CCL5,CXCL1,CXCL2</t>
  </si>
  <si>
    <t>0.00565</t>
  </si>
  <si>
    <t>CD47,GBP5,IL15,JAK2,NFKBIZ,TSLP</t>
  </si>
  <si>
    <t>0.00581</t>
  </si>
  <si>
    <t>ABCA1,CCL2,CCL5,CSF2,CSF3,CXCL1,CXCL2,GCH1,IRAK2,JAK2,NFKB2,P2RX7,PDCD1LG2,PTGFR,RIPK2,TNFRSF1B,TNIP3,ZC3H12A</t>
  </si>
  <si>
    <t>0.00599</t>
  </si>
  <si>
    <t>CCL2,CCL5,CD47,IRAK2,RIPK2,ZC3H12A</t>
  </si>
  <si>
    <t>GO:0050870</t>
  </si>
  <si>
    <t>positive regulation of T cell activation</t>
  </si>
  <si>
    <t>0.00733</t>
  </si>
  <si>
    <t>ANXA1,CCL2,CCL5,CD47,CYLD,IL15,IL7R,NFKBIZ,PDCD1LG2,RIPK2,SELENOK</t>
  </si>
  <si>
    <t>GO:0006869</t>
  </si>
  <si>
    <t>lipid transport</t>
  </si>
  <si>
    <t>0.00774</t>
  </si>
  <si>
    <t>ABCA1,ABCA9,ABCG1,ANO3,ANXA1,APOL3,COL4A3BP,ERFE,MFSD2B,MSR1,P2RX7</t>
  </si>
  <si>
    <t>GO:0032652</t>
  </si>
  <si>
    <t>regulation of interleukin-1 production</t>
  </si>
  <si>
    <t>0.00956</t>
  </si>
  <si>
    <t>ANXA1,JAK2,P2RX7,RIPK2,ZC3H12A</t>
  </si>
  <si>
    <t>GO:0072593</t>
  </si>
  <si>
    <t>reactive oxygen species metabolic process</t>
  </si>
  <si>
    <t>0.00998</t>
  </si>
  <si>
    <t>CD47,DDIT4,GCH1,HK2,JAK2,KLF4,P2RX7,PMAIP1,SLC7A2,ZC3H12A</t>
  </si>
  <si>
    <t>GO:0042531</t>
  </si>
  <si>
    <t>positive regulation of tyrosine phosphorylation of STAT protein</t>
  </si>
  <si>
    <t>5.3e-06</t>
  </si>
  <si>
    <t>CCL5,CSF2,IL15,JAK2,LIF,PECAM1,TSLP</t>
  </si>
  <si>
    <t>9.6e-06</t>
  </si>
  <si>
    <t>ABCA1,CCL2,CCL5,CSF2,CSF3,CXCL1,CXCL2,IRAK2,PDCD1LG2,RIPK2,TNFRSF1B,TNIP3,ZC3H12A</t>
  </si>
  <si>
    <t>FGF2,FGF7,IL1A,IL1B,KIF14,NKX3-1,VEGFA</t>
  </si>
  <si>
    <t>BDKRB1,BMP6,CD274,CD55,CXCL3,CXCL8,FOS,GJB2,IFNAR1,IL1B,IL24,IL6,IRAK3,JUNB,NFKBIA,PDE4B,PDE4D,PELI1,PTGES,PTGS2,SGMS1,TLR2,TRIB1</t>
  </si>
  <si>
    <t>GO:0048333</t>
  </si>
  <si>
    <t>mesodermal cell differentiation</t>
  </si>
  <si>
    <t>FOXF1,HMGA2,INHBA,ITGA2,KDM6B</t>
  </si>
  <si>
    <t>GO:2001240</t>
  </si>
  <si>
    <t>negative regulation of extrinsic apoptotic signaling pathway in absence of ligand</t>
  </si>
  <si>
    <t>0.00031</t>
  </si>
  <si>
    <t>BCL2,FYN,GDNF,IL1A,IL1B</t>
  </si>
  <si>
    <t>0.00032</t>
  </si>
  <si>
    <t>CHI3L1,FGF7,FOXF1,HES1,HSD11B1,MIR17HG,PDPN,PHEX,SPRY2,VEGFA</t>
  </si>
  <si>
    <t>GO:0071276</t>
  </si>
  <si>
    <t>cellular response to cadmium ion</t>
  </si>
  <si>
    <t>0.00040</t>
  </si>
  <si>
    <t>FOS,MT1E,MT1M,MT1X,MT2A</t>
  </si>
  <si>
    <t>0.00046</t>
  </si>
  <si>
    <t>FOS,FOSB,FOSL1,GJB2,TLR2</t>
  </si>
  <si>
    <t>0.00056</t>
  </si>
  <si>
    <t>CXCL8,FGF2,FGF7,GDNF,ITGA2,MET,SEMA5A,VEGFA</t>
  </si>
  <si>
    <t>0.00066</t>
  </si>
  <si>
    <t>NRP2,SEMA3C,SEMA3F,SEMA5A,SEMA6D</t>
  </si>
  <si>
    <t>GO:0002931</t>
  </si>
  <si>
    <t>response to ischemia</t>
  </si>
  <si>
    <t>BCL2,CPEB4,EGR1,GJB2,PANX1</t>
  </si>
  <si>
    <t>0.00079</t>
  </si>
  <si>
    <t>BMP2,BMP6,BMPR1B,EGR1,GREM2,HES1,RUNX2,ZFYVE16</t>
  </si>
  <si>
    <t>GO:0035265</t>
  </si>
  <si>
    <t>organ growth</t>
  </si>
  <si>
    <t>0.00094</t>
  </si>
  <si>
    <t>BCL2,BCL2L11,FGF2,FGF7,JARID2,MEIS1,MIR17HG,MIR24-2,PSAP,SPRY2,STC1,TBX2</t>
  </si>
  <si>
    <t>0.00101</t>
  </si>
  <si>
    <t>HMGA2,INHBA,ITGA7,LAMB3,MMP2</t>
  </si>
  <si>
    <t>AHR,DUSP1,FOS,FOSB,FOSL1,JUNB,RAP1B,STC1</t>
  </si>
  <si>
    <t>BCL2,BCL2L11,FOSL1,HMGA2,IFNAR1,IFNGR2,IL23A,IL6,IRAK3,IVNS1ABP,TRAF3IP2</t>
  </si>
  <si>
    <t>GO:0043401</t>
  </si>
  <si>
    <t>steroid hormone mediated signaling pathway</t>
  </si>
  <si>
    <t>0.00153</t>
  </si>
  <si>
    <t>NKX3-1,NR2F1,NR4A1,NR4A2,NR4A3,RORA</t>
  </si>
  <si>
    <t>0.00208</t>
  </si>
  <si>
    <t>BDKRB1,BMP6,CHI3L1,FOS,FOSB,FOSL1,FYN,IL1B,ITGA2,JUNB,LRP11,NFKBIA,PTGS2</t>
  </si>
  <si>
    <t>ACKR3,FOXF1,ITGB8,JUNB,RASIP1,VEGFA</t>
  </si>
  <si>
    <t>0.00231</t>
  </si>
  <si>
    <t>BDKRB2,DOCK5,EDNRA,GDNF,ITGA2,PDE4D,PTGS2,SMTN</t>
  </si>
  <si>
    <t>GO:0045926</t>
  </si>
  <si>
    <t>negative regulation of growth</t>
  </si>
  <si>
    <t>0.00235</t>
  </si>
  <si>
    <t>BCL2,BCL6,BDKRB1,BTG1,GJA1,INHBA,JARID2,MEIS1,MIR17HG,MT1E,MT1M,MT1X,MT2A,SEMA3C,SEMA3F,SEMA5A,SEMA6D,TSPYL2</t>
  </si>
  <si>
    <t>GO:0045787</t>
  </si>
  <si>
    <t>positive regulation of cell cycle</t>
  </si>
  <si>
    <t>0.00237</t>
  </si>
  <si>
    <t>BCL2L11,CCNJ,CCNO,CCPG1,FOSL1,HES1,HMGA2,IL1A,IL1B,KIF14,NKX3-1,NR4A3</t>
  </si>
  <si>
    <t>GO:0010596</t>
  </si>
  <si>
    <t>negative regulation of endothelial cell migration</t>
  </si>
  <si>
    <t>0.00285</t>
  </si>
  <si>
    <t>ADAMTS9,FGF2,MIR24-2,PTPRM,STC1</t>
  </si>
  <si>
    <t>0.00295</t>
  </si>
  <si>
    <t>AGTR1,FYN,GJB2,IL1B,NR4A1,NR4A2,NR4A3,PID1,RAP1B</t>
  </si>
  <si>
    <t>BMP6,CD274,CD55,CXCL3,CXCL8,IL1B,IL24,IL6,NFKBIA,PDE4B,PDE4D,SGMS1,TLR2,TRIB1</t>
  </si>
  <si>
    <t>GO:0045165</t>
  </si>
  <si>
    <t>cell fate commitment</t>
  </si>
  <si>
    <t>0.00312</t>
  </si>
  <si>
    <t>BCL2,BMP2,FGF2,FZD7,HES1,IL23A,IL6,KDM6B,PDPN,PRRX1,RORA,RUNX2,SOX5,SPRY2,TBX2</t>
  </si>
  <si>
    <t>GO:0032526</t>
  </si>
  <si>
    <t>response to retinoic acid</t>
  </si>
  <si>
    <t>0.00328</t>
  </si>
  <si>
    <t>BMP6,DUSP1,FZD7,GJB2,PTGES</t>
  </si>
  <si>
    <t>AHR,NFKBIA,NKX3-1,NR2F1,NR4A1,NR4A2,NR4A3,RORA</t>
  </si>
  <si>
    <t>0.00380</t>
  </si>
  <si>
    <t>BCL2,BCL6,BMP2,BMP6,FYN,IRX3,MAGI2,MMD,SCN1B,SEMA5A,VEGFA,ZEB2</t>
  </si>
  <si>
    <t>0.00386</t>
  </si>
  <si>
    <t>CCL7,CHI3L1,CXCL8,NFKBIA,NKX3-1,PID1,RORA,SGMS1,TNFSF9,TRAF1</t>
  </si>
  <si>
    <t>0.00393</t>
  </si>
  <si>
    <t>ATP2B1,BCL2,BCL2L11,BMP6,DUSP1,FOS,FOSB,FOSL1,GJB2,IL6,PTGS2,STC1</t>
  </si>
  <si>
    <t>0.00395</t>
  </si>
  <si>
    <t>BMP2,BMP6,BMPR1B,IL6,RUNX2</t>
  </si>
  <si>
    <t>ADORA2A,BCL2,CPEB4,FYN,GDNF,KIF14,NR4A2,NR4A3</t>
  </si>
  <si>
    <t>GO:0007565</t>
  </si>
  <si>
    <t>female pregnancy</t>
  </si>
  <si>
    <t>0.00429</t>
  </si>
  <si>
    <t>ACSL4,BCL2,FOS,FOSB,FOSL1,GJB2,IL1B,ITGA2,JUNB,MMP2,PTGS2,STC1</t>
  </si>
  <si>
    <t>0.00453</t>
  </si>
  <si>
    <t>IL1B,IL23A,PDE4B,PDE4D,RASGRP1</t>
  </si>
  <si>
    <t>GO:0021536</t>
  </si>
  <si>
    <t>diencephalon development</t>
  </si>
  <si>
    <t>0.00454</t>
  </si>
  <si>
    <t>BMP2,HES1,NR4A2,NRP2,SEMA5A,ZEB2</t>
  </si>
  <si>
    <t>0.00456</t>
  </si>
  <si>
    <t>BCL2,DOCK5,ITGA2,NR4A3,SEMA6D</t>
  </si>
  <si>
    <t>0.00466</t>
  </si>
  <si>
    <t>BAMBI,CCL7,FYN,ITGA7,PDPN,PLEKHO1,RHOB,VEGFA</t>
  </si>
  <si>
    <t>GO:0006024</t>
  </si>
  <si>
    <t>glycosaminoglycan biosynthetic process</t>
  </si>
  <si>
    <t>0.00472</t>
  </si>
  <si>
    <t>CHST2,GPC6,HS3ST3A1,HS3ST3B1,IL1B,SDC4,XYLT1</t>
  </si>
  <si>
    <t>0.00514</t>
  </si>
  <si>
    <t>B2M,HLA-F,HLA-G,HLA-H,IFNGR2,MT2A</t>
  </si>
  <si>
    <t>GO:0045444</t>
  </si>
  <si>
    <t>fat cell differentiation</t>
  </si>
  <si>
    <t>0.00629</t>
  </si>
  <si>
    <t>BMP2,EGR2,HES1,HMGA2,IL6,LAMB3,MEDAG,NR4A1,NR4A2,NR4A3,PTGS2,RORA</t>
  </si>
  <si>
    <t>0.00648</t>
  </si>
  <si>
    <t>AGTR1,BMP2,BMP6,FGF2,NR4A1,NRP2,SEMA5A,VEGFA</t>
  </si>
  <si>
    <t>0.00709</t>
  </si>
  <si>
    <t>FYN,HES1,IL23A,IL24,IL6</t>
  </si>
  <si>
    <t>GO:0001756</t>
  </si>
  <si>
    <t>somitogenesis</t>
  </si>
  <si>
    <t>0.00797</t>
  </si>
  <si>
    <t>FOXF1,HES1,NKX3-1,SEMA3C,ZEB2</t>
  </si>
  <si>
    <t>BCL2,DUSP1,FOSL1,FYN,IL6,KDM6B,MET,NR4A3,PSAP,RHOB</t>
  </si>
  <si>
    <t>0.00817</t>
  </si>
  <si>
    <t>BMP2,BMP6,BMPR1B,CHI3L1,FGF2,HMGA2,ITGB8,PRRX1,RUNX2,SOX5,STC1</t>
  </si>
  <si>
    <t>0.00818</t>
  </si>
  <si>
    <t>BCL2L11,BMP2,EDNRA,FOSL1,FOXF1,HES1,JUNB,MAFF,MAFG,PCDH12,RBBP8,VEGFA</t>
  </si>
  <si>
    <t>0.00827</t>
  </si>
  <si>
    <t>CCL7,CXCL3,CXCL8,IL1B,IL23A,PDE4B,PDE4D</t>
  </si>
  <si>
    <t>0.00870</t>
  </si>
  <si>
    <t>CHI3L1,FGF2,FGF7,FYN,HBEGF,MET,SEMA5A,SPRY2</t>
  </si>
  <si>
    <t>0.00872</t>
  </si>
  <si>
    <t>CCL7,CHI3L1,CXCL8,EGR1,IL1A,IL1B,IL6,IRAK3,NFKBIA,NKX3-1,PELI1,RORA</t>
  </si>
  <si>
    <t>0.00915</t>
  </si>
  <si>
    <t>BMP2,BMP6,FOS,INHBA,MAGI2</t>
  </si>
  <si>
    <t>GO:0043583</t>
  </si>
  <si>
    <t>ear development</t>
  </si>
  <si>
    <t>0.00941</t>
  </si>
  <si>
    <t>BCL2,BCL2L11,BMP2,CDH23,GJB2,HES1,INSIG2,NR4A3,PAX8,PRRX1,SDC4,SPRY2</t>
  </si>
  <si>
    <t>GO:1902667</t>
  </si>
  <si>
    <t>regulation of axon guidance</t>
  </si>
  <si>
    <t>0.00954</t>
  </si>
  <si>
    <t>SEMA3C,SEMA3F,SEMA5A,SEMA6D,VEGFA,ZSWIM4,ZSWIM5</t>
  </si>
  <si>
    <t>GO:0015908</t>
  </si>
  <si>
    <t>fatty acid transport</t>
  </si>
  <si>
    <t>0.00959</t>
  </si>
  <si>
    <t>ACSL4,BDKRB2,IL1B,MFSD2A,NMB,PLIN2,PNPLA8</t>
  </si>
  <si>
    <t>GO:0006882</t>
  </si>
  <si>
    <t>cellular zinc ion homeostasis</t>
  </si>
  <si>
    <t>3.1e-05</t>
  </si>
  <si>
    <t>MT1E,MT1M,MT1X,MT2A,SLC39A14,SLC39A8</t>
  </si>
  <si>
    <t>4.2e-05</t>
  </si>
  <si>
    <t>GDNF,NRP2,SEMA3C,SEMA3F,SEMA5A,SEMA6D,ZEB2</t>
  </si>
  <si>
    <t>GO:0070498</t>
  </si>
  <si>
    <t>interleukin-1-mediated signaling pathway</t>
  </si>
  <si>
    <t>EGR1,IL1A,IL1B,IL6,IRAK3,NFKBIA,PELI1</t>
  </si>
  <si>
    <t>GO:0001916</t>
  </si>
  <si>
    <t>positive regulation of T cell mediated cytotoxicity</t>
  </si>
  <si>
    <t>7.1e-05</t>
  </si>
  <si>
    <t>B2M,HLA-F,HLA-G,HLA-H,IL23A</t>
  </si>
  <si>
    <t>8.4e-05</t>
  </si>
  <si>
    <t>GDNF,MET,NRP2,SEMA3C,SEMA3F,SEMA5A,SEMA6D</t>
  </si>
  <si>
    <t>8.6e-05</t>
  </si>
  <si>
    <t>C3,IL1A,IL1B,PTGS2,RORA</t>
  </si>
  <si>
    <t>9.5e-05</t>
  </si>
  <si>
    <t>AGTR1,BTG1,C3,CHI3L1,CXCL8,FGF2,HMGA2,IL1A,IL1B,ITGB8,PTGS2,RHOB,SEMA5A,VEGFA</t>
  </si>
  <si>
    <t>GO:0045665</t>
  </si>
  <si>
    <t>negative regulation of neuron differentiation</t>
  </si>
  <si>
    <t>0.00099</t>
  </si>
  <si>
    <t>ID1,ID3,ID4,NOTCH3,SLC6A4,TRIM46</t>
  </si>
  <si>
    <t>0.00125</t>
  </si>
  <si>
    <t>CRABP2,CYP27B1,FBLN5,KAZALD1,SH3BP4,SOCS2,TRIM46,WISP1</t>
  </si>
  <si>
    <t>0.00246</t>
  </si>
  <si>
    <t>BMP4,CRABP2,GDF6,RNF112,SOCS2</t>
  </si>
  <si>
    <t>0.00343</t>
  </si>
  <si>
    <t>ATOH8,BMP4,EDA,OSR1,PRICKLE1</t>
  </si>
  <si>
    <t>GO:0099177</t>
  </si>
  <si>
    <t>regulation of trans-synaptic signaling</t>
  </si>
  <si>
    <t>0.00631</t>
  </si>
  <si>
    <t>ACHE,FABP5,GPER1,PLAT,RAB3A,SLC6A4</t>
  </si>
  <si>
    <t>GO:0016055</t>
  </si>
  <si>
    <t>Wnt signaling pathway</t>
  </si>
  <si>
    <t>0.00718</t>
  </si>
  <si>
    <t>CCDC88C,CELSR2,DAAM1,DACT1,EDA,NDRG2,PRICKLE1,WISP1,ZBED3</t>
  </si>
  <si>
    <t>ADAMTS1,CCNJL,CITED2,EVI2B,GPER1,RNF112,SLC6A4,SMARCD3</t>
  </si>
  <si>
    <t>GO:0007623</t>
  </si>
  <si>
    <t>circadian rhythm</t>
  </si>
  <si>
    <t>7.6e-05</t>
  </si>
  <si>
    <t>DBP,ID1,ID3,ID4,MAGED1,SLC6A4</t>
  </si>
  <si>
    <t>CARD16,CCL8,CLDN1,GBP1,HSPA1A,HSPA1B,ICAM1,TNFSF13B,VCAM1</t>
  </si>
  <si>
    <t>GO:0051092</t>
  </si>
  <si>
    <t>positive regulation of NF-kappaB transcription factor activity</t>
  </si>
  <si>
    <t>0.00063</t>
  </si>
  <si>
    <t>CARD16,HSPA1A,HSPA1B,ICAM1,LTF</t>
  </si>
  <si>
    <t>GO:0061025</t>
  </si>
  <si>
    <t>membrane fusion</t>
  </si>
  <si>
    <t>0.00199</t>
  </si>
  <si>
    <t>GCA,MX1,MX2,SAMD9,SAMD9L</t>
  </si>
  <si>
    <t>GO:0051258</t>
  </si>
  <si>
    <t>protein polymerization</t>
  </si>
  <si>
    <t>0.00475</t>
  </si>
  <si>
    <t>HSPA1A,HSPA1B,ICAM1,MICALL2,MX1,MX2,PAK3</t>
  </si>
  <si>
    <t>0.00643</t>
  </si>
  <si>
    <t>CCL8,CLDN1,GBP1,GBP4,ICAM1,NR1H3,OAS1,OAS2,OAS3,OASL,VCAM1</t>
  </si>
  <si>
    <t>LTF,MX1,OAS1,OAS3,OASL,RSAD2</t>
  </si>
  <si>
    <t>1.9e-13</t>
  </si>
  <si>
    <t>DDX58,DDX60,DHX58,GBP1,HERC5,IFI27,IFI44L,IFIH1,IFIT2,IFIT3,MX1,MX2,OAS1,OAS2,OAS3,OASL,RSAD2,RTP4</t>
  </si>
  <si>
    <t>2.1e-08</t>
  </si>
  <si>
    <t>GBP1,ICAM1,NR1H3,OAS1,OAS2,OAS3,OASL,VCAM1</t>
  </si>
  <si>
    <t>type I interferon signaling pathway</t>
  </si>
  <si>
    <t>4.0e-15</t>
  </si>
  <si>
    <t>IFI27,IFIT2,IFIT3,MX1,MX2,OAS1,OAS2,OAS3,OASL,RSAD2,USP18,XAF1</t>
  </si>
  <si>
    <t>GO:0032069</t>
  </si>
  <si>
    <t>regulation of nuclease activity</t>
  </si>
  <si>
    <t>5.1e-08</t>
  </si>
  <si>
    <t>HSPA1A,OAS1,OAS2,OAS3,OASL</t>
  </si>
  <si>
    <t>GO:0001649</t>
  </si>
  <si>
    <t>osteoblast differentiation</t>
  </si>
  <si>
    <t>0.0036</t>
  </si>
  <si>
    <t>HAND2,IGF2,PENK,SEMA4D,SNAI1,SPP1,WNT4</t>
  </si>
  <si>
    <t>0.0045</t>
  </si>
  <si>
    <t>GPM6B,HAS2,TACSTD2,TNFRSF12A,TTYH1,WNT4</t>
  </si>
  <si>
    <t>GO:0007265</t>
  </si>
  <si>
    <t>Ras protein signal transduction</t>
  </si>
  <si>
    <t>0.0090</t>
  </si>
  <si>
    <t>ADGRG1,ARHGAP4,ARHGAP44,DOK3,GPSM2,LAT,RAB26</t>
  </si>
  <si>
    <t>ATP1B1,CYGB,CYP1A1,LDHA,MMP3,PDK3,PENK,TGFB3,UCP3</t>
  </si>
  <si>
    <t>HIST1H4B,HIST1H4D,HIST1H4E,HIST1H4J,HIST1H4K,HIST1H4L</t>
  </si>
  <si>
    <t>GO:0050718</t>
  </si>
  <si>
    <t>positive regulation of interleukin-1 beta secretion</t>
  </si>
  <si>
    <t>0.00025</t>
  </si>
  <si>
    <t>CASP1,GSDMD,LGALS9,NLRP1,PYCARD</t>
  </si>
  <si>
    <t>APOBEC3C,BST2,IFIT1,IFITM3,ISG15,PARP10</t>
  </si>
  <si>
    <t>CTNNBIP1,HIST1H4B,HIST1H4D,HIST1H4E,HIST1H4J,HIST1H4K,HIST1H4L,NOTCH1,TBX5</t>
  </si>
  <si>
    <t>AMOT,COL4A3,NOTCH1,PML,PTN,SERPINE1,STAT1,SULF1,TBXA2R,TIE1</t>
  </si>
  <si>
    <t>0.00136</t>
  </si>
  <si>
    <t>BST2,IFIT1,IFITM3,ISG15,SAMHD1,STAT1,STAT2</t>
  </si>
  <si>
    <t>0.00144</t>
  </si>
  <si>
    <t>ABCC9,APOBEC3C,BST2,IFIT1,IFITM3,ISG15,PML,PYCARD,SAMHD1,STAT1,STAT2,TLR3,UNC93B1</t>
  </si>
  <si>
    <t>0.00161</t>
  </si>
  <si>
    <t>AMOT,CD34,EGFL7,NOTCH1,TBX5,TGFBR2,TIE1</t>
  </si>
  <si>
    <t>0.00185</t>
  </si>
  <si>
    <t>ADAM9,BST1,CD34,ECM2,FAM107A,FN1,ITGA11,NID1,PLEKHA2,S100A10,SERPINE1,THBS3,UTRN</t>
  </si>
  <si>
    <t>0.00190</t>
  </si>
  <si>
    <t>HIST1H3E,HIST1H3H,HIST1H3I,HIST1H4B,HIST1H4D,HIST1H4E,HIST1H4J,HIST1H4K,HIST1H4L,PIF1,PML</t>
  </si>
  <si>
    <t>GO:0006919</t>
  </si>
  <si>
    <t>activation of cysteine-type endopeptidase activity involved in apoptotic process</t>
  </si>
  <si>
    <t>0.00195</t>
  </si>
  <si>
    <t>CASP1,CASP10,COL4A3,IFI27L2,NLRP1,PML,PYCARD</t>
  </si>
  <si>
    <t>0.00200</t>
  </si>
  <si>
    <t>COL5A1,COL6A1,FN1,LAMA3,LAMB1</t>
  </si>
  <si>
    <t>GO:0007517</t>
  </si>
  <si>
    <t>muscle organ development</t>
  </si>
  <si>
    <t>0.00347</t>
  </si>
  <si>
    <t>AEBP1,COL6A3,DMD,ITGA11,LAMA2,MAPK11,NOTCH1,SELENON,SIRT2,TBX5,TGFBR2,UTRN</t>
  </si>
  <si>
    <t>0.00365</t>
  </si>
  <si>
    <t>BST2,CASP1,CASP10,ECM1,GPRC5B,LGALS9,SECTM1,SLC44A2,TLR3,TRAF5</t>
  </si>
  <si>
    <t>GO:0045995</t>
  </si>
  <si>
    <t>regulation of embryonic development</t>
  </si>
  <si>
    <t>AMOT,COL5A1,LAMA2,LAMA3,LAMA4,NOTCH1,PTK7,SULF1,TENM4</t>
  </si>
  <si>
    <t>GO:0018209</t>
  </si>
  <si>
    <t>peptidyl-serine modification</t>
  </si>
  <si>
    <t>0.00619</t>
  </si>
  <si>
    <t>BGN,CAMK2D,CAMK4,DMD,GALNT16,SPOCK3,TGFBR2</t>
  </si>
  <si>
    <t>GO:0006303</t>
  </si>
  <si>
    <t>double-strand break repair via nonhomologous end joining</t>
  </si>
  <si>
    <t>0.00725</t>
  </si>
  <si>
    <t>GO:0071219</t>
  </si>
  <si>
    <t>cellular response to molecule of bacterial origin</t>
  </si>
  <si>
    <t>0.00772</t>
  </si>
  <si>
    <t>ADAM9,CASP1,PYCARD,SERPINE1,SIRT2,TBXA2R,TLR1,TNFSF4,TSPO,VIM</t>
  </si>
  <si>
    <t>GO:1904019</t>
  </si>
  <si>
    <t>epithelial cell apoptotic process</t>
  </si>
  <si>
    <t>0.00784</t>
  </si>
  <si>
    <t>COL4A3,JAG2,KRT8,SERPINE1,TGFBR2</t>
  </si>
  <si>
    <t>ECM2,FN1,NID1,PLEKHA2,PTN,S100A10,UTRN</t>
  </si>
  <si>
    <t>0.00831</t>
  </si>
  <si>
    <t>CAMK2D,CAMK2G,CASP1,DAPK1,EVL,LGALS9,PML,STAT1,TLR3,VIM</t>
  </si>
  <si>
    <t>0.00933</t>
  </si>
  <si>
    <t>ADAMTS2,IGFBP5,LOXL3,NOTCH1,PTK7,PTN,SELENON,TBX5,TGFBR2</t>
  </si>
  <si>
    <t>1.6e-10</t>
  </si>
  <si>
    <t>A2M,ADAMTS2,AEBP1,ANXA2P2,BGN,COL14A1,COL15A1,COL4A1,COL4A3,COL4A4,COL5A1,COL6A1,COL6A3,ECM2,F11R,FBLN1,FBN1,FN1,FOXF2,HAPLN1,ITGA11,LAMA2,LAMA3,LAMA4,LAMB1,LOXL3,NID1,NOTCH1,PTX3,PXDN,SERPINE1,SULF1,THSD4,TNXB,VWA1</t>
  </si>
  <si>
    <t>GO:0060964</t>
  </si>
  <si>
    <t>regulation of gene silencing by miRNA</t>
  </si>
  <si>
    <t>2.1e-06</t>
  </si>
  <si>
    <t>HIST1H3E,HIST1H3H,HIST1H3I,HIST1H4B,HIST1H4D,HIST1H4E,HIST1H4J,HIST1H4K,HIST1H4L,STAT3</t>
  </si>
  <si>
    <t>4.2e-09</t>
  </si>
  <si>
    <t>ANXA2P2,HIST1H3E,HIST1H3H,HIST1H3I,HIST1H4B,HIST1H4D,HIST1H4E,HIST1H4J,HIST1H4K,HIST1H4L,S100A10</t>
  </si>
  <si>
    <t>4.6e-09</t>
  </si>
  <si>
    <t>HIST1H3E,HIST1H3H,HIST1H3I,HIST1H4B,HIST1H4D,HIST1H4E,HIST1H4J,HIST1H4K,HIST1H4L,SIRT2</t>
  </si>
  <si>
    <t>ADAMTS2,AEBP1,ANXA2P2,COL14A1,COL5A1,LOXL3,TNXB</t>
  </si>
  <si>
    <t>8.9e-09</t>
  </si>
  <si>
    <t>HIST1H3E,HIST1H3H,HIST1H3I,HIST1H4B,HIST1H4D,HIST1H4E,HIST1H4J,HIST1H4K,HIST1H4L</t>
  </si>
  <si>
    <t>GO:0010952</t>
  </si>
  <si>
    <t>positive regulation of peptidase activity</t>
  </si>
  <si>
    <t>9.2e-05</t>
  </si>
  <si>
    <t>CASP1,CASP10,COL4A3,DAPK1,FBLN1,FN1,IFI27L2,LGALS9,NLRP1,PCOLCE,PCOLCE2,PML,PYCARD,STAT3</t>
  </si>
  <si>
    <t>GO:0003429</t>
  </si>
  <si>
    <t>growth plate cartilage chondrocyte morphogenesis</t>
  </si>
  <si>
    <t>9.5e-07</t>
  </si>
  <si>
    <t>COL14A1,COL6A1,COL6A3,MATN2,SCARA3,VWA1</t>
  </si>
  <si>
    <t>GO:0045653</t>
  </si>
  <si>
    <t>negative regulation of megakaryocyte differentiation</t>
  </si>
  <si>
    <t>FLRT2,NRG1,PDGFA,SEMA4A,SEMA6A,WNT5A</t>
  </si>
  <si>
    <t>GO:0120163</t>
  </si>
  <si>
    <t>negative regulation of cold-induced thermogenesis</t>
  </si>
  <si>
    <t>ACVR2B,ADAMTS5,IL18R1,NPR3,NR1D1</t>
  </si>
  <si>
    <t>GO:0046173</t>
  </si>
  <si>
    <t>polyol biosynthetic process</t>
  </si>
  <si>
    <t>AKR1B1,ASAH2B,CYP2R1,IMPA2,PLCG2</t>
  </si>
  <si>
    <t>GO:0034637</t>
  </si>
  <si>
    <t>cellular carbohydrate biosynthetic process</t>
  </si>
  <si>
    <t>AKR1B1,CSGALNACT1,IMPA2,NR1D1,PGM2L1,PPP1R3E,SLC2A1,SORBS1</t>
  </si>
  <si>
    <t>GO:0030517</t>
  </si>
  <si>
    <t>negative regulation of axon extension</t>
  </si>
  <si>
    <t>CDK5R1,CDKL3,DRAXIN,NRP1,SEMA4A,SEMA6A,WNT5A</t>
  </si>
  <si>
    <t>GO:0001764</t>
  </si>
  <si>
    <t>neuron migration</t>
  </si>
  <si>
    <t>AUTS2,CDK5R1,CELSR1,CELSR3,FLRT2,FZD3,NRG1,NRP1,SATB2,SEMA6A,UNC5D</t>
  </si>
  <si>
    <t>GO:0042733</t>
  </si>
  <si>
    <t>embryonic digit morphogenesis</t>
  </si>
  <si>
    <t>C2CD3,MSX2,ROR2,SALL1,WNT5A</t>
  </si>
  <si>
    <t>GO:0060071</t>
  </si>
  <si>
    <t>Wnt signaling pathway, planar cell polarity pathway</t>
  </si>
  <si>
    <t>CELSR1,CELSR3,FZD1,FZD3,GPC4,ROR2,RSPO3,WNT5A</t>
  </si>
  <si>
    <t>GO:0001523</t>
  </si>
  <si>
    <t>retinoid metabolic process</t>
  </si>
  <si>
    <t>AKR1C1,APOE,APOM,CYP1B1,CYP26B1,GPC4,SDC2</t>
  </si>
  <si>
    <t>ACVR2B,F2RL1,NOTCH4,NRG1,NRP1,PDE2A,PROX1</t>
  </si>
  <si>
    <t>GO:0070661</t>
  </si>
  <si>
    <t>leukocyte proliferation</t>
  </si>
  <si>
    <t>CD276,CLCF1,DOCK8,F2RL1,NPR3,PNP,TNFSF14</t>
  </si>
  <si>
    <t>GO:0001822</t>
  </si>
  <si>
    <t>kidney development</t>
  </si>
  <si>
    <t>ACVR2B,AHI1,AKR1B1,ASS1,CYP26B1,DCN,NRP1,PDGFA,PROX1,SALL1</t>
  </si>
  <si>
    <t>GO:0042472</t>
  </si>
  <si>
    <t>inner ear morphogenesis</t>
  </si>
  <si>
    <t>CELSR1,CHD7,FZD3,PROX1,ROR2,WNT5A</t>
  </si>
  <si>
    <t>APOE,CDK5R1,CDKL3,CHPT1,DRAXIN,EBAG9,HTRA3,IGFBP3,ING1,JADE1,NANOS1,NOV,NRP1,SEMA4A,SEMA6A,WNT5A</t>
  </si>
  <si>
    <t>CAMK1D,CCL20,CXADR,CXCL5,IL1RN,ITGA1</t>
  </si>
  <si>
    <t>CDK5R1,CELSR3,CSF1R,DOK6,DRAXIN,FLRT2,FZD3,NECTIN1,NRP1,SEMA4A,SEMA6A,UNC5D,WNT5A</t>
  </si>
  <si>
    <t>GO:0021953</t>
  </si>
  <si>
    <t>central nervous system neuron differentiation</t>
  </si>
  <si>
    <t>CSF1R,DRAXIN,FAIM2,FZD1,LMO4,NANOS1,NRP1,PROX1,SALL1,SATB2,TSKU,UNC5D,WNT5A</t>
  </si>
  <si>
    <t>ADAMTS5,COL24A1,COL7A1,CRISPLD2,CSGALNACT1,CTSS,CYP1B1,DCN,FLRT2,ITGA1,JAM2,MMP1,MMP15,PDGFA,TIMP1,TNC</t>
  </si>
  <si>
    <t>ADAMTS5,CTSS,MMP1,MMP15,TIMP1</t>
  </si>
  <si>
    <t>CCL20,CSF1R,EPHA1,F2RL1,GAREM1,NDRG4,NRP1,PDGFA,PDGFC,ROR2</t>
  </si>
  <si>
    <t>CSF1R,NRP1,PROX1,SALL1,SATB2,WNT5A</t>
  </si>
  <si>
    <t>GO:0003281</t>
  </si>
  <si>
    <t>ventricular septum development</t>
  </si>
  <si>
    <t>FZD1,LMO4,LTBP1,PROX1,SALL1,WNT5A</t>
  </si>
  <si>
    <t>GO:0045540</t>
  </si>
  <si>
    <t>regulation of cholesterol biosynthetic process</t>
  </si>
  <si>
    <t>CYP51A1,DHCR7,FASN,FDFT1,FDPS,HMGCR,HMGCS1,IDI1,LSS,MVD,MVK,SC5D,SCD,SQLE,SREBF2,TM7SF2</t>
  </si>
  <si>
    <t>ACAT2,ACLY,CYP51A1,DHCR24,DHCR7,EBP,FASN,FDFT1,FDPS,G6PD,HMGCR,HMGCS1,HSD17B7,IDI1,INSIG1,LSS,MSMO1,MVD,MVK,NSDHL,SC5D,SCD,SQLE,SREBF2,TM7SF2</t>
  </si>
  <si>
    <t>ADAM19,ADAMTSL4,ANXA2,CCDC80,COL1A1,COL27A1,COL4A5,CREB3L1,CTGF,CYR61,EFEMP2,EGFLAM,ELN,ENG,ERCC2,FBN2,FERMT1,FGFR4,FSCN1,GAS6,GREM1,HSD17B12,HSPG2,ITGA10,ITGA4,ITGA6,ITGB3,LOXL2,LOXL4,MFAP5,NID2,POSTN,RECK,SMAD3,SPARC,SULF2,TGFBI,THBS1,VWF</t>
  </si>
  <si>
    <t>ACTB,ACTG1,ACTN4,ACVRL1,AJUBA,ARVCF,CDH11,CDH24,CDH6,CDH8,CTNND1,DLC1,EPHA2,FBLIM1,FLNA,FLNC,FMN1,FSCN1,GREM1,HDAC7,HEG1,ITGA6,LIMCH1,LIMS2,NFASC,PPM1F,PRKCI,PTK2B,RHOD,SMAD3,THBS1,TRIP6,VCL,ZNF703</t>
  </si>
  <si>
    <t>ACTG1,ANLN,CNN2,CNN3,CTGF,DLC1,EDN1,EPB41L1,EPB41L2,FRMD3,FRMD6,LIMCH1,MEF2C,MYH10,MYO18A,NOX4,PPM1F,PTK2B,SMAD3,STMN1,TMOD2,TPM1</t>
  </si>
  <si>
    <t>AACS,ABAT,ADCY7,ALAD,CAT,EPS8,G6PD,GSN,GSTP1,HMGCR,NTRK3,PTK2B,RGS4,SPARC,STAR,TYMS</t>
  </si>
  <si>
    <t>GO:0007077</t>
  </si>
  <si>
    <t>mitotic nuclear envelope disassembly</t>
  </si>
  <si>
    <t>CCNB1,CCNB2,LPIN1,NEK6,PLK1</t>
  </si>
  <si>
    <t>GO:0031936</t>
  </si>
  <si>
    <t>negative regulation of chromatin silencing</t>
  </si>
  <si>
    <t>HIST1H1A,HIST1H1B,HIST1H1C,HIST1H1D,HIST1H1E,TET1</t>
  </si>
  <si>
    <t>GO:0007043</t>
  </si>
  <si>
    <t>cell-cell junction assembly</t>
  </si>
  <si>
    <t>ACTN4,ARVCF,CDH11,CDH24,CDH6,CDH8,CTNND1,EPHA2,FSCN1,HDAC7,HEG1,NFASC,PRKCI,VCL</t>
  </si>
  <si>
    <t>ACVRL1,ANGPT1,ARNT2,CCNB1,CCNB2,CYR61,EDN1,ERCC2,ETNK2,GATA6,GLI2,HEG1,KLF2,MYH10,NR2F2,NSDHL,PLCD3,PLCG1,RARRES2,SMAD3,SMO,TET1,TPM1</t>
  </si>
  <si>
    <t>GO:0008654</t>
  </si>
  <si>
    <t>phospholipid biosynthetic process</t>
  </si>
  <si>
    <t>AJUBA,CPNE7,ETNK2,FABP3,FADS1,FDPS,FGFR4,HMGCS1,IDH1,IDI1,ISYNA1,LPIN1,LPIN3,MVD,MVK,PCYT2,PIGZ,PIK3C2A,PLA2G16,PNPLA3,PTPN13</t>
  </si>
  <si>
    <t>AACS,ADCY6,ALAD,CAT,CCNB1,CTGF,EDN1,FABP3,SCD</t>
  </si>
  <si>
    <t>GO:0008299</t>
  </si>
  <si>
    <t>isoprenoid biosynthetic process</t>
  </si>
  <si>
    <t>FDFT1,FDPS,HMGCR,HMGCS1,IDI1,MVD,MVK,RBP1</t>
  </si>
  <si>
    <t>GO:0042308</t>
  </si>
  <si>
    <t>negative regulation of protein import into nucleus</t>
  </si>
  <si>
    <t>ANGPT1,FERMT1,GAS6,PKIA,SUFU</t>
  </si>
  <si>
    <t>GO:0070527</t>
  </si>
  <si>
    <t>platelet aggregation</t>
  </si>
  <si>
    <t>ABAT,ACTB,ACTG1,FLNA,GAS6,HSPB1,ITGB3,MYL9,VCL</t>
  </si>
  <si>
    <t>ARHGDIB,ARHGEF17,ARHGEF28,ARHGEF37,ARHGEF9,DLC1,EPS8,EPS8L1,F2R,FGD4,ITSN1,KANK1,PLEKHG2,PLEKHG3,SPATA13,STMN1</t>
  </si>
  <si>
    <t>GO:0051017</t>
  </si>
  <si>
    <t>actin filament bundle assembly</t>
  </si>
  <si>
    <t>ACTN4,CTGF,DLC1,EPS8,EZR,FLNA,FSCN1,LIMCH1,NEDD9,NOX4,PLS3,PPM1F,PTK2B,RHOD,RND2,SMAD3,STMN1,SYNPO2,TPM1</t>
  </si>
  <si>
    <t>AACS,CAT,CTGF,EPHA5,GAS6,GSTP1,HMGCR,LRP5,NOX4,PTK2B,SIDT2,SLC29A1,SPARC,STAR,THBS1</t>
  </si>
  <si>
    <t>GO:0002092</t>
  </si>
  <si>
    <t>positive regulation of receptor internalization</t>
  </si>
  <si>
    <t>ANGPT1,APLN,ARRB2,GREM1,PCSK9,SFRP4</t>
  </si>
  <si>
    <t>GO:0016584</t>
  </si>
  <si>
    <t>nucleosome positioning</t>
  </si>
  <si>
    <t>HIST1H1A,HIST1H1B,HIST1H1C,HIST1H1D,HIST1H1E</t>
  </si>
  <si>
    <t>ABAT,ACTN4,ACVRL1,AJUBA,ALAD,ARNT2,CAT,CCNA2,CCNB1,CXCL12,DDAH1,EDN1,ERCC2,GATA6,HMOX1,KCND2,LMNA,LOXL2,NOX4,PDLIM1,POSTN,PTK2B,SLC29A1,SMAD3,THBS1,WTIP</t>
  </si>
  <si>
    <t>GO:0060343</t>
  </si>
  <si>
    <t>trabecula formation</t>
  </si>
  <si>
    <t>ADGRG6,COL1A1,FBN2,GREM1,SLC40A1</t>
  </si>
  <si>
    <t>GO:0072659</t>
  </si>
  <si>
    <t>protein localization to plasma membrane</t>
  </si>
  <si>
    <t>ACTB,ANXA2,CACNB3,CNPY4,DAB2,EPHA2,EZR,FLNA,FLOT2,GAS6,KRT18,LYPD1,MYADM,NFASC,NKD2,PACS1,PRKCI,PRKG2,RAB15,RAB3B,RAB3D,SYTL2</t>
  </si>
  <si>
    <t>GO:0006085</t>
  </si>
  <si>
    <t>acetyl-CoA biosynthetic process</t>
  </si>
  <si>
    <t>ACLY,ACSS1,ACSS2,DLAT,PDHB</t>
  </si>
  <si>
    <t>GO:0045785</t>
  </si>
  <si>
    <t>positive regulation of cell adhesion</t>
  </si>
  <si>
    <t>ADAM19,ANGPT1,CCDC80,CXCL12,CYR61,CYTH3,EFNB3,EGFLAM,ERBB2,FERMT1,FLNA,FLOT2,FMN1,GLI2,HSD17B12,ITGA4,ITGA6,JAK3,KIF26B,MYADM,MYO10,NEDD9,PODXL,PPM1F,PTK2B,RHOD,SMAD3,TGM2,TPM1</t>
  </si>
  <si>
    <t>ACVRL1,ADAMTS12,AJUBA,BCAM,CTGF,DLC1,FERMT1,FMN1,GREM1,ITGA10,ITGA4,ITGA6,ITGB3,ITGBL1,LIMCH1,MINK1,NID2,POSTN,PPM1F,PTK2B,RHOD,SMAD3,THBS1,TMEM8B,TRIP6,VCL</t>
  </si>
  <si>
    <t>GO:0046949</t>
  </si>
  <si>
    <t>fatty-acyl-CoA biosynthetic process</t>
  </si>
  <si>
    <t>ACLY,ELOVL5,FASN,HSD17B12,SCD,SLC25A1</t>
  </si>
  <si>
    <t>ARHGDIB,ARHGEF17,ARHGEF28,ARHGEF37,ARHGEF9,CDC42EP5,CFL1,CTNNAL1,DLC1,EPS8,EPS8L1,F2R,FGD4,ITSN1,KANK1,PLEKHG2,PLEKHG3,RHOBTB1,RHOBTB3,RHOD,RHOJ,RND2,SPATA13,STMN1,VANGL2</t>
  </si>
  <si>
    <t>GO:0090090</t>
  </si>
  <si>
    <t>negative regulation of canonical Wnt signaling pathway</t>
  </si>
  <si>
    <t>ANKRD6,BICC1,CTNND1,DAB2,DAB2IP,DACT3,DKK1,DVL2,FERMT1,GREM1,IGFBP6,NKD2,SFRP4,TLE2</t>
  </si>
  <si>
    <t>FLNA,NCAM1,SEMA3D,SEMA4B,SEMA4F,SEMA4G,SEMA6C</t>
  </si>
  <si>
    <t>ARHGAP18,CDC42EP5,DLC1,EPS8,EZR,FBLIM1,FGD4,MYH10,MYO10,PTK2B,RHOBTB3,RHOD,RHOJ,RND2,TPM1</t>
  </si>
  <si>
    <t>GO:0006334</t>
  </si>
  <si>
    <t>nucleosome assembly</t>
  </si>
  <si>
    <t>CABIN1,CENPI,CENPU,HIST1H1A,HIST1H1B,HIST1H1C,HIST1H1D,HIST1H1E,HIST1H2BB,HIST1H2BH,HIST1H2BI,HIST1H2BL,HIST1H3A,HIST1H3B,HIST1H3C,HIST4H4,KNL1,NAP1L5</t>
  </si>
  <si>
    <t>GO:0001945</t>
  </si>
  <si>
    <t>lymph vessel development</t>
  </si>
  <si>
    <t>ACVRL1,EPHA2,HEG1,NR2F2,TMEM204</t>
  </si>
  <si>
    <t>GO:0032331</t>
  </si>
  <si>
    <t>negative regulation of chondrocyte differentiation</t>
  </si>
  <si>
    <t>ADAMTS12,GLI2,GREM1,RARB,RFLNA</t>
  </si>
  <si>
    <t>BMPER,CAT,FMN1,GREM1,KIF26B,PBX1,RARB,SDC1,SMAD3,SMO,SPRY1</t>
  </si>
  <si>
    <t>GO:1904037</t>
  </si>
  <si>
    <t>positive regulation of epithelial cell apoptotic process</t>
  </si>
  <si>
    <t>ARRB2,GSN,ITGA4,PLCG1,PRKCI,SFRP4,SORT1,THBS1</t>
  </si>
  <si>
    <t>ANXA6,CFL1,SEMA3D,SEMA4B,SEMA4F,SEMA4G,SEMA6C,SMO</t>
  </si>
  <si>
    <t>GO:0040037</t>
  </si>
  <si>
    <t>negative regulation of fibroblast growth factor receptor signaling pathway</t>
  </si>
  <si>
    <t>APLN,CREB3L1,SPRY1,SULF2,THBS1</t>
  </si>
  <si>
    <t>GO:0006937</t>
  </si>
  <si>
    <t>regulation of muscle contraction</t>
  </si>
  <si>
    <t>ABAT,ANXA6,CALM3,CTGF,EDN1,F2R,FLNA,HSPB6,MYL9,PDE5A,RNF207,TPM1</t>
  </si>
  <si>
    <t>GO:0030261</t>
  </si>
  <si>
    <t>chromosome condensation</t>
  </si>
  <si>
    <t>CCNB1,HIST1H1A,HIST1H1B,HIST1H1C,HIST1H1D,HIST1H1E,TOP2A</t>
  </si>
  <si>
    <t>ENG,MEF2C,MICAL2,RNF207,SMAD3,SMO,SUFU,VANGL2</t>
  </si>
  <si>
    <t>GO:0002043</t>
  </si>
  <si>
    <t>blood vessel endothelial cell proliferation involved in sprouting angiogenesis</t>
  </si>
  <si>
    <t>ACVRL1,BMPER,EPHA2,HMOX1,THBS1</t>
  </si>
  <si>
    <t>ACVRL1,ARRB2,COL1A1,DAB2,EDN1,ENG,FBN2,FERMT1,GIPC1,LRRC32,MEF2C,NOX4,NREP,PDGFD,PEG10,POSTN,SMAD3,SMAD9,STAR,TGFB1I1,THBS1,ZNF703</t>
  </si>
  <si>
    <t>ARHGEF9,CAMK1,CDH8,CFL1,CLSTN3,DAB2IP,DKK1,EPHB3,FRMPD4,MEF2C,NTRK3,PDLIM5,SPARC,TUBA1A</t>
  </si>
  <si>
    <t>GO:0007019</t>
  </si>
  <si>
    <t>microtubule depolymerization</t>
  </si>
  <si>
    <t>KIF2C,MID1,NCKAP5,STMN1,STMN3</t>
  </si>
  <si>
    <t>GO:0032967</t>
  </si>
  <si>
    <t>positive regulation of collagen biosynthetic process</t>
  </si>
  <si>
    <t>ARRB2,CREB3L1,CTGF,ENG,F2R</t>
  </si>
  <si>
    <t>COL1A1,DAB2,ENG,LOXL2,SMAD3,TGFB1I1,ZNF703</t>
  </si>
  <si>
    <t>INSIG1,JDP2,RUNX1T1,SMAD3,SORT1,TGFB1I1,TRIB2</t>
  </si>
  <si>
    <t>ACLY,ACSS1,ACSS2,DLAT,FASN,HMGCS1,MVD,MVK,PDHB</t>
  </si>
  <si>
    <t>GO:0031110</t>
  </si>
  <si>
    <t>regulation of microtubule polymerization or depolymerization</t>
  </si>
  <si>
    <t>MAPRE2,MID1,SKA1,STMN1,STMN3</t>
  </si>
  <si>
    <t>EZR,FGD4,FSCN1,ITGA6,MYO10,SPATA13</t>
  </si>
  <si>
    <t>GO:0046686</t>
  </si>
  <si>
    <t>response to cadmium ion</t>
  </si>
  <si>
    <t>ALAD,CAT,CYB5A,GSN,HMOX1,MAPK3,SORD,SPARC,STAR</t>
  </si>
  <si>
    <t>SEMA3D,SEMA4B,SEMA4F,SEMA4G,SEMA6C</t>
  </si>
  <si>
    <t>GO:0090050</t>
  </si>
  <si>
    <t>positive regulation of cell migration involved in sprouting angiogenesis</t>
  </si>
  <si>
    <t>HDAC7,HDAC9,HMOX1,PIK3C2A,PLK2,RHOJ</t>
  </si>
  <si>
    <t>GO:0006739</t>
  </si>
  <si>
    <t>NADP metabolic process</t>
  </si>
  <si>
    <t>G6PD,IDH1,IDH2,ME1,TP53I3</t>
  </si>
  <si>
    <t>ABCA7,ANGPT1,ARRB2,BMPER,CTGF,EPHA2,EPHA5,EPHB3,ERBB2,F2R,FGFR4,GAS6,HMGCR,MAPK3,NOX4,NTRK3,PDGFD,PTK2B,ROR1</t>
  </si>
  <si>
    <t>GO:0048013</t>
  </si>
  <si>
    <t>ephrin receptor signaling pathway</t>
  </si>
  <si>
    <t>ACTB,ACTG1,ARHGEF28,EFNB3,EPHA2,EPHA5,EPHB3,ITSN1,NTRK3</t>
  </si>
  <si>
    <t>GO:0016202</t>
  </si>
  <si>
    <t>regulation of striated muscle tissue development</t>
  </si>
  <si>
    <t>ARRB2,CCNB1,CENPF,DKK1,EDN1,G6PD,GATA6,GREM1,HDAC9,HMGCR,MEF2C,PIM1,RGS4,SMAD3</t>
  </si>
  <si>
    <t>GO:2001057</t>
  </si>
  <si>
    <t>reactive nitrogen species metabolic process</t>
  </si>
  <si>
    <t>ATP2B4,DDAH1,EDN1,KLF2,MARC2,PTK2B,SMAD3,SUOX</t>
  </si>
  <si>
    <t>ACTN4,FLNA,GAS6,HABP4,ISLR,ITGB3,PHACTR2,RARRES2,SPARC,THBS1,VCL,VWF</t>
  </si>
  <si>
    <t>GO:0030511</t>
  </si>
  <si>
    <t>positive regulation of transforming growth factor beta receptor signaling pathway</t>
  </si>
  <si>
    <t>DAB2,FERMT1,GIPC1,TGFB1I1,THBS1</t>
  </si>
  <si>
    <t>ITGB3,SEMA3D,SEMA4B,SEMA4F,SEMA4G,SEMA6C</t>
  </si>
  <si>
    <t>GO:0090314</t>
  </si>
  <si>
    <t>positive regulation of protein targeting to membrane</t>
  </si>
  <si>
    <t>CACNB3,CEMIP,ERBB2,STOM,TCAF1</t>
  </si>
  <si>
    <t>GO:0043087</t>
  </si>
  <si>
    <t>regulation of GTPase activity</t>
  </si>
  <si>
    <t>AJUBA,ARHGAP18,ARHGAP20,ARHGAP23,ARHGAP25,ARHGAP31,ARHGDIB,ARRB2,DAB2IP,DLC1,DVL2,EPHA2,EPHA5,EPHB3,ERBB2,F2R,FGD4,GPSM1,ITGA6,MAPRE2,NTRK3,PTK2B,RGPD8,RGS14,RGS20,RGS3,RGS4,RGS5,RINL,SPRY1,STMN3,SYDE2,TBC1D2,TBC1D8,TNK2,TRAPPC6A</t>
  </si>
  <si>
    <t>GO:0007229</t>
  </si>
  <si>
    <t>integrin-mediated signaling pathway</t>
  </si>
  <si>
    <t>CTGF,FERMT1,FLNA,ITGA10,ITGA4,ITGA6,ITGB3,ITGBL1,LIMS2,NEDD9,PTK2B</t>
  </si>
  <si>
    <t>GO:0099072</t>
  </si>
  <si>
    <t>regulation of postsynaptic membrane neurotransmitter receptor levels</t>
  </si>
  <si>
    <t>CACNG7,CPT1C,CTNND1,EPS8,FLOT2,ITGB3,PRKCI</t>
  </si>
  <si>
    <t>GO:2000573</t>
  </si>
  <si>
    <t>positive regulation of DNA biosynthetic process</t>
  </si>
  <si>
    <t>ARRB2,FGFR4,GREM1,HNRNPA1,MAPK3,NEK7,NOX4,PTK2B</t>
  </si>
  <si>
    <t>GO:0030278</t>
  </si>
  <si>
    <t>regulation of ossification</t>
  </si>
  <si>
    <t>CYR61,DHRS3,DKK1,FBN2,GREM1,HDAC7,LRP5,MAPK3,MEF2C,MGP,NOCT,PBX1,PTK2B,RASSF2,RFLNA,SMAD3,SUFU,TMEM119</t>
  </si>
  <si>
    <t>GO:0032091</t>
  </si>
  <si>
    <t>negative regulation of protein binding</t>
  </si>
  <si>
    <t>ACTB,ARRB2,CAMK1,DAB2,DKK1,GPSM1,ITGA4,MAPK3,PCSK9,PTPRF,STMN1</t>
  </si>
  <si>
    <t>GO:0032970</t>
  </si>
  <si>
    <t>regulation of actin filament-based process</t>
  </si>
  <si>
    <t>ARHGAP18,ARHGDIB,CAPG,CDC42EP5,CFL1,CNN2,CTGF,CXCL12,DIXDC1,DLC1,EDN1,EPHA5,EPS8,FLNA,FMN1,FRMD6,FSCN1,GSN,HIP1R,KANK1,LIMCH1,MEF2C,MYADM,NOX4,NTRK3,PLEKHG2,PPM1F,PTK2B,RGS4,RHOBTB1,RHOD,RND2,RNF207,SMAD3,SSH3,STMN1,SYNPO2,TMOD2,TPM1,VANGL2</t>
  </si>
  <si>
    <t>DKK1,ENG,PIM1,RNF207,SMO</t>
  </si>
  <si>
    <t>GO:0000086</t>
  </si>
  <si>
    <t>G2/M transition of mitotic cell cycle</t>
  </si>
  <si>
    <t>AJUBA,CALM3,CCNA2,CCNB1,CCNB2,CENPF,CEP131,FHL1,FOXM1,MIIP,PBX1,PKIA,PLK1,PPP2R1A,SKP2,TPX2,TUBA1A</t>
  </si>
  <si>
    <t>GO:0120032</t>
  </si>
  <si>
    <t>regulation of plasma membrane bounded cell projection assembly</t>
  </si>
  <si>
    <t>ANLN,ATP8B1,CDC42EP5,EPHA2,EPS8,EPS8L1,FSCN1,KANK1,MYO10,PODXL,SSH3,SYNE2</t>
  </si>
  <si>
    <t>GO:0019359</t>
  </si>
  <si>
    <t>nicotinamide nucleotide biosynthetic process</t>
  </si>
  <si>
    <t>AFMID,ALDOC,GALK1,IDH2,ME1,PFKP,QPRT</t>
  </si>
  <si>
    <t>GO:0006099</t>
  </si>
  <si>
    <t>tricarboxylic acid cycle</t>
  </si>
  <si>
    <t>DLAT,IDH1,IDH2,ME3,PDHB</t>
  </si>
  <si>
    <t>GO:0045652</t>
  </si>
  <si>
    <t>regulation of megakaryocyte differentiation</t>
  </si>
  <si>
    <t>HIST1H3A,HIST1H3B,HIST1H3C,HIST4H4,MEF2C,MYL9,RAB7B,THBS1</t>
  </si>
  <si>
    <t>Read1</t>
    <phoneticPr fontId="1"/>
  </si>
  <si>
    <t>Read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8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 Unicode MS"/>
      <family val="3"/>
      <charset val="128"/>
    </font>
    <font>
      <sz val="11"/>
      <color theme="1"/>
      <name val="Arial Unicode MS"/>
      <family val="3"/>
      <charset val="128"/>
    </font>
    <font>
      <sz val="9"/>
      <color theme="1"/>
      <name val="Arial Unicode MS"/>
      <family val="3"/>
      <charset val="128"/>
    </font>
    <font>
      <sz val="11"/>
      <color rgb="FF000000"/>
      <name val="Arial"/>
      <family val="2"/>
    </font>
    <font>
      <sz val="14"/>
      <color theme="1"/>
      <name val="Arial"/>
      <family val="2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8"/>
      <color rgb="FF000000"/>
      <name val="Arial"/>
      <family val="2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indexed="8"/>
      <name val="ＭＳ Ｐゴシック"/>
      <family val="2"/>
      <scheme val="minor"/>
    </font>
    <font>
      <sz val="11"/>
      <name val="Arial"/>
      <family val="2"/>
    </font>
    <font>
      <sz val="6"/>
      <name val="ＭＳ Ｐゴシック"/>
      <family val="2"/>
      <scheme val="minor"/>
    </font>
    <font>
      <sz val="11"/>
      <color indexed="8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indexed="22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1">
    <xf numFmtId="0" fontId="0" fillId="0" borderId="0">
      <alignment vertical="center"/>
    </xf>
    <xf numFmtId="0" fontId="11" fillId="0" borderId="0"/>
    <xf numFmtId="0" fontId="12" fillId="0" borderId="0">
      <alignment vertical="center"/>
    </xf>
    <xf numFmtId="0" fontId="13" fillId="3" borderId="0">
      <alignment wrapText="1"/>
    </xf>
    <xf numFmtId="0" fontId="13" fillId="0" borderId="0"/>
    <xf numFmtId="0" fontId="13" fillId="0" borderId="0">
      <alignment wrapText="1"/>
    </xf>
    <xf numFmtId="0" fontId="13" fillId="0" borderId="0">
      <alignment wrapText="1"/>
    </xf>
    <xf numFmtId="0" fontId="13" fillId="0" borderId="0"/>
    <xf numFmtId="0" fontId="12" fillId="0" borderId="0">
      <alignment vertical="center"/>
    </xf>
    <xf numFmtId="0" fontId="11" fillId="0" borderId="0">
      <alignment vertical="center"/>
    </xf>
    <xf numFmtId="9" fontId="11" fillId="0" borderId="0" applyFont="0" applyFill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4" fillId="3" borderId="0" xfId="3" applyFont="1" applyAlignment="1">
      <alignment horizontal="center"/>
    </xf>
    <xf numFmtId="0" fontId="14" fillId="0" borderId="0" xfId="7" applyFont="1" applyAlignment="1">
      <alignment horizontal="center"/>
    </xf>
    <xf numFmtId="0" fontId="14" fillId="0" borderId="0" xfId="5" applyFont="1" applyAlignment="1"/>
    <xf numFmtId="0" fontId="14" fillId="0" borderId="0" xfId="6" applyFont="1" applyAlignment="1">
      <alignment horizontal="center"/>
    </xf>
    <xf numFmtId="0" fontId="14" fillId="0" borderId="0" xfId="5" applyFont="1" applyAlignment="1">
      <alignment horizontal="center"/>
    </xf>
    <xf numFmtId="0" fontId="14" fillId="0" borderId="0" xfId="7" applyFont="1"/>
    <xf numFmtId="0" fontId="6" fillId="0" borderId="15" xfId="0" applyFont="1" applyBorder="1" applyAlignment="1">
      <alignment horizontal="center" vertical="center" wrapText="1"/>
    </xf>
    <xf numFmtId="0" fontId="6" fillId="0" borderId="12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16" fillId="0" borderId="0" xfId="7" applyFont="1" applyAlignment="1">
      <alignment horizontal="left" vertical="center"/>
    </xf>
    <xf numFmtId="0" fontId="16" fillId="3" borderId="0" xfId="3" applyFont="1" applyAlignment="1">
      <alignment horizontal="left" vertical="center"/>
    </xf>
    <xf numFmtId="0" fontId="16" fillId="0" borderId="0" xfId="5" applyFont="1" applyAlignment="1">
      <alignment horizontal="left" vertical="center"/>
    </xf>
    <xf numFmtId="0" fontId="16" fillId="0" borderId="0" xfId="6" applyFont="1" applyAlignment="1">
      <alignment horizontal="left" vertical="center"/>
    </xf>
    <xf numFmtId="0" fontId="16" fillId="4" borderId="0" xfId="7" applyFont="1" applyFill="1" applyAlignment="1">
      <alignment horizontal="center" vertical="center"/>
    </xf>
    <xf numFmtId="0" fontId="16" fillId="4" borderId="0" xfId="3" applyFont="1" applyFill="1" applyAlignment="1">
      <alignment horizontal="center" vertical="center" wrapText="1"/>
    </xf>
    <xf numFmtId="0" fontId="16" fillId="4" borderId="0" xfId="3" applyFont="1" applyFill="1" applyAlignment="1">
      <alignment horizontal="center" vertical="center"/>
    </xf>
    <xf numFmtId="0" fontId="16" fillId="0" borderId="0" xfId="7" applyFont="1" applyAlignment="1">
      <alignment horizontal="center" vertical="center"/>
    </xf>
    <xf numFmtId="0" fontId="16" fillId="0" borderId="0" xfId="5" applyFont="1" applyAlignment="1">
      <alignment horizontal="center" vertical="center" wrapText="1"/>
    </xf>
    <xf numFmtId="0" fontId="16" fillId="0" borderId="0" xfId="5" applyFont="1" applyAlignment="1">
      <alignment vertical="center"/>
    </xf>
    <xf numFmtId="0" fontId="16" fillId="0" borderId="0" xfId="6" applyFont="1" applyAlignment="1">
      <alignment horizontal="center" vertical="center" wrapText="1"/>
    </xf>
    <xf numFmtId="0" fontId="16" fillId="0" borderId="0" xfId="5" applyFont="1" applyAlignment="1">
      <alignment vertical="center" wrapText="1"/>
    </xf>
    <xf numFmtId="0" fontId="16" fillId="0" borderId="0" xfId="7" applyFont="1" applyAlignment="1">
      <alignment vertical="center"/>
    </xf>
    <xf numFmtId="0" fontId="16" fillId="0" borderId="0" xfId="5" applyFont="1" applyAlignment="1">
      <alignment horizontal="center" vertical="center"/>
    </xf>
    <xf numFmtId="0" fontId="16" fillId="0" borderId="0" xfId="6" applyFont="1" applyAlignment="1">
      <alignment horizontal="center" vertical="center"/>
    </xf>
    <xf numFmtId="0" fontId="17" fillId="0" borderId="0" xfId="8" applyFont="1" applyAlignment="1">
      <alignment vertical="center"/>
    </xf>
    <xf numFmtId="0" fontId="5" fillId="0" borderId="0" xfId="8" applyFont="1" applyAlignment="1">
      <alignment horizontal="center" vertical="center"/>
    </xf>
    <xf numFmtId="0" fontId="5" fillId="0" borderId="0" xfId="8" applyFont="1" applyAlignment="1">
      <alignment vertical="center"/>
    </xf>
    <xf numFmtId="0" fontId="5" fillId="0" borderId="0" xfId="8" applyNumberFormat="1" applyFont="1" applyAlignment="1">
      <alignment horizontal="center" vertical="center"/>
    </xf>
    <xf numFmtId="0" fontId="10" fillId="0" borderId="0" xfId="9" applyFont="1" applyAlignment="1">
      <alignment horizontal="left" vertical="center" readingOrder="1"/>
    </xf>
    <xf numFmtId="0" fontId="11" fillId="0" borderId="0" xfId="9">
      <alignment vertical="center"/>
    </xf>
    <xf numFmtId="0" fontId="5" fillId="0" borderId="4" xfId="9" applyFont="1" applyBorder="1" applyAlignment="1">
      <alignment horizontal="center" wrapText="1" readingOrder="1"/>
    </xf>
    <xf numFmtId="0" fontId="5" fillId="0" borderId="8" xfId="9" applyFont="1" applyBorder="1" applyAlignment="1">
      <alignment horizontal="center" vertical="center" wrapText="1" readingOrder="1"/>
    </xf>
    <xf numFmtId="0" fontId="5" fillId="0" borderId="9" xfId="9" applyFont="1" applyBorder="1" applyAlignment="1">
      <alignment horizontal="center" vertical="center" wrapText="1" readingOrder="1"/>
    </xf>
    <xf numFmtId="0" fontId="9" fillId="2" borderId="4" xfId="9" applyFont="1" applyFill="1" applyBorder="1" applyAlignment="1">
      <alignment horizontal="center" vertical="center" wrapText="1" readingOrder="1"/>
    </xf>
    <xf numFmtId="176" fontId="8" fillId="2" borderId="4" xfId="10" applyNumberFormat="1" applyFont="1" applyFill="1" applyBorder="1" applyAlignment="1">
      <alignment horizontal="center" wrapText="1" readingOrder="1"/>
    </xf>
    <xf numFmtId="0" fontId="9" fillId="0" borderId="4" xfId="9" applyFont="1" applyBorder="1" applyAlignment="1">
      <alignment horizontal="center" vertical="center" wrapText="1" readingOrder="1"/>
    </xf>
    <xf numFmtId="176" fontId="8" fillId="0" borderId="4" xfId="10" applyNumberFormat="1" applyFont="1" applyBorder="1" applyAlignment="1">
      <alignment horizontal="center" wrapText="1" readingOrder="1"/>
    </xf>
    <xf numFmtId="1" fontId="8" fillId="2" borderId="4" xfId="9" applyNumberFormat="1" applyFont="1" applyFill="1" applyBorder="1" applyAlignment="1">
      <alignment horizontal="center" wrapText="1" readingOrder="1"/>
    </xf>
    <xf numFmtId="1" fontId="8" fillId="2" borderId="4" xfId="9" applyNumberFormat="1" applyFont="1" applyFill="1" applyBorder="1" applyAlignment="1">
      <alignment horizontal="center" vertical="center" wrapText="1" readingOrder="1"/>
    </xf>
    <xf numFmtId="1" fontId="8" fillId="0" borderId="4" xfId="9" applyNumberFormat="1" applyFont="1" applyBorder="1" applyAlignment="1">
      <alignment horizontal="center" wrapText="1" readingOrder="1"/>
    </xf>
    <xf numFmtId="0" fontId="5" fillId="0" borderId="5" xfId="9" applyFont="1" applyBorder="1" applyAlignment="1">
      <alignment horizontal="center" wrapText="1" readingOrder="1"/>
    </xf>
    <xf numFmtId="0" fontId="5" fillId="0" borderId="6" xfId="9" applyFont="1" applyBorder="1" applyAlignment="1">
      <alignment horizontal="center" wrapText="1" readingOrder="1"/>
    </xf>
    <xf numFmtId="0" fontId="5" fillId="0" borderId="7" xfId="9" applyFont="1" applyBorder="1" applyAlignment="1">
      <alignment horizontal="center" wrapText="1" readingOrder="1"/>
    </xf>
    <xf numFmtId="0" fontId="5" fillId="0" borderId="8" xfId="9" applyFont="1" applyBorder="1" applyAlignment="1">
      <alignment horizontal="center" vertical="center" wrapText="1" readingOrder="1"/>
    </xf>
    <xf numFmtId="0" fontId="5" fillId="0" borderId="9" xfId="9" applyFont="1" applyBorder="1" applyAlignment="1">
      <alignment horizontal="center" vertical="center" wrapText="1" readingOrder="1"/>
    </xf>
  </cellXfs>
  <cellStyles count="11">
    <cellStyle name="XLConnect.Header" xfId="3" xr:uid="{00000000-0005-0000-0000-000000000000}"/>
    <cellStyle name="XLConnect.Numeric" xfId="6" xr:uid="{00000000-0005-0000-0000-000001000000}"/>
    <cellStyle name="XLConnect.String" xfId="5" xr:uid="{00000000-0005-0000-0000-000002000000}"/>
    <cellStyle name="パーセント 2" xfId="10" xr:uid="{00000000-0005-0000-0000-000003000000}"/>
    <cellStyle name="標準" xfId="0" builtinId="0"/>
    <cellStyle name="標準 2" xfId="1" xr:uid="{00000000-0005-0000-0000-000005000000}"/>
    <cellStyle name="標準 2 2" xfId="2" xr:uid="{00000000-0005-0000-0000-000006000000}"/>
    <cellStyle name="標準 2 3" xfId="7" xr:uid="{00000000-0005-0000-0000-000007000000}"/>
    <cellStyle name="標準 3" xfId="4" xr:uid="{00000000-0005-0000-0000-000008000000}"/>
    <cellStyle name="標準 3 2" xfId="8" xr:uid="{00000000-0005-0000-0000-000009000000}"/>
    <cellStyle name="標準 4" xfId="9" xr:uid="{00000000-0005-0000-0000-00000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7"/>
  <sheetViews>
    <sheetView zoomScale="62" zoomScaleNormal="62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E25" sqref="E25"/>
    </sheetView>
  </sheetViews>
  <sheetFormatPr defaultColWidth="8.73046875" defaultRowHeight="14.25"/>
  <cols>
    <col min="1" max="1" width="17.46484375" style="2" bestFit="1" customWidth="1"/>
    <col min="2" max="2" width="46.19921875" style="3" customWidth="1"/>
    <col min="3" max="3" width="39.46484375" style="3" customWidth="1"/>
    <col min="4" max="4" width="16" style="3" customWidth="1"/>
    <col min="5" max="5" width="158.46484375" style="20" customWidth="1"/>
    <col min="6" max="16384" width="8.73046875" style="1"/>
  </cols>
  <sheetData>
    <row r="1" spans="1:5" ht="31.8" customHeight="1" thickBot="1">
      <c r="A1" s="10"/>
      <c r="B1" s="11" t="s">
        <v>7</v>
      </c>
      <c r="C1" s="11" t="s">
        <v>8</v>
      </c>
      <c r="D1" s="11" t="s">
        <v>0</v>
      </c>
      <c r="E1" s="18" t="s">
        <v>9197</v>
      </c>
    </row>
    <row r="2" spans="1:5" ht="35.25" customHeight="1">
      <c r="A2" s="6" t="s">
        <v>3</v>
      </c>
      <c r="B2" s="7" t="s">
        <v>1</v>
      </c>
      <c r="C2" s="7" t="s">
        <v>2</v>
      </c>
      <c r="D2" s="8">
        <v>142</v>
      </c>
      <c r="E2" s="9" t="s">
        <v>9195</v>
      </c>
    </row>
    <row r="3" spans="1:5" ht="35.25" customHeight="1">
      <c r="A3" s="4" t="s">
        <v>4</v>
      </c>
      <c r="B3" s="5" t="s">
        <v>5</v>
      </c>
      <c r="C3" s="5" t="s">
        <v>6</v>
      </c>
      <c r="D3" s="5">
        <v>78</v>
      </c>
      <c r="E3" s="19" t="s">
        <v>9196</v>
      </c>
    </row>
    <row r="4" spans="1:5" ht="35.25" customHeight="1"/>
    <row r="5" spans="1:5" ht="35.25" customHeight="1"/>
    <row r="6" spans="1:5" ht="35.25" customHeight="1"/>
    <row r="7" spans="1:5" ht="35.25" customHeight="1"/>
  </sheetData>
  <phoneticPr fontId="1"/>
  <pageMargins left="0.7" right="0.7" top="0.75" bottom="0.75" header="0.3" footer="0.3"/>
  <pageSetup paperSize="9" scale="4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"/>
  <sheetViews>
    <sheetView workbookViewId="0">
      <selection activeCell="G24" sqref="G24"/>
    </sheetView>
  </sheetViews>
  <sheetFormatPr defaultColWidth="9.33203125" defaultRowHeight="14.25"/>
  <cols>
    <col min="1" max="1" width="9.33203125" style="41"/>
    <col min="2" max="2" width="14.9296875" style="41" bestFit="1" customWidth="1"/>
    <col min="3" max="3" width="11.9296875" style="41" bestFit="1" customWidth="1"/>
    <col min="4" max="4" width="9.33203125" style="41"/>
    <col min="5" max="5" width="14.19921875" style="41" customWidth="1"/>
    <col min="6" max="6" width="9.33203125" style="41"/>
    <col min="7" max="7" width="16.3984375" style="41" bestFit="1" customWidth="1"/>
    <col min="8" max="8" width="14.9296875" style="41" bestFit="1" customWidth="1"/>
    <col min="9" max="9" width="9.33203125" style="41"/>
    <col min="10" max="10" width="14.06640625" style="41" customWidth="1"/>
    <col min="11" max="11" width="9.33203125" style="41"/>
    <col min="12" max="12" width="12.86328125" style="41" customWidth="1"/>
    <col min="13" max="13" width="9.33203125" style="41"/>
    <col min="14" max="14" width="13.9296875" style="41" customWidth="1"/>
    <col min="15" max="15" width="12.46484375" style="41" customWidth="1"/>
    <col min="16" max="16" width="15.33203125" style="41" customWidth="1"/>
    <col min="17" max="16384" width="9.33203125" style="41"/>
  </cols>
  <sheetData>
    <row r="1" spans="1:11" ht="22.5" thickBot="1">
      <c r="A1" s="40" t="s">
        <v>9199</v>
      </c>
    </row>
    <row r="2" spans="1:11" ht="14.65" thickBot="1">
      <c r="A2" s="42"/>
      <c r="B2" s="52" t="s">
        <v>9776</v>
      </c>
      <c r="C2" s="53"/>
      <c r="D2" s="53"/>
      <c r="E2" s="53"/>
      <c r="F2" s="54"/>
      <c r="G2" s="52" t="s">
        <v>9777</v>
      </c>
      <c r="H2" s="53"/>
      <c r="I2" s="53"/>
      <c r="J2" s="53"/>
      <c r="K2" s="54"/>
    </row>
    <row r="3" spans="1:11" ht="27">
      <c r="A3" s="55" t="s">
        <v>9</v>
      </c>
      <c r="B3" s="43" t="s">
        <v>10</v>
      </c>
      <c r="C3" s="43" t="s">
        <v>12</v>
      </c>
      <c r="D3" s="55" t="s">
        <v>13</v>
      </c>
      <c r="E3" s="43" t="s">
        <v>9198</v>
      </c>
      <c r="F3" s="55" t="s">
        <v>13</v>
      </c>
      <c r="G3" s="43" t="s">
        <v>10</v>
      </c>
      <c r="H3" s="43" t="s">
        <v>12</v>
      </c>
      <c r="I3" s="55" t="s">
        <v>13</v>
      </c>
      <c r="J3" s="43" t="s">
        <v>9198</v>
      </c>
      <c r="K3" s="55" t="s">
        <v>13</v>
      </c>
    </row>
    <row r="4" spans="1:11" ht="14.65" thickBot="1">
      <c r="A4" s="56"/>
      <c r="B4" s="44" t="s">
        <v>11</v>
      </c>
      <c r="C4" s="44" t="s">
        <v>11</v>
      </c>
      <c r="D4" s="56"/>
      <c r="E4" s="44" t="s">
        <v>11</v>
      </c>
      <c r="F4" s="56"/>
      <c r="G4" s="44" t="s">
        <v>11</v>
      </c>
      <c r="H4" s="44" t="s">
        <v>11</v>
      </c>
      <c r="I4" s="56"/>
      <c r="J4" s="44" t="s">
        <v>11</v>
      </c>
      <c r="K4" s="56"/>
    </row>
    <row r="5" spans="1:11" ht="15.4" thickBot="1">
      <c r="A5" s="45" t="s">
        <v>14</v>
      </c>
      <c r="B5" s="49">
        <v>15942657</v>
      </c>
      <c r="C5" s="49">
        <f>B5+E5</f>
        <v>19700317</v>
      </c>
      <c r="D5" s="46">
        <v>0.98109999999999997</v>
      </c>
      <c r="E5" s="49">
        <v>3757660</v>
      </c>
      <c r="F5" s="46">
        <v>0.23569999999999999</v>
      </c>
      <c r="G5" s="49">
        <v>16085785</v>
      </c>
      <c r="H5" s="49">
        <f>G5+J5</f>
        <v>19891928</v>
      </c>
      <c r="I5" s="46">
        <v>0.98129999999999995</v>
      </c>
      <c r="J5" s="49">
        <v>3806143</v>
      </c>
      <c r="K5" s="46">
        <v>0.2366</v>
      </c>
    </row>
    <row r="6" spans="1:11" ht="15.4" thickBot="1">
      <c r="A6" s="45" t="s">
        <v>15</v>
      </c>
      <c r="B6" s="49">
        <v>16381603</v>
      </c>
      <c r="C6" s="49">
        <f t="shared" ref="C6:C16" si="0">B6+E6</f>
        <v>19653636</v>
      </c>
      <c r="D6" s="46">
        <v>0.9788</v>
      </c>
      <c r="E6" s="49">
        <v>3272033</v>
      </c>
      <c r="F6" s="46">
        <v>0.19969999999999999</v>
      </c>
      <c r="G6" s="49">
        <v>16539376</v>
      </c>
      <c r="H6" s="49">
        <f t="shared" ref="H6:H16" si="1">G6+J6</f>
        <v>19837213</v>
      </c>
      <c r="I6" s="46">
        <v>0.97899999999999998</v>
      </c>
      <c r="J6" s="49">
        <v>3297837</v>
      </c>
      <c r="K6" s="46">
        <v>0.19939999999999999</v>
      </c>
    </row>
    <row r="7" spans="1:11" ht="15.4" thickBot="1">
      <c r="A7" s="45" t="s">
        <v>16</v>
      </c>
      <c r="B7" s="50">
        <v>17707474</v>
      </c>
      <c r="C7" s="49">
        <f t="shared" si="0"/>
        <v>23036995</v>
      </c>
      <c r="D7" s="46">
        <v>0.97540000000000004</v>
      </c>
      <c r="E7" s="49">
        <v>5329521</v>
      </c>
      <c r="F7" s="46">
        <v>0.30099999999999999</v>
      </c>
      <c r="G7" s="49">
        <v>17854157</v>
      </c>
      <c r="H7" s="49">
        <f t="shared" si="1"/>
        <v>23224766</v>
      </c>
      <c r="I7" s="46">
        <v>0.97560000000000002</v>
      </c>
      <c r="J7" s="49">
        <v>5370609</v>
      </c>
      <c r="K7" s="46">
        <v>0.30080000000000001</v>
      </c>
    </row>
    <row r="8" spans="1:11" ht="15.4" thickBot="1">
      <c r="A8" s="47" t="s">
        <v>17</v>
      </c>
      <c r="B8" s="51">
        <v>16336462</v>
      </c>
      <c r="C8" s="49">
        <f t="shared" si="0"/>
        <v>20286580</v>
      </c>
      <c r="D8" s="48">
        <v>0.98050000000000004</v>
      </c>
      <c r="E8" s="51">
        <v>3950118</v>
      </c>
      <c r="F8" s="48">
        <v>0.24179999999999999</v>
      </c>
      <c r="G8" s="51">
        <v>16481261</v>
      </c>
      <c r="H8" s="49">
        <f t="shared" si="1"/>
        <v>20469341</v>
      </c>
      <c r="I8" s="48">
        <v>0.98070000000000002</v>
      </c>
      <c r="J8" s="51">
        <v>3988080</v>
      </c>
      <c r="K8" s="48">
        <v>0.24199999999999999</v>
      </c>
    </row>
    <row r="9" spans="1:11" ht="15.4" thickBot="1">
      <c r="A9" s="47" t="s">
        <v>18</v>
      </c>
      <c r="B9" s="51">
        <v>15521146</v>
      </c>
      <c r="C9" s="49">
        <f t="shared" si="0"/>
        <v>18534758</v>
      </c>
      <c r="D9" s="48">
        <v>0.98089999999999999</v>
      </c>
      <c r="E9" s="51">
        <v>3013612</v>
      </c>
      <c r="F9" s="48">
        <v>0.19420000000000001</v>
      </c>
      <c r="G9" s="51">
        <v>15677970</v>
      </c>
      <c r="H9" s="49">
        <f t="shared" si="1"/>
        <v>18718133</v>
      </c>
      <c r="I9" s="48">
        <v>0.98099999999999998</v>
      </c>
      <c r="J9" s="51">
        <v>3040163</v>
      </c>
      <c r="K9" s="48">
        <v>0.19389999999999999</v>
      </c>
    </row>
    <row r="10" spans="1:11" ht="15.4" thickBot="1">
      <c r="A10" s="47" t="s">
        <v>19</v>
      </c>
      <c r="B10" s="51">
        <v>15262290</v>
      </c>
      <c r="C10" s="49">
        <f t="shared" si="0"/>
        <v>18564915</v>
      </c>
      <c r="D10" s="48">
        <v>0.97929999999999995</v>
      </c>
      <c r="E10" s="51">
        <v>3302625</v>
      </c>
      <c r="F10" s="48">
        <v>0.21640000000000001</v>
      </c>
      <c r="G10" s="51">
        <v>15408075</v>
      </c>
      <c r="H10" s="49">
        <f t="shared" si="1"/>
        <v>18734573</v>
      </c>
      <c r="I10" s="48">
        <v>0.97950000000000004</v>
      </c>
      <c r="J10" s="51">
        <v>3326498</v>
      </c>
      <c r="K10" s="48">
        <v>0.21590000000000001</v>
      </c>
    </row>
    <row r="11" spans="1:11" ht="15.4" thickBot="1">
      <c r="A11" s="45" t="s">
        <v>20</v>
      </c>
      <c r="B11" s="49">
        <v>15846534</v>
      </c>
      <c r="C11" s="49">
        <f t="shared" si="0"/>
        <v>19062424</v>
      </c>
      <c r="D11" s="46">
        <v>0.98080000000000001</v>
      </c>
      <c r="E11" s="49">
        <v>3215890</v>
      </c>
      <c r="F11" s="46">
        <v>0.23100000000000001</v>
      </c>
      <c r="G11" s="49">
        <v>16006449</v>
      </c>
      <c r="H11" s="49">
        <f t="shared" si="1"/>
        <v>19250028</v>
      </c>
      <c r="I11" s="46">
        <v>0.98099999999999998</v>
      </c>
      <c r="J11" s="49">
        <v>3243579</v>
      </c>
      <c r="K11" s="46">
        <v>0.23100000000000001</v>
      </c>
    </row>
    <row r="12" spans="1:11" ht="15.4" thickBot="1">
      <c r="A12" s="45" t="s">
        <v>21</v>
      </c>
      <c r="B12" s="49">
        <v>16971455</v>
      </c>
      <c r="C12" s="49">
        <f t="shared" si="0"/>
        <v>21076890</v>
      </c>
      <c r="D12" s="46">
        <v>0.97699999999999998</v>
      </c>
      <c r="E12" s="49">
        <v>4105435</v>
      </c>
      <c r="F12" s="46">
        <v>0.25800000000000001</v>
      </c>
      <c r="G12" s="49">
        <v>17143213</v>
      </c>
      <c r="H12" s="49">
        <f t="shared" si="1"/>
        <v>21294182</v>
      </c>
      <c r="I12" s="46">
        <v>0.97719999999999996</v>
      </c>
      <c r="J12" s="49">
        <v>4150969</v>
      </c>
      <c r="K12" s="46">
        <v>0.25800000000000001</v>
      </c>
    </row>
    <row r="13" spans="1:11" ht="15.4" thickBot="1">
      <c r="A13" s="45" t="s">
        <v>22</v>
      </c>
      <c r="B13" s="49">
        <v>15925703</v>
      </c>
      <c r="C13" s="49">
        <f t="shared" si="0"/>
        <v>19118781</v>
      </c>
      <c r="D13" s="46">
        <v>0.9768</v>
      </c>
      <c r="E13" s="49">
        <v>3193078</v>
      </c>
      <c r="F13" s="46">
        <v>0.219</v>
      </c>
      <c r="G13" s="49">
        <v>16077996</v>
      </c>
      <c r="H13" s="49">
        <f t="shared" si="1"/>
        <v>19306653</v>
      </c>
      <c r="I13" s="46">
        <v>0.97689999999999999</v>
      </c>
      <c r="J13" s="49">
        <v>3228657</v>
      </c>
      <c r="K13" s="46">
        <v>0.219</v>
      </c>
    </row>
    <row r="14" spans="1:11" ht="15.4" thickBot="1">
      <c r="A14" s="47" t="s">
        <v>23</v>
      </c>
      <c r="B14" s="51">
        <v>18443004</v>
      </c>
      <c r="C14" s="49">
        <f t="shared" si="0"/>
        <v>25032728</v>
      </c>
      <c r="D14" s="48">
        <v>0.9698</v>
      </c>
      <c r="E14" s="51">
        <v>6589724</v>
      </c>
      <c r="F14" s="48">
        <v>0.35730000000000001</v>
      </c>
      <c r="G14" s="51">
        <v>18611472</v>
      </c>
      <c r="H14" s="49">
        <f t="shared" si="1"/>
        <v>25256719</v>
      </c>
      <c r="I14" s="48">
        <v>0.97019999999999995</v>
      </c>
      <c r="J14" s="51">
        <v>6645247</v>
      </c>
      <c r="K14" s="48">
        <v>0.35709999999999997</v>
      </c>
    </row>
    <row r="15" spans="1:11" ht="15.4" thickBot="1">
      <c r="A15" s="47" t="s">
        <v>24</v>
      </c>
      <c r="B15" s="51">
        <v>15630366</v>
      </c>
      <c r="C15" s="49">
        <f t="shared" si="0"/>
        <v>20111197</v>
      </c>
      <c r="D15" s="48">
        <v>0.97040000000000004</v>
      </c>
      <c r="E15" s="51">
        <v>4480831</v>
      </c>
      <c r="F15" s="48">
        <v>0.28670000000000001</v>
      </c>
      <c r="G15" s="51">
        <v>15750627</v>
      </c>
      <c r="H15" s="49">
        <f t="shared" si="1"/>
        <v>20270451</v>
      </c>
      <c r="I15" s="48">
        <v>0.97060000000000002</v>
      </c>
      <c r="J15" s="51">
        <v>4519824</v>
      </c>
      <c r="K15" s="48">
        <v>0.28699999999999998</v>
      </c>
    </row>
    <row r="16" spans="1:11" ht="15.4" thickBot="1">
      <c r="A16" s="47" t="s">
        <v>25</v>
      </c>
      <c r="B16" s="51">
        <v>16461651</v>
      </c>
      <c r="C16" s="49">
        <f t="shared" si="0"/>
        <v>20898519</v>
      </c>
      <c r="D16" s="48">
        <v>0.97489999999999999</v>
      </c>
      <c r="E16" s="51">
        <v>4436868</v>
      </c>
      <c r="F16" s="48">
        <v>0.26950000000000002</v>
      </c>
      <c r="G16" s="51">
        <v>16614324</v>
      </c>
      <c r="H16" s="49">
        <f t="shared" si="1"/>
        <v>21095202</v>
      </c>
      <c r="I16" s="48">
        <v>0.97519999999999996</v>
      </c>
      <c r="J16" s="51">
        <v>4480878</v>
      </c>
      <c r="K16" s="48">
        <v>0.2697</v>
      </c>
    </row>
  </sheetData>
  <mergeCells count="7">
    <mergeCell ref="B2:F2"/>
    <mergeCell ref="G2:K2"/>
    <mergeCell ref="A3:A4"/>
    <mergeCell ref="D3:D4"/>
    <mergeCell ref="F3:F4"/>
    <mergeCell ref="I3:I4"/>
    <mergeCell ref="K3:K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979"/>
  <sheetViews>
    <sheetView workbookViewId="0">
      <selection activeCell="D37" sqref="D37"/>
    </sheetView>
  </sheetViews>
  <sheetFormatPr defaultColWidth="8.86328125" defaultRowHeight="13.5"/>
  <cols>
    <col min="1" max="1" width="19" style="21" customWidth="1"/>
    <col min="2" max="3" width="14.3984375" style="21" customWidth="1"/>
    <col min="4" max="4" width="103.1328125" style="21" customWidth="1"/>
    <col min="5" max="16384" width="8.86328125" style="21"/>
  </cols>
  <sheetData>
    <row r="1" spans="1:4" ht="13.05" customHeight="1">
      <c r="A1" s="22" t="s">
        <v>26</v>
      </c>
      <c r="B1" s="22" t="s">
        <v>27</v>
      </c>
      <c r="C1" s="22" t="s">
        <v>28</v>
      </c>
      <c r="D1" s="22" t="s">
        <v>29</v>
      </c>
    </row>
    <row r="2" spans="1:4">
      <c r="A2" s="23" t="s">
        <v>6440</v>
      </c>
      <c r="B2" s="23" t="s">
        <v>6441</v>
      </c>
      <c r="C2" s="24">
        <v>1595</v>
      </c>
      <c r="D2" s="23" t="s">
        <v>6442</v>
      </c>
    </row>
    <row r="3" spans="1:4">
      <c r="A3" s="23" t="s">
        <v>7073</v>
      </c>
      <c r="B3" s="23" t="s">
        <v>7074</v>
      </c>
      <c r="C3" s="24">
        <v>90293</v>
      </c>
      <c r="D3" s="23" t="s">
        <v>7075</v>
      </c>
    </row>
    <row r="4" spans="1:4">
      <c r="A4" s="23" t="s">
        <v>6473</v>
      </c>
      <c r="B4" s="23" t="s">
        <v>6474</v>
      </c>
      <c r="C4" s="24">
        <v>79007</v>
      </c>
      <c r="D4" s="23" t="s">
        <v>6475</v>
      </c>
    </row>
    <row r="5" spans="1:4">
      <c r="A5" s="23" t="s">
        <v>234</v>
      </c>
      <c r="B5" s="23" t="s">
        <v>235</v>
      </c>
      <c r="C5" s="24">
        <v>6542</v>
      </c>
      <c r="D5" s="23" t="s">
        <v>236</v>
      </c>
    </row>
    <row r="6" spans="1:4">
      <c r="A6" s="23" t="s">
        <v>66</v>
      </c>
      <c r="B6" s="23" t="s">
        <v>67</v>
      </c>
      <c r="C6" s="24">
        <v>952</v>
      </c>
      <c r="D6" s="23" t="s">
        <v>68</v>
      </c>
    </row>
    <row r="7" spans="1:4">
      <c r="A7" s="23" t="s">
        <v>498</v>
      </c>
      <c r="B7" s="23" t="s">
        <v>499</v>
      </c>
      <c r="C7" s="24">
        <v>84254</v>
      </c>
      <c r="D7" s="23" t="s">
        <v>500</v>
      </c>
    </row>
    <row r="8" spans="1:4">
      <c r="A8" s="23" t="s">
        <v>6950</v>
      </c>
      <c r="B8" s="23" t="s">
        <v>6951</v>
      </c>
      <c r="C8" s="24">
        <v>126393</v>
      </c>
      <c r="D8" s="23" t="s">
        <v>6952</v>
      </c>
    </row>
    <row r="9" spans="1:4">
      <c r="A9" s="23" t="s">
        <v>6410</v>
      </c>
      <c r="B9" s="23" t="s">
        <v>6411</v>
      </c>
      <c r="C9" s="24">
        <v>54677</v>
      </c>
      <c r="D9" s="23" t="s">
        <v>6412</v>
      </c>
    </row>
    <row r="10" spans="1:4">
      <c r="A10" s="23" t="s">
        <v>1782</v>
      </c>
      <c r="B10" s="23" t="s">
        <v>1783</v>
      </c>
      <c r="C10" s="24">
        <v>54972</v>
      </c>
      <c r="D10" s="23" t="s">
        <v>1784</v>
      </c>
    </row>
    <row r="11" spans="1:4">
      <c r="A11" s="23" t="s">
        <v>6446</v>
      </c>
      <c r="B11" s="23" t="s">
        <v>6447</v>
      </c>
      <c r="C11" s="24">
        <v>9265</v>
      </c>
      <c r="D11" s="23" t="s">
        <v>6448</v>
      </c>
    </row>
    <row r="12" spans="1:4">
      <c r="A12" s="23" t="s">
        <v>1743</v>
      </c>
      <c r="B12" s="23" t="s">
        <v>1744</v>
      </c>
      <c r="C12" s="24">
        <v>9066</v>
      </c>
      <c r="D12" s="23" t="s">
        <v>1745</v>
      </c>
    </row>
    <row r="13" spans="1:4">
      <c r="A13" s="23" t="s">
        <v>7514</v>
      </c>
      <c r="B13" s="23" t="s">
        <v>7515</v>
      </c>
      <c r="C13" s="24">
        <v>5286</v>
      </c>
      <c r="D13" s="23" t="s">
        <v>7516</v>
      </c>
    </row>
    <row r="14" spans="1:4">
      <c r="A14" s="23" t="s">
        <v>1500</v>
      </c>
      <c r="B14" s="23" t="s">
        <v>1501</v>
      </c>
      <c r="C14" s="24">
        <v>5329</v>
      </c>
      <c r="D14" s="23" t="s">
        <v>1502</v>
      </c>
    </row>
    <row r="15" spans="1:4">
      <c r="A15" s="23" t="s">
        <v>6068</v>
      </c>
      <c r="B15" s="23" t="s">
        <v>6069</v>
      </c>
      <c r="C15" s="24">
        <v>54443</v>
      </c>
      <c r="D15" s="23" t="s">
        <v>6070</v>
      </c>
    </row>
    <row r="16" spans="1:4">
      <c r="A16" s="23" t="s">
        <v>2095</v>
      </c>
      <c r="B16" s="23" t="s">
        <v>2096</v>
      </c>
      <c r="C16" s="24">
        <v>30845</v>
      </c>
      <c r="D16" s="23" t="s">
        <v>2097</v>
      </c>
    </row>
    <row r="17" spans="1:4">
      <c r="A17" s="23" t="s">
        <v>6341</v>
      </c>
      <c r="B17" s="23" t="s">
        <v>6342</v>
      </c>
      <c r="C17" s="24">
        <v>5010</v>
      </c>
      <c r="D17" s="23" t="s">
        <v>6343</v>
      </c>
    </row>
    <row r="18" spans="1:4">
      <c r="A18" s="23" t="s">
        <v>5423</v>
      </c>
      <c r="B18" s="23" t="s">
        <v>5424</v>
      </c>
      <c r="C18" s="24">
        <v>51667</v>
      </c>
      <c r="D18" s="23" t="s">
        <v>5425</v>
      </c>
    </row>
    <row r="19" spans="1:4">
      <c r="A19" s="23" t="s">
        <v>2023</v>
      </c>
      <c r="B19" s="23" t="s">
        <v>2024</v>
      </c>
      <c r="C19" s="24">
        <v>440193</v>
      </c>
      <c r="D19" s="23" t="s">
        <v>2025</v>
      </c>
    </row>
    <row r="20" spans="1:4">
      <c r="A20" s="23" t="s">
        <v>3039</v>
      </c>
      <c r="B20" s="23" t="s">
        <v>3040</v>
      </c>
      <c r="C20" s="24">
        <v>9369</v>
      </c>
      <c r="D20" s="23" t="s">
        <v>3041</v>
      </c>
    </row>
    <row r="21" spans="1:4">
      <c r="A21" s="23" t="s">
        <v>39</v>
      </c>
      <c r="B21" s="23" t="s">
        <v>40</v>
      </c>
      <c r="C21" s="24">
        <v>330</v>
      </c>
      <c r="D21" s="23" t="s">
        <v>41</v>
      </c>
    </row>
    <row r="22" spans="1:4">
      <c r="A22" s="23" t="s">
        <v>5585</v>
      </c>
      <c r="B22" s="23" t="s">
        <v>5586</v>
      </c>
      <c r="C22" s="24">
        <v>58528</v>
      </c>
      <c r="D22" s="23" t="s">
        <v>5587</v>
      </c>
    </row>
    <row r="23" spans="1:4">
      <c r="A23" s="23" t="s">
        <v>2702</v>
      </c>
      <c r="B23" s="23" t="s">
        <v>8403</v>
      </c>
      <c r="C23" s="24">
        <v>1890</v>
      </c>
      <c r="D23" s="23" t="s">
        <v>2703</v>
      </c>
    </row>
    <row r="24" spans="1:4">
      <c r="A24" s="23" t="s">
        <v>69</v>
      </c>
      <c r="B24" s="23" t="s">
        <v>70</v>
      </c>
      <c r="C24" s="24">
        <v>960</v>
      </c>
      <c r="D24" s="23" t="s">
        <v>71</v>
      </c>
    </row>
    <row r="25" spans="1:4">
      <c r="A25" s="23" t="s">
        <v>243</v>
      </c>
      <c r="B25" s="23" t="s">
        <v>244</v>
      </c>
      <c r="C25" s="24">
        <v>7133</v>
      </c>
      <c r="D25" s="23" t="s">
        <v>245</v>
      </c>
    </row>
    <row r="26" spans="1:4">
      <c r="A26" s="23" t="s">
        <v>198</v>
      </c>
      <c r="B26" s="23" t="s">
        <v>199</v>
      </c>
      <c r="C26" s="24">
        <v>5452</v>
      </c>
      <c r="D26" s="23" t="s">
        <v>200</v>
      </c>
    </row>
    <row r="27" spans="1:4">
      <c r="A27" s="23" t="s">
        <v>1987</v>
      </c>
      <c r="B27" s="23" t="s">
        <v>1988</v>
      </c>
      <c r="C27" s="24">
        <v>286</v>
      </c>
      <c r="D27" s="23" t="s">
        <v>1989</v>
      </c>
    </row>
    <row r="28" spans="1:4">
      <c r="A28" s="23" t="s">
        <v>8294</v>
      </c>
      <c r="B28" s="23" t="s">
        <v>8295</v>
      </c>
      <c r="C28" s="24">
        <v>7414</v>
      </c>
      <c r="D28" s="23" t="s">
        <v>8296</v>
      </c>
    </row>
    <row r="29" spans="1:4">
      <c r="A29" s="23" t="s">
        <v>6467</v>
      </c>
      <c r="B29" s="23" t="s">
        <v>6468</v>
      </c>
      <c r="C29" s="24">
        <v>23604</v>
      </c>
      <c r="D29" s="23" t="s">
        <v>6469</v>
      </c>
    </row>
    <row r="30" spans="1:4">
      <c r="A30" s="23" t="s">
        <v>168</v>
      </c>
      <c r="B30" s="23" t="s">
        <v>169</v>
      </c>
      <c r="C30" s="24">
        <v>4481</v>
      </c>
      <c r="D30" s="23" t="s">
        <v>170</v>
      </c>
    </row>
    <row r="31" spans="1:4">
      <c r="A31" s="23" t="s">
        <v>1560</v>
      </c>
      <c r="B31" s="23" t="s">
        <v>1561</v>
      </c>
      <c r="C31" s="24">
        <v>5874</v>
      </c>
      <c r="D31" s="23" t="s">
        <v>1562</v>
      </c>
    </row>
    <row r="32" spans="1:4">
      <c r="A32" s="23" t="s">
        <v>5750</v>
      </c>
      <c r="B32" s="23" t="s">
        <v>5751</v>
      </c>
      <c r="C32" s="24">
        <v>3371</v>
      </c>
      <c r="D32" s="23" t="s">
        <v>5752</v>
      </c>
    </row>
    <row r="33" spans="1:4">
      <c r="A33" s="23" t="s">
        <v>129</v>
      </c>
      <c r="B33" s="23" t="s">
        <v>130</v>
      </c>
      <c r="C33" s="24">
        <v>3309</v>
      </c>
      <c r="D33" s="23" t="s">
        <v>131</v>
      </c>
    </row>
    <row r="34" spans="1:4">
      <c r="A34" s="23" t="s">
        <v>141</v>
      </c>
      <c r="B34" s="23" t="s">
        <v>142</v>
      </c>
      <c r="C34" s="24">
        <v>3604</v>
      </c>
      <c r="D34" s="23" t="s">
        <v>143</v>
      </c>
    </row>
    <row r="35" spans="1:4">
      <c r="A35" s="23" t="s">
        <v>474</v>
      </c>
      <c r="B35" s="23" t="s">
        <v>475</v>
      </c>
      <c r="C35" s="24">
        <v>79931</v>
      </c>
      <c r="D35" s="23" t="s">
        <v>476</v>
      </c>
    </row>
    <row r="36" spans="1:4">
      <c r="A36" s="23" t="s">
        <v>7265</v>
      </c>
      <c r="B36" s="23" t="s">
        <v>7266</v>
      </c>
      <c r="C36" s="24">
        <v>6307</v>
      </c>
      <c r="D36" s="23" t="s">
        <v>7267</v>
      </c>
    </row>
    <row r="37" spans="1:4">
      <c r="A37" s="23" t="s">
        <v>3096</v>
      </c>
      <c r="B37" s="23" t="s">
        <v>3097</v>
      </c>
      <c r="C37" s="24">
        <v>5798</v>
      </c>
      <c r="D37" s="23" t="s">
        <v>3098</v>
      </c>
    </row>
    <row r="38" spans="1:4">
      <c r="A38" s="23" t="s">
        <v>8051</v>
      </c>
      <c r="B38" s="23" t="s">
        <v>8052</v>
      </c>
      <c r="C38" s="24">
        <v>23224</v>
      </c>
      <c r="D38" s="23" t="s">
        <v>8053</v>
      </c>
    </row>
    <row r="39" spans="1:4">
      <c r="A39" s="23" t="s">
        <v>6155</v>
      </c>
      <c r="B39" s="23" t="s">
        <v>6156</v>
      </c>
      <c r="C39" s="24">
        <v>10079</v>
      </c>
      <c r="D39" s="23" t="s">
        <v>6157</v>
      </c>
    </row>
    <row r="40" spans="1:4">
      <c r="A40" s="23" t="s">
        <v>1809</v>
      </c>
      <c r="B40" s="23" t="s">
        <v>1810</v>
      </c>
      <c r="C40" s="24">
        <v>7185</v>
      </c>
      <c r="D40" s="23" t="s">
        <v>1811</v>
      </c>
    </row>
    <row r="41" spans="1:4">
      <c r="A41" s="23" t="s">
        <v>1812</v>
      </c>
      <c r="B41" s="23" t="s">
        <v>1813</v>
      </c>
      <c r="C41" s="24">
        <v>10758</v>
      </c>
      <c r="D41" s="23" t="s">
        <v>1814</v>
      </c>
    </row>
    <row r="42" spans="1:4">
      <c r="A42" s="23" t="s">
        <v>156</v>
      </c>
      <c r="B42" s="23" t="s">
        <v>157</v>
      </c>
      <c r="C42" s="24">
        <v>3918</v>
      </c>
      <c r="D42" s="23" t="s">
        <v>158</v>
      </c>
    </row>
    <row r="43" spans="1:4">
      <c r="A43" s="23" t="s">
        <v>4944</v>
      </c>
      <c r="B43" s="23" t="s">
        <v>4945</v>
      </c>
      <c r="C43" s="24">
        <v>1608</v>
      </c>
      <c r="D43" s="23" t="s">
        <v>4946</v>
      </c>
    </row>
    <row r="44" spans="1:4">
      <c r="A44" s="23" t="s">
        <v>207</v>
      </c>
      <c r="B44" s="23" t="s">
        <v>208</v>
      </c>
      <c r="C44" s="24">
        <v>5662</v>
      </c>
      <c r="D44" s="23" t="s">
        <v>209</v>
      </c>
    </row>
    <row r="45" spans="1:4">
      <c r="A45" s="23" t="s">
        <v>6362</v>
      </c>
      <c r="B45" s="23" t="s">
        <v>6363</v>
      </c>
      <c r="C45" s="24">
        <v>1265</v>
      </c>
      <c r="D45" s="23" t="s">
        <v>6364</v>
      </c>
    </row>
    <row r="46" spans="1:4">
      <c r="A46" s="23" t="s">
        <v>5936</v>
      </c>
      <c r="B46" s="23" t="s">
        <v>5937</v>
      </c>
      <c r="C46" s="24">
        <v>10347</v>
      </c>
      <c r="D46" s="23" t="s">
        <v>5938</v>
      </c>
    </row>
    <row r="47" spans="1:4">
      <c r="A47" s="23" t="s">
        <v>8231</v>
      </c>
      <c r="B47" s="23" t="s">
        <v>8232</v>
      </c>
      <c r="C47" s="24">
        <v>9697</v>
      </c>
      <c r="D47" s="23" t="s">
        <v>8233</v>
      </c>
    </row>
    <row r="48" spans="1:4">
      <c r="A48" s="23" t="s">
        <v>7208</v>
      </c>
      <c r="B48" s="23" t="s">
        <v>7209</v>
      </c>
      <c r="C48" s="24">
        <v>4199</v>
      </c>
      <c r="D48" s="23" t="s">
        <v>7210</v>
      </c>
    </row>
    <row r="49" spans="1:4">
      <c r="A49" s="23" t="s">
        <v>6143</v>
      </c>
      <c r="B49" s="23" t="s">
        <v>6144</v>
      </c>
      <c r="C49" s="24">
        <v>259266</v>
      </c>
      <c r="D49" s="23" t="s">
        <v>6145</v>
      </c>
    </row>
    <row r="50" spans="1:4">
      <c r="A50" s="23" t="s">
        <v>6971</v>
      </c>
      <c r="B50" s="23" t="s">
        <v>6972</v>
      </c>
      <c r="C50" s="24">
        <v>3422</v>
      </c>
      <c r="D50" s="23" t="s">
        <v>6973</v>
      </c>
    </row>
    <row r="51" spans="1:4">
      <c r="A51" s="23" t="s">
        <v>7772</v>
      </c>
      <c r="B51" s="23" t="s">
        <v>7773</v>
      </c>
      <c r="C51" s="24">
        <v>79641</v>
      </c>
      <c r="D51" s="23" t="s">
        <v>7774</v>
      </c>
    </row>
    <row r="52" spans="1:4">
      <c r="A52" s="23" t="s">
        <v>7559</v>
      </c>
      <c r="B52" s="23" t="s">
        <v>7560</v>
      </c>
      <c r="C52" s="24">
        <v>79990</v>
      </c>
      <c r="D52" s="23" t="s">
        <v>7561</v>
      </c>
    </row>
    <row r="53" spans="1:4">
      <c r="A53" s="23" t="s">
        <v>1617</v>
      </c>
      <c r="B53" s="23" t="s">
        <v>1618</v>
      </c>
      <c r="C53" s="24">
        <v>6095</v>
      </c>
      <c r="D53" s="23" t="s">
        <v>1619</v>
      </c>
    </row>
    <row r="54" spans="1:4">
      <c r="A54" s="23" t="s">
        <v>1434</v>
      </c>
      <c r="B54" s="23" t="s">
        <v>1435</v>
      </c>
      <c r="C54" s="24">
        <v>4925</v>
      </c>
      <c r="D54" s="23" t="s">
        <v>1436</v>
      </c>
    </row>
    <row r="55" spans="1:4">
      <c r="A55" s="23" t="s">
        <v>810</v>
      </c>
      <c r="B55" s="23" t="s">
        <v>811</v>
      </c>
      <c r="C55" s="24">
        <v>490</v>
      </c>
      <c r="D55" s="23" t="s">
        <v>812</v>
      </c>
    </row>
    <row r="56" spans="1:4">
      <c r="A56" s="23" t="s">
        <v>7130</v>
      </c>
      <c r="B56" s="23" t="s">
        <v>7131</v>
      </c>
      <c r="C56" s="24">
        <v>29995</v>
      </c>
      <c r="D56" s="23" t="s">
        <v>7132</v>
      </c>
    </row>
    <row r="57" spans="1:4">
      <c r="A57" s="23" t="s">
        <v>8243</v>
      </c>
      <c r="B57" s="23" t="s">
        <v>8244</v>
      </c>
      <c r="C57" s="24">
        <v>28951</v>
      </c>
      <c r="D57" s="23" t="s">
        <v>8245</v>
      </c>
    </row>
    <row r="58" spans="1:4">
      <c r="A58" s="23" t="s">
        <v>1692</v>
      </c>
      <c r="B58" s="23" t="s">
        <v>1693</v>
      </c>
      <c r="C58" s="24">
        <v>55117</v>
      </c>
      <c r="D58" s="23" t="s">
        <v>1694</v>
      </c>
    </row>
    <row r="59" spans="1:4">
      <c r="A59" s="23" t="s">
        <v>7109</v>
      </c>
      <c r="B59" s="23" t="s">
        <v>7110</v>
      </c>
      <c r="C59" s="24">
        <v>55679</v>
      </c>
      <c r="D59" s="23" t="s">
        <v>7111</v>
      </c>
    </row>
    <row r="60" spans="1:4">
      <c r="A60" s="23" t="s">
        <v>7985</v>
      </c>
      <c r="B60" s="23" t="s">
        <v>7986</v>
      </c>
      <c r="C60" s="24">
        <v>10290</v>
      </c>
      <c r="D60" s="23" t="s">
        <v>7987</v>
      </c>
    </row>
    <row r="61" spans="1:4">
      <c r="A61" s="23" t="s">
        <v>7739</v>
      </c>
      <c r="B61" s="23" t="s">
        <v>7740</v>
      </c>
      <c r="C61" s="24">
        <v>9886</v>
      </c>
      <c r="D61" s="23" t="s">
        <v>7741</v>
      </c>
    </row>
    <row r="62" spans="1:4">
      <c r="A62" s="23" t="s">
        <v>7802</v>
      </c>
      <c r="B62" s="23" t="s">
        <v>7803</v>
      </c>
      <c r="C62" s="24">
        <v>949</v>
      </c>
      <c r="D62" s="23" t="s">
        <v>7804</v>
      </c>
    </row>
    <row r="63" spans="1:4">
      <c r="A63" s="23" t="s">
        <v>7262</v>
      </c>
      <c r="B63" s="23" t="s">
        <v>7263</v>
      </c>
      <c r="C63" s="24">
        <v>54456</v>
      </c>
      <c r="D63" s="23" t="s">
        <v>7264</v>
      </c>
    </row>
    <row r="64" spans="1:4">
      <c r="A64" s="23" t="s">
        <v>1545</v>
      </c>
      <c r="B64" s="23" t="s">
        <v>1546</v>
      </c>
      <c r="C64" s="24">
        <v>5743</v>
      </c>
      <c r="D64" s="23" t="s">
        <v>1547</v>
      </c>
    </row>
    <row r="65" spans="1:4">
      <c r="A65" s="23" t="s">
        <v>6740</v>
      </c>
      <c r="B65" s="23" t="s">
        <v>6741</v>
      </c>
      <c r="C65" s="24">
        <v>10129</v>
      </c>
      <c r="D65" s="23" t="s">
        <v>6742</v>
      </c>
    </row>
    <row r="66" spans="1:4">
      <c r="A66" s="23" t="s">
        <v>6788</v>
      </c>
      <c r="B66" s="23" t="s">
        <v>6789</v>
      </c>
      <c r="C66" s="24">
        <v>2736</v>
      </c>
      <c r="D66" s="23" t="s">
        <v>6790</v>
      </c>
    </row>
    <row r="67" spans="1:4">
      <c r="A67" s="23" t="s">
        <v>2224</v>
      </c>
      <c r="B67" s="23" t="s">
        <v>2225</v>
      </c>
      <c r="C67" s="24">
        <v>4854</v>
      </c>
      <c r="D67" s="23" t="s">
        <v>2226</v>
      </c>
    </row>
    <row r="68" spans="1:4">
      <c r="A68" s="23" t="s">
        <v>4782</v>
      </c>
      <c r="B68" s="23" t="s">
        <v>4783</v>
      </c>
      <c r="C68" s="24">
        <v>771</v>
      </c>
      <c r="D68" s="23" t="s">
        <v>4784</v>
      </c>
    </row>
    <row r="69" spans="1:4">
      <c r="A69" s="23" t="s">
        <v>7412</v>
      </c>
      <c r="B69" s="23" t="s">
        <v>7413</v>
      </c>
      <c r="C69" s="24">
        <v>9891</v>
      </c>
      <c r="D69" s="23" t="s">
        <v>7414</v>
      </c>
    </row>
    <row r="70" spans="1:4">
      <c r="A70" s="23" t="s">
        <v>4833</v>
      </c>
      <c r="B70" s="23" t="s">
        <v>4834</v>
      </c>
      <c r="C70" s="24">
        <v>9620</v>
      </c>
      <c r="D70" s="23" t="s">
        <v>4835</v>
      </c>
    </row>
    <row r="71" spans="1:4">
      <c r="A71" s="23" t="s">
        <v>6743</v>
      </c>
      <c r="B71" s="23" t="s">
        <v>6744</v>
      </c>
      <c r="C71" s="24">
        <v>6624</v>
      </c>
      <c r="D71" s="23" t="s">
        <v>6745</v>
      </c>
    </row>
    <row r="72" spans="1:4">
      <c r="A72" s="23" t="s">
        <v>5963</v>
      </c>
      <c r="B72" s="23" t="s">
        <v>5964</v>
      </c>
      <c r="C72" s="24">
        <v>60</v>
      </c>
      <c r="D72" s="23" t="s">
        <v>5965</v>
      </c>
    </row>
    <row r="73" spans="1:4">
      <c r="A73" s="23" t="s">
        <v>2323</v>
      </c>
      <c r="B73" s="23" t="s">
        <v>2324</v>
      </c>
      <c r="C73" s="24">
        <v>113235</v>
      </c>
      <c r="D73" s="23" t="s">
        <v>2325</v>
      </c>
    </row>
    <row r="74" spans="1:4">
      <c r="A74" s="23" t="s">
        <v>2203</v>
      </c>
      <c r="B74" s="23" t="s">
        <v>2204</v>
      </c>
      <c r="C74" s="24">
        <v>4162</v>
      </c>
      <c r="D74" s="23" t="s">
        <v>2205</v>
      </c>
    </row>
    <row r="75" spans="1:4">
      <c r="A75" s="23" t="s">
        <v>7682</v>
      </c>
      <c r="B75" s="23" t="s">
        <v>7683</v>
      </c>
      <c r="C75" s="24">
        <v>5915</v>
      </c>
      <c r="D75" s="23" t="s">
        <v>7684</v>
      </c>
    </row>
    <row r="76" spans="1:4">
      <c r="A76" s="23" t="s">
        <v>171</v>
      </c>
      <c r="B76" s="23" t="s">
        <v>172</v>
      </c>
      <c r="C76" s="24">
        <v>4791</v>
      </c>
      <c r="D76" s="23" t="s">
        <v>173</v>
      </c>
    </row>
    <row r="77" spans="1:4">
      <c r="A77" s="23" t="s">
        <v>360</v>
      </c>
      <c r="B77" s="23" t="s">
        <v>361</v>
      </c>
      <c r="C77" s="24">
        <v>27074</v>
      </c>
      <c r="D77" s="23" t="s">
        <v>362</v>
      </c>
    </row>
    <row r="78" spans="1:4">
      <c r="A78" s="23" t="s">
        <v>6542</v>
      </c>
      <c r="B78" s="23" t="s">
        <v>6543</v>
      </c>
      <c r="C78" s="24">
        <v>1906</v>
      </c>
      <c r="D78" s="23" t="s">
        <v>6544</v>
      </c>
    </row>
    <row r="79" spans="1:4">
      <c r="A79" s="23" t="s">
        <v>7787</v>
      </c>
      <c r="B79" s="23" t="s">
        <v>7788</v>
      </c>
      <c r="C79" s="24">
        <v>862</v>
      </c>
      <c r="D79" s="23" t="s">
        <v>7789</v>
      </c>
    </row>
    <row r="80" spans="1:4">
      <c r="A80" s="23" t="s">
        <v>231</v>
      </c>
      <c r="B80" s="23" t="s">
        <v>232</v>
      </c>
      <c r="C80" s="24">
        <v>6507</v>
      </c>
      <c r="D80" s="23" t="s">
        <v>233</v>
      </c>
    </row>
    <row r="81" spans="1:4">
      <c r="A81" s="23" t="s">
        <v>7166</v>
      </c>
      <c r="B81" s="23" t="s">
        <v>7167</v>
      </c>
      <c r="C81" s="24">
        <v>56925</v>
      </c>
      <c r="D81" s="23" t="s">
        <v>7168</v>
      </c>
    </row>
    <row r="82" spans="1:4">
      <c r="A82" s="23" t="s">
        <v>6668</v>
      </c>
      <c r="B82" s="23" t="s">
        <v>6669</v>
      </c>
      <c r="C82" s="24">
        <v>2222</v>
      </c>
      <c r="D82" s="23" t="s">
        <v>6670</v>
      </c>
    </row>
    <row r="83" spans="1:4">
      <c r="A83" s="23" t="s">
        <v>6572</v>
      </c>
      <c r="B83" s="23" t="s">
        <v>6573</v>
      </c>
      <c r="C83" s="24">
        <v>2037</v>
      </c>
      <c r="D83" s="23" t="s">
        <v>6574</v>
      </c>
    </row>
    <row r="84" spans="1:4">
      <c r="A84" s="23" t="s">
        <v>117</v>
      </c>
      <c r="B84" s="23" t="s">
        <v>118</v>
      </c>
      <c r="C84" s="24">
        <v>2920</v>
      </c>
      <c r="D84" s="23" t="s">
        <v>119</v>
      </c>
    </row>
    <row r="85" spans="1:4">
      <c r="A85" s="23" t="s">
        <v>369</v>
      </c>
      <c r="B85" s="23" t="s">
        <v>370</v>
      </c>
      <c r="C85" s="24">
        <v>50939</v>
      </c>
      <c r="D85" s="23" t="s">
        <v>371</v>
      </c>
    </row>
    <row r="86" spans="1:4">
      <c r="A86" s="23" t="s">
        <v>7214</v>
      </c>
      <c r="B86" s="23" t="s">
        <v>7215</v>
      </c>
      <c r="C86" s="24">
        <v>4208</v>
      </c>
      <c r="D86" s="23" t="s">
        <v>7216</v>
      </c>
    </row>
    <row r="87" spans="1:4">
      <c r="A87" s="23" t="s">
        <v>5924</v>
      </c>
      <c r="B87" s="23" t="s">
        <v>5925</v>
      </c>
      <c r="C87" s="24">
        <v>65985</v>
      </c>
      <c r="D87" s="23" t="s">
        <v>5926</v>
      </c>
    </row>
    <row r="88" spans="1:4">
      <c r="A88" s="23" t="s">
        <v>6152</v>
      </c>
      <c r="B88" s="23" t="s">
        <v>6153</v>
      </c>
      <c r="C88" s="24">
        <v>5205</v>
      </c>
      <c r="D88" s="23" t="s">
        <v>6154</v>
      </c>
    </row>
    <row r="89" spans="1:4">
      <c r="A89" s="23" t="s">
        <v>5564</v>
      </c>
      <c r="B89" s="23" t="s">
        <v>5565</v>
      </c>
      <c r="C89" s="24">
        <v>11342</v>
      </c>
      <c r="D89" s="23" t="s">
        <v>5566</v>
      </c>
    </row>
    <row r="90" spans="1:4">
      <c r="A90" s="23" t="s">
        <v>5001</v>
      </c>
      <c r="B90" s="23" t="s">
        <v>5002</v>
      </c>
      <c r="C90" s="24">
        <v>22979</v>
      </c>
      <c r="D90" s="23" t="s">
        <v>5003</v>
      </c>
    </row>
    <row r="91" spans="1:4">
      <c r="A91" s="23" t="s">
        <v>924</v>
      </c>
      <c r="B91" s="23" t="s">
        <v>925</v>
      </c>
      <c r="C91" s="24">
        <v>3732</v>
      </c>
      <c r="D91" s="23" t="s">
        <v>926</v>
      </c>
    </row>
    <row r="92" spans="1:4">
      <c r="A92" s="23" t="s">
        <v>5492</v>
      </c>
      <c r="B92" s="23" t="s">
        <v>5493</v>
      </c>
      <c r="C92" s="24">
        <v>29992</v>
      </c>
      <c r="D92" s="23" t="s">
        <v>5494</v>
      </c>
    </row>
    <row r="93" spans="1:4">
      <c r="A93" s="23" t="s">
        <v>1044</v>
      </c>
      <c r="B93" s="23" t="s">
        <v>1045</v>
      </c>
      <c r="C93" s="24">
        <v>56605</v>
      </c>
      <c r="D93" s="23" t="s">
        <v>1046</v>
      </c>
    </row>
    <row r="94" spans="1:4">
      <c r="A94" s="23" t="s">
        <v>7385</v>
      </c>
      <c r="B94" s="23" t="s">
        <v>7386</v>
      </c>
      <c r="C94" s="24">
        <v>50507</v>
      </c>
      <c r="D94" s="23" t="s">
        <v>7387</v>
      </c>
    </row>
    <row r="95" spans="1:4">
      <c r="A95" s="23" t="s">
        <v>1969</v>
      </c>
      <c r="B95" s="23" t="s">
        <v>1970</v>
      </c>
      <c r="C95" s="24">
        <v>43</v>
      </c>
      <c r="D95" s="23" t="s">
        <v>1971</v>
      </c>
    </row>
    <row r="96" spans="1:4">
      <c r="A96" s="23" t="s">
        <v>7358</v>
      </c>
      <c r="B96" s="23" t="s">
        <v>7359</v>
      </c>
      <c r="C96" s="24">
        <v>22795</v>
      </c>
      <c r="D96" s="23" t="s">
        <v>7360</v>
      </c>
    </row>
    <row r="97" spans="1:4">
      <c r="A97" s="23" t="s">
        <v>8225</v>
      </c>
      <c r="B97" s="23" t="s">
        <v>8226</v>
      </c>
      <c r="C97" s="24">
        <v>22974</v>
      </c>
      <c r="D97" s="23" t="s">
        <v>8227</v>
      </c>
    </row>
    <row r="98" spans="1:4">
      <c r="A98" s="23" t="s">
        <v>6677</v>
      </c>
      <c r="B98" s="23" t="s">
        <v>6678</v>
      </c>
      <c r="D98" s="23" t="s">
        <v>6679</v>
      </c>
    </row>
    <row r="99" spans="1:4">
      <c r="A99" s="23" t="s">
        <v>183</v>
      </c>
      <c r="B99" s="23" t="s">
        <v>184</v>
      </c>
      <c r="C99" s="24">
        <v>5027</v>
      </c>
      <c r="D99" s="23" t="s">
        <v>185</v>
      </c>
    </row>
    <row r="100" spans="1:4">
      <c r="A100" s="23" t="s">
        <v>423</v>
      </c>
      <c r="B100" s="23" t="s">
        <v>424</v>
      </c>
      <c r="C100" s="24">
        <v>57655</v>
      </c>
      <c r="D100" s="23" t="s">
        <v>425</v>
      </c>
    </row>
    <row r="101" spans="1:4">
      <c r="A101" s="23" t="s">
        <v>7457</v>
      </c>
      <c r="B101" s="23" t="s">
        <v>7458</v>
      </c>
      <c r="C101" s="24">
        <v>57060</v>
      </c>
      <c r="D101" s="23" t="s">
        <v>7459</v>
      </c>
    </row>
    <row r="102" spans="1:4">
      <c r="A102" s="23" t="s">
        <v>1239</v>
      </c>
      <c r="B102" s="23" t="s">
        <v>1240</v>
      </c>
      <c r="C102" s="24">
        <v>11213</v>
      </c>
      <c r="D102" s="23" t="s">
        <v>1241</v>
      </c>
    </row>
    <row r="103" spans="1:4">
      <c r="A103" s="23" t="s">
        <v>180</v>
      </c>
      <c r="B103" s="23" t="s">
        <v>181</v>
      </c>
      <c r="C103" s="24">
        <v>4897</v>
      </c>
      <c r="D103" s="23" t="s">
        <v>182</v>
      </c>
    </row>
    <row r="104" spans="1:4">
      <c r="A104" s="23" t="s">
        <v>5624</v>
      </c>
      <c r="B104" s="23" t="s">
        <v>5625</v>
      </c>
      <c r="C104" s="24">
        <v>57556</v>
      </c>
      <c r="D104" s="23" t="s">
        <v>5626</v>
      </c>
    </row>
    <row r="105" spans="1:4">
      <c r="A105" s="23" t="s">
        <v>75</v>
      </c>
      <c r="B105" s="23" t="s">
        <v>76</v>
      </c>
      <c r="C105" s="24">
        <v>990</v>
      </c>
      <c r="D105" s="23" t="s">
        <v>77</v>
      </c>
    </row>
    <row r="106" spans="1:4">
      <c r="A106" s="23" t="s">
        <v>1797</v>
      </c>
      <c r="B106" s="23" t="s">
        <v>1798</v>
      </c>
      <c r="C106" s="24">
        <v>55151</v>
      </c>
      <c r="D106" s="23" t="s">
        <v>1799</v>
      </c>
    </row>
    <row r="107" spans="1:4">
      <c r="A107" s="23" t="s">
        <v>7640</v>
      </c>
      <c r="B107" s="23" t="s">
        <v>7641</v>
      </c>
      <c r="C107" s="24">
        <v>5742</v>
      </c>
      <c r="D107" s="23" t="s">
        <v>7642</v>
      </c>
    </row>
    <row r="108" spans="1:4">
      <c r="A108" s="23" t="s">
        <v>8069</v>
      </c>
      <c r="B108" s="23" t="s">
        <v>8070</v>
      </c>
      <c r="C108" s="24">
        <v>55357</v>
      </c>
      <c r="D108" s="23" t="s">
        <v>8071</v>
      </c>
    </row>
    <row r="109" spans="1:4">
      <c r="A109" s="23" t="s">
        <v>5175</v>
      </c>
      <c r="B109" s="23" t="s">
        <v>5176</v>
      </c>
      <c r="C109" s="24">
        <v>3589</v>
      </c>
      <c r="D109" s="23" t="s">
        <v>5177</v>
      </c>
    </row>
    <row r="110" spans="1:4">
      <c r="A110" s="23" t="s">
        <v>8147</v>
      </c>
      <c r="B110" s="23" t="s">
        <v>8148</v>
      </c>
      <c r="C110" s="24">
        <v>28978</v>
      </c>
      <c r="D110" s="23" t="s">
        <v>8149</v>
      </c>
    </row>
    <row r="111" spans="1:4">
      <c r="A111" s="23" t="s">
        <v>153</v>
      </c>
      <c r="B111" s="23" t="s">
        <v>154</v>
      </c>
      <c r="C111" s="24">
        <v>3717</v>
      </c>
      <c r="D111" s="23" t="s">
        <v>155</v>
      </c>
    </row>
    <row r="112" spans="1:4">
      <c r="A112" s="23" t="s">
        <v>8048</v>
      </c>
      <c r="B112" s="23" t="s">
        <v>8049</v>
      </c>
      <c r="C112" s="24">
        <v>84144</v>
      </c>
      <c r="D112" s="23" t="s">
        <v>8050</v>
      </c>
    </row>
    <row r="113" spans="1:4">
      <c r="A113" s="23" t="s">
        <v>7808</v>
      </c>
      <c r="B113" s="23" t="s">
        <v>7809</v>
      </c>
      <c r="C113" s="24">
        <v>6319</v>
      </c>
      <c r="D113" s="23" t="s">
        <v>7810</v>
      </c>
    </row>
    <row r="114" spans="1:4">
      <c r="A114" s="23" t="s">
        <v>5420</v>
      </c>
      <c r="B114" s="23" t="s">
        <v>5421</v>
      </c>
      <c r="C114" s="24">
        <v>8829</v>
      </c>
      <c r="D114" s="23" t="s">
        <v>5422</v>
      </c>
    </row>
    <row r="115" spans="1:4">
      <c r="A115" s="23" t="s">
        <v>2164</v>
      </c>
      <c r="B115" s="23" t="s">
        <v>2165</v>
      </c>
      <c r="C115" s="24">
        <v>9424</v>
      </c>
      <c r="D115" s="23" t="s">
        <v>2166</v>
      </c>
    </row>
    <row r="116" spans="1:4">
      <c r="A116" s="23" t="s">
        <v>2269</v>
      </c>
      <c r="B116" s="23" t="s">
        <v>2270</v>
      </c>
      <c r="C116" s="24">
        <v>8045</v>
      </c>
      <c r="D116" s="23" t="s">
        <v>2271</v>
      </c>
    </row>
    <row r="117" spans="1:4">
      <c r="A117" s="23" t="s">
        <v>6140</v>
      </c>
      <c r="B117" s="23" t="s">
        <v>6141</v>
      </c>
      <c r="C117" s="24">
        <v>421</v>
      </c>
      <c r="D117" s="23" t="s">
        <v>6142</v>
      </c>
    </row>
    <row r="118" spans="1:4">
      <c r="A118" s="23" t="s">
        <v>6257</v>
      </c>
      <c r="B118" s="23" t="s">
        <v>6258</v>
      </c>
      <c r="C118" s="24">
        <v>29775</v>
      </c>
      <c r="D118" s="23" t="s">
        <v>6259</v>
      </c>
    </row>
    <row r="119" spans="1:4">
      <c r="A119" s="23" t="s">
        <v>7895</v>
      </c>
      <c r="B119" s="23" t="s">
        <v>7896</v>
      </c>
      <c r="C119" s="24">
        <v>6576</v>
      </c>
      <c r="D119" s="23" t="s">
        <v>7897</v>
      </c>
    </row>
    <row r="120" spans="1:4">
      <c r="A120" s="23" t="s">
        <v>7517</v>
      </c>
      <c r="B120" s="23" t="s">
        <v>7518</v>
      </c>
      <c r="C120" s="24">
        <v>113791</v>
      </c>
      <c r="D120" s="23" t="s">
        <v>7519</v>
      </c>
    </row>
    <row r="121" spans="1:4">
      <c r="A121" s="23" t="s">
        <v>2170</v>
      </c>
      <c r="B121" s="23" t="s">
        <v>2171</v>
      </c>
      <c r="C121" s="24">
        <v>11015</v>
      </c>
      <c r="D121" s="23" t="s">
        <v>2172</v>
      </c>
    </row>
    <row r="122" spans="1:4">
      <c r="A122" s="23" t="s">
        <v>2362</v>
      </c>
      <c r="B122" s="23" t="s">
        <v>2363</v>
      </c>
      <c r="C122" s="24">
        <v>7078</v>
      </c>
      <c r="D122" s="23" t="s">
        <v>2364</v>
      </c>
    </row>
    <row r="123" spans="1:4">
      <c r="A123" s="23" t="s">
        <v>8054</v>
      </c>
      <c r="B123" s="23" t="s">
        <v>8055</v>
      </c>
      <c r="C123" s="24">
        <v>9145</v>
      </c>
      <c r="D123" s="23" t="s">
        <v>8056</v>
      </c>
    </row>
    <row r="124" spans="1:4">
      <c r="A124" s="23" t="s">
        <v>7580</v>
      </c>
      <c r="B124" s="23" t="s">
        <v>7581</v>
      </c>
      <c r="C124" s="24">
        <v>80339</v>
      </c>
      <c r="D124" s="23" t="s">
        <v>7582</v>
      </c>
    </row>
    <row r="125" spans="1:4">
      <c r="A125" s="23" t="s">
        <v>6413</v>
      </c>
      <c r="B125" s="23" t="s">
        <v>6414</v>
      </c>
      <c r="C125" s="24">
        <v>1439</v>
      </c>
      <c r="D125" s="23" t="s">
        <v>6415</v>
      </c>
    </row>
    <row r="126" spans="1:4">
      <c r="A126" s="23" t="s">
        <v>7655</v>
      </c>
      <c r="B126" s="23" t="s">
        <v>7656</v>
      </c>
      <c r="C126" s="24">
        <v>5836</v>
      </c>
      <c r="D126" s="23" t="s">
        <v>7657</v>
      </c>
    </row>
    <row r="127" spans="1:4">
      <c r="A127" s="23" t="s">
        <v>2074</v>
      </c>
      <c r="B127" s="23" t="s">
        <v>2075</v>
      </c>
      <c r="C127" s="24">
        <v>23002</v>
      </c>
      <c r="D127" s="23" t="s">
        <v>2076</v>
      </c>
    </row>
    <row r="128" spans="1:4">
      <c r="A128" s="23" t="s">
        <v>840</v>
      </c>
      <c r="B128" s="23" t="s">
        <v>841</v>
      </c>
      <c r="C128" s="24">
        <v>623</v>
      </c>
      <c r="D128" s="23" t="s">
        <v>842</v>
      </c>
    </row>
    <row r="129" spans="1:4">
      <c r="A129" s="23" t="s">
        <v>1401</v>
      </c>
      <c r="B129" s="23" t="s">
        <v>1402</v>
      </c>
      <c r="C129" s="24">
        <v>4792</v>
      </c>
      <c r="D129" s="23" t="s">
        <v>1403</v>
      </c>
    </row>
    <row r="130" spans="1:4">
      <c r="A130" s="23" t="s">
        <v>1512</v>
      </c>
      <c r="B130" s="23" t="s">
        <v>1513</v>
      </c>
      <c r="C130" s="24">
        <v>5360</v>
      </c>
      <c r="D130" s="23" t="s">
        <v>1514</v>
      </c>
    </row>
    <row r="131" spans="1:4">
      <c r="A131" s="23" t="s">
        <v>7694</v>
      </c>
      <c r="B131" s="23" t="s">
        <v>7695</v>
      </c>
      <c r="C131" s="24">
        <v>9770</v>
      </c>
      <c r="D131" s="23" t="s">
        <v>7696</v>
      </c>
    </row>
    <row r="132" spans="1:4">
      <c r="A132" s="23" t="s">
        <v>6680</v>
      </c>
      <c r="B132" s="23" t="s">
        <v>6681</v>
      </c>
      <c r="C132" s="24">
        <v>55612</v>
      </c>
      <c r="D132" s="23" t="s">
        <v>6682</v>
      </c>
    </row>
    <row r="133" spans="1:4">
      <c r="A133" s="23" t="s">
        <v>7295</v>
      </c>
      <c r="B133" s="23" t="s">
        <v>7296</v>
      </c>
      <c r="C133" s="24">
        <v>10398</v>
      </c>
      <c r="D133" s="23" t="s">
        <v>7297</v>
      </c>
    </row>
    <row r="134" spans="1:4">
      <c r="A134" s="23" t="s">
        <v>7961</v>
      </c>
      <c r="B134" s="23" t="s">
        <v>7962</v>
      </c>
      <c r="C134" s="24">
        <v>6640</v>
      </c>
      <c r="D134" s="23" t="s">
        <v>7963</v>
      </c>
    </row>
    <row r="135" spans="1:4">
      <c r="A135" s="23" t="s">
        <v>7127</v>
      </c>
      <c r="B135" s="23" t="s">
        <v>7128</v>
      </c>
      <c r="C135" s="24">
        <v>9388</v>
      </c>
      <c r="D135" s="23" t="s">
        <v>7129</v>
      </c>
    </row>
    <row r="136" spans="1:4">
      <c r="A136" s="23" t="s">
        <v>1584</v>
      </c>
      <c r="B136" s="23" t="s">
        <v>1585</v>
      </c>
      <c r="C136" s="24">
        <v>5932</v>
      </c>
      <c r="D136" s="23" t="s">
        <v>1586</v>
      </c>
    </row>
    <row r="137" spans="1:4">
      <c r="A137" s="23" t="s">
        <v>2212</v>
      </c>
      <c r="B137" s="23" t="s">
        <v>2213</v>
      </c>
      <c r="C137" s="24">
        <v>25878</v>
      </c>
      <c r="D137" s="23" t="s">
        <v>2214</v>
      </c>
    </row>
    <row r="138" spans="1:4">
      <c r="A138" s="23" t="s">
        <v>7574</v>
      </c>
      <c r="B138" s="23" t="s">
        <v>7575</v>
      </c>
      <c r="C138" s="24">
        <v>5358</v>
      </c>
      <c r="D138" s="23" t="s">
        <v>7576</v>
      </c>
    </row>
    <row r="139" spans="1:4">
      <c r="A139" s="23" t="s">
        <v>7034</v>
      </c>
      <c r="B139" s="23" t="s">
        <v>7035</v>
      </c>
      <c r="C139" s="24">
        <v>3750</v>
      </c>
      <c r="D139" s="23" t="s">
        <v>7036</v>
      </c>
    </row>
    <row r="140" spans="1:4">
      <c r="A140" s="23" t="s">
        <v>324</v>
      </c>
      <c r="B140" s="23" t="s">
        <v>325</v>
      </c>
      <c r="C140" s="24">
        <v>11040</v>
      </c>
      <c r="D140" s="23" t="s">
        <v>326</v>
      </c>
    </row>
    <row r="141" spans="1:4">
      <c r="A141" s="23" t="s">
        <v>1479</v>
      </c>
      <c r="B141" s="23" t="s">
        <v>1480</v>
      </c>
      <c r="C141" s="24">
        <v>5251</v>
      </c>
      <c r="D141" s="23" t="s">
        <v>1481</v>
      </c>
    </row>
    <row r="142" spans="1:4">
      <c r="A142" s="23" t="s">
        <v>6323</v>
      </c>
      <c r="B142" s="23" t="s">
        <v>6324</v>
      </c>
      <c r="C142" s="24">
        <v>2491</v>
      </c>
      <c r="D142" s="23" t="s">
        <v>6325</v>
      </c>
    </row>
    <row r="143" spans="1:4">
      <c r="A143" s="23" t="s">
        <v>2693</v>
      </c>
      <c r="B143" s="23" t="s">
        <v>2694</v>
      </c>
      <c r="C143" s="24">
        <v>10673</v>
      </c>
      <c r="D143" s="23" t="s">
        <v>2695</v>
      </c>
    </row>
    <row r="144" spans="1:4">
      <c r="A144" s="23" t="s">
        <v>8303</v>
      </c>
      <c r="B144" s="23" t="s">
        <v>8304</v>
      </c>
      <c r="C144" s="24">
        <v>23078</v>
      </c>
      <c r="D144" s="23" t="s">
        <v>8305</v>
      </c>
    </row>
    <row r="145" spans="1:4">
      <c r="A145" s="23" t="s">
        <v>1335</v>
      </c>
      <c r="B145" s="23" t="s">
        <v>1336</v>
      </c>
      <c r="C145" s="24">
        <v>84935</v>
      </c>
      <c r="D145" s="23" t="s">
        <v>1337</v>
      </c>
    </row>
    <row r="146" spans="1:4">
      <c r="A146" s="23" t="s">
        <v>1824</v>
      </c>
      <c r="B146" s="23" t="s">
        <v>1825</v>
      </c>
      <c r="C146" s="24">
        <v>8848</v>
      </c>
      <c r="D146" s="23" t="s">
        <v>1826</v>
      </c>
    </row>
    <row r="147" spans="1:4">
      <c r="A147" s="23" t="s">
        <v>5378</v>
      </c>
      <c r="B147" s="23" t="s">
        <v>5379</v>
      </c>
      <c r="C147" s="24">
        <v>65009</v>
      </c>
      <c r="D147" s="23" t="s">
        <v>5380</v>
      </c>
    </row>
    <row r="148" spans="1:4">
      <c r="A148" s="23" t="s">
        <v>120</v>
      </c>
      <c r="B148" s="23" t="s">
        <v>121</v>
      </c>
      <c r="C148" s="24">
        <v>3038</v>
      </c>
      <c r="D148" s="23" t="s">
        <v>122</v>
      </c>
    </row>
    <row r="149" spans="1:4">
      <c r="A149" s="23" t="s">
        <v>2143</v>
      </c>
      <c r="B149" s="23" t="s">
        <v>2144</v>
      </c>
      <c r="C149" s="24">
        <v>54985</v>
      </c>
      <c r="D149" s="23" t="s">
        <v>2145</v>
      </c>
    </row>
    <row r="150" spans="1:4">
      <c r="A150" s="23" t="s">
        <v>4890</v>
      </c>
      <c r="B150" s="23" t="s">
        <v>4891</v>
      </c>
      <c r="C150" s="24">
        <v>83716</v>
      </c>
      <c r="D150" s="23" t="s">
        <v>4892</v>
      </c>
    </row>
    <row r="151" spans="1:4">
      <c r="A151" s="23" t="s">
        <v>1092</v>
      </c>
      <c r="B151" s="23" t="s">
        <v>1093</v>
      </c>
      <c r="C151" s="24">
        <v>2294</v>
      </c>
      <c r="D151" s="23" t="s">
        <v>1094</v>
      </c>
    </row>
    <row r="152" spans="1:4">
      <c r="A152" s="23" t="s">
        <v>5594</v>
      </c>
      <c r="B152" s="23" t="s">
        <v>5595</v>
      </c>
      <c r="C152" s="24">
        <v>6299</v>
      </c>
      <c r="D152" s="23" t="s">
        <v>5596</v>
      </c>
    </row>
    <row r="153" spans="1:4">
      <c r="A153" s="23" t="s">
        <v>7658</v>
      </c>
      <c r="B153" s="23" t="s">
        <v>7659</v>
      </c>
      <c r="C153" s="24">
        <v>23475</v>
      </c>
      <c r="D153" s="23" t="s">
        <v>7660</v>
      </c>
    </row>
    <row r="154" spans="1:4">
      <c r="A154" s="23" t="s">
        <v>1863</v>
      </c>
      <c r="B154" s="23" t="s">
        <v>1864</v>
      </c>
      <c r="C154" s="24">
        <v>64131</v>
      </c>
      <c r="D154" s="23" t="s">
        <v>1865</v>
      </c>
    </row>
    <row r="155" spans="1:4">
      <c r="A155" s="23" t="s">
        <v>5169</v>
      </c>
      <c r="B155" s="23" t="s">
        <v>5170</v>
      </c>
      <c r="C155" s="24">
        <v>57722</v>
      </c>
      <c r="D155" s="23" t="s">
        <v>5171</v>
      </c>
    </row>
    <row r="156" spans="1:4">
      <c r="A156" s="23" t="s">
        <v>6317</v>
      </c>
      <c r="B156" s="23" t="s">
        <v>6318</v>
      </c>
      <c r="C156" s="24">
        <v>57214</v>
      </c>
      <c r="D156" s="23" t="s">
        <v>6319</v>
      </c>
    </row>
    <row r="157" spans="1:4">
      <c r="A157" s="23" t="s">
        <v>6185</v>
      </c>
      <c r="B157" s="23" t="s">
        <v>6186</v>
      </c>
      <c r="C157" s="24">
        <v>90427</v>
      </c>
      <c r="D157" s="23" t="s">
        <v>6187</v>
      </c>
    </row>
    <row r="158" spans="1:4">
      <c r="A158" s="23" t="s">
        <v>267</v>
      </c>
      <c r="B158" s="23" t="s">
        <v>268</v>
      </c>
      <c r="C158" s="24">
        <v>8767</v>
      </c>
      <c r="D158" s="23" t="s">
        <v>269</v>
      </c>
    </row>
    <row r="159" spans="1:4">
      <c r="A159" s="23" t="s">
        <v>7589</v>
      </c>
      <c r="B159" s="23" t="s">
        <v>7590</v>
      </c>
      <c r="C159" s="24">
        <v>10940</v>
      </c>
      <c r="D159" s="23" t="s">
        <v>7591</v>
      </c>
    </row>
    <row r="160" spans="1:4">
      <c r="A160" s="23" t="s">
        <v>2236</v>
      </c>
      <c r="B160" s="23" t="s">
        <v>2237</v>
      </c>
      <c r="C160" s="24">
        <v>5327</v>
      </c>
      <c r="D160" s="23" t="s">
        <v>2238</v>
      </c>
    </row>
    <row r="161" spans="1:4">
      <c r="A161" s="23" t="s">
        <v>2377</v>
      </c>
      <c r="B161" s="23" t="s">
        <v>2378</v>
      </c>
      <c r="C161" s="24">
        <v>8840</v>
      </c>
      <c r="D161" s="23" t="s">
        <v>2379</v>
      </c>
    </row>
    <row r="162" spans="1:4">
      <c r="A162" s="23" t="s">
        <v>7991</v>
      </c>
      <c r="B162" s="23" t="s">
        <v>7992</v>
      </c>
      <c r="C162" s="24">
        <v>6713</v>
      </c>
      <c r="D162" s="23" t="s">
        <v>7993</v>
      </c>
    </row>
    <row r="163" spans="1:4">
      <c r="A163" s="23" t="s">
        <v>1680</v>
      </c>
      <c r="B163" s="23" t="s">
        <v>1681</v>
      </c>
      <c r="C163" s="24">
        <v>23516</v>
      </c>
      <c r="D163" s="23" t="s">
        <v>1682</v>
      </c>
    </row>
    <row r="164" spans="1:4">
      <c r="A164" s="23" t="s">
        <v>6599</v>
      </c>
      <c r="B164" s="23" t="s">
        <v>6600</v>
      </c>
      <c r="C164" s="24">
        <v>2068</v>
      </c>
      <c r="D164" s="23" t="s">
        <v>6601</v>
      </c>
    </row>
    <row r="165" spans="1:4">
      <c r="A165" s="23" t="s">
        <v>6488</v>
      </c>
      <c r="B165" s="23" t="s">
        <v>6489</v>
      </c>
      <c r="C165" s="24">
        <v>22898</v>
      </c>
      <c r="D165" s="23" t="s">
        <v>6490</v>
      </c>
    </row>
    <row r="166" spans="1:4">
      <c r="A166" s="23" t="s">
        <v>7673</v>
      </c>
      <c r="B166" s="23" t="s">
        <v>7674</v>
      </c>
      <c r="C166" s="24">
        <v>9545</v>
      </c>
      <c r="D166" s="23" t="s">
        <v>7675</v>
      </c>
    </row>
    <row r="167" spans="1:4">
      <c r="A167" s="23" t="s">
        <v>2263</v>
      </c>
      <c r="B167" s="23" t="s">
        <v>2264</v>
      </c>
      <c r="C167" s="24">
        <v>5864</v>
      </c>
      <c r="D167" s="23" t="s">
        <v>2265</v>
      </c>
    </row>
    <row r="168" spans="1:4">
      <c r="A168" s="23" t="s">
        <v>7004</v>
      </c>
      <c r="B168" s="23" t="s">
        <v>7005</v>
      </c>
      <c r="C168" s="24">
        <v>51477</v>
      </c>
      <c r="D168" s="23" t="s">
        <v>7006</v>
      </c>
    </row>
    <row r="169" spans="1:4">
      <c r="A169" s="23" t="s">
        <v>1644</v>
      </c>
      <c r="B169" s="23" t="s">
        <v>1645</v>
      </c>
      <c r="C169" s="24">
        <v>6324</v>
      </c>
      <c r="D169" s="23" t="s">
        <v>1646</v>
      </c>
    </row>
    <row r="170" spans="1:4">
      <c r="A170" s="23" t="s">
        <v>471</v>
      </c>
      <c r="B170" s="23" t="s">
        <v>472</v>
      </c>
      <c r="C170" s="24">
        <v>79846</v>
      </c>
      <c r="D170" s="23" t="s">
        <v>473</v>
      </c>
    </row>
    <row r="171" spans="1:4">
      <c r="A171" s="23" t="s">
        <v>306</v>
      </c>
      <c r="B171" s="23" t="s">
        <v>307</v>
      </c>
      <c r="C171" s="24">
        <v>10135</v>
      </c>
      <c r="D171" s="23" t="s">
        <v>308</v>
      </c>
    </row>
    <row r="172" spans="1:4">
      <c r="A172" s="23" t="s">
        <v>1978</v>
      </c>
      <c r="B172" s="23" t="s">
        <v>1979</v>
      </c>
      <c r="C172" s="24">
        <v>11033</v>
      </c>
      <c r="D172" s="23" t="s">
        <v>1980</v>
      </c>
    </row>
    <row r="173" spans="1:4">
      <c r="A173" s="23" t="s">
        <v>5408</v>
      </c>
      <c r="B173" s="23" t="s">
        <v>5409</v>
      </c>
      <c r="C173" s="24">
        <v>4885</v>
      </c>
      <c r="D173" s="23" t="s">
        <v>5410</v>
      </c>
    </row>
    <row r="174" spans="1:4">
      <c r="A174" s="23" t="s">
        <v>7856</v>
      </c>
      <c r="B174" s="23" t="s">
        <v>7857</v>
      </c>
      <c r="C174" s="24">
        <v>6424</v>
      </c>
      <c r="D174" s="23" t="s">
        <v>7858</v>
      </c>
    </row>
    <row r="175" spans="1:4">
      <c r="A175" s="23" t="s">
        <v>7217</v>
      </c>
      <c r="B175" s="23" t="s">
        <v>7218</v>
      </c>
      <c r="C175" s="24">
        <v>4232</v>
      </c>
      <c r="D175" s="23" t="s">
        <v>7219</v>
      </c>
    </row>
    <row r="176" spans="1:4">
      <c r="A176" s="23" t="s">
        <v>7688</v>
      </c>
      <c r="B176" s="23" t="s">
        <v>7689</v>
      </c>
      <c r="C176" s="24">
        <v>5919</v>
      </c>
      <c r="D176" s="23" t="s">
        <v>7690</v>
      </c>
    </row>
    <row r="177" spans="1:4">
      <c r="A177" s="23" t="s">
        <v>7892</v>
      </c>
      <c r="B177" s="23" t="s">
        <v>7893</v>
      </c>
      <c r="C177" s="24">
        <v>6505</v>
      </c>
      <c r="D177" s="23" t="s">
        <v>7894</v>
      </c>
    </row>
    <row r="178" spans="1:4">
      <c r="A178" s="23" t="s">
        <v>7631</v>
      </c>
      <c r="B178" s="23" t="s">
        <v>7632</v>
      </c>
      <c r="C178" s="24">
        <v>158471</v>
      </c>
      <c r="D178" s="23" t="s">
        <v>7633</v>
      </c>
    </row>
    <row r="179" spans="1:4">
      <c r="A179" s="23" t="s">
        <v>7031</v>
      </c>
      <c r="B179" s="23" t="s">
        <v>7032</v>
      </c>
      <c r="C179" s="24">
        <v>23189</v>
      </c>
      <c r="D179" s="23" t="s">
        <v>7033</v>
      </c>
    </row>
    <row r="180" spans="1:4">
      <c r="A180" s="23" t="s">
        <v>1131</v>
      </c>
      <c r="B180" s="23" t="s">
        <v>1132</v>
      </c>
      <c r="C180" s="24">
        <v>169792</v>
      </c>
      <c r="D180" s="23" t="s">
        <v>1133</v>
      </c>
    </row>
    <row r="181" spans="1:4">
      <c r="A181" s="23" t="s">
        <v>1539</v>
      </c>
      <c r="B181" s="23" t="s">
        <v>1540</v>
      </c>
      <c r="C181" s="24">
        <v>5730</v>
      </c>
      <c r="D181" s="23" t="s">
        <v>1541</v>
      </c>
    </row>
    <row r="182" spans="1:4">
      <c r="A182" s="23" t="s">
        <v>7493</v>
      </c>
      <c r="B182" s="23" t="s">
        <v>7494</v>
      </c>
      <c r="C182" s="24">
        <v>9124</v>
      </c>
      <c r="D182" s="23" t="s">
        <v>7495</v>
      </c>
    </row>
    <row r="183" spans="1:4">
      <c r="A183" s="23" t="s">
        <v>6428</v>
      </c>
      <c r="B183" s="23" t="s">
        <v>6429</v>
      </c>
      <c r="C183" s="24">
        <v>6387</v>
      </c>
      <c r="D183" s="23" t="s">
        <v>6430</v>
      </c>
    </row>
    <row r="184" spans="1:4">
      <c r="A184" s="23" t="s">
        <v>933</v>
      </c>
      <c r="B184" s="23" t="s">
        <v>934</v>
      </c>
      <c r="C184" s="24">
        <v>64072</v>
      </c>
      <c r="D184" s="23" t="s">
        <v>935</v>
      </c>
    </row>
    <row r="185" spans="1:4">
      <c r="A185" s="23" t="s">
        <v>6194</v>
      </c>
      <c r="B185" s="23" t="s">
        <v>6195</v>
      </c>
      <c r="C185" s="24">
        <v>64115</v>
      </c>
      <c r="D185" s="23" t="s">
        <v>6196</v>
      </c>
    </row>
    <row r="186" spans="1:4">
      <c r="A186" s="23" t="s">
        <v>7124</v>
      </c>
      <c r="B186" s="23" t="s">
        <v>7125</v>
      </c>
      <c r="C186" s="24">
        <v>3988</v>
      </c>
      <c r="D186" s="23" t="s">
        <v>7126</v>
      </c>
    </row>
    <row r="187" spans="1:4">
      <c r="A187" s="23" t="s">
        <v>6512</v>
      </c>
      <c r="B187" s="23" t="s">
        <v>6513</v>
      </c>
      <c r="C187" s="24">
        <v>22943</v>
      </c>
      <c r="D187" s="23" t="s">
        <v>6514</v>
      </c>
    </row>
    <row r="188" spans="1:4">
      <c r="A188" s="23" t="s">
        <v>84</v>
      </c>
      <c r="B188" s="23" t="s">
        <v>85</v>
      </c>
      <c r="C188" s="24">
        <v>1440</v>
      </c>
      <c r="D188" s="23" t="s">
        <v>86</v>
      </c>
    </row>
    <row r="189" spans="1:4">
      <c r="A189" s="23" t="s">
        <v>1569</v>
      </c>
      <c r="B189" s="23" t="s">
        <v>1570</v>
      </c>
      <c r="C189" s="24">
        <v>51655</v>
      </c>
      <c r="D189" s="23" t="s">
        <v>1571</v>
      </c>
    </row>
    <row r="190" spans="1:4">
      <c r="A190" s="23" t="s">
        <v>2326</v>
      </c>
      <c r="B190" s="23" t="s">
        <v>2327</v>
      </c>
      <c r="C190" s="24">
        <v>6532</v>
      </c>
      <c r="D190" s="23" t="s">
        <v>2328</v>
      </c>
    </row>
    <row r="191" spans="1:4">
      <c r="A191" s="23" t="s">
        <v>906</v>
      </c>
      <c r="B191" s="23" t="s">
        <v>907</v>
      </c>
      <c r="C191" s="24">
        <v>6354</v>
      </c>
      <c r="D191" s="23" t="s">
        <v>908</v>
      </c>
    </row>
    <row r="192" spans="1:4">
      <c r="A192" s="23" t="s">
        <v>6374</v>
      </c>
      <c r="B192" s="23" t="s">
        <v>6375</v>
      </c>
      <c r="C192" s="24">
        <v>1277</v>
      </c>
      <c r="D192" s="23" t="s">
        <v>6376</v>
      </c>
    </row>
    <row r="193" spans="1:4">
      <c r="A193" s="23" t="s">
        <v>4668</v>
      </c>
      <c r="B193" s="23" t="s">
        <v>4669</v>
      </c>
      <c r="C193" s="24">
        <v>8714</v>
      </c>
      <c r="D193" s="23" t="s">
        <v>4670</v>
      </c>
    </row>
    <row r="194" spans="1:4">
      <c r="A194" s="23" t="s">
        <v>2365</v>
      </c>
      <c r="B194" s="23" t="s">
        <v>2366</v>
      </c>
      <c r="C194" s="24">
        <v>54868</v>
      </c>
      <c r="D194" s="23" t="s">
        <v>2367</v>
      </c>
    </row>
    <row r="195" spans="1:4">
      <c r="A195" s="23" t="s">
        <v>8189</v>
      </c>
      <c r="B195" s="23" t="s">
        <v>8190</v>
      </c>
      <c r="C195" s="24">
        <v>27346</v>
      </c>
      <c r="D195" s="23" t="s">
        <v>8191</v>
      </c>
    </row>
    <row r="196" spans="1:4">
      <c r="A196" s="23" t="s">
        <v>6035</v>
      </c>
      <c r="B196" s="23" t="s">
        <v>6036</v>
      </c>
      <c r="C196" s="24">
        <v>230</v>
      </c>
      <c r="D196" s="23" t="s">
        <v>6037</v>
      </c>
    </row>
    <row r="197" spans="1:4">
      <c r="A197" s="23" t="s">
        <v>4857</v>
      </c>
      <c r="B197" s="23" t="s">
        <v>4858</v>
      </c>
      <c r="C197" s="24">
        <v>1182</v>
      </c>
      <c r="D197" s="23" t="s">
        <v>4859</v>
      </c>
    </row>
    <row r="198" spans="1:4">
      <c r="A198" s="23" t="s">
        <v>7913</v>
      </c>
      <c r="B198" s="23" t="s">
        <v>7914</v>
      </c>
      <c r="C198" s="24">
        <v>56606</v>
      </c>
      <c r="D198" s="23" t="s">
        <v>7915</v>
      </c>
    </row>
    <row r="199" spans="1:4">
      <c r="A199" s="23" t="s">
        <v>4905</v>
      </c>
      <c r="B199" s="23" t="s">
        <v>4906</v>
      </c>
      <c r="C199" s="24">
        <v>1075</v>
      </c>
      <c r="D199" s="23" t="s">
        <v>4907</v>
      </c>
    </row>
    <row r="200" spans="1:4">
      <c r="A200" s="23" t="s">
        <v>7796</v>
      </c>
      <c r="B200" s="23" t="s">
        <v>7797</v>
      </c>
      <c r="C200" s="24">
        <v>6309</v>
      </c>
      <c r="D200" s="23" t="s">
        <v>7798</v>
      </c>
    </row>
    <row r="201" spans="1:4">
      <c r="A201" s="23" t="s">
        <v>6119</v>
      </c>
      <c r="B201" s="23" t="s">
        <v>6120</v>
      </c>
      <c r="C201" s="24">
        <v>9828</v>
      </c>
      <c r="D201" s="23" t="s">
        <v>6121</v>
      </c>
    </row>
    <row r="202" spans="1:4">
      <c r="A202" s="23" t="s">
        <v>5654</v>
      </c>
      <c r="B202" s="23" t="s">
        <v>5655</v>
      </c>
      <c r="C202" s="24">
        <v>6506</v>
      </c>
      <c r="D202" s="23" t="s">
        <v>5656</v>
      </c>
    </row>
    <row r="203" spans="1:4">
      <c r="A203" s="23" t="s">
        <v>8306</v>
      </c>
      <c r="B203" s="23" t="s">
        <v>8307</v>
      </c>
      <c r="C203" s="24">
        <v>7450</v>
      </c>
      <c r="D203" s="23" t="s">
        <v>8308</v>
      </c>
    </row>
    <row r="204" spans="1:4">
      <c r="A204" s="23" t="s">
        <v>7052</v>
      </c>
      <c r="B204" s="23" t="s">
        <v>7053</v>
      </c>
      <c r="C204" s="24">
        <v>83892</v>
      </c>
      <c r="D204" s="23" t="s">
        <v>7054</v>
      </c>
    </row>
    <row r="205" spans="1:4">
      <c r="A205" s="23" t="s">
        <v>7274</v>
      </c>
      <c r="B205" s="23" t="s">
        <v>7275</v>
      </c>
      <c r="C205" s="24">
        <v>4598</v>
      </c>
      <c r="D205" s="23" t="s">
        <v>7276</v>
      </c>
    </row>
    <row r="206" spans="1:4">
      <c r="A206" s="23" t="s">
        <v>1221</v>
      </c>
      <c r="B206" s="23" t="s">
        <v>1222</v>
      </c>
      <c r="C206" s="24">
        <v>51561</v>
      </c>
      <c r="D206" s="23" t="s">
        <v>1223</v>
      </c>
    </row>
    <row r="207" spans="1:4">
      <c r="A207" s="23" t="s">
        <v>7085</v>
      </c>
      <c r="B207" s="23" t="s">
        <v>7086</v>
      </c>
      <c r="C207" s="24">
        <v>3875</v>
      </c>
      <c r="D207" s="23" t="s">
        <v>7087</v>
      </c>
    </row>
    <row r="208" spans="1:4">
      <c r="A208" s="23" t="s">
        <v>2525</v>
      </c>
      <c r="B208" s="23" t="s">
        <v>2526</v>
      </c>
      <c r="C208" s="24">
        <v>2735</v>
      </c>
      <c r="D208" s="23" t="s">
        <v>2527</v>
      </c>
    </row>
    <row r="209" spans="1:4">
      <c r="A209" s="23" t="s">
        <v>6722</v>
      </c>
      <c r="B209" s="23" t="s">
        <v>6723</v>
      </c>
      <c r="C209" s="24">
        <v>2305</v>
      </c>
      <c r="D209" s="23" t="s">
        <v>6724</v>
      </c>
    </row>
    <row r="210" spans="1:4">
      <c r="A210" s="23" t="s">
        <v>4986</v>
      </c>
      <c r="B210" s="23" t="s">
        <v>4987</v>
      </c>
      <c r="C210" s="24">
        <v>80824</v>
      </c>
      <c r="D210" s="23" t="s">
        <v>4988</v>
      </c>
    </row>
    <row r="211" spans="1:4">
      <c r="A211" s="23" t="s">
        <v>7232</v>
      </c>
      <c r="B211" s="23" t="s">
        <v>7233</v>
      </c>
      <c r="C211" s="24">
        <v>4256</v>
      </c>
      <c r="D211" s="23" t="s">
        <v>7234</v>
      </c>
    </row>
    <row r="212" spans="1:4">
      <c r="A212" s="23" t="s">
        <v>6116</v>
      </c>
      <c r="B212" s="23" t="s">
        <v>6117</v>
      </c>
      <c r="C212" s="24">
        <v>397</v>
      </c>
      <c r="D212" s="23" t="s">
        <v>6118</v>
      </c>
    </row>
    <row r="213" spans="1:4">
      <c r="A213" s="23" t="s">
        <v>318</v>
      </c>
      <c r="B213" s="23" t="s">
        <v>319</v>
      </c>
      <c r="C213" s="24">
        <v>10384</v>
      </c>
      <c r="D213" s="23" t="s">
        <v>320</v>
      </c>
    </row>
    <row r="214" spans="1:4">
      <c r="A214" s="23" t="s">
        <v>504</v>
      </c>
      <c r="B214" s="23" t="s">
        <v>505</v>
      </c>
      <c r="C214" s="24">
        <v>84830</v>
      </c>
      <c r="D214" s="23" t="s">
        <v>506</v>
      </c>
    </row>
    <row r="215" spans="1:4">
      <c r="A215" s="23" t="s">
        <v>162</v>
      </c>
      <c r="B215" s="23" t="s">
        <v>163</v>
      </c>
      <c r="C215" s="24">
        <v>4121</v>
      </c>
      <c r="D215" s="23" t="s">
        <v>164</v>
      </c>
    </row>
    <row r="216" spans="1:4">
      <c r="A216" s="23" t="s">
        <v>576</v>
      </c>
      <c r="B216" s="23" t="s">
        <v>577</v>
      </c>
      <c r="C216" s="24">
        <v>221692</v>
      </c>
      <c r="D216" s="23" t="s">
        <v>578</v>
      </c>
    </row>
    <row r="217" spans="1:4">
      <c r="A217" s="23" t="s">
        <v>4758</v>
      </c>
      <c r="B217" s="23" t="s">
        <v>4759</v>
      </c>
      <c r="C217" s="24">
        <v>60468</v>
      </c>
      <c r="D217" s="23" t="s">
        <v>4760</v>
      </c>
    </row>
    <row r="218" spans="1:4">
      <c r="A218" s="23" t="s">
        <v>5028</v>
      </c>
      <c r="B218" s="23" t="s">
        <v>5029</v>
      </c>
      <c r="C218" s="24">
        <v>2070</v>
      </c>
      <c r="D218" s="23" t="s">
        <v>5030</v>
      </c>
    </row>
    <row r="219" spans="1:4">
      <c r="A219" s="23" t="s">
        <v>6002</v>
      </c>
      <c r="B219" s="23" t="s">
        <v>6003</v>
      </c>
      <c r="C219" s="24">
        <v>57211</v>
      </c>
      <c r="D219" s="23" t="s">
        <v>6004</v>
      </c>
    </row>
    <row r="220" spans="1:4">
      <c r="A220" s="23" t="s">
        <v>7508</v>
      </c>
      <c r="B220" s="23" t="s">
        <v>7509</v>
      </c>
      <c r="C220" s="24">
        <v>9749</v>
      </c>
      <c r="D220" s="23" t="s">
        <v>7510</v>
      </c>
    </row>
    <row r="221" spans="1:4">
      <c r="A221" s="23" t="s">
        <v>1854</v>
      </c>
      <c r="B221" s="23" t="s">
        <v>1855</v>
      </c>
      <c r="C221" s="24">
        <v>7422</v>
      </c>
      <c r="D221" s="23" t="s">
        <v>1856</v>
      </c>
    </row>
    <row r="222" spans="1:4">
      <c r="A222" s="23" t="s">
        <v>6923</v>
      </c>
      <c r="B222" s="23" t="s">
        <v>6924</v>
      </c>
      <c r="C222" s="24">
        <v>3157</v>
      </c>
      <c r="D222" s="23" t="s">
        <v>6925</v>
      </c>
    </row>
    <row r="223" spans="1:4">
      <c r="A223" s="23" t="s">
        <v>7058</v>
      </c>
      <c r="B223" s="23" t="s">
        <v>7059</v>
      </c>
      <c r="C223" s="24">
        <v>10112</v>
      </c>
      <c r="D223" s="23" t="s">
        <v>7060</v>
      </c>
    </row>
    <row r="224" spans="1:4">
      <c r="A224" s="23" t="s">
        <v>1158</v>
      </c>
      <c r="B224" s="23" t="s">
        <v>1159</v>
      </c>
      <c r="C224" s="24">
        <v>1839</v>
      </c>
      <c r="D224" s="23" t="s">
        <v>1160</v>
      </c>
    </row>
    <row r="225" spans="1:4">
      <c r="A225" s="23" t="s">
        <v>7976</v>
      </c>
      <c r="B225" s="23" t="s">
        <v>7977</v>
      </c>
      <c r="C225" s="24">
        <v>6678</v>
      </c>
      <c r="D225" s="23" t="s">
        <v>7978</v>
      </c>
    </row>
    <row r="226" spans="1:4">
      <c r="A226" s="23" t="s">
        <v>6920</v>
      </c>
      <c r="B226" s="23" t="s">
        <v>6921</v>
      </c>
      <c r="C226" s="24">
        <v>3156</v>
      </c>
      <c r="D226" s="23" t="s">
        <v>6922</v>
      </c>
    </row>
    <row r="227" spans="1:4">
      <c r="A227" s="23" t="s">
        <v>6305</v>
      </c>
      <c r="B227" s="23" t="s">
        <v>6306</v>
      </c>
      <c r="C227" s="24">
        <v>1004</v>
      </c>
      <c r="D227" s="23" t="s">
        <v>6307</v>
      </c>
    </row>
    <row r="228" spans="1:4">
      <c r="A228" s="23" t="s">
        <v>1464</v>
      </c>
      <c r="B228" s="23" t="s">
        <v>1465</v>
      </c>
      <c r="C228" s="24">
        <v>5144</v>
      </c>
      <c r="D228" s="23" t="s">
        <v>1466</v>
      </c>
    </row>
    <row r="229" spans="1:4">
      <c r="A229" s="23" t="s">
        <v>8009</v>
      </c>
      <c r="B229" s="23" t="s">
        <v>8010</v>
      </c>
      <c r="C229" s="24">
        <v>7903</v>
      </c>
      <c r="D229" s="23" t="s">
        <v>8011</v>
      </c>
    </row>
    <row r="230" spans="1:4">
      <c r="A230" s="23" t="s">
        <v>1458</v>
      </c>
      <c r="B230" s="23" t="s">
        <v>1459</v>
      </c>
      <c r="C230" s="24">
        <v>51294</v>
      </c>
      <c r="D230" s="23" t="s">
        <v>1460</v>
      </c>
    </row>
    <row r="231" spans="1:4">
      <c r="A231" s="23" t="s">
        <v>432</v>
      </c>
      <c r="B231" s="23" t="s">
        <v>433</v>
      </c>
      <c r="C231" s="24">
        <v>58515</v>
      </c>
      <c r="D231" s="23" t="s">
        <v>434</v>
      </c>
    </row>
    <row r="232" spans="1:4">
      <c r="A232" s="23" t="s">
        <v>6044</v>
      </c>
      <c r="B232" s="23" t="s">
        <v>6045</v>
      </c>
      <c r="C232" s="24">
        <v>51421</v>
      </c>
      <c r="D232" s="23" t="s">
        <v>6046</v>
      </c>
    </row>
    <row r="233" spans="1:4">
      <c r="A233" s="23" t="s">
        <v>7700</v>
      </c>
      <c r="B233" s="23" t="s">
        <v>7701</v>
      </c>
      <c r="C233" s="24">
        <v>5947</v>
      </c>
      <c r="D233" s="23" t="s">
        <v>7702</v>
      </c>
    </row>
    <row r="234" spans="1:4">
      <c r="A234" s="23" t="s">
        <v>5807</v>
      </c>
      <c r="B234" s="23" t="s">
        <v>5808</v>
      </c>
      <c r="C234" s="24">
        <v>7474</v>
      </c>
      <c r="D234" s="23" t="s">
        <v>5809</v>
      </c>
    </row>
    <row r="235" spans="1:4">
      <c r="A235" s="23" t="s">
        <v>3066</v>
      </c>
      <c r="B235" s="23" t="s">
        <v>3067</v>
      </c>
      <c r="C235" s="24">
        <v>5210</v>
      </c>
      <c r="D235" s="23" t="s">
        <v>3068</v>
      </c>
    </row>
    <row r="236" spans="1:4">
      <c r="A236" s="23" t="s">
        <v>4872</v>
      </c>
      <c r="B236" s="23" t="s">
        <v>4873</v>
      </c>
      <c r="C236" s="24">
        <v>1294</v>
      </c>
      <c r="D236" s="23" t="s">
        <v>4874</v>
      </c>
    </row>
    <row r="237" spans="1:4">
      <c r="A237" s="23" t="s">
        <v>1170</v>
      </c>
      <c r="B237" s="23" t="s">
        <v>1171</v>
      </c>
      <c r="C237" s="24">
        <v>3280</v>
      </c>
      <c r="D237" s="23" t="s">
        <v>1172</v>
      </c>
    </row>
    <row r="238" spans="1:4">
      <c r="A238" s="23" t="s">
        <v>5480</v>
      </c>
      <c r="B238" s="23" t="s">
        <v>5481</v>
      </c>
      <c r="C238" s="24">
        <v>51555</v>
      </c>
      <c r="D238" s="23" t="s">
        <v>5482</v>
      </c>
    </row>
    <row r="239" spans="1:4">
      <c r="A239" s="23" t="s">
        <v>8300</v>
      </c>
      <c r="B239" s="23" t="s">
        <v>8301</v>
      </c>
      <c r="C239" s="24">
        <v>7433</v>
      </c>
      <c r="D239" s="23" t="s">
        <v>8302</v>
      </c>
    </row>
    <row r="240" spans="1:4">
      <c r="A240" s="23" t="s">
        <v>7931</v>
      </c>
      <c r="B240" s="23" t="s">
        <v>7932</v>
      </c>
      <c r="C240" s="24">
        <v>6508</v>
      </c>
      <c r="D240" s="23" t="s">
        <v>7933</v>
      </c>
    </row>
    <row r="241" spans="1:4">
      <c r="A241" s="23" t="s">
        <v>1215</v>
      </c>
      <c r="B241" s="23" t="s">
        <v>1216</v>
      </c>
      <c r="C241" s="24">
        <v>3552</v>
      </c>
      <c r="D241" s="23" t="s">
        <v>1217</v>
      </c>
    </row>
    <row r="242" spans="1:4">
      <c r="A242" s="23" t="s">
        <v>4806</v>
      </c>
      <c r="B242" s="23" t="s">
        <v>4807</v>
      </c>
      <c r="C242" s="24">
        <v>6364</v>
      </c>
      <c r="D242" s="23" t="s">
        <v>4808</v>
      </c>
    </row>
    <row r="243" spans="1:4">
      <c r="A243" s="23" t="s">
        <v>8216</v>
      </c>
      <c r="B243" s="23" t="s">
        <v>8217</v>
      </c>
      <c r="C243" s="24">
        <v>9540</v>
      </c>
      <c r="D243" s="23" t="s">
        <v>8218</v>
      </c>
    </row>
    <row r="244" spans="1:4">
      <c r="A244" s="23" t="s">
        <v>372</v>
      </c>
      <c r="B244" s="23" t="s">
        <v>373</v>
      </c>
      <c r="C244" s="24">
        <v>51277</v>
      </c>
      <c r="D244" s="23" t="s">
        <v>374</v>
      </c>
    </row>
    <row r="245" spans="1:4">
      <c r="A245" s="23" t="s">
        <v>8066</v>
      </c>
      <c r="B245" s="23" t="s">
        <v>8067</v>
      </c>
      <c r="C245" s="24">
        <v>85461</v>
      </c>
      <c r="D245" s="23" t="s">
        <v>8068</v>
      </c>
    </row>
    <row r="246" spans="1:4">
      <c r="A246" s="23" t="s">
        <v>7010</v>
      </c>
      <c r="B246" s="23" t="s">
        <v>7011</v>
      </c>
      <c r="C246" s="24">
        <v>3676</v>
      </c>
      <c r="D246" s="23" t="s">
        <v>7012</v>
      </c>
    </row>
    <row r="247" spans="1:4">
      <c r="A247" s="23" t="s">
        <v>189</v>
      </c>
      <c r="B247" s="23" t="s">
        <v>190</v>
      </c>
      <c r="C247" s="24">
        <v>5136</v>
      </c>
      <c r="D247" s="23" t="s">
        <v>191</v>
      </c>
    </row>
    <row r="248" spans="1:4">
      <c r="A248" s="23" t="s">
        <v>2558</v>
      </c>
      <c r="B248" s="23" t="s">
        <v>2559</v>
      </c>
      <c r="C248" s="24">
        <v>64135</v>
      </c>
      <c r="D248" s="23" t="s">
        <v>2560</v>
      </c>
    </row>
    <row r="249" spans="1:4">
      <c r="A249" s="23" t="s">
        <v>2519</v>
      </c>
      <c r="B249" s="23" t="s">
        <v>2520</v>
      </c>
      <c r="C249" s="24">
        <v>25801</v>
      </c>
      <c r="D249" s="23" t="s">
        <v>2521</v>
      </c>
    </row>
    <row r="250" spans="1:4">
      <c r="A250" s="23" t="s">
        <v>3666</v>
      </c>
      <c r="B250" s="23" t="s">
        <v>3667</v>
      </c>
      <c r="C250" s="24">
        <v>2202</v>
      </c>
      <c r="D250" s="23" t="s">
        <v>3668</v>
      </c>
    </row>
    <row r="251" spans="1:4">
      <c r="A251" s="23" t="s">
        <v>8006</v>
      </c>
      <c r="B251" s="23" t="s">
        <v>8007</v>
      </c>
      <c r="C251" s="24">
        <v>8869</v>
      </c>
      <c r="D251" s="23" t="s">
        <v>8008</v>
      </c>
    </row>
    <row r="252" spans="1:4">
      <c r="A252" s="23" t="s">
        <v>5178</v>
      </c>
      <c r="B252" s="23" t="s">
        <v>5179</v>
      </c>
      <c r="C252" s="24">
        <v>8809</v>
      </c>
      <c r="D252" s="23" t="s">
        <v>5180</v>
      </c>
    </row>
    <row r="253" spans="1:4">
      <c r="A253" s="23" t="s">
        <v>2119</v>
      </c>
      <c r="B253" s="23" t="s">
        <v>2120</v>
      </c>
      <c r="C253" s="24">
        <v>2274</v>
      </c>
      <c r="D253" s="23" t="s">
        <v>2121</v>
      </c>
    </row>
    <row r="254" spans="1:4">
      <c r="A254" s="23" t="s">
        <v>1554</v>
      </c>
      <c r="B254" s="23" t="s">
        <v>1555</v>
      </c>
      <c r="C254" s="24">
        <v>25797</v>
      </c>
      <c r="D254" s="23" t="s">
        <v>1556</v>
      </c>
    </row>
    <row r="255" spans="1:4">
      <c r="A255" s="23" t="s">
        <v>7547</v>
      </c>
      <c r="B255" s="23" t="s">
        <v>7548</v>
      </c>
      <c r="C255" s="24">
        <v>5334</v>
      </c>
      <c r="D255" s="23" t="s">
        <v>7549</v>
      </c>
    </row>
    <row r="256" spans="1:4">
      <c r="A256" s="23" t="s">
        <v>2573</v>
      </c>
      <c r="B256" s="23" t="s">
        <v>2574</v>
      </c>
      <c r="C256" s="24">
        <v>8942</v>
      </c>
      <c r="D256" s="23" t="s">
        <v>2575</v>
      </c>
    </row>
    <row r="257" spans="1:4">
      <c r="A257" s="23" t="s">
        <v>42</v>
      </c>
      <c r="B257" s="23" t="s">
        <v>43</v>
      </c>
      <c r="C257" s="24">
        <v>390</v>
      </c>
      <c r="D257" s="23" t="s">
        <v>44</v>
      </c>
    </row>
    <row r="258" spans="1:4">
      <c r="A258" s="23" t="s">
        <v>6497</v>
      </c>
      <c r="B258" s="23" t="s">
        <v>6498</v>
      </c>
      <c r="C258" s="24">
        <v>1718</v>
      </c>
      <c r="D258" s="23" t="s">
        <v>6499</v>
      </c>
    </row>
    <row r="259" spans="1:4">
      <c r="A259" s="23" t="s">
        <v>441</v>
      </c>
      <c r="B259" s="23" t="s">
        <v>442</v>
      </c>
      <c r="C259" s="24">
        <v>60676</v>
      </c>
      <c r="D259" s="23" t="s">
        <v>443</v>
      </c>
    </row>
    <row r="260" spans="1:4">
      <c r="A260" s="23" t="s">
        <v>2594</v>
      </c>
      <c r="B260" s="23" t="s">
        <v>2595</v>
      </c>
      <c r="C260" s="24">
        <v>4688</v>
      </c>
      <c r="D260" s="23" t="s">
        <v>2596</v>
      </c>
    </row>
    <row r="261" spans="1:4">
      <c r="A261" s="23" t="s">
        <v>2215</v>
      </c>
      <c r="B261" s="23" t="s">
        <v>2216</v>
      </c>
      <c r="C261" s="24">
        <v>4610</v>
      </c>
      <c r="D261" s="23" t="s">
        <v>2217</v>
      </c>
    </row>
    <row r="262" spans="1:4">
      <c r="A262" s="23" t="s">
        <v>7733</v>
      </c>
      <c r="B262" s="23" t="s">
        <v>7734</v>
      </c>
      <c r="C262" s="24">
        <v>5999</v>
      </c>
      <c r="D262" s="23" t="s">
        <v>7735</v>
      </c>
    </row>
    <row r="263" spans="1:4">
      <c r="A263" s="23" t="s">
        <v>2155</v>
      </c>
      <c r="B263" s="23" t="s">
        <v>2156</v>
      </c>
      <c r="C263" s="24">
        <v>3399</v>
      </c>
      <c r="D263" s="23" t="s">
        <v>2157</v>
      </c>
    </row>
    <row r="264" spans="1:4">
      <c r="A264" s="23" t="s">
        <v>5657</v>
      </c>
      <c r="B264" s="23" t="s">
        <v>5658</v>
      </c>
      <c r="C264" s="24">
        <v>6513</v>
      </c>
      <c r="D264" s="23" t="s">
        <v>5659</v>
      </c>
    </row>
    <row r="265" spans="1:4">
      <c r="A265" s="23" t="s">
        <v>1668</v>
      </c>
      <c r="B265" s="23" t="s">
        <v>1669</v>
      </c>
      <c r="C265" s="24">
        <v>10560</v>
      </c>
      <c r="D265" s="23" t="s">
        <v>1670</v>
      </c>
    </row>
    <row r="266" spans="1:4">
      <c r="A266" s="23" t="s">
        <v>6365</v>
      </c>
      <c r="B266" s="23" t="s">
        <v>6366</v>
      </c>
      <c r="C266" s="24">
        <v>1266</v>
      </c>
      <c r="D266" s="23" t="s">
        <v>6367</v>
      </c>
    </row>
    <row r="267" spans="1:4">
      <c r="A267" s="23" t="s">
        <v>1200</v>
      </c>
      <c r="B267" s="23" t="s">
        <v>1201</v>
      </c>
      <c r="C267" s="24">
        <v>3290</v>
      </c>
      <c r="D267" s="23" t="s">
        <v>1202</v>
      </c>
    </row>
    <row r="268" spans="1:4">
      <c r="A268" s="23" t="s">
        <v>7703</v>
      </c>
      <c r="B268" s="23" t="s">
        <v>7704</v>
      </c>
      <c r="C268" s="24">
        <v>11123</v>
      </c>
      <c r="D268" s="23" t="s">
        <v>7705</v>
      </c>
    </row>
    <row r="269" spans="1:4">
      <c r="A269" s="23" t="s">
        <v>8018</v>
      </c>
      <c r="B269" s="23" t="s">
        <v>8019</v>
      </c>
      <c r="C269" s="24">
        <v>3925</v>
      </c>
      <c r="D269" s="23" t="s">
        <v>8020</v>
      </c>
    </row>
    <row r="270" spans="1:4">
      <c r="A270" s="23" t="s">
        <v>7178</v>
      </c>
      <c r="B270" s="23" t="s">
        <v>7179</v>
      </c>
      <c r="C270" s="24">
        <v>57134</v>
      </c>
      <c r="D270" s="23" t="s">
        <v>7180</v>
      </c>
    </row>
    <row r="271" spans="1:4">
      <c r="A271" s="23" t="s">
        <v>5519</v>
      </c>
      <c r="B271" s="23" t="s">
        <v>5520</v>
      </c>
      <c r="C271" s="24">
        <v>5629</v>
      </c>
      <c r="D271" s="23" t="s">
        <v>5521</v>
      </c>
    </row>
    <row r="272" spans="1:4">
      <c r="A272" s="23" t="s">
        <v>6320</v>
      </c>
      <c r="B272" s="23" t="s">
        <v>6321</v>
      </c>
      <c r="C272" s="24">
        <v>1063</v>
      </c>
      <c r="D272" s="23" t="s">
        <v>6322</v>
      </c>
    </row>
    <row r="273" spans="1:4">
      <c r="A273" s="23" t="s">
        <v>7190</v>
      </c>
      <c r="B273" s="23" t="s">
        <v>7191</v>
      </c>
      <c r="C273" s="24">
        <v>54996</v>
      </c>
      <c r="D273" s="23" t="s">
        <v>7192</v>
      </c>
    </row>
    <row r="274" spans="1:4">
      <c r="A274" s="23" t="s">
        <v>1431</v>
      </c>
      <c r="B274" s="23" t="s">
        <v>1432</v>
      </c>
      <c r="C274" s="24">
        <v>8828</v>
      </c>
      <c r="D274" s="23" t="s">
        <v>1433</v>
      </c>
    </row>
    <row r="275" spans="1:4">
      <c r="A275" s="23" t="s">
        <v>2173</v>
      </c>
      <c r="B275" s="23" t="s">
        <v>2174</v>
      </c>
      <c r="C275" s="24">
        <v>8609</v>
      </c>
      <c r="D275" s="23" t="s">
        <v>2175</v>
      </c>
    </row>
    <row r="276" spans="1:4">
      <c r="A276" s="23" t="s">
        <v>6419</v>
      </c>
      <c r="B276" s="23" t="s">
        <v>6420</v>
      </c>
      <c r="C276" s="24">
        <v>1490</v>
      </c>
      <c r="D276" s="23" t="s">
        <v>6421</v>
      </c>
    </row>
    <row r="277" spans="1:4">
      <c r="A277" s="23" t="s">
        <v>8096</v>
      </c>
      <c r="B277" s="23" t="s">
        <v>8097</v>
      </c>
      <c r="C277" s="24">
        <v>60436</v>
      </c>
      <c r="D277" s="23" t="s">
        <v>8098</v>
      </c>
    </row>
    <row r="278" spans="1:4">
      <c r="A278" s="23" t="s">
        <v>7685</v>
      </c>
      <c r="B278" s="23" t="s">
        <v>7686</v>
      </c>
      <c r="C278" s="24">
        <v>5918</v>
      </c>
      <c r="D278" s="23" t="s">
        <v>7687</v>
      </c>
    </row>
    <row r="279" spans="1:4">
      <c r="A279" s="23" t="s">
        <v>201</v>
      </c>
      <c r="B279" s="23" t="s">
        <v>202</v>
      </c>
      <c r="C279" s="24">
        <v>5493</v>
      </c>
      <c r="D279" s="23" t="s">
        <v>203</v>
      </c>
    </row>
    <row r="280" spans="1:4">
      <c r="A280" s="23" t="s">
        <v>8114</v>
      </c>
      <c r="B280" s="23" t="s">
        <v>8115</v>
      </c>
      <c r="C280" s="24">
        <v>9414</v>
      </c>
      <c r="D280" s="23" t="s">
        <v>8116</v>
      </c>
    </row>
    <row r="281" spans="1:4">
      <c r="A281" s="23" t="s">
        <v>6209</v>
      </c>
      <c r="B281" s="23" t="s">
        <v>6210</v>
      </c>
      <c r="C281" s="24">
        <v>84886</v>
      </c>
      <c r="D281" s="23" t="s">
        <v>6211</v>
      </c>
    </row>
    <row r="282" spans="1:4">
      <c r="A282" s="23" t="s">
        <v>7337</v>
      </c>
      <c r="B282" s="23" t="s">
        <v>7338</v>
      </c>
      <c r="C282" s="24">
        <v>10783</v>
      </c>
      <c r="D282" s="23" t="s">
        <v>7339</v>
      </c>
    </row>
    <row r="283" spans="1:4">
      <c r="A283" s="23" t="s">
        <v>1428</v>
      </c>
      <c r="B283" s="23" t="s">
        <v>1429</v>
      </c>
      <c r="C283" s="24">
        <v>8013</v>
      </c>
      <c r="D283" s="23" t="s">
        <v>1430</v>
      </c>
    </row>
    <row r="284" spans="1:4">
      <c r="A284" s="23" t="s">
        <v>4677</v>
      </c>
      <c r="B284" s="23" t="s">
        <v>4678</v>
      </c>
      <c r="C284" s="24">
        <v>97</v>
      </c>
      <c r="D284" s="23" t="s">
        <v>4679</v>
      </c>
    </row>
    <row r="285" spans="1:4">
      <c r="A285" s="23" t="s">
        <v>1143</v>
      </c>
      <c r="B285" s="23" t="s">
        <v>1144</v>
      </c>
      <c r="C285" s="24">
        <v>8111</v>
      </c>
      <c r="D285" s="23" t="s">
        <v>1145</v>
      </c>
    </row>
    <row r="286" spans="1:4">
      <c r="A286" s="23" t="s">
        <v>1011</v>
      </c>
      <c r="B286" s="23" t="s">
        <v>1012</v>
      </c>
      <c r="C286" s="24">
        <v>1843</v>
      </c>
      <c r="D286" s="23" t="s">
        <v>1013</v>
      </c>
    </row>
    <row r="287" spans="1:4">
      <c r="A287" s="23" t="s">
        <v>5363</v>
      </c>
      <c r="B287" s="23" t="s">
        <v>5364</v>
      </c>
      <c r="C287" s="24">
        <v>4488</v>
      </c>
      <c r="D287" s="23" t="s">
        <v>5365</v>
      </c>
    </row>
    <row r="288" spans="1:4">
      <c r="A288" s="23" t="s">
        <v>918</v>
      </c>
      <c r="B288" s="23" t="s">
        <v>919</v>
      </c>
      <c r="C288" s="24">
        <v>29126</v>
      </c>
      <c r="D288" s="23" t="s">
        <v>920</v>
      </c>
    </row>
    <row r="289" spans="1:4">
      <c r="A289" s="23" t="s">
        <v>7286</v>
      </c>
      <c r="B289" s="23" t="s">
        <v>7287</v>
      </c>
      <c r="C289" s="24">
        <v>80177</v>
      </c>
      <c r="D289" s="23" t="s">
        <v>7288</v>
      </c>
    </row>
    <row r="290" spans="1:4">
      <c r="A290" s="23" t="s">
        <v>5945</v>
      </c>
      <c r="B290" s="23" t="s">
        <v>5946</v>
      </c>
      <c r="C290" s="24">
        <v>39</v>
      </c>
      <c r="D290" s="23" t="s">
        <v>5947</v>
      </c>
    </row>
    <row r="291" spans="1:4">
      <c r="A291" s="23" t="s">
        <v>414</v>
      </c>
      <c r="B291" s="23" t="s">
        <v>415</v>
      </c>
      <c r="C291" s="24">
        <v>56243</v>
      </c>
      <c r="D291" s="23" t="s">
        <v>416</v>
      </c>
    </row>
    <row r="292" spans="1:4">
      <c r="A292" s="23" t="s">
        <v>7946</v>
      </c>
      <c r="B292" s="23" t="s">
        <v>7947</v>
      </c>
      <c r="C292" s="24">
        <v>4093</v>
      </c>
      <c r="D292" s="23" t="s">
        <v>7948</v>
      </c>
    </row>
    <row r="293" spans="1:4">
      <c r="A293" s="23" t="s">
        <v>8093</v>
      </c>
      <c r="B293" s="23" t="s">
        <v>8094</v>
      </c>
      <c r="C293" s="24">
        <v>7045</v>
      </c>
      <c r="D293" s="23" t="s">
        <v>8095</v>
      </c>
    </row>
    <row r="294" spans="1:4">
      <c r="A294" s="23" t="s">
        <v>3771</v>
      </c>
      <c r="B294" s="23" t="s">
        <v>3772</v>
      </c>
      <c r="C294" s="24">
        <v>83468</v>
      </c>
      <c r="D294" s="23" t="s">
        <v>3773</v>
      </c>
    </row>
    <row r="295" spans="1:4">
      <c r="A295" s="23" t="s">
        <v>2335</v>
      </c>
      <c r="B295" s="23" t="s">
        <v>2336</v>
      </c>
      <c r="C295" s="24">
        <v>8835</v>
      </c>
      <c r="D295" s="23" t="s">
        <v>2337</v>
      </c>
    </row>
    <row r="296" spans="1:4">
      <c r="A296" s="23" t="s">
        <v>7643</v>
      </c>
      <c r="B296" s="23" t="s">
        <v>7644</v>
      </c>
      <c r="C296" s="24">
        <v>2185</v>
      </c>
      <c r="D296" s="23" t="s">
        <v>7645</v>
      </c>
    </row>
    <row r="297" spans="1:4">
      <c r="A297" s="23" t="s">
        <v>7496</v>
      </c>
      <c r="B297" s="23" t="s">
        <v>7497</v>
      </c>
      <c r="C297" s="24">
        <v>64236</v>
      </c>
      <c r="D297" s="23" t="s">
        <v>7498</v>
      </c>
    </row>
    <row r="298" spans="1:4">
      <c r="A298" s="23" t="s">
        <v>6407</v>
      </c>
      <c r="B298" s="23" t="s">
        <v>6408</v>
      </c>
      <c r="C298" s="24">
        <v>83690</v>
      </c>
      <c r="D298" s="23" t="s">
        <v>6409</v>
      </c>
    </row>
    <row r="299" spans="1:4">
      <c r="A299" s="23" t="s">
        <v>5999</v>
      </c>
      <c r="B299" s="23" t="s">
        <v>6000</v>
      </c>
      <c r="C299" s="24">
        <v>113</v>
      </c>
      <c r="D299" s="23" t="s">
        <v>6001</v>
      </c>
    </row>
    <row r="300" spans="1:4">
      <c r="A300" s="23" t="s">
        <v>7040</v>
      </c>
      <c r="B300" s="23" t="s">
        <v>7041</v>
      </c>
      <c r="C300" s="24">
        <v>3764</v>
      </c>
      <c r="D300" s="23" t="s">
        <v>7042</v>
      </c>
    </row>
    <row r="301" spans="1:4">
      <c r="A301" s="23" t="s">
        <v>1470</v>
      </c>
      <c r="B301" s="23" t="s">
        <v>1471</v>
      </c>
      <c r="C301" s="24">
        <v>23024</v>
      </c>
      <c r="D301" s="23" t="s">
        <v>1472</v>
      </c>
    </row>
    <row r="302" spans="1:4">
      <c r="A302" s="23" t="s">
        <v>4902</v>
      </c>
      <c r="B302" s="23" t="s">
        <v>4903</v>
      </c>
      <c r="C302" s="24">
        <v>1475</v>
      </c>
      <c r="D302" s="23" t="s">
        <v>4904</v>
      </c>
    </row>
    <row r="303" spans="1:4">
      <c r="A303" s="23" t="s">
        <v>450</v>
      </c>
      <c r="B303" s="23" t="s">
        <v>451</v>
      </c>
      <c r="C303" s="24">
        <v>64091</v>
      </c>
      <c r="D303" s="23" t="s">
        <v>452</v>
      </c>
    </row>
    <row r="304" spans="1:4">
      <c r="A304" s="23" t="s">
        <v>1122</v>
      </c>
      <c r="B304" s="23" t="s">
        <v>1123</v>
      </c>
      <c r="C304" s="24">
        <v>2700</v>
      </c>
      <c r="D304" s="23" t="s">
        <v>1124</v>
      </c>
    </row>
    <row r="305" spans="1:4">
      <c r="A305" s="23" t="s">
        <v>6614</v>
      </c>
      <c r="B305" s="23" t="s">
        <v>6615</v>
      </c>
      <c r="C305" s="24">
        <v>2170</v>
      </c>
      <c r="D305" s="23" t="s">
        <v>6616</v>
      </c>
    </row>
    <row r="306" spans="1:4">
      <c r="A306" s="23" t="s">
        <v>6071</v>
      </c>
      <c r="B306" s="23" t="s">
        <v>6072</v>
      </c>
      <c r="C306" s="24">
        <v>311</v>
      </c>
      <c r="D306" s="23" t="s">
        <v>6073</v>
      </c>
    </row>
    <row r="307" spans="1:4">
      <c r="A307" s="23" t="s">
        <v>210</v>
      </c>
      <c r="B307" s="23" t="s">
        <v>211</v>
      </c>
      <c r="C307" s="24">
        <v>5737</v>
      </c>
      <c r="D307" s="23" t="s">
        <v>212</v>
      </c>
    </row>
    <row r="308" spans="1:4">
      <c r="A308" s="23" t="s">
        <v>1230</v>
      </c>
      <c r="B308" s="23" t="s">
        <v>1231</v>
      </c>
      <c r="C308" s="24">
        <v>3624</v>
      </c>
      <c r="D308" s="23" t="s">
        <v>1232</v>
      </c>
    </row>
    <row r="309" spans="1:4">
      <c r="A309" s="23" t="s">
        <v>6182</v>
      </c>
      <c r="B309" s="23" t="s">
        <v>6183</v>
      </c>
      <c r="C309" s="24">
        <v>80114</v>
      </c>
      <c r="D309" s="23" t="s">
        <v>6184</v>
      </c>
    </row>
    <row r="310" spans="1:4">
      <c r="A310" s="23" t="s">
        <v>2465</v>
      </c>
      <c r="B310" s="23" t="s">
        <v>2466</v>
      </c>
      <c r="C310" s="24">
        <v>11113</v>
      </c>
      <c r="D310" s="23" t="s">
        <v>2467</v>
      </c>
    </row>
    <row r="311" spans="1:4">
      <c r="A311" s="23" t="s">
        <v>462</v>
      </c>
      <c r="B311" s="23" t="s">
        <v>463</v>
      </c>
      <c r="C311" s="24">
        <v>79365</v>
      </c>
      <c r="D311" s="23" t="s">
        <v>464</v>
      </c>
    </row>
    <row r="312" spans="1:4">
      <c r="A312" s="23" t="s">
        <v>6539</v>
      </c>
      <c r="B312" s="23" t="s">
        <v>6540</v>
      </c>
      <c r="C312" s="24">
        <v>84650</v>
      </c>
      <c r="D312" s="23" t="s">
        <v>6541</v>
      </c>
    </row>
    <row r="313" spans="1:4">
      <c r="A313" s="23" t="s">
        <v>1422</v>
      </c>
      <c r="B313" s="23" t="s">
        <v>1423</v>
      </c>
      <c r="C313" s="24">
        <v>3164</v>
      </c>
      <c r="D313" s="23" t="s">
        <v>1424</v>
      </c>
    </row>
    <row r="314" spans="1:4">
      <c r="A314" s="23" t="s">
        <v>240</v>
      </c>
      <c r="B314" s="23" t="s">
        <v>241</v>
      </c>
      <c r="C314" s="24">
        <v>7130</v>
      </c>
      <c r="D314" s="23" t="s">
        <v>242</v>
      </c>
    </row>
    <row r="315" spans="1:4">
      <c r="A315" s="23" t="s">
        <v>366</v>
      </c>
      <c r="B315" s="23" t="s">
        <v>367</v>
      </c>
      <c r="C315" s="24">
        <v>50486</v>
      </c>
      <c r="D315" s="23" t="s">
        <v>368</v>
      </c>
    </row>
    <row r="316" spans="1:4">
      <c r="A316" s="23" t="s">
        <v>5540</v>
      </c>
      <c r="B316" s="23" t="s">
        <v>5541</v>
      </c>
      <c r="C316" s="24">
        <v>23682</v>
      </c>
      <c r="D316" s="23" t="s">
        <v>5542</v>
      </c>
    </row>
    <row r="317" spans="1:4">
      <c r="A317" s="23" t="s">
        <v>1647</v>
      </c>
      <c r="B317" s="23" t="s">
        <v>1648</v>
      </c>
      <c r="C317" s="24">
        <v>6385</v>
      </c>
      <c r="D317" s="23" t="s">
        <v>1649</v>
      </c>
    </row>
    <row r="318" spans="1:4">
      <c r="A318" s="23" t="s">
        <v>3180</v>
      </c>
      <c r="B318" s="23" t="s">
        <v>3181</v>
      </c>
      <c r="C318" s="24">
        <v>6615</v>
      </c>
      <c r="D318" s="23" t="s">
        <v>3182</v>
      </c>
    </row>
    <row r="319" spans="1:4">
      <c r="A319" s="23" t="s">
        <v>8312</v>
      </c>
      <c r="B319" s="23" t="s">
        <v>8313</v>
      </c>
      <c r="C319" s="24">
        <v>7499</v>
      </c>
      <c r="D319" s="23" t="s">
        <v>8314</v>
      </c>
    </row>
    <row r="320" spans="1:4">
      <c r="A320" s="23" t="s">
        <v>6875</v>
      </c>
      <c r="B320" s="23" t="s">
        <v>6876</v>
      </c>
      <c r="C320" s="24">
        <v>3007</v>
      </c>
      <c r="D320" s="23" t="s">
        <v>6877</v>
      </c>
    </row>
    <row r="321" spans="1:4">
      <c r="A321" s="23" t="s">
        <v>6866</v>
      </c>
      <c r="B321" s="23" t="s">
        <v>6867</v>
      </c>
      <c r="C321" s="24">
        <v>3024</v>
      </c>
      <c r="D321" s="23" t="s">
        <v>6868</v>
      </c>
    </row>
    <row r="322" spans="1:4">
      <c r="A322" s="23" t="s">
        <v>1632</v>
      </c>
      <c r="B322" s="23" t="s">
        <v>1633</v>
      </c>
      <c r="C322" s="24">
        <v>860</v>
      </c>
      <c r="D322" s="23" t="s">
        <v>1634</v>
      </c>
    </row>
    <row r="323" spans="1:4">
      <c r="A323" s="23" t="s">
        <v>6008</v>
      </c>
      <c r="B323" s="23" t="s">
        <v>6009</v>
      </c>
      <c r="C323" s="24">
        <v>79026</v>
      </c>
      <c r="D323" s="23" t="s">
        <v>6010</v>
      </c>
    </row>
    <row r="324" spans="1:4">
      <c r="A324" s="23" t="s">
        <v>1386</v>
      </c>
      <c r="B324" s="23" t="s">
        <v>1387</v>
      </c>
      <c r="C324" s="24">
        <v>4502</v>
      </c>
      <c r="D324" s="23" t="s">
        <v>1388</v>
      </c>
    </row>
    <row r="325" spans="1:4">
      <c r="A325" s="23" t="s">
        <v>147</v>
      </c>
      <c r="B325" s="23" t="s">
        <v>148</v>
      </c>
      <c r="C325" s="24">
        <v>3659</v>
      </c>
      <c r="D325" s="23" t="s">
        <v>149</v>
      </c>
    </row>
    <row r="326" spans="1:4">
      <c r="A326" s="23" t="s">
        <v>7844</v>
      </c>
      <c r="B326" s="23" t="s">
        <v>7845</v>
      </c>
      <c r="C326" s="24">
        <v>23157</v>
      </c>
      <c r="D326" s="23" t="s">
        <v>7846</v>
      </c>
    </row>
    <row r="327" spans="1:4">
      <c r="A327" s="23" t="s">
        <v>2005</v>
      </c>
      <c r="B327" s="23" t="s">
        <v>2006</v>
      </c>
      <c r="C327" s="24">
        <v>652</v>
      </c>
      <c r="D327" s="23" t="s">
        <v>2007</v>
      </c>
    </row>
    <row r="328" spans="1:4">
      <c r="A328" s="23" t="s">
        <v>1218</v>
      </c>
      <c r="B328" s="23" t="s">
        <v>1219</v>
      </c>
      <c r="C328" s="24">
        <v>3553</v>
      </c>
      <c r="D328" s="23" t="s">
        <v>1220</v>
      </c>
    </row>
    <row r="329" spans="1:4">
      <c r="A329" s="23" t="s">
        <v>1446</v>
      </c>
      <c r="B329" s="23" t="s">
        <v>1447</v>
      </c>
      <c r="C329" s="24">
        <v>7849</v>
      </c>
      <c r="D329" s="23" t="s">
        <v>1448</v>
      </c>
    </row>
    <row r="330" spans="1:4">
      <c r="A330" s="23" t="s">
        <v>5528</v>
      </c>
      <c r="B330" s="23" t="s">
        <v>5529</v>
      </c>
      <c r="C330" s="24">
        <v>23550</v>
      </c>
      <c r="D330" s="23" t="s">
        <v>5530</v>
      </c>
    </row>
    <row r="331" spans="1:4">
      <c r="A331" s="23" t="s">
        <v>7898</v>
      </c>
      <c r="B331" s="23" t="s">
        <v>7899</v>
      </c>
      <c r="C331" s="24">
        <v>79085</v>
      </c>
      <c r="D331" s="23" t="s">
        <v>7900</v>
      </c>
    </row>
    <row r="332" spans="1:4">
      <c r="A332" s="23" t="s">
        <v>1800</v>
      </c>
      <c r="B332" s="23" t="s">
        <v>1801</v>
      </c>
      <c r="C332" s="24">
        <v>8744</v>
      </c>
      <c r="D332" s="23" t="s">
        <v>1802</v>
      </c>
    </row>
    <row r="333" spans="1:4">
      <c r="A333" s="23" t="s">
        <v>1152</v>
      </c>
      <c r="B333" s="23" t="s">
        <v>1153</v>
      </c>
      <c r="C333" s="24">
        <v>2892</v>
      </c>
      <c r="D333" s="23" t="s">
        <v>1154</v>
      </c>
    </row>
    <row r="334" spans="1:4">
      <c r="A334" s="23" t="s">
        <v>5756</v>
      </c>
      <c r="B334" s="23" t="s">
        <v>5757</v>
      </c>
      <c r="C334" s="24">
        <v>8740</v>
      </c>
      <c r="D334" s="23" t="s">
        <v>5758</v>
      </c>
    </row>
    <row r="335" spans="1:4">
      <c r="A335" s="23" t="s">
        <v>855</v>
      </c>
      <c r="B335" s="23" t="s">
        <v>856</v>
      </c>
      <c r="C335" s="24">
        <v>650</v>
      </c>
      <c r="D335" s="23" t="s">
        <v>857</v>
      </c>
    </row>
    <row r="336" spans="1:4">
      <c r="A336" s="23" t="s">
        <v>2152</v>
      </c>
      <c r="B336" s="23" t="s">
        <v>2153</v>
      </c>
      <c r="C336" s="24">
        <v>3397</v>
      </c>
      <c r="D336" s="23" t="s">
        <v>2154</v>
      </c>
    </row>
    <row r="337" spans="1:4">
      <c r="A337" s="23" t="s">
        <v>7748</v>
      </c>
      <c r="B337" s="23" t="s">
        <v>7749</v>
      </c>
      <c r="C337" s="24">
        <v>57381</v>
      </c>
      <c r="D337" s="23" t="s">
        <v>7750</v>
      </c>
    </row>
    <row r="338" spans="1:4">
      <c r="A338" s="23" t="s">
        <v>7556</v>
      </c>
      <c r="B338" s="23" t="s">
        <v>7557</v>
      </c>
      <c r="C338" s="24">
        <v>26030</v>
      </c>
      <c r="D338" s="23" t="s">
        <v>7558</v>
      </c>
    </row>
    <row r="339" spans="1:4">
      <c r="A339" s="23" t="s">
        <v>6647</v>
      </c>
      <c r="B339" s="23" t="s">
        <v>6648</v>
      </c>
      <c r="C339" s="24">
        <v>286336</v>
      </c>
      <c r="D339" s="23" t="s">
        <v>6649</v>
      </c>
    </row>
    <row r="340" spans="1:4">
      <c r="A340" s="23" t="s">
        <v>6914</v>
      </c>
      <c r="B340" s="23" t="s">
        <v>6915</v>
      </c>
      <c r="C340" s="24">
        <v>59269</v>
      </c>
      <c r="D340" s="23" t="s">
        <v>6916</v>
      </c>
    </row>
    <row r="341" spans="1:4">
      <c r="A341" s="23" t="s">
        <v>7649</v>
      </c>
      <c r="B341" s="23" t="s">
        <v>7650</v>
      </c>
      <c r="C341" s="24">
        <v>5787</v>
      </c>
      <c r="D341" s="23" t="s">
        <v>7651</v>
      </c>
    </row>
    <row r="342" spans="1:4">
      <c r="A342" s="23" t="s">
        <v>2116</v>
      </c>
      <c r="B342" s="23" t="s">
        <v>2117</v>
      </c>
      <c r="C342" s="24">
        <v>146330</v>
      </c>
      <c r="D342" s="23" t="s">
        <v>2118</v>
      </c>
    </row>
    <row r="343" spans="1:4">
      <c r="A343" s="23" t="s">
        <v>489</v>
      </c>
      <c r="B343" s="23" t="s">
        <v>490</v>
      </c>
      <c r="C343" s="24">
        <v>80833</v>
      </c>
      <c r="D343" s="23" t="s">
        <v>491</v>
      </c>
    </row>
    <row r="344" spans="1:4">
      <c r="A344" s="23" t="s">
        <v>159</v>
      </c>
      <c r="B344" s="23" t="s">
        <v>160</v>
      </c>
      <c r="C344" s="24">
        <v>3976</v>
      </c>
      <c r="D344" s="23" t="s">
        <v>161</v>
      </c>
    </row>
    <row r="345" spans="1:4">
      <c r="A345" s="23" t="s">
        <v>297</v>
      </c>
      <c r="B345" s="23" t="s">
        <v>298</v>
      </c>
      <c r="C345" s="24">
        <v>9732</v>
      </c>
      <c r="D345" s="23" t="s">
        <v>299</v>
      </c>
    </row>
    <row r="346" spans="1:4">
      <c r="A346" s="23" t="s">
        <v>165</v>
      </c>
      <c r="B346" s="23" t="s">
        <v>166</v>
      </c>
      <c r="C346" s="24">
        <v>4189</v>
      </c>
      <c r="D346" s="23" t="s">
        <v>167</v>
      </c>
    </row>
    <row r="347" spans="1:4">
      <c r="A347" s="23" t="s">
        <v>6710</v>
      </c>
      <c r="B347" s="23" t="s">
        <v>6711</v>
      </c>
      <c r="C347" s="24">
        <v>2318</v>
      </c>
      <c r="D347" s="23" t="s">
        <v>6712</v>
      </c>
    </row>
    <row r="348" spans="1:4">
      <c r="A348" s="23" t="s">
        <v>7949</v>
      </c>
      <c r="B348" s="23" t="s">
        <v>7950</v>
      </c>
      <c r="C348" s="24">
        <v>6608</v>
      </c>
      <c r="D348" s="23" t="s">
        <v>7951</v>
      </c>
    </row>
    <row r="349" spans="1:4">
      <c r="A349" s="23" t="s">
        <v>7001</v>
      </c>
      <c r="B349" s="23" t="s">
        <v>7002</v>
      </c>
      <c r="C349" s="24">
        <v>3671</v>
      </c>
      <c r="D349" s="23" t="s">
        <v>7003</v>
      </c>
    </row>
    <row r="350" spans="1:4">
      <c r="A350" s="23" t="s">
        <v>420</v>
      </c>
      <c r="B350" s="23" t="s">
        <v>421</v>
      </c>
      <c r="C350" s="24">
        <v>56906</v>
      </c>
      <c r="D350" s="23" t="s">
        <v>422</v>
      </c>
    </row>
    <row r="351" spans="1:4">
      <c r="A351" s="23" t="s">
        <v>6014</v>
      </c>
      <c r="B351" s="23" t="s">
        <v>6015</v>
      </c>
      <c r="C351" s="24">
        <v>84962</v>
      </c>
      <c r="D351" s="23" t="s">
        <v>6016</v>
      </c>
    </row>
    <row r="352" spans="1:4">
      <c r="A352" s="23" t="s">
        <v>222</v>
      </c>
      <c r="B352" s="23" t="s">
        <v>223</v>
      </c>
      <c r="C352" s="24">
        <v>6303</v>
      </c>
      <c r="D352" s="23" t="s">
        <v>224</v>
      </c>
    </row>
    <row r="353" spans="1:4">
      <c r="A353" s="23" t="s">
        <v>2302</v>
      </c>
      <c r="B353" s="23" t="s">
        <v>2303</v>
      </c>
      <c r="C353" s="24">
        <v>23677</v>
      </c>
      <c r="D353" s="23" t="s">
        <v>2304</v>
      </c>
    </row>
    <row r="354" spans="1:4">
      <c r="A354" s="23" t="s">
        <v>4734</v>
      </c>
      <c r="B354" s="23" t="s">
        <v>4735</v>
      </c>
      <c r="C354" s="24">
        <v>348</v>
      </c>
      <c r="D354" s="23" t="s">
        <v>4736</v>
      </c>
    </row>
    <row r="355" spans="1:4">
      <c r="A355" s="23" t="s">
        <v>5969</v>
      </c>
      <c r="B355" s="23" t="s">
        <v>5970</v>
      </c>
      <c r="C355" s="24">
        <v>81</v>
      </c>
      <c r="D355" s="23" t="s">
        <v>5971</v>
      </c>
    </row>
    <row r="356" spans="1:4">
      <c r="A356" s="23" t="s">
        <v>531</v>
      </c>
      <c r="B356" s="23" t="s">
        <v>532</v>
      </c>
      <c r="C356" s="24">
        <v>113730</v>
      </c>
      <c r="D356" s="23" t="s">
        <v>533</v>
      </c>
    </row>
    <row r="357" spans="1:4">
      <c r="A357" s="23" t="s">
        <v>2681</v>
      </c>
      <c r="B357" s="23" t="s">
        <v>2682</v>
      </c>
      <c r="C357" s="24">
        <v>9473</v>
      </c>
      <c r="D357" s="23" t="s">
        <v>2683</v>
      </c>
    </row>
    <row r="358" spans="1:4">
      <c r="A358" s="23" t="s">
        <v>6836</v>
      </c>
      <c r="B358" s="23" t="s">
        <v>6837</v>
      </c>
      <c r="C358" s="24">
        <v>22927</v>
      </c>
      <c r="D358" s="23" t="s">
        <v>6838</v>
      </c>
    </row>
    <row r="359" spans="1:4">
      <c r="A359" s="23" t="s">
        <v>2251</v>
      </c>
      <c r="B359" s="23" t="s">
        <v>2252</v>
      </c>
      <c r="C359" s="24">
        <v>5638</v>
      </c>
      <c r="D359" s="23" t="s">
        <v>2253</v>
      </c>
    </row>
    <row r="360" spans="1:4">
      <c r="A360" s="23" t="s">
        <v>5960</v>
      </c>
      <c r="B360" s="23" t="s">
        <v>5961</v>
      </c>
      <c r="C360" s="24">
        <v>55902</v>
      </c>
      <c r="D360" s="23" t="s">
        <v>5962</v>
      </c>
    </row>
    <row r="361" spans="1:4">
      <c r="A361" s="23" t="s">
        <v>2248</v>
      </c>
      <c r="B361" s="23" t="s">
        <v>2249</v>
      </c>
      <c r="C361" s="24">
        <v>80758</v>
      </c>
      <c r="D361" s="23" t="s">
        <v>2250</v>
      </c>
    </row>
    <row r="362" spans="1:4">
      <c r="A362" s="23" t="s">
        <v>300</v>
      </c>
      <c r="B362" s="23" t="s">
        <v>301</v>
      </c>
      <c r="C362" s="24">
        <v>9945</v>
      </c>
      <c r="D362" s="23" t="s">
        <v>302</v>
      </c>
    </row>
    <row r="363" spans="1:4">
      <c r="A363" s="23" t="s">
        <v>5948</v>
      </c>
      <c r="B363" s="23" t="s">
        <v>5949</v>
      </c>
      <c r="C363" s="24">
        <v>47</v>
      </c>
      <c r="D363" s="23" t="s">
        <v>5950</v>
      </c>
    </row>
    <row r="364" spans="1:4">
      <c r="A364" s="23" t="s">
        <v>8165</v>
      </c>
      <c r="B364" s="23" t="s">
        <v>8166</v>
      </c>
      <c r="C364" s="24">
        <v>79652</v>
      </c>
      <c r="D364" s="23" t="s">
        <v>8167</v>
      </c>
    </row>
    <row r="365" spans="1:4">
      <c r="A365" s="23" t="s">
        <v>5396</v>
      </c>
      <c r="B365" s="23" t="s">
        <v>5397</v>
      </c>
      <c r="C365" s="24">
        <v>4814</v>
      </c>
      <c r="D365" s="23" t="s">
        <v>5398</v>
      </c>
    </row>
    <row r="366" spans="1:4">
      <c r="A366" s="23" t="s">
        <v>8210</v>
      </c>
      <c r="B366" s="23" t="s">
        <v>8211</v>
      </c>
      <c r="C366" s="24">
        <v>7153</v>
      </c>
      <c r="D366" s="23" t="s">
        <v>8212</v>
      </c>
    </row>
    <row r="367" spans="1:4">
      <c r="A367" s="23" t="s">
        <v>111</v>
      </c>
      <c r="B367" s="23" t="s">
        <v>112</v>
      </c>
      <c r="C367" s="24">
        <v>2643</v>
      </c>
      <c r="D367" s="23" t="s">
        <v>113</v>
      </c>
    </row>
    <row r="368" spans="1:4">
      <c r="A368" s="23" t="s">
        <v>6944</v>
      </c>
      <c r="B368" s="23" t="s">
        <v>6945</v>
      </c>
      <c r="C368" s="24">
        <v>51478</v>
      </c>
      <c r="D368" s="23" t="s">
        <v>6946</v>
      </c>
    </row>
    <row r="369" spans="1:4">
      <c r="A369" s="23" t="s">
        <v>270</v>
      </c>
      <c r="B369" s="23" t="s">
        <v>271</v>
      </c>
      <c r="C369" s="24">
        <v>8864</v>
      </c>
      <c r="D369" s="23" t="s">
        <v>272</v>
      </c>
    </row>
    <row r="370" spans="1:4">
      <c r="A370" s="23" t="s">
        <v>5510</v>
      </c>
      <c r="B370" s="23" t="s">
        <v>5511</v>
      </c>
      <c r="C370" s="24">
        <v>64208</v>
      </c>
      <c r="D370" s="23" t="s">
        <v>5512</v>
      </c>
    </row>
    <row r="371" spans="1:4">
      <c r="A371" s="23" t="s">
        <v>7709</v>
      </c>
      <c r="B371" s="23" t="s">
        <v>7710</v>
      </c>
      <c r="C371" s="24">
        <v>51308</v>
      </c>
      <c r="D371" s="23" t="s">
        <v>7711</v>
      </c>
    </row>
    <row r="372" spans="1:4">
      <c r="A372" s="23" t="s">
        <v>7289</v>
      </c>
      <c r="B372" s="23" t="s">
        <v>7290</v>
      </c>
      <c r="C372" s="24">
        <v>4628</v>
      </c>
      <c r="D372" s="23" t="s">
        <v>7291</v>
      </c>
    </row>
    <row r="373" spans="1:4">
      <c r="A373" s="23" t="s">
        <v>945</v>
      </c>
      <c r="B373" s="23" t="s">
        <v>946</v>
      </c>
      <c r="C373" s="24">
        <v>1116</v>
      </c>
      <c r="D373" s="23" t="s">
        <v>947</v>
      </c>
    </row>
    <row r="374" spans="1:4">
      <c r="A374" s="23" t="s">
        <v>2233</v>
      </c>
      <c r="B374" s="23" t="s">
        <v>2234</v>
      </c>
      <c r="C374" s="24">
        <v>5287</v>
      </c>
      <c r="D374" s="23" t="s">
        <v>2235</v>
      </c>
    </row>
    <row r="375" spans="1:4">
      <c r="A375" s="23" t="s">
        <v>8132</v>
      </c>
      <c r="B375" s="23" t="s">
        <v>8133</v>
      </c>
      <c r="C375" s="24">
        <v>9911</v>
      </c>
      <c r="D375" s="23" t="s">
        <v>8134</v>
      </c>
    </row>
    <row r="376" spans="1:4">
      <c r="A376" s="23" t="s">
        <v>7592</v>
      </c>
      <c r="B376" s="23" t="s">
        <v>7593</v>
      </c>
      <c r="C376" s="24">
        <v>10631</v>
      </c>
      <c r="D376" s="23" t="s">
        <v>7594</v>
      </c>
    </row>
    <row r="377" spans="1:4">
      <c r="A377" s="23" t="s">
        <v>774</v>
      </c>
      <c r="B377" s="23" t="s">
        <v>775</v>
      </c>
      <c r="C377" s="24">
        <v>272</v>
      </c>
      <c r="D377" s="23" t="s">
        <v>776</v>
      </c>
    </row>
    <row r="378" spans="1:4">
      <c r="A378" s="23" t="s">
        <v>7238</v>
      </c>
      <c r="B378" s="23" t="s">
        <v>7239</v>
      </c>
      <c r="C378" s="24">
        <v>9645</v>
      </c>
      <c r="D378" s="23" t="s">
        <v>7240</v>
      </c>
    </row>
    <row r="379" spans="1:4">
      <c r="A379" s="23" t="s">
        <v>6197</v>
      </c>
      <c r="B379" s="23" t="s">
        <v>6198</v>
      </c>
      <c r="C379" s="24">
        <v>11161</v>
      </c>
      <c r="D379" s="23" t="s">
        <v>6199</v>
      </c>
    </row>
    <row r="380" spans="1:4">
      <c r="A380" s="23" t="s">
        <v>144</v>
      </c>
      <c r="B380" s="23" t="s">
        <v>145</v>
      </c>
      <c r="C380" s="24">
        <v>3656</v>
      </c>
      <c r="D380" s="23" t="s">
        <v>146</v>
      </c>
    </row>
    <row r="381" spans="1:4">
      <c r="A381" s="23" t="s">
        <v>6179</v>
      </c>
      <c r="B381" s="23" t="s">
        <v>6180</v>
      </c>
      <c r="C381" s="24">
        <v>8553</v>
      </c>
      <c r="D381" s="23" t="s">
        <v>6181</v>
      </c>
    </row>
    <row r="382" spans="1:4">
      <c r="A382" s="23" t="s">
        <v>177</v>
      </c>
      <c r="B382" s="23" t="s">
        <v>178</v>
      </c>
      <c r="C382" s="24">
        <v>4803</v>
      </c>
      <c r="D382" s="23" t="s">
        <v>179</v>
      </c>
    </row>
    <row r="383" spans="1:4">
      <c r="A383" s="23" t="s">
        <v>8135</v>
      </c>
      <c r="B383" s="23" t="s">
        <v>8136</v>
      </c>
      <c r="C383" s="24">
        <v>79022</v>
      </c>
      <c r="D383" s="23" t="s">
        <v>8137</v>
      </c>
    </row>
    <row r="384" spans="1:4">
      <c r="A384" s="23" t="s">
        <v>2639</v>
      </c>
      <c r="B384" s="23" t="s">
        <v>2640</v>
      </c>
      <c r="C384" s="24">
        <v>91543</v>
      </c>
      <c r="D384" s="23" t="s">
        <v>2641</v>
      </c>
    </row>
    <row r="385" spans="1:4">
      <c r="A385" s="23" t="s">
        <v>7145</v>
      </c>
      <c r="B385" s="23" t="s">
        <v>7146</v>
      </c>
      <c r="C385" s="24">
        <v>23175</v>
      </c>
      <c r="D385" s="23" t="s">
        <v>7147</v>
      </c>
    </row>
    <row r="386" spans="1:4">
      <c r="A386" s="23" t="s">
        <v>2471</v>
      </c>
      <c r="B386" s="23" t="s">
        <v>2472</v>
      </c>
      <c r="C386" s="24">
        <v>129607</v>
      </c>
      <c r="D386" s="23" t="s">
        <v>2473</v>
      </c>
    </row>
    <row r="387" spans="1:4">
      <c r="A387" s="23" t="s">
        <v>447</v>
      </c>
      <c r="B387" s="23" t="s">
        <v>448</v>
      </c>
      <c r="C387" s="24">
        <v>63982</v>
      </c>
      <c r="D387" s="23" t="s">
        <v>449</v>
      </c>
    </row>
    <row r="388" spans="1:4">
      <c r="A388" s="23" t="s">
        <v>138</v>
      </c>
      <c r="B388" s="23" t="s">
        <v>139</v>
      </c>
      <c r="C388" s="24">
        <v>3601</v>
      </c>
      <c r="D388" s="23" t="s">
        <v>140</v>
      </c>
    </row>
    <row r="389" spans="1:4">
      <c r="A389" s="23" t="s">
        <v>1713</v>
      </c>
      <c r="B389" s="23" t="s">
        <v>1714</v>
      </c>
      <c r="C389" s="24">
        <v>6660</v>
      </c>
      <c r="D389" s="23" t="s">
        <v>1715</v>
      </c>
    </row>
    <row r="390" spans="1:4">
      <c r="A390" s="23" t="s">
        <v>2260</v>
      </c>
      <c r="B390" s="23" t="s">
        <v>2261</v>
      </c>
      <c r="C390" s="24">
        <v>9363</v>
      </c>
      <c r="D390" s="23" t="s">
        <v>2262</v>
      </c>
    </row>
    <row r="391" spans="1:4">
      <c r="A391" s="23" t="s">
        <v>561</v>
      </c>
      <c r="B391" s="23" t="s">
        <v>562</v>
      </c>
      <c r="C391" s="24">
        <v>143689</v>
      </c>
      <c r="D391" s="23" t="s">
        <v>563</v>
      </c>
    </row>
    <row r="392" spans="1:4">
      <c r="A392" s="23" t="s">
        <v>99</v>
      </c>
      <c r="B392" s="23" t="s">
        <v>100</v>
      </c>
      <c r="C392" s="24">
        <v>1837</v>
      </c>
      <c r="D392" s="23" t="s">
        <v>101</v>
      </c>
    </row>
    <row r="393" spans="1:4">
      <c r="A393" s="23" t="s">
        <v>1686</v>
      </c>
      <c r="B393" s="23" t="s">
        <v>1687</v>
      </c>
      <c r="C393" s="24">
        <v>29015</v>
      </c>
      <c r="D393" s="23" t="s">
        <v>1688</v>
      </c>
    </row>
    <row r="394" spans="1:4">
      <c r="A394" s="23" t="s">
        <v>6620</v>
      </c>
      <c r="B394" s="23" t="s">
        <v>6621</v>
      </c>
      <c r="C394" s="24">
        <v>9415</v>
      </c>
      <c r="D394" s="23" t="s">
        <v>6622</v>
      </c>
    </row>
    <row r="395" spans="1:4">
      <c r="A395" s="23" t="s">
        <v>36</v>
      </c>
      <c r="B395" s="23" t="s">
        <v>37</v>
      </c>
      <c r="C395" s="24">
        <v>301</v>
      </c>
      <c r="D395" s="23" t="s">
        <v>38</v>
      </c>
    </row>
    <row r="396" spans="1:4">
      <c r="A396" s="23" t="s">
        <v>87</v>
      </c>
      <c r="B396" s="23" t="s">
        <v>88</v>
      </c>
      <c r="C396" s="24">
        <v>1514</v>
      </c>
      <c r="D396" s="23" t="s">
        <v>89</v>
      </c>
    </row>
    <row r="397" spans="1:4">
      <c r="A397" s="23" t="s">
        <v>5975</v>
      </c>
      <c r="B397" s="23" t="s">
        <v>5976</v>
      </c>
      <c r="C397" s="24">
        <v>8728</v>
      </c>
      <c r="D397" s="23" t="s">
        <v>5977</v>
      </c>
    </row>
    <row r="398" spans="1:4">
      <c r="A398" s="23" t="s">
        <v>2026</v>
      </c>
      <c r="B398" s="23" t="s">
        <v>2027</v>
      </c>
      <c r="C398" s="24">
        <v>79616</v>
      </c>
      <c r="D398" s="23" t="s">
        <v>2028</v>
      </c>
    </row>
    <row r="399" spans="1:4">
      <c r="A399" s="23" t="s">
        <v>2615</v>
      </c>
      <c r="B399" s="23" t="s">
        <v>2616</v>
      </c>
      <c r="C399" s="24">
        <v>8638</v>
      </c>
      <c r="D399" s="23" t="s">
        <v>2617</v>
      </c>
    </row>
    <row r="400" spans="1:4">
      <c r="A400" s="23" t="s">
        <v>2287</v>
      </c>
      <c r="B400" s="23" t="s">
        <v>2288</v>
      </c>
      <c r="C400" s="24">
        <v>84900</v>
      </c>
      <c r="D400" s="23" t="s">
        <v>2289</v>
      </c>
    </row>
    <row r="401" spans="1:4">
      <c r="A401" s="23" t="s">
        <v>1515</v>
      </c>
      <c r="B401" s="23" t="s">
        <v>1516</v>
      </c>
      <c r="C401" s="24">
        <v>50640</v>
      </c>
      <c r="D401" s="23" t="s">
        <v>1517</v>
      </c>
    </row>
    <row r="402" spans="1:4">
      <c r="A402" s="23" t="s">
        <v>1248</v>
      </c>
      <c r="B402" s="23" t="s">
        <v>1249</v>
      </c>
      <c r="C402" s="24">
        <v>3679</v>
      </c>
      <c r="D402" s="23" t="s">
        <v>1250</v>
      </c>
    </row>
    <row r="403" spans="1:4">
      <c r="A403" s="23" t="s">
        <v>1590</v>
      </c>
      <c r="B403" s="23" t="s">
        <v>1591</v>
      </c>
      <c r="C403" s="24">
        <v>5959</v>
      </c>
      <c r="D403" s="23" t="s">
        <v>1592</v>
      </c>
    </row>
    <row r="404" spans="1:4">
      <c r="A404" s="23" t="s">
        <v>7088</v>
      </c>
      <c r="B404" s="23" t="s">
        <v>7089</v>
      </c>
      <c r="C404" s="24">
        <v>3855</v>
      </c>
      <c r="D404" s="23" t="s">
        <v>7090</v>
      </c>
    </row>
    <row r="405" spans="1:4">
      <c r="A405" s="23" t="s">
        <v>5318</v>
      </c>
      <c r="B405" s="23" t="s">
        <v>5319</v>
      </c>
      <c r="C405" s="24">
        <v>9053</v>
      </c>
      <c r="D405" s="23" t="s">
        <v>5320</v>
      </c>
    </row>
    <row r="406" spans="1:4">
      <c r="A406" s="23" t="s">
        <v>4698</v>
      </c>
      <c r="B406" s="23" t="s">
        <v>4699</v>
      </c>
      <c r="C406" s="24">
        <v>54806</v>
      </c>
      <c r="D406" s="23" t="s">
        <v>4700</v>
      </c>
    </row>
    <row r="407" spans="1:4">
      <c r="A407" s="23" t="s">
        <v>1731</v>
      </c>
      <c r="B407" s="23" t="s">
        <v>1732</v>
      </c>
      <c r="C407" s="24">
        <v>8676</v>
      </c>
      <c r="D407" s="23" t="s">
        <v>1733</v>
      </c>
    </row>
    <row r="408" spans="1:4">
      <c r="A408" s="23" t="s">
        <v>7043</v>
      </c>
      <c r="B408" s="23" t="s">
        <v>7044</v>
      </c>
      <c r="C408" s="24">
        <v>27345</v>
      </c>
      <c r="D408" s="23" t="s">
        <v>7045</v>
      </c>
    </row>
    <row r="409" spans="1:4">
      <c r="A409" s="23" t="s">
        <v>978</v>
      </c>
      <c r="B409" s="23" t="s">
        <v>979</v>
      </c>
      <c r="C409" s="24">
        <v>1368</v>
      </c>
      <c r="D409" s="23" t="s">
        <v>980</v>
      </c>
    </row>
    <row r="410" spans="1:4">
      <c r="A410" s="23" t="s">
        <v>5651</v>
      </c>
      <c r="B410" s="23" t="s">
        <v>5652</v>
      </c>
      <c r="C410" s="24">
        <v>80704</v>
      </c>
      <c r="D410" s="23" t="s">
        <v>5653</v>
      </c>
    </row>
    <row r="411" spans="1:4">
      <c r="A411" s="23" t="s">
        <v>1996</v>
      </c>
      <c r="B411" s="23" t="s">
        <v>1997</v>
      </c>
      <c r="C411" s="24">
        <v>80210</v>
      </c>
      <c r="D411" s="23" t="s">
        <v>1998</v>
      </c>
    </row>
    <row r="412" spans="1:4">
      <c r="A412" s="23" t="s">
        <v>4719</v>
      </c>
      <c r="B412" s="23" t="s">
        <v>4720</v>
      </c>
      <c r="C412" s="24">
        <v>375248</v>
      </c>
      <c r="D412" s="23" t="s">
        <v>4721</v>
      </c>
    </row>
    <row r="413" spans="1:4">
      <c r="A413" s="23" t="s">
        <v>789</v>
      </c>
      <c r="B413" s="23" t="s">
        <v>790</v>
      </c>
      <c r="C413" s="24">
        <v>50649</v>
      </c>
      <c r="D413" s="23" t="s">
        <v>791</v>
      </c>
    </row>
    <row r="414" spans="1:4">
      <c r="A414" s="23" t="s">
        <v>6707</v>
      </c>
      <c r="B414" s="23" t="s">
        <v>6708</v>
      </c>
      <c r="C414" s="24">
        <v>2317</v>
      </c>
      <c r="D414" s="23" t="s">
        <v>6709</v>
      </c>
    </row>
    <row r="415" spans="1:4">
      <c r="A415" s="23" t="s">
        <v>2359</v>
      </c>
      <c r="B415" s="23" t="s">
        <v>2360</v>
      </c>
      <c r="C415" s="24">
        <v>9882</v>
      </c>
      <c r="D415" s="23" t="s">
        <v>2361</v>
      </c>
    </row>
    <row r="416" spans="1:4">
      <c r="A416" s="23" t="s">
        <v>8108</v>
      </c>
      <c r="B416" s="23" t="s">
        <v>8109</v>
      </c>
      <c r="C416" s="24">
        <v>55901</v>
      </c>
      <c r="D416" s="23" t="s">
        <v>8110</v>
      </c>
    </row>
    <row r="417" spans="1:4">
      <c r="A417" s="23" t="s">
        <v>333</v>
      </c>
      <c r="B417" s="23" t="s">
        <v>334</v>
      </c>
      <c r="C417" s="24">
        <v>23143</v>
      </c>
      <c r="D417" s="23" t="s">
        <v>335</v>
      </c>
    </row>
    <row r="418" spans="1:4">
      <c r="A418" s="23" t="s">
        <v>7136</v>
      </c>
      <c r="B418" s="23" t="s">
        <v>7137</v>
      </c>
      <c r="C418" s="24">
        <v>4008</v>
      </c>
      <c r="D418" s="23" t="s">
        <v>7138</v>
      </c>
    </row>
    <row r="419" spans="1:4">
      <c r="A419" s="23" t="s">
        <v>8204</v>
      </c>
      <c r="B419" s="23" t="s">
        <v>8205</v>
      </c>
      <c r="C419" s="24">
        <v>64759</v>
      </c>
      <c r="D419" s="23" t="s">
        <v>8206</v>
      </c>
    </row>
    <row r="420" spans="1:4">
      <c r="A420" s="23" t="s">
        <v>1227</v>
      </c>
      <c r="B420" s="23" t="s">
        <v>1228</v>
      </c>
      <c r="C420" s="24">
        <v>3569</v>
      </c>
      <c r="D420" s="23" t="s">
        <v>1229</v>
      </c>
    </row>
    <row r="421" spans="1:4">
      <c r="A421" s="23" t="s">
        <v>7313</v>
      </c>
      <c r="B421" s="23" t="s">
        <v>7314</v>
      </c>
      <c r="C421" s="24">
        <v>23148</v>
      </c>
      <c r="D421" s="23" t="s">
        <v>7315</v>
      </c>
    </row>
    <row r="422" spans="1:4">
      <c r="A422" s="23" t="s">
        <v>1984</v>
      </c>
      <c r="B422" s="23" t="s">
        <v>1985</v>
      </c>
      <c r="C422" s="24">
        <v>57538</v>
      </c>
      <c r="D422" s="23" t="s">
        <v>1986</v>
      </c>
    </row>
    <row r="423" spans="1:4">
      <c r="A423" s="23" t="s">
        <v>2642</v>
      </c>
      <c r="B423" s="23" t="s">
        <v>2643</v>
      </c>
      <c r="C423" s="24">
        <v>64108</v>
      </c>
      <c r="D423" s="23" t="s">
        <v>2644</v>
      </c>
    </row>
    <row r="424" spans="1:4">
      <c r="A424" s="23" t="s">
        <v>5181</v>
      </c>
      <c r="B424" s="23" t="s">
        <v>5182</v>
      </c>
      <c r="C424" s="24">
        <v>3557</v>
      </c>
      <c r="D424" s="23" t="s">
        <v>5183</v>
      </c>
    </row>
    <row r="425" spans="1:4">
      <c r="A425" s="23" t="s">
        <v>453</v>
      </c>
      <c r="B425" s="23" t="s">
        <v>454</v>
      </c>
      <c r="C425" s="24">
        <v>64215</v>
      </c>
      <c r="D425" s="23" t="s">
        <v>455</v>
      </c>
    </row>
    <row r="426" spans="1:4">
      <c r="A426" s="23" t="s">
        <v>342</v>
      </c>
      <c r="B426" s="23" t="s">
        <v>343</v>
      </c>
      <c r="C426" s="24">
        <v>23452</v>
      </c>
      <c r="D426" s="23" t="s">
        <v>344</v>
      </c>
    </row>
    <row r="427" spans="1:4">
      <c r="A427" s="23" t="s">
        <v>5402</v>
      </c>
      <c r="B427" s="23" t="s">
        <v>5403</v>
      </c>
      <c r="C427" s="24">
        <v>4856</v>
      </c>
      <c r="D427" s="23" t="s">
        <v>5404</v>
      </c>
    </row>
    <row r="428" spans="1:4">
      <c r="A428" s="23" t="s">
        <v>8183</v>
      </c>
      <c r="B428" s="23" t="s">
        <v>8184</v>
      </c>
      <c r="C428" s="24">
        <v>51754</v>
      </c>
      <c r="D428" s="23" t="s">
        <v>8185</v>
      </c>
    </row>
    <row r="429" spans="1:4">
      <c r="A429" s="23" t="s">
        <v>7520</v>
      </c>
      <c r="B429" s="23" t="s">
        <v>7521</v>
      </c>
      <c r="C429" s="24">
        <v>5292</v>
      </c>
      <c r="D429" s="23" t="s">
        <v>7522</v>
      </c>
    </row>
    <row r="430" spans="1:4">
      <c r="A430" s="23" t="s">
        <v>8273</v>
      </c>
      <c r="B430" s="23" t="s">
        <v>8274</v>
      </c>
      <c r="C430" s="24">
        <v>7280</v>
      </c>
      <c r="D430" s="23" t="s">
        <v>8275</v>
      </c>
    </row>
    <row r="431" spans="1:4">
      <c r="A431" s="23" t="s">
        <v>5166</v>
      </c>
      <c r="B431" s="23" t="s">
        <v>5167</v>
      </c>
      <c r="C431" s="24">
        <v>8870</v>
      </c>
      <c r="D431" s="23" t="s">
        <v>5168</v>
      </c>
    </row>
    <row r="432" spans="1:4">
      <c r="A432" s="23" t="s">
        <v>1611</v>
      </c>
      <c r="B432" s="23" t="s">
        <v>1612</v>
      </c>
      <c r="C432" s="24">
        <v>255488</v>
      </c>
      <c r="D432" s="23" t="s">
        <v>1613</v>
      </c>
    </row>
    <row r="433" spans="1:4">
      <c r="A433" s="23" t="s">
        <v>1773</v>
      </c>
      <c r="B433" s="23" t="s">
        <v>1774</v>
      </c>
      <c r="C433" s="24">
        <v>7097</v>
      </c>
      <c r="D433" s="23" t="s">
        <v>1775</v>
      </c>
    </row>
    <row r="434" spans="1:4">
      <c r="A434" s="23" t="s">
        <v>2660</v>
      </c>
      <c r="B434" s="23" t="s">
        <v>2661</v>
      </c>
      <c r="C434" s="24">
        <v>11309</v>
      </c>
      <c r="D434" s="23" t="s">
        <v>2662</v>
      </c>
    </row>
    <row r="435" spans="1:4">
      <c r="A435" s="23" t="s">
        <v>8060</v>
      </c>
      <c r="B435" s="23" t="s">
        <v>8061</v>
      </c>
      <c r="C435" s="24">
        <v>54843</v>
      </c>
      <c r="D435" s="23" t="s">
        <v>8062</v>
      </c>
    </row>
    <row r="436" spans="1:4">
      <c r="A436" s="23" t="s">
        <v>8102</v>
      </c>
      <c r="B436" s="23" t="s">
        <v>8103</v>
      </c>
      <c r="C436" s="24">
        <v>7057</v>
      </c>
      <c r="D436" s="23" t="s">
        <v>8104</v>
      </c>
    </row>
    <row r="437" spans="1:4">
      <c r="A437" s="23" t="s">
        <v>5453</v>
      </c>
      <c r="B437" s="23" t="s">
        <v>5454</v>
      </c>
      <c r="C437" s="24">
        <v>54852</v>
      </c>
      <c r="D437" s="23" t="s">
        <v>5455</v>
      </c>
    </row>
    <row r="438" spans="1:4">
      <c r="A438" s="23" t="s">
        <v>393</v>
      </c>
      <c r="B438" s="23" t="s">
        <v>394</v>
      </c>
      <c r="C438" s="24">
        <v>54839</v>
      </c>
      <c r="D438" s="23" t="s">
        <v>395</v>
      </c>
    </row>
    <row r="439" spans="1:4">
      <c r="A439" s="23" t="s">
        <v>4920</v>
      </c>
      <c r="B439" s="23" t="s">
        <v>4921</v>
      </c>
      <c r="C439" s="24">
        <v>1545</v>
      </c>
      <c r="D439" s="23" t="s">
        <v>4922</v>
      </c>
    </row>
    <row r="440" spans="1:4">
      <c r="A440" s="23" t="s">
        <v>7142</v>
      </c>
      <c r="B440" s="23" t="s">
        <v>7143</v>
      </c>
      <c r="C440" s="24">
        <v>84171</v>
      </c>
      <c r="D440" s="23" t="s">
        <v>7144</v>
      </c>
    </row>
    <row r="441" spans="1:4">
      <c r="A441" s="23" t="s">
        <v>8087</v>
      </c>
      <c r="B441" s="23" t="s">
        <v>8088</v>
      </c>
      <c r="C441" s="24">
        <v>80312</v>
      </c>
      <c r="D441" s="23" t="s">
        <v>8089</v>
      </c>
    </row>
    <row r="442" spans="1:4">
      <c r="A442" s="23" t="s">
        <v>6083</v>
      </c>
      <c r="B442" s="23" t="s">
        <v>6084</v>
      </c>
      <c r="C442" s="24">
        <v>316</v>
      </c>
      <c r="D442" s="23" t="s">
        <v>6085</v>
      </c>
    </row>
    <row r="443" spans="1:4">
      <c r="A443" s="23" t="s">
        <v>1722</v>
      </c>
      <c r="B443" s="23" t="s">
        <v>1723</v>
      </c>
      <c r="C443" s="24">
        <v>6775</v>
      </c>
      <c r="D443" s="23" t="s">
        <v>1724</v>
      </c>
    </row>
    <row r="444" spans="1:4">
      <c r="A444" s="23" t="s">
        <v>6965</v>
      </c>
      <c r="B444" s="23" t="s">
        <v>6966</v>
      </c>
      <c r="C444" s="24">
        <v>3417</v>
      </c>
      <c r="D444" s="23" t="s">
        <v>6967</v>
      </c>
    </row>
    <row r="445" spans="1:4">
      <c r="A445" s="23" t="s">
        <v>7919</v>
      </c>
      <c r="B445" s="23" t="s">
        <v>7920</v>
      </c>
      <c r="C445" s="24">
        <v>30061</v>
      </c>
      <c r="D445" s="23" t="s">
        <v>7921</v>
      </c>
    </row>
    <row r="446" spans="1:4">
      <c r="A446" s="23" t="s">
        <v>2531</v>
      </c>
      <c r="B446" s="23" t="s">
        <v>2532</v>
      </c>
      <c r="C446" s="24">
        <v>51191</v>
      </c>
      <c r="D446" s="23" t="s">
        <v>2533</v>
      </c>
    </row>
    <row r="447" spans="1:4">
      <c r="A447" s="23" t="s">
        <v>7463</v>
      </c>
      <c r="B447" s="23" t="s">
        <v>7464</v>
      </c>
      <c r="C447" s="24">
        <v>57575</v>
      </c>
      <c r="D447" s="23" t="s">
        <v>7465</v>
      </c>
    </row>
    <row r="448" spans="1:4">
      <c r="A448" s="23" t="s">
        <v>405</v>
      </c>
      <c r="B448" s="23" t="s">
        <v>406</v>
      </c>
      <c r="C448" s="24">
        <v>55435</v>
      </c>
      <c r="D448" s="23" t="s">
        <v>407</v>
      </c>
    </row>
    <row r="449" spans="1:4">
      <c r="A449" s="23" t="s">
        <v>7619</v>
      </c>
      <c r="B449" s="23" t="s">
        <v>7620</v>
      </c>
      <c r="C449" s="24">
        <v>5593</v>
      </c>
      <c r="D449" s="23" t="s">
        <v>7621</v>
      </c>
    </row>
    <row r="450" spans="1:4">
      <c r="A450" s="23" t="s">
        <v>1074</v>
      </c>
      <c r="B450" s="23" t="s">
        <v>1075</v>
      </c>
      <c r="C450" s="24">
        <v>2247</v>
      </c>
      <c r="D450" s="23" t="s">
        <v>1076</v>
      </c>
    </row>
    <row r="451" spans="1:4">
      <c r="A451" s="23" t="s">
        <v>861</v>
      </c>
      <c r="B451" s="23" t="s">
        <v>862</v>
      </c>
      <c r="C451" s="24">
        <v>658</v>
      </c>
      <c r="D451" s="23" t="s">
        <v>863</v>
      </c>
    </row>
    <row r="452" spans="1:4">
      <c r="A452" s="23" t="s">
        <v>7481</v>
      </c>
      <c r="B452" s="23" t="s">
        <v>7482</v>
      </c>
      <c r="C452" s="24">
        <v>8654</v>
      </c>
      <c r="D452" s="23" t="s">
        <v>7483</v>
      </c>
    </row>
    <row r="453" spans="1:4">
      <c r="A453" s="23" t="s">
        <v>2128</v>
      </c>
      <c r="B453" s="23" t="s">
        <v>2129</v>
      </c>
      <c r="C453" s="24">
        <v>80144</v>
      </c>
      <c r="D453" s="23" t="s">
        <v>2130</v>
      </c>
    </row>
    <row r="454" spans="1:4">
      <c r="A454" s="23" t="s">
        <v>1683</v>
      </c>
      <c r="B454" s="23" t="s">
        <v>1684</v>
      </c>
      <c r="C454" s="24">
        <v>64116</v>
      </c>
      <c r="D454" s="23" t="s">
        <v>1685</v>
      </c>
    </row>
    <row r="455" spans="1:4">
      <c r="A455" s="23" t="s">
        <v>7730</v>
      </c>
      <c r="B455" s="23" t="s">
        <v>7731</v>
      </c>
      <c r="C455" s="24">
        <v>5998</v>
      </c>
      <c r="D455" s="23" t="s">
        <v>7732</v>
      </c>
    </row>
    <row r="456" spans="1:4">
      <c r="A456" s="23" t="s">
        <v>1281</v>
      </c>
      <c r="B456" s="23" t="s">
        <v>1282</v>
      </c>
      <c r="C456" s="24">
        <v>85352</v>
      </c>
      <c r="D456" s="23" t="s">
        <v>1283</v>
      </c>
    </row>
    <row r="457" spans="1:4">
      <c r="A457" s="23" t="s">
        <v>6683</v>
      </c>
      <c r="B457" s="23" t="s">
        <v>6684</v>
      </c>
      <c r="C457" s="24">
        <v>121512</v>
      </c>
      <c r="D457" s="23" t="s">
        <v>6685</v>
      </c>
    </row>
    <row r="458" spans="1:4">
      <c r="A458" s="23" t="s">
        <v>102</v>
      </c>
      <c r="B458" s="23" t="s">
        <v>103</v>
      </c>
      <c r="C458" s="24">
        <v>1848</v>
      </c>
      <c r="D458" s="23" t="s">
        <v>104</v>
      </c>
    </row>
    <row r="459" spans="1:4">
      <c r="A459" s="23" t="s">
        <v>1785</v>
      </c>
      <c r="B459" s="23" t="s">
        <v>1786</v>
      </c>
      <c r="C459" s="24">
        <v>114795</v>
      </c>
      <c r="D459" s="23" t="s">
        <v>1787</v>
      </c>
    </row>
    <row r="460" spans="1:4">
      <c r="A460" s="23" t="s">
        <v>7259</v>
      </c>
      <c r="B460" s="23" t="s">
        <v>7260</v>
      </c>
      <c r="C460" s="24">
        <v>326625</v>
      </c>
      <c r="D460" s="23" t="s">
        <v>7261</v>
      </c>
    </row>
    <row r="461" spans="1:4">
      <c r="A461" s="23" t="s">
        <v>516</v>
      </c>
      <c r="B461" s="23" t="s">
        <v>517</v>
      </c>
      <c r="C461" s="24">
        <v>90634</v>
      </c>
      <c r="D461" s="23" t="s">
        <v>518</v>
      </c>
    </row>
    <row r="462" spans="1:4">
      <c r="A462" s="23" t="s">
        <v>4764</v>
      </c>
      <c r="B462" s="23" t="s">
        <v>4765</v>
      </c>
      <c r="C462" s="24">
        <v>675</v>
      </c>
      <c r="D462" s="23" t="s">
        <v>4766</v>
      </c>
    </row>
    <row r="463" spans="1:4">
      <c r="A463" s="23" t="s">
        <v>6506</v>
      </c>
      <c r="B463" s="23" t="s">
        <v>6507</v>
      </c>
      <c r="C463" s="24">
        <v>81624</v>
      </c>
      <c r="D463" s="23" t="s">
        <v>6508</v>
      </c>
    </row>
    <row r="464" spans="1:4">
      <c r="A464" s="23" t="s">
        <v>6302</v>
      </c>
      <c r="B464" s="23" t="s">
        <v>6303</v>
      </c>
      <c r="C464" s="24">
        <v>64403</v>
      </c>
      <c r="D464" s="23" t="s">
        <v>6304</v>
      </c>
    </row>
    <row r="465" spans="1:4">
      <c r="A465" s="23" t="s">
        <v>6728</v>
      </c>
      <c r="B465" s="23" t="s">
        <v>6729</v>
      </c>
      <c r="C465" s="24">
        <v>122786</v>
      </c>
      <c r="D465" s="23" t="s">
        <v>6730</v>
      </c>
    </row>
    <row r="466" spans="1:4">
      <c r="A466" s="23" t="s">
        <v>2113</v>
      </c>
      <c r="B466" s="23" t="s">
        <v>2114</v>
      </c>
      <c r="C466" s="24">
        <v>10516</v>
      </c>
      <c r="D466" s="23" t="s">
        <v>2115</v>
      </c>
    </row>
    <row r="467" spans="1:4">
      <c r="A467" s="23" t="s">
        <v>411</v>
      </c>
      <c r="B467" s="23" t="s">
        <v>412</v>
      </c>
      <c r="C467" s="24">
        <v>55466</v>
      </c>
      <c r="D467" s="23" t="s">
        <v>413</v>
      </c>
    </row>
    <row r="468" spans="1:4">
      <c r="A468" s="23" t="s">
        <v>438</v>
      </c>
      <c r="B468" s="23" t="s">
        <v>439</v>
      </c>
      <c r="C468" s="24">
        <v>59274</v>
      </c>
      <c r="D468" s="23" t="s">
        <v>440</v>
      </c>
    </row>
    <row r="469" spans="1:4">
      <c r="A469" s="23" t="s">
        <v>8219</v>
      </c>
      <c r="B469" s="23" t="s">
        <v>8220</v>
      </c>
      <c r="C469" s="24">
        <v>7168</v>
      </c>
      <c r="D469" s="23" t="s">
        <v>8221</v>
      </c>
    </row>
    <row r="470" spans="1:4">
      <c r="A470" s="23" t="s">
        <v>7409</v>
      </c>
      <c r="B470" s="23" t="s">
        <v>7410</v>
      </c>
      <c r="C470" s="24">
        <v>4916</v>
      </c>
      <c r="D470" s="23" t="s">
        <v>7411</v>
      </c>
    </row>
    <row r="471" spans="1:4">
      <c r="A471" s="23" t="s">
        <v>2405</v>
      </c>
      <c r="B471" s="23" t="s">
        <v>2406</v>
      </c>
      <c r="C471" s="24">
        <v>170692</v>
      </c>
      <c r="D471" s="23" t="s">
        <v>2407</v>
      </c>
    </row>
    <row r="472" spans="1:4">
      <c r="A472" s="23" t="s">
        <v>4797</v>
      </c>
      <c r="B472" s="23" t="s">
        <v>4798</v>
      </c>
      <c r="C472" s="24">
        <v>79092</v>
      </c>
      <c r="D472" s="23" t="s">
        <v>4799</v>
      </c>
    </row>
    <row r="473" spans="1:4">
      <c r="A473" s="23" t="s">
        <v>8264</v>
      </c>
      <c r="B473" s="23" t="s">
        <v>8265</v>
      </c>
      <c r="C473" s="24">
        <v>94015</v>
      </c>
      <c r="D473" s="23" t="s">
        <v>8266</v>
      </c>
    </row>
    <row r="474" spans="1:4">
      <c r="A474" s="23" t="s">
        <v>195</v>
      </c>
      <c r="B474" s="23" t="s">
        <v>196</v>
      </c>
      <c r="C474" s="24">
        <v>5366</v>
      </c>
      <c r="D474" s="23" t="s">
        <v>197</v>
      </c>
    </row>
    <row r="475" spans="1:4">
      <c r="A475" s="23" t="s">
        <v>444</v>
      </c>
      <c r="B475" s="23" t="s">
        <v>445</v>
      </c>
      <c r="C475" s="24">
        <v>63976</v>
      </c>
      <c r="D475" s="23" t="s">
        <v>446</v>
      </c>
    </row>
    <row r="476" spans="1:4">
      <c r="A476" s="23" t="s">
        <v>6578</v>
      </c>
      <c r="B476" s="23" t="s">
        <v>6579</v>
      </c>
      <c r="C476" s="24">
        <v>1969</v>
      </c>
      <c r="D476" s="23" t="s">
        <v>6580</v>
      </c>
    </row>
    <row r="477" spans="1:4">
      <c r="A477" s="23" t="s">
        <v>6956</v>
      </c>
      <c r="B477" s="23" t="s">
        <v>6957</v>
      </c>
      <c r="C477" s="24">
        <v>3339</v>
      </c>
      <c r="D477" s="23" t="s">
        <v>6958</v>
      </c>
    </row>
    <row r="478" spans="1:4">
      <c r="A478" s="23" t="s">
        <v>6443</v>
      </c>
      <c r="B478" s="23" t="s">
        <v>6444</v>
      </c>
      <c r="C478" s="24">
        <v>3491</v>
      </c>
      <c r="D478" s="23" t="s">
        <v>6445</v>
      </c>
    </row>
    <row r="479" spans="1:4">
      <c r="A479" s="23" t="s">
        <v>7652</v>
      </c>
      <c r="B479" s="23" t="s">
        <v>7653</v>
      </c>
      <c r="C479" s="24">
        <v>5792</v>
      </c>
      <c r="D479" s="23" t="s">
        <v>7654</v>
      </c>
    </row>
    <row r="480" spans="1:4">
      <c r="A480" s="23" t="s">
        <v>2032</v>
      </c>
      <c r="B480" s="23" t="s">
        <v>2033</v>
      </c>
      <c r="C480" s="24">
        <v>1952</v>
      </c>
      <c r="D480" s="23" t="s">
        <v>2034</v>
      </c>
    </row>
    <row r="481" spans="1:4">
      <c r="A481" s="23" t="s">
        <v>7007</v>
      </c>
      <c r="B481" s="23" t="s">
        <v>7008</v>
      </c>
      <c r="C481" s="24">
        <v>8515</v>
      </c>
      <c r="D481" s="23" t="s">
        <v>7009</v>
      </c>
    </row>
    <row r="482" spans="1:4">
      <c r="A482" s="23" t="s">
        <v>2056</v>
      </c>
      <c r="B482" s="23" t="s">
        <v>2057</v>
      </c>
      <c r="C482" s="24">
        <v>1382</v>
      </c>
      <c r="D482" s="23" t="s">
        <v>2058</v>
      </c>
    </row>
    <row r="483" spans="1:4">
      <c r="A483" s="23" t="s">
        <v>7103</v>
      </c>
      <c r="B483" s="23" t="s">
        <v>7104</v>
      </c>
      <c r="C483" s="24">
        <v>56956</v>
      </c>
      <c r="D483" s="23" t="s">
        <v>7105</v>
      </c>
    </row>
    <row r="484" spans="1:4">
      <c r="A484" s="23" t="s">
        <v>1740</v>
      </c>
      <c r="B484" s="23" t="s">
        <v>1741</v>
      </c>
      <c r="C484" s="24">
        <v>255928</v>
      </c>
      <c r="D484" s="23" t="s">
        <v>1742</v>
      </c>
    </row>
    <row r="485" spans="1:4">
      <c r="A485" s="23" t="s">
        <v>4992</v>
      </c>
      <c r="B485" s="23" t="s">
        <v>4993</v>
      </c>
      <c r="C485" s="24">
        <v>8444</v>
      </c>
      <c r="D485" s="23" t="s">
        <v>4994</v>
      </c>
    </row>
    <row r="486" spans="1:4">
      <c r="A486" s="23" t="s">
        <v>5714</v>
      </c>
      <c r="B486" s="23" t="s">
        <v>5715</v>
      </c>
      <c r="C486" s="24">
        <v>9015</v>
      </c>
      <c r="D486" s="23" t="s">
        <v>5716</v>
      </c>
    </row>
    <row r="487" spans="1:4">
      <c r="A487" s="23" t="s">
        <v>2125</v>
      </c>
      <c r="B487" s="23" t="s">
        <v>2126</v>
      </c>
      <c r="C487" s="24">
        <v>2312</v>
      </c>
      <c r="D487" s="23" t="s">
        <v>2127</v>
      </c>
    </row>
    <row r="488" spans="1:4">
      <c r="A488" s="23" t="s">
        <v>6605</v>
      </c>
      <c r="B488" s="23" t="s">
        <v>6606</v>
      </c>
      <c r="C488" s="24">
        <v>55224</v>
      </c>
      <c r="D488" s="23" t="s">
        <v>6607</v>
      </c>
    </row>
    <row r="489" spans="1:4">
      <c r="A489" s="23" t="s">
        <v>2227</v>
      </c>
      <c r="B489" s="23" t="s">
        <v>2228</v>
      </c>
      <c r="C489" s="24">
        <v>130497</v>
      </c>
      <c r="D489" s="23" t="s">
        <v>2229</v>
      </c>
    </row>
    <row r="490" spans="1:4">
      <c r="A490" s="23" t="s">
        <v>1608</v>
      </c>
      <c r="B490" s="23" t="s">
        <v>1609</v>
      </c>
      <c r="C490" s="24">
        <v>388</v>
      </c>
      <c r="D490" s="23" t="s">
        <v>1610</v>
      </c>
    </row>
    <row r="491" spans="1:4">
      <c r="A491" s="23" t="s">
        <v>1338</v>
      </c>
      <c r="B491" s="23" t="s">
        <v>1339</v>
      </c>
      <c r="C491" s="24">
        <v>4211</v>
      </c>
      <c r="D491" s="23" t="s">
        <v>1340</v>
      </c>
    </row>
    <row r="492" spans="1:4">
      <c r="A492" s="23" t="s">
        <v>732</v>
      </c>
      <c r="B492" s="23" t="s">
        <v>733</v>
      </c>
      <c r="C492" s="24">
        <v>57007</v>
      </c>
      <c r="D492" s="23" t="s">
        <v>734</v>
      </c>
    </row>
    <row r="493" spans="1:4">
      <c r="A493" s="23" t="s">
        <v>2146</v>
      </c>
      <c r="B493" s="23" t="s">
        <v>2147</v>
      </c>
      <c r="C493" s="24">
        <v>55502</v>
      </c>
      <c r="D493" s="23" t="s">
        <v>2148</v>
      </c>
    </row>
    <row r="494" spans="1:4">
      <c r="A494" s="23" t="s">
        <v>7193</v>
      </c>
      <c r="B494" s="23" t="s">
        <v>7194</v>
      </c>
      <c r="C494" s="24">
        <v>57574</v>
      </c>
      <c r="D494" s="23" t="s">
        <v>7195</v>
      </c>
    </row>
    <row r="495" spans="1:4">
      <c r="A495" s="23" t="s">
        <v>6245</v>
      </c>
      <c r="B495" s="23" t="s">
        <v>6246</v>
      </c>
      <c r="C495" s="24">
        <v>23066</v>
      </c>
      <c r="D495" s="23" t="s">
        <v>6247</v>
      </c>
    </row>
    <row r="496" spans="1:4">
      <c r="A496" s="23" t="s">
        <v>3027</v>
      </c>
      <c r="B496" s="23" t="s">
        <v>3028</v>
      </c>
      <c r="C496" s="24">
        <v>22989</v>
      </c>
      <c r="D496" s="23" t="s">
        <v>3029</v>
      </c>
    </row>
    <row r="497" spans="1:4">
      <c r="A497" s="23" t="s">
        <v>378</v>
      </c>
      <c r="B497" s="23" t="s">
        <v>379</v>
      </c>
      <c r="C497" s="24">
        <v>51365</v>
      </c>
      <c r="D497" s="23" t="s">
        <v>380</v>
      </c>
    </row>
    <row r="498" spans="1:4">
      <c r="A498" s="23" t="s">
        <v>756</v>
      </c>
      <c r="B498" s="23" t="s">
        <v>757</v>
      </c>
      <c r="C498" s="24">
        <v>185</v>
      </c>
      <c r="D498" s="23" t="s">
        <v>758</v>
      </c>
    </row>
    <row r="499" spans="1:4">
      <c r="A499" s="23" t="s">
        <v>7370</v>
      </c>
      <c r="B499" s="23" t="s">
        <v>7371</v>
      </c>
      <c r="C499" s="24">
        <v>85409</v>
      </c>
      <c r="D499" s="23" t="s">
        <v>7372</v>
      </c>
    </row>
    <row r="500" spans="1:4">
      <c r="A500" s="23" t="s">
        <v>7298</v>
      </c>
      <c r="B500" s="23" t="s">
        <v>7299</v>
      </c>
      <c r="C500" s="24">
        <v>4651</v>
      </c>
      <c r="D500" s="23" t="s">
        <v>7300</v>
      </c>
    </row>
    <row r="501" spans="1:4">
      <c r="A501" s="23" t="s">
        <v>7571</v>
      </c>
      <c r="B501" s="23" t="s">
        <v>7572</v>
      </c>
      <c r="C501" s="24">
        <v>10769</v>
      </c>
      <c r="D501" s="23" t="s">
        <v>7573</v>
      </c>
    </row>
    <row r="502" spans="1:4">
      <c r="A502" s="23" t="s">
        <v>3798</v>
      </c>
      <c r="B502" s="23" t="s">
        <v>3799</v>
      </c>
      <c r="C502" s="24">
        <v>1404</v>
      </c>
      <c r="D502" s="23" t="s">
        <v>3800</v>
      </c>
    </row>
    <row r="503" spans="1:4">
      <c r="A503" s="23" t="s">
        <v>507</v>
      </c>
      <c r="B503" s="23" t="s">
        <v>508</v>
      </c>
      <c r="C503" s="24">
        <v>85480</v>
      </c>
      <c r="D503" s="23" t="s">
        <v>509</v>
      </c>
    </row>
    <row r="504" spans="1:4">
      <c r="A504" s="23" t="s">
        <v>1614</v>
      </c>
      <c r="B504" s="23" t="s">
        <v>1615</v>
      </c>
      <c r="C504" s="24">
        <v>153830</v>
      </c>
      <c r="D504" s="23" t="s">
        <v>1616</v>
      </c>
    </row>
    <row r="505" spans="1:4">
      <c r="A505" s="23" t="s">
        <v>1392</v>
      </c>
      <c r="B505" s="23" t="s">
        <v>1393</v>
      </c>
      <c r="C505" s="24">
        <v>23138</v>
      </c>
      <c r="D505" s="23" t="s">
        <v>1394</v>
      </c>
    </row>
    <row r="506" spans="1:4">
      <c r="A506" s="23" t="s">
        <v>6452</v>
      </c>
      <c r="B506" s="23" t="s">
        <v>6453</v>
      </c>
      <c r="C506" s="24">
        <v>23500</v>
      </c>
      <c r="D506" s="23" t="s">
        <v>6454</v>
      </c>
    </row>
    <row r="507" spans="1:4">
      <c r="A507" s="23" t="s">
        <v>5588</v>
      </c>
      <c r="B507" s="23" t="s">
        <v>5589</v>
      </c>
      <c r="C507" s="24">
        <v>84870</v>
      </c>
      <c r="D507" s="23" t="s">
        <v>5590</v>
      </c>
    </row>
    <row r="508" spans="1:4">
      <c r="A508" s="23" t="s">
        <v>6098</v>
      </c>
      <c r="B508" s="23" t="s">
        <v>6099</v>
      </c>
      <c r="C508" s="24">
        <v>93663</v>
      </c>
      <c r="D508" s="23" t="s">
        <v>6100</v>
      </c>
    </row>
    <row r="509" spans="1:4">
      <c r="A509" s="23" t="s">
        <v>4884</v>
      </c>
      <c r="B509" s="23" t="s">
        <v>4885</v>
      </c>
      <c r="C509" s="24">
        <v>9586</v>
      </c>
      <c r="D509" s="23" t="s">
        <v>4886</v>
      </c>
    </row>
    <row r="510" spans="1:4">
      <c r="A510" s="23" t="s">
        <v>7634</v>
      </c>
      <c r="B510" s="23" t="s">
        <v>7635</v>
      </c>
      <c r="C510" s="24">
        <v>5723</v>
      </c>
      <c r="D510" s="23" t="s">
        <v>7636</v>
      </c>
    </row>
    <row r="511" spans="1:4">
      <c r="A511" s="23" t="s">
        <v>2305</v>
      </c>
      <c r="B511" s="23" t="s">
        <v>2306</v>
      </c>
      <c r="C511" s="24">
        <v>6567</v>
      </c>
      <c r="D511" s="23" t="s">
        <v>2307</v>
      </c>
    </row>
    <row r="512" spans="1:4">
      <c r="A512" s="23" t="s">
        <v>6536</v>
      </c>
      <c r="B512" s="23" t="s">
        <v>6537</v>
      </c>
      <c r="C512" s="24">
        <v>10682</v>
      </c>
      <c r="D512" s="23" t="s">
        <v>6538</v>
      </c>
    </row>
    <row r="513" spans="1:4">
      <c r="A513" s="23" t="s">
        <v>7400</v>
      </c>
      <c r="B513" s="23" t="s">
        <v>7401</v>
      </c>
      <c r="C513" s="24">
        <v>50814</v>
      </c>
      <c r="D513" s="23" t="s">
        <v>7402</v>
      </c>
    </row>
    <row r="514" spans="1:4">
      <c r="A514" s="23" t="s">
        <v>8336</v>
      </c>
      <c r="B514" s="23" t="s">
        <v>8337</v>
      </c>
      <c r="C514" s="24">
        <v>7739</v>
      </c>
      <c r="D514" s="23" t="s">
        <v>8338</v>
      </c>
    </row>
    <row r="515" spans="1:4">
      <c r="A515" s="23" t="s">
        <v>4896</v>
      </c>
      <c r="B515" s="23" t="s">
        <v>4897</v>
      </c>
      <c r="C515" s="24">
        <v>55790</v>
      </c>
      <c r="D515" s="23" t="s">
        <v>4898</v>
      </c>
    </row>
    <row r="516" spans="1:4">
      <c r="A516" s="23" t="s">
        <v>8012</v>
      </c>
      <c r="B516" s="23" t="s">
        <v>8013</v>
      </c>
      <c r="C516" s="24">
        <v>6770</v>
      </c>
      <c r="D516" s="23" t="s">
        <v>8014</v>
      </c>
    </row>
    <row r="517" spans="1:4">
      <c r="A517" s="23" t="s">
        <v>897</v>
      </c>
      <c r="B517" s="23" t="s">
        <v>898</v>
      </c>
      <c r="C517" s="24">
        <v>203228</v>
      </c>
      <c r="D517" s="23" t="s">
        <v>899</v>
      </c>
    </row>
    <row r="518" spans="1:4">
      <c r="A518" s="23" t="s">
        <v>6773</v>
      </c>
      <c r="B518" s="23" t="s">
        <v>6774</v>
      </c>
      <c r="C518" s="24">
        <v>26301</v>
      </c>
      <c r="D518" s="23" t="s">
        <v>6775</v>
      </c>
    </row>
    <row r="519" spans="1:4">
      <c r="A519" s="23" t="s">
        <v>1542</v>
      </c>
      <c r="B519" s="23" t="s">
        <v>1543</v>
      </c>
      <c r="C519" s="24">
        <v>9536</v>
      </c>
      <c r="D519" s="23" t="s">
        <v>1544</v>
      </c>
    </row>
    <row r="520" spans="1:4">
      <c r="A520" s="23" t="s">
        <v>7622</v>
      </c>
      <c r="B520" s="23" t="s">
        <v>7623</v>
      </c>
      <c r="C520" s="24">
        <v>254427</v>
      </c>
      <c r="D520" s="23" t="s">
        <v>7624</v>
      </c>
    </row>
    <row r="521" spans="1:4">
      <c r="A521" s="23" t="s">
        <v>7253</v>
      </c>
      <c r="B521" s="23" t="s">
        <v>7254</v>
      </c>
      <c r="C521" s="24">
        <v>4288</v>
      </c>
      <c r="D521" s="23" t="s">
        <v>7255</v>
      </c>
    </row>
    <row r="522" spans="1:4">
      <c r="A522" s="23" t="s">
        <v>6941</v>
      </c>
      <c r="B522" s="23" t="s">
        <v>6942</v>
      </c>
      <c r="C522" s="24">
        <v>51144</v>
      </c>
      <c r="D522" s="23" t="s">
        <v>6943</v>
      </c>
    </row>
    <row r="523" spans="1:4">
      <c r="A523" s="23" t="s">
        <v>594</v>
      </c>
      <c r="B523" s="23" t="s">
        <v>595</v>
      </c>
      <c r="C523" s="24">
        <v>283208</v>
      </c>
      <c r="D523" s="23" t="s">
        <v>596</v>
      </c>
    </row>
    <row r="524" spans="1:4">
      <c r="A524" s="23" t="s">
        <v>6617</v>
      </c>
      <c r="B524" s="23" t="s">
        <v>6618</v>
      </c>
      <c r="C524" s="24">
        <v>3992</v>
      </c>
      <c r="D524" s="23" t="s">
        <v>6619</v>
      </c>
    </row>
    <row r="525" spans="1:4">
      <c r="A525" s="23" t="s">
        <v>7874</v>
      </c>
      <c r="B525" s="23" t="s">
        <v>7875</v>
      </c>
      <c r="C525" s="24">
        <v>51092</v>
      </c>
      <c r="D525" s="23" t="s">
        <v>7876</v>
      </c>
    </row>
    <row r="526" spans="1:4">
      <c r="A526" s="23" t="s">
        <v>8171</v>
      </c>
      <c r="B526" s="23" t="s">
        <v>8172</v>
      </c>
      <c r="C526" s="24">
        <v>84866</v>
      </c>
      <c r="D526" s="23" t="s">
        <v>8173</v>
      </c>
    </row>
    <row r="527" spans="1:4">
      <c r="A527" s="23" t="s">
        <v>8063</v>
      </c>
      <c r="B527" s="23" t="s">
        <v>8064</v>
      </c>
      <c r="C527" s="24">
        <v>6876</v>
      </c>
      <c r="D527" s="23" t="s">
        <v>8065</v>
      </c>
    </row>
    <row r="528" spans="1:4">
      <c r="A528" s="23" t="s">
        <v>8123</v>
      </c>
      <c r="B528" s="23" t="s">
        <v>8124</v>
      </c>
      <c r="C528" s="24">
        <v>7108</v>
      </c>
      <c r="D528" s="23" t="s">
        <v>8125</v>
      </c>
    </row>
    <row r="529" spans="1:4">
      <c r="A529" s="23" t="s">
        <v>2967</v>
      </c>
      <c r="B529" s="23" t="s">
        <v>2968</v>
      </c>
      <c r="C529" s="24">
        <v>4314</v>
      </c>
      <c r="D529" s="23" t="s">
        <v>2969</v>
      </c>
    </row>
    <row r="530" spans="1:4">
      <c r="A530" s="23" t="s">
        <v>6308</v>
      </c>
      <c r="B530" s="23" t="s">
        <v>6309</v>
      </c>
      <c r="C530" s="24">
        <v>1006</v>
      </c>
      <c r="D530" s="23" t="s">
        <v>6310</v>
      </c>
    </row>
    <row r="531" spans="1:4">
      <c r="A531" s="23" t="s">
        <v>7169</v>
      </c>
      <c r="B531" s="23" t="s">
        <v>7170</v>
      </c>
      <c r="C531" s="24">
        <v>116372</v>
      </c>
      <c r="D531" s="23" t="s">
        <v>7171</v>
      </c>
    </row>
    <row r="532" spans="1:4">
      <c r="A532" s="23" t="s">
        <v>7628</v>
      </c>
      <c r="B532" s="23" t="s">
        <v>7629</v>
      </c>
      <c r="C532" s="24">
        <v>11098</v>
      </c>
      <c r="D532" s="23" t="s">
        <v>7630</v>
      </c>
    </row>
    <row r="533" spans="1:4">
      <c r="A533" s="23" t="s">
        <v>6509</v>
      </c>
      <c r="B533" s="23" t="s">
        <v>6510</v>
      </c>
      <c r="C533" s="24">
        <v>85458</v>
      </c>
      <c r="D533" s="23" t="s">
        <v>6511</v>
      </c>
    </row>
    <row r="534" spans="1:4">
      <c r="A534" s="23" t="s">
        <v>6515</v>
      </c>
      <c r="B534" s="23" t="s">
        <v>6516</v>
      </c>
      <c r="C534" s="24">
        <v>1737</v>
      </c>
      <c r="D534" s="23" t="s">
        <v>6517</v>
      </c>
    </row>
    <row r="535" spans="1:4">
      <c r="A535" s="23" t="s">
        <v>6404</v>
      </c>
      <c r="B535" s="23" t="s">
        <v>6405</v>
      </c>
      <c r="C535" s="24">
        <v>51232</v>
      </c>
      <c r="D535" s="23" t="s">
        <v>6406</v>
      </c>
    </row>
    <row r="536" spans="1:4">
      <c r="A536" s="23" t="s">
        <v>7172</v>
      </c>
      <c r="B536" s="23" t="s">
        <v>7173</v>
      </c>
      <c r="C536" s="24">
        <v>9223</v>
      </c>
      <c r="D536" s="23" t="s">
        <v>7174</v>
      </c>
    </row>
    <row r="537" spans="1:4">
      <c r="A537" s="23" t="s">
        <v>1755</v>
      </c>
      <c r="B537" s="23" t="s">
        <v>1756</v>
      </c>
      <c r="C537" s="24">
        <v>93081</v>
      </c>
      <c r="D537" s="23" t="s">
        <v>1757</v>
      </c>
    </row>
    <row r="538" spans="1:4">
      <c r="A538" s="23" t="s">
        <v>5978</v>
      </c>
      <c r="B538" s="23" t="s">
        <v>5979</v>
      </c>
      <c r="C538" s="24">
        <v>81792</v>
      </c>
      <c r="D538" s="23" t="s">
        <v>5980</v>
      </c>
    </row>
    <row r="539" spans="1:4">
      <c r="A539" s="23" t="s">
        <v>6062</v>
      </c>
      <c r="B539" s="23" t="s">
        <v>6063</v>
      </c>
      <c r="C539" s="24">
        <v>57182</v>
      </c>
      <c r="D539" s="23" t="s">
        <v>6064</v>
      </c>
    </row>
    <row r="540" spans="1:4">
      <c r="A540" s="23" t="s">
        <v>1023</v>
      </c>
      <c r="B540" s="23" t="s">
        <v>1024</v>
      </c>
      <c r="C540" s="24">
        <v>1909</v>
      </c>
      <c r="D540" s="23" t="s">
        <v>1025</v>
      </c>
    </row>
    <row r="541" spans="1:4">
      <c r="A541" s="23" t="s">
        <v>2314</v>
      </c>
      <c r="B541" s="23" t="s">
        <v>2315</v>
      </c>
      <c r="C541" s="24">
        <v>291</v>
      </c>
      <c r="D541" s="23" t="s">
        <v>2316</v>
      </c>
    </row>
    <row r="542" spans="1:4">
      <c r="A542" s="23" t="s">
        <v>5627</v>
      </c>
      <c r="B542" s="23" t="s">
        <v>5628</v>
      </c>
      <c r="C542" s="24">
        <v>387923</v>
      </c>
      <c r="D542" s="23" t="s">
        <v>5629</v>
      </c>
    </row>
    <row r="543" spans="1:4">
      <c r="A543" s="23" t="s">
        <v>2913</v>
      </c>
      <c r="B543" s="23" t="s">
        <v>2914</v>
      </c>
      <c r="C543" s="24">
        <v>23704</v>
      </c>
      <c r="D543" s="23" t="s">
        <v>2915</v>
      </c>
    </row>
    <row r="544" spans="1:4">
      <c r="A544" s="23" t="s">
        <v>7376</v>
      </c>
      <c r="B544" s="23" t="s">
        <v>7377</v>
      </c>
      <c r="C544" s="24">
        <v>9397</v>
      </c>
      <c r="D544" s="23" t="s">
        <v>7378</v>
      </c>
    </row>
    <row r="545" spans="1:4">
      <c r="A545" s="23" t="s">
        <v>1845</v>
      </c>
      <c r="B545" s="23" t="s">
        <v>1846</v>
      </c>
      <c r="C545" s="24">
        <v>219333</v>
      </c>
      <c r="D545" s="23" t="s">
        <v>1847</v>
      </c>
    </row>
    <row r="546" spans="1:4">
      <c r="A546" s="23" t="s">
        <v>1818</v>
      </c>
      <c r="B546" s="23" t="s">
        <v>1819</v>
      </c>
      <c r="C546" s="24">
        <v>55521</v>
      </c>
      <c r="D546" s="23" t="s">
        <v>1820</v>
      </c>
    </row>
    <row r="547" spans="1:4">
      <c r="A547" s="23" t="s">
        <v>2266</v>
      </c>
      <c r="B547" s="23" t="s">
        <v>2267</v>
      </c>
      <c r="C547" s="24">
        <v>25780</v>
      </c>
      <c r="D547" s="23" t="s">
        <v>2268</v>
      </c>
    </row>
    <row r="548" spans="1:4">
      <c r="A548" s="23" t="s">
        <v>7445</v>
      </c>
      <c r="B548" s="23" t="s">
        <v>7446</v>
      </c>
      <c r="C548" s="24">
        <v>53354</v>
      </c>
      <c r="D548" s="23" t="s">
        <v>7447</v>
      </c>
    </row>
    <row r="549" spans="1:4">
      <c r="A549" s="23" t="s">
        <v>8333</v>
      </c>
      <c r="B549" s="23" t="s">
        <v>8334</v>
      </c>
      <c r="C549" s="24">
        <v>51351</v>
      </c>
      <c r="D549" s="23" t="s">
        <v>8335</v>
      </c>
    </row>
    <row r="550" spans="1:4">
      <c r="A550" s="23" t="s">
        <v>6455</v>
      </c>
      <c r="B550" s="23" t="s">
        <v>6456</v>
      </c>
      <c r="C550" s="24">
        <v>1601</v>
      </c>
      <c r="D550" s="23" t="s">
        <v>6457</v>
      </c>
    </row>
    <row r="551" spans="1:4">
      <c r="A551" s="23" t="s">
        <v>963</v>
      </c>
      <c r="B551" s="23" t="s">
        <v>964</v>
      </c>
      <c r="C551" s="24">
        <v>1047</v>
      </c>
      <c r="D551" s="23" t="s">
        <v>965</v>
      </c>
    </row>
    <row r="552" spans="1:4">
      <c r="A552" s="23" t="s">
        <v>1425</v>
      </c>
      <c r="B552" s="23" t="s">
        <v>1426</v>
      </c>
      <c r="C552" s="24">
        <v>4929</v>
      </c>
      <c r="D552" s="23" t="s">
        <v>1427</v>
      </c>
    </row>
    <row r="553" spans="1:4">
      <c r="A553" s="23" t="s">
        <v>4686</v>
      </c>
      <c r="B553" s="23" t="s">
        <v>4687</v>
      </c>
      <c r="C553" s="24">
        <v>221393</v>
      </c>
      <c r="D553" s="23" t="s">
        <v>4688</v>
      </c>
    </row>
    <row r="554" spans="1:4">
      <c r="A554" s="23" t="s">
        <v>6359</v>
      </c>
      <c r="B554" s="23" t="s">
        <v>6360</v>
      </c>
      <c r="C554" s="24">
        <v>154043</v>
      </c>
      <c r="D554" s="23" t="s">
        <v>6361</v>
      </c>
    </row>
    <row r="555" spans="1:4">
      <c r="A555" s="23" t="s">
        <v>1485</v>
      </c>
      <c r="B555" s="23" t="s">
        <v>1486</v>
      </c>
      <c r="C555" s="24">
        <v>55022</v>
      </c>
      <c r="D555" s="23" t="s">
        <v>1487</v>
      </c>
    </row>
    <row r="556" spans="1:4">
      <c r="A556" s="23" t="s">
        <v>6479</v>
      </c>
      <c r="B556" s="23" t="s">
        <v>6480</v>
      </c>
      <c r="C556" s="24">
        <v>23576</v>
      </c>
      <c r="D556" s="23" t="s">
        <v>6481</v>
      </c>
    </row>
    <row r="557" spans="1:4">
      <c r="A557" s="23" t="s">
        <v>7826</v>
      </c>
      <c r="B557" s="23" t="s">
        <v>7827</v>
      </c>
      <c r="C557" s="24">
        <v>223117</v>
      </c>
      <c r="D557" s="23" t="s">
        <v>7828</v>
      </c>
    </row>
    <row r="558" spans="1:4">
      <c r="A558" s="23" t="s">
        <v>6017</v>
      </c>
      <c r="B558" s="23" t="s">
        <v>6018</v>
      </c>
      <c r="C558" s="24">
        <v>26289</v>
      </c>
      <c r="D558" s="23" t="s">
        <v>6019</v>
      </c>
    </row>
    <row r="559" spans="1:4">
      <c r="A559" s="23" t="s">
        <v>2008</v>
      </c>
      <c r="B559" s="23" t="s">
        <v>2009</v>
      </c>
      <c r="C559" s="24">
        <v>26256</v>
      </c>
      <c r="D559" s="23" t="s">
        <v>2010</v>
      </c>
    </row>
    <row r="560" spans="1:4">
      <c r="A560" s="23" t="s">
        <v>6203</v>
      </c>
      <c r="B560" s="23" t="s">
        <v>6204</v>
      </c>
      <c r="C560" s="24">
        <v>404550</v>
      </c>
      <c r="D560" s="23" t="s">
        <v>6205</v>
      </c>
    </row>
    <row r="561" spans="1:4">
      <c r="A561" s="23" t="s">
        <v>7769</v>
      </c>
      <c r="B561" s="23" t="s">
        <v>7770</v>
      </c>
      <c r="C561" s="24">
        <v>54538</v>
      </c>
      <c r="D561" s="23" t="s">
        <v>7771</v>
      </c>
    </row>
    <row r="562" spans="1:4">
      <c r="A562" s="23" t="s">
        <v>7397</v>
      </c>
      <c r="B562" s="23" t="s">
        <v>7398</v>
      </c>
      <c r="C562" s="24">
        <v>4900</v>
      </c>
      <c r="D562" s="23" t="s">
        <v>7399</v>
      </c>
    </row>
    <row r="563" spans="1:4">
      <c r="A563" s="23" t="s">
        <v>729</v>
      </c>
      <c r="B563" s="23" t="s">
        <v>730</v>
      </c>
      <c r="C563" s="24">
        <v>25890</v>
      </c>
      <c r="D563" s="23" t="s">
        <v>731</v>
      </c>
    </row>
    <row r="564" spans="1:4">
      <c r="A564" s="23" t="s">
        <v>492</v>
      </c>
      <c r="B564" s="23" t="s">
        <v>493</v>
      </c>
      <c r="C564" s="24">
        <v>83648</v>
      </c>
      <c r="D564" s="23" t="s">
        <v>494</v>
      </c>
    </row>
    <row r="565" spans="1:4">
      <c r="A565" s="23" t="s">
        <v>537</v>
      </c>
      <c r="B565" s="23" t="s">
        <v>538</v>
      </c>
      <c r="C565" s="24">
        <v>115362</v>
      </c>
      <c r="D565" s="23" t="s">
        <v>539</v>
      </c>
    </row>
    <row r="566" spans="1:4">
      <c r="A566" s="23" t="s">
        <v>7964</v>
      </c>
      <c r="B566" s="23" t="s">
        <v>7965</v>
      </c>
      <c r="C566" s="24">
        <v>8470</v>
      </c>
      <c r="D566" s="23" t="s">
        <v>7966</v>
      </c>
    </row>
    <row r="567" spans="1:4">
      <c r="A567" s="23" t="s">
        <v>321</v>
      </c>
      <c r="B567" s="23" t="s">
        <v>322</v>
      </c>
      <c r="C567" s="24">
        <v>10950</v>
      </c>
      <c r="D567" s="23" t="s">
        <v>323</v>
      </c>
    </row>
    <row r="568" spans="1:4">
      <c r="A568" s="23" t="s">
        <v>4089</v>
      </c>
      <c r="B568" s="23" t="s">
        <v>4090</v>
      </c>
      <c r="C568" s="24">
        <v>4685</v>
      </c>
      <c r="D568" s="23" t="s">
        <v>4091</v>
      </c>
    </row>
    <row r="569" spans="1:4">
      <c r="A569" s="23" t="s">
        <v>7478</v>
      </c>
      <c r="B569" s="23" t="s">
        <v>7479</v>
      </c>
      <c r="C569" s="24">
        <v>5137</v>
      </c>
      <c r="D569" s="23" t="s">
        <v>7480</v>
      </c>
    </row>
    <row r="570" spans="1:4">
      <c r="A570" s="23" t="s">
        <v>5202</v>
      </c>
      <c r="B570" s="23" t="s">
        <v>5203</v>
      </c>
      <c r="C570" s="24">
        <v>58494</v>
      </c>
      <c r="D570" s="23" t="s">
        <v>5204</v>
      </c>
    </row>
    <row r="571" spans="1:4">
      <c r="A571" s="23" t="s">
        <v>1975</v>
      </c>
      <c r="B571" s="23" t="s">
        <v>1976</v>
      </c>
      <c r="C571" s="24">
        <v>9510</v>
      </c>
      <c r="D571" s="23" t="s">
        <v>1977</v>
      </c>
    </row>
    <row r="572" spans="1:4">
      <c r="A572" s="23" t="s">
        <v>4680</v>
      </c>
      <c r="B572" s="23" t="s">
        <v>4681</v>
      </c>
      <c r="C572" s="24">
        <v>11096</v>
      </c>
      <c r="D572" s="23" t="s">
        <v>4682</v>
      </c>
    </row>
    <row r="573" spans="1:4">
      <c r="A573" s="23" t="s">
        <v>1287</v>
      </c>
      <c r="B573" s="23" t="s">
        <v>1288</v>
      </c>
      <c r="C573" s="24">
        <v>7071</v>
      </c>
      <c r="D573" s="23" t="s">
        <v>1289</v>
      </c>
    </row>
    <row r="574" spans="1:4">
      <c r="A574" s="23" t="s">
        <v>1830</v>
      </c>
      <c r="B574" s="23" t="s">
        <v>1831</v>
      </c>
      <c r="C574" s="24">
        <v>158219</v>
      </c>
      <c r="D574" s="23" t="s">
        <v>1832</v>
      </c>
    </row>
    <row r="575" spans="1:4">
      <c r="A575" s="23" t="s">
        <v>1203</v>
      </c>
      <c r="B575" s="23" t="s">
        <v>1204</v>
      </c>
      <c r="C575" s="24">
        <v>6782</v>
      </c>
      <c r="D575" s="23" t="s">
        <v>1205</v>
      </c>
    </row>
    <row r="576" spans="1:4">
      <c r="A576" s="23" t="s">
        <v>6812</v>
      </c>
      <c r="B576" s="23" t="s">
        <v>6813</v>
      </c>
      <c r="C576" s="24">
        <v>65983</v>
      </c>
      <c r="D576" s="23" t="s">
        <v>6814</v>
      </c>
    </row>
    <row r="577" spans="1:4">
      <c r="A577" s="23" t="s">
        <v>1098</v>
      </c>
      <c r="B577" s="23" t="s">
        <v>1099</v>
      </c>
      <c r="C577" s="24">
        <v>8324</v>
      </c>
      <c r="D577" s="23" t="s">
        <v>1100</v>
      </c>
    </row>
    <row r="578" spans="1:4">
      <c r="A578" s="23" t="s">
        <v>6494</v>
      </c>
      <c r="B578" s="23" t="s">
        <v>6495</v>
      </c>
      <c r="C578" s="24">
        <v>64798</v>
      </c>
      <c r="D578" s="23" t="s">
        <v>6496</v>
      </c>
    </row>
    <row r="579" spans="1:4">
      <c r="A579" s="23" t="s">
        <v>5543</v>
      </c>
      <c r="B579" s="23" t="s">
        <v>5544</v>
      </c>
      <c r="C579" s="24">
        <v>116442</v>
      </c>
      <c r="D579" s="23" t="s">
        <v>5545</v>
      </c>
    </row>
    <row r="580" spans="1:4">
      <c r="A580" s="23" t="s">
        <v>5211</v>
      </c>
      <c r="B580" s="23" t="s">
        <v>5212</v>
      </c>
      <c r="C580" s="24">
        <v>3778</v>
      </c>
      <c r="D580" s="23" t="s">
        <v>5213</v>
      </c>
    </row>
    <row r="581" spans="1:4">
      <c r="A581" s="23" t="s">
        <v>186</v>
      </c>
      <c r="B581" s="23" t="s">
        <v>187</v>
      </c>
      <c r="C581" s="24">
        <v>5097</v>
      </c>
      <c r="D581" s="23" t="s">
        <v>188</v>
      </c>
    </row>
    <row r="582" spans="1:4">
      <c r="A582" s="23" t="s">
        <v>2134</v>
      </c>
      <c r="B582" s="23" t="s">
        <v>2135</v>
      </c>
      <c r="C582" s="24">
        <v>392255</v>
      </c>
      <c r="D582" s="23" t="s">
        <v>2136</v>
      </c>
    </row>
    <row r="583" spans="1:4">
      <c r="A583" s="23" t="s">
        <v>7664</v>
      </c>
      <c r="B583" s="23" t="s">
        <v>7665</v>
      </c>
      <c r="C583" s="24">
        <v>80223</v>
      </c>
      <c r="D583" s="23" t="s">
        <v>7666</v>
      </c>
    </row>
    <row r="584" spans="1:4">
      <c r="A584" s="23" t="s">
        <v>5792</v>
      </c>
      <c r="B584" s="23" t="s">
        <v>5793</v>
      </c>
      <c r="C584" s="24">
        <v>137970</v>
      </c>
      <c r="D584" s="23" t="s">
        <v>5794</v>
      </c>
    </row>
    <row r="585" spans="1:4">
      <c r="A585" s="23" t="s">
        <v>555</v>
      </c>
      <c r="B585" s="23" t="s">
        <v>556</v>
      </c>
      <c r="C585" s="24">
        <v>134285</v>
      </c>
      <c r="D585" s="23" t="s">
        <v>557</v>
      </c>
    </row>
    <row r="586" spans="1:4">
      <c r="A586" s="23" t="s">
        <v>1728</v>
      </c>
      <c r="B586" s="23" t="s">
        <v>1729</v>
      </c>
      <c r="C586" s="24">
        <v>261729</v>
      </c>
      <c r="D586" s="23" t="s">
        <v>1730</v>
      </c>
    </row>
    <row r="587" spans="1:4">
      <c r="A587" s="23" t="s">
        <v>6290</v>
      </c>
      <c r="B587" s="23" t="s">
        <v>6291</v>
      </c>
      <c r="C587" s="24">
        <v>9133</v>
      </c>
      <c r="D587" s="23" t="s">
        <v>6292</v>
      </c>
    </row>
    <row r="588" spans="1:4">
      <c r="A588" s="23" t="s">
        <v>8261</v>
      </c>
      <c r="B588" s="23" t="s">
        <v>8262</v>
      </c>
      <c r="C588" s="24">
        <v>1831</v>
      </c>
      <c r="D588" s="23" t="s">
        <v>8263</v>
      </c>
    </row>
    <row r="589" spans="1:4">
      <c r="A589" s="23" t="s">
        <v>1272</v>
      </c>
      <c r="B589" s="23" t="s">
        <v>1273</v>
      </c>
      <c r="C589" s="24">
        <v>3772</v>
      </c>
      <c r="D589" s="23" t="s">
        <v>1274</v>
      </c>
    </row>
    <row r="590" spans="1:4">
      <c r="A590" s="23" t="s">
        <v>6401</v>
      </c>
      <c r="B590" s="23" t="s">
        <v>6402</v>
      </c>
      <c r="C590" s="24">
        <v>90993</v>
      </c>
      <c r="D590" s="23" t="s">
        <v>6403</v>
      </c>
    </row>
    <row r="591" spans="1:4">
      <c r="A591" s="23" t="s">
        <v>534</v>
      </c>
      <c r="B591" s="23" t="s">
        <v>535</v>
      </c>
      <c r="C591" s="24">
        <v>114793</v>
      </c>
      <c r="D591" s="23" t="s">
        <v>536</v>
      </c>
    </row>
    <row r="592" spans="1:4">
      <c r="A592" s="23" t="s">
        <v>6383</v>
      </c>
      <c r="B592" s="23" t="s">
        <v>6384</v>
      </c>
      <c r="C592" s="24">
        <v>81035</v>
      </c>
      <c r="D592" s="23" t="s">
        <v>6385</v>
      </c>
    </row>
    <row r="593" spans="1:4">
      <c r="A593" s="23" t="s">
        <v>7766</v>
      </c>
      <c r="B593" s="23" t="s">
        <v>7767</v>
      </c>
      <c r="C593" s="24">
        <v>388591</v>
      </c>
      <c r="D593" s="23" t="s">
        <v>7768</v>
      </c>
    </row>
    <row r="594" spans="1:4">
      <c r="A594" s="23" t="s">
        <v>6779</v>
      </c>
      <c r="B594" s="23" t="s">
        <v>6780</v>
      </c>
      <c r="C594" s="24">
        <v>81544</v>
      </c>
      <c r="D594" s="23" t="s">
        <v>6781</v>
      </c>
    </row>
    <row r="595" spans="1:4">
      <c r="A595" s="23" t="s">
        <v>2092</v>
      </c>
      <c r="B595" s="23" t="s">
        <v>2093</v>
      </c>
      <c r="C595" s="24">
        <v>1896</v>
      </c>
      <c r="D595" s="23" t="s">
        <v>2094</v>
      </c>
    </row>
    <row r="596" spans="1:4">
      <c r="A596" s="23" t="s">
        <v>741</v>
      </c>
      <c r="B596" s="23" t="s">
        <v>742</v>
      </c>
      <c r="C596" s="24">
        <v>9507</v>
      </c>
      <c r="D596" s="23" t="s">
        <v>743</v>
      </c>
    </row>
    <row r="597" spans="1:4">
      <c r="A597" s="23" t="s">
        <v>8042</v>
      </c>
      <c r="B597" s="23" t="s">
        <v>8043</v>
      </c>
      <c r="C597" s="24">
        <v>9900</v>
      </c>
      <c r="D597" s="23" t="s">
        <v>8044</v>
      </c>
    </row>
    <row r="598" spans="1:4">
      <c r="A598" s="23" t="s">
        <v>1725</v>
      </c>
      <c r="B598" s="23" t="s">
        <v>1726</v>
      </c>
      <c r="C598" s="24">
        <v>6781</v>
      </c>
      <c r="D598" s="23" t="s">
        <v>1727</v>
      </c>
    </row>
    <row r="599" spans="1:4">
      <c r="A599" s="23" t="s">
        <v>96</v>
      </c>
      <c r="B599" s="23" t="s">
        <v>97</v>
      </c>
      <c r="C599" s="24">
        <v>1827</v>
      </c>
      <c r="D599" s="23" t="s">
        <v>98</v>
      </c>
    </row>
    <row r="600" spans="1:4">
      <c r="A600" s="23" t="s">
        <v>348</v>
      </c>
      <c r="B600" s="23" t="s">
        <v>349</v>
      </c>
      <c r="C600" s="24">
        <v>23562</v>
      </c>
      <c r="D600" s="23" t="s">
        <v>350</v>
      </c>
    </row>
    <row r="601" spans="1:4">
      <c r="A601" s="23" t="s">
        <v>123</v>
      </c>
      <c r="B601" s="23" t="s">
        <v>124</v>
      </c>
      <c r="C601" s="24">
        <v>3099</v>
      </c>
      <c r="D601" s="23" t="s">
        <v>125</v>
      </c>
    </row>
    <row r="602" spans="1:4">
      <c r="A602" s="23" t="s">
        <v>2341</v>
      </c>
      <c r="B602" s="23" t="s">
        <v>2342</v>
      </c>
      <c r="C602" s="24">
        <v>10417</v>
      </c>
      <c r="D602" s="23" t="s">
        <v>2343</v>
      </c>
    </row>
    <row r="603" spans="1:4">
      <c r="A603" s="23" t="s">
        <v>7637</v>
      </c>
      <c r="B603" s="23" t="s">
        <v>7638</v>
      </c>
      <c r="C603" s="24">
        <v>5739</v>
      </c>
      <c r="D603" s="23" t="s">
        <v>7639</v>
      </c>
    </row>
    <row r="604" spans="1:4">
      <c r="A604" s="23" t="s">
        <v>294</v>
      </c>
      <c r="B604" s="23" t="s">
        <v>295</v>
      </c>
      <c r="C604" s="24">
        <v>9619</v>
      </c>
      <c r="D604" s="23" t="s">
        <v>296</v>
      </c>
    </row>
    <row r="605" spans="1:4">
      <c r="A605" s="23" t="s">
        <v>7526</v>
      </c>
      <c r="B605" s="23" t="s">
        <v>7527</v>
      </c>
      <c r="C605" s="24">
        <v>29941</v>
      </c>
      <c r="D605" s="23" t="s">
        <v>7528</v>
      </c>
    </row>
    <row r="606" spans="1:4">
      <c r="A606" s="23" t="s">
        <v>219</v>
      </c>
      <c r="B606" s="23" t="s">
        <v>220</v>
      </c>
      <c r="C606" s="24">
        <v>6271</v>
      </c>
      <c r="D606" s="23" t="s">
        <v>221</v>
      </c>
    </row>
    <row r="607" spans="1:4">
      <c r="A607" s="23" t="s">
        <v>6671</v>
      </c>
      <c r="B607" s="23" t="s">
        <v>6672</v>
      </c>
      <c r="C607" s="24">
        <v>2224</v>
      </c>
      <c r="D607" s="23" t="s">
        <v>6673</v>
      </c>
    </row>
    <row r="608" spans="1:4">
      <c r="A608" s="23" t="s">
        <v>7322</v>
      </c>
      <c r="B608" s="23" t="s">
        <v>7323</v>
      </c>
      <c r="C608" s="24">
        <v>23218</v>
      </c>
      <c r="D608" s="23" t="s">
        <v>7324</v>
      </c>
    </row>
    <row r="609" spans="1:4">
      <c r="A609" s="23" t="s">
        <v>6686</v>
      </c>
      <c r="B609" s="23" t="s">
        <v>6687</v>
      </c>
      <c r="C609" s="24">
        <v>2264</v>
      </c>
      <c r="D609" s="23" t="s">
        <v>6688</v>
      </c>
    </row>
    <row r="610" spans="1:4">
      <c r="A610" s="23" t="s">
        <v>6629</v>
      </c>
      <c r="B610" s="23" t="s">
        <v>6630</v>
      </c>
      <c r="C610" s="24">
        <v>284069</v>
      </c>
      <c r="D610" s="23" t="s">
        <v>6631</v>
      </c>
    </row>
    <row r="611" spans="1:4">
      <c r="A611" s="23" t="s">
        <v>4683</v>
      </c>
      <c r="B611" s="23" t="s">
        <v>4684</v>
      </c>
      <c r="C611" s="24">
        <v>221442</v>
      </c>
      <c r="D611" s="23" t="s">
        <v>4685</v>
      </c>
    </row>
    <row r="612" spans="1:4">
      <c r="A612" s="23" t="s">
        <v>7343</v>
      </c>
      <c r="B612" s="23" t="s">
        <v>7344</v>
      </c>
      <c r="C612" s="24">
        <v>10825</v>
      </c>
      <c r="D612" s="23" t="s">
        <v>7345</v>
      </c>
    </row>
    <row r="613" spans="1:4">
      <c r="A613" s="23" t="s">
        <v>1972</v>
      </c>
      <c r="B613" s="23" t="s">
        <v>1973</v>
      </c>
      <c r="C613" s="24">
        <v>26027</v>
      </c>
      <c r="D613" s="23" t="s">
        <v>1974</v>
      </c>
    </row>
    <row r="614" spans="1:4">
      <c r="A614" s="23" t="s">
        <v>258</v>
      </c>
      <c r="B614" s="23" t="s">
        <v>259</v>
      </c>
      <c r="C614" s="24">
        <v>8613</v>
      </c>
      <c r="D614" s="23" t="s">
        <v>260</v>
      </c>
    </row>
    <row r="615" spans="1:4">
      <c r="A615" s="23" t="s">
        <v>1896</v>
      </c>
      <c r="B615" s="23" t="s">
        <v>1897</v>
      </c>
      <c r="C615" s="24">
        <v>57643</v>
      </c>
      <c r="D615" s="23" t="s">
        <v>1898</v>
      </c>
    </row>
    <row r="616" spans="1:4">
      <c r="A616" s="23" t="s">
        <v>7925</v>
      </c>
      <c r="B616" s="23" t="s">
        <v>7926</v>
      </c>
      <c r="C616" s="24">
        <v>50651</v>
      </c>
      <c r="D616" s="23" t="s">
        <v>7927</v>
      </c>
    </row>
    <row r="617" spans="1:4">
      <c r="A617" s="23" t="s">
        <v>6659</v>
      </c>
      <c r="B617" s="23" t="s">
        <v>6660</v>
      </c>
      <c r="C617" s="24">
        <v>54751</v>
      </c>
      <c r="D617" s="23" t="s">
        <v>6661</v>
      </c>
    </row>
    <row r="618" spans="1:4">
      <c r="A618" s="23" t="s">
        <v>4974</v>
      </c>
      <c r="B618" s="23" t="s">
        <v>4975</v>
      </c>
      <c r="C618" s="24">
        <v>374946</v>
      </c>
      <c r="D618" s="23" t="s">
        <v>4976</v>
      </c>
    </row>
    <row r="619" spans="1:4">
      <c r="A619" s="23" t="s">
        <v>1467</v>
      </c>
      <c r="B619" s="23" t="s">
        <v>1468</v>
      </c>
      <c r="C619" s="24">
        <v>10630</v>
      </c>
      <c r="D619" s="23" t="s">
        <v>1469</v>
      </c>
    </row>
    <row r="620" spans="1:4">
      <c r="A620" s="23" t="s">
        <v>6503</v>
      </c>
      <c r="B620" s="23" t="s">
        <v>6504</v>
      </c>
      <c r="C620" s="24">
        <v>9249</v>
      </c>
      <c r="D620" s="23" t="s">
        <v>6505</v>
      </c>
    </row>
    <row r="621" spans="1:4">
      <c r="A621" s="23" t="s">
        <v>6041</v>
      </c>
      <c r="B621" s="23" t="s">
        <v>6042</v>
      </c>
      <c r="C621" s="24">
        <v>249</v>
      </c>
      <c r="D621" s="23" t="s">
        <v>6043</v>
      </c>
    </row>
    <row r="622" spans="1:4">
      <c r="A622" s="23" t="s">
        <v>7349</v>
      </c>
      <c r="B622" s="23" t="s">
        <v>7350</v>
      </c>
      <c r="C622" s="24">
        <v>91624</v>
      </c>
      <c r="D622" s="23" t="s">
        <v>7351</v>
      </c>
    </row>
    <row r="623" spans="1:4">
      <c r="A623" s="23" t="s">
        <v>2516</v>
      </c>
      <c r="B623" s="23" t="s">
        <v>2517</v>
      </c>
      <c r="C623" s="24">
        <v>115361</v>
      </c>
      <c r="D623" s="23" t="s">
        <v>2518</v>
      </c>
    </row>
    <row r="624" spans="1:4">
      <c r="A624" s="23" t="s">
        <v>2707</v>
      </c>
      <c r="B624" s="23" t="s">
        <v>2708</v>
      </c>
      <c r="C624" s="24">
        <v>7412</v>
      </c>
      <c r="D624" s="23" t="s">
        <v>2709</v>
      </c>
    </row>
    <row r="625" spans="1:4">
      <c r="A625" s="23" t="s">
        <v>8288</v>
      </c>
      <c r="B625" s="23" t="s">
        <v>8289</v>
      </c>
      <c r="C625" s="24">
        <v>57216</v>
      </c>
      <c r="D625" s="23" t="s">
        <v>8290</v>
      </c>
    </row>
    <row r="626" spans="1:4">
      <c r="A626" s="23" t="s">
        <v>45</v>
      </c>
      <c r="B626" s="23" t="s">
        <v>46</v>
      </c>
      <c r="C626" s="24">
        <v>467</v>
      </c>
      <c r="D626" s="23" t="s">
        <v>47</v>
      </c>
    </row>
    <row r="627" spans="1:4">
      <c r="A627" s="23" t="s">
        <v>6206</v>
      </c>
      <c r="B627" s="23" t="s">
        <v>6207</v>
      </c>
      <c r="C627" s="24">
        <v>79762</v>
      </c>
      <c r="D627" s="23" t="s">
        <v>6208</v>
      </c>
    </row>
    <row r="628" spans="1:4">
      <c r="A628" s="23" t="s">
        <v>7061</v>
      </c>
      <c r="B628" s="23" t="s">
        <v>7062</v>
      </c>
      <c r="C628" s="24">
        <v>55083</v>
      </c>
      <c r="D628" s="23" t="s">
        <v>7063</v>
      </c>
    </row>
    <row r="629" spans="1:4">
      <c r="A629" s="23" t="s">
        <v>1224</v>
      </c>
      <c r="B629" s="23" t="s">
        <v>1225</v>
      </c>
      <c r="C629" s="24">
        <v>11009</v>
      </c>
      <c r="D629" s="23" t="s">
        <v>1226</v>
      </c>
    </row>
    <row r="630" spans="1:4">
      <c r="A630" s="23" t="s">
        <v>6269</v>
      </c>
      <c r="B630" s="23" t="s">
        <v>6270</v>
      </c>
      <c r="C630" s="24">
        <v>90557</v>
      </c>
      <c r="D630" s="23" t="s">
        <v>6271</v>
      </c>
    </row>
    <row r="631" spans="1:4">
      <c r="A631" s="23" t="s">
        <v>2101</v>
      </c>
      <c r="B631" s="23" t="s">
        <v>2102</v>
      </c>
      <c r="C631" s="24">
        <v>2019</v>
      </c>
      <c r="D631" s="23" t="s">
        <v>2103</v>
      </c>
    </row>
    <row r="632" spans="1:4">
      <c r="A632" s="23" t="s">
        <v>7499</v>
      </c>
      <c r="B632" s="23" t="s">
        <v>7500</v>
      </c>
      <c r="C632" s="24">
        <v>10611</v>
      </c>
      <c r="D632" s="23" t="s">
        <v>7501</v>
      </c>
    </row>
    <row r="633" spans="1:4">
      <c r="A633" s="23" t="s">
        <v>4908</v>
      </c>
      <c r="B633" s="23" t="s">
        <v>4909</v>
      </c>
      <c r="C633" s="24">
        <v>1520</v>
      </c>
      <c r="D633" s="23" t="s">
        <v>4910</v>
      </c>
    </row>
    <row r="634" spans="1:4">
      <c r="A634" s="23" t="s">
        <v>7361</v>
      </c>
      <c r="B634" s="23" t="s">
        <v>7362</v>
      </c>
      <c r="C634" s="24">
        <v>152519</v>
      </c>
      <c r="D634" s="23" t="s">
        <v>7363</v>
      </c>
    </row>
    <row r="635" spans="1:4">
      <c r="A635" s="23" t="s">
        <v>2468</v>
      </c>
      <c r="B635" s="23" t="s">
        <v>2469</v>
      </c>
      <c r="C635" s="24">
        <v>9076</v>
      </c>
      <c r="D635" s="23" t="s">
        <v>2470</v>
      </c>
    </row>
    <row r="636" spans="1:4">
      <c r="A636" s="23" t="s">
        <v>105</v>
      </c>
      <c r="B636" s="23" t="s">
        <v>106</v>
      </c>
      <c r="C636" s="24">
        <v>1999</v>
      </c>
      <c r="D636" s="23" t="s">
        <v>107</v>
      </c>
    </row>
    <row r="637" spans="1:4">
      <c r="A637" s="23" t="s">
        <v>7352</v>
      </c>
      <c r="B637" s="23" t="s">
        <v>7353</v>
      </c>
      <c r="C637" s="24">
        <v>23114</v>
      </c>
      <c r="D637" s="23" t="s">
        <v>7354</v>
      </c>
    </row>
    <row r="638" spans="1:4">
      <c r="A638" s="23" t="s">
        <v>7415</v>
      </c>
      <c r="B638" s="23" t="s">
        <v>7416</v>
      </c>
      <c r="C638" s="24">
        <v>81788</v>
      </c>
      <c r="D638" s="23" t="s">
        <v>7417</v>
      </c>
    </row>
    <row r="639" spans="1:4">
      <c r="A639" s="23" t="s">
        <v>5513</v>
      </c>
      <c r="B639" s="23" t="s">
        <v>5514</v>
      </c>
      <c r="C639" s="24">
        <v>151742</v>
      </c>
      <c r="D639" s="23" t="s">
        <v>5515</v>
      </c>
    </row>
    <row r="640" spans="1:4">
      <c r="A640" s="23" t="s">
        <v>744</v>
      </c>
      <c r="B640" s="23" t="s">
        <v>745</v>
      </c>
      <c r="C640" s="24">
        <v>56999</v>
      </c>
      <c r="D640" s="23" t="s">
        <v>746</v>
      </c>
    </row>
    <row r="641" spans="1:4">
      <c r="A641" s="23" t="s">
        <v>6293</v>
      </c>
      <c r="B641" s="23" t="s">
        <v>6294</v>
      </c>
      <c r="C641" s="24">
        <v>57018</v>
      </c>
      <c r="D641" s="23" t="s">
        <v>6295</v>
      </c>
    </row>
    <row r="642" spans="1:4">
      <c r="A642" s="23" t="s">
        <v>987</v>
      </c>
      <c r="B642" s="23" t="s">
        <v>988</v>
      </c>
      <c r="C642" s="24">
        <v>2921</v>
      </c>
      <c r="D642" s="23" t="s">
        <v>989</v>
      </c>
    </row>
    <row r="643" spans="1:4">
      <c r="A643" s="23" t="s">
        <v>4917</v>
      </c>
      <c r="B643" s="23" t="s">
        <v>4918</v>
      </c>
      <c r="C643" s="24">
        <v>6374</v>
      </c>
      <c r="D643" s="23" t="s">
        <v>4919</v>
      </c>
    </row>
    <row r="644" spans="1:4">
      <c r="A644" s="23" t="s">
        <v>5366</v>
      </c>
      <c r="B644" s="23" t="s">
        <v>5367</v>
      </c>
      <c r="C644" s="24">
        <v>441024</v>
      </c>
      <c r="D644" s="23" t="s">
        <v>5368</v>
      </c>
    </row>
    <row r="645" spans="1:4">
      <c r="A645" s="23" t="s">
        <v>114</v>
      </c>
      <c r="B645" s="23" t="s">
        <v>115</v>
      </c>
      <c r="C645" s="24">
        <v>2919</v>
      </c>
      <c r="D645" s="23" t="s">
        <v>116</v>
      </c>
    </row>
    <row r="646" spans="1:4">
      <c r="A646" s="23" t="s">
        <v>930</v>
      </c>
      <c r="B646" s="23" t="s">
        <v>931</v>
      </c>
      <c r="C646" s="24">
        <v>64866</v>
      </c>
      <c r="D646" s="23" t="s">
        <v>932</v>
      </c>
    </row>
    <row r="647" spans="1:4">
      <c r="A647" s="23" t="s">
        <v>7988</v>
      </c>
      <c r="B647" s="23" t="s">
        <v>7989</v>
      </c>
      <c r="C647" s="24">
        <v>10252</v>
      </c>
      <c r="D647" s="23" t="s">
        <v>7990</v>
      </c>
    </row>
    <row r="648" spans="1:4">
      <c r="A648" s="23" t="s">
        <v>8144</v>
      </c>
      <c r="B648" s="23" t="s">
        <v>8145</v>
      </c>
      <c r="C648" s="24">
        <v>55314</v>
      </c>
      <c r="D648" s="23" t="s">
        <v>8146</v>
      </c>
    </row>
    <row r="649" spans="1:4">
      <c r="A649" s="23" t="s">
        <v>6632</v>
      </c>
      <c r="B649" s="23" t="s">
        <v>6633</v>
      </c>
      <c r="C649" s="24">
        <v>51313</v>
      </c>
      <c r="D649" s="23" t="s">
        <v>6634</v>
      </c>
    </row>
    <row r="650" spans="1:4">
      <c r="A650" s="23" t="s">
        <v>135</v>
      </c>
      <c r="B650" s="23" t="s">
        <v>136</v>
      </c>
      <c r="C650" s="24">
        <v>3600</v>
      </c>
      <c r="D650" s="23" t="s">
        <v>137</v>
      </c>
    </row>
    <row r="651" spans="1:4">
      <c r="A651" s="23" t="s">
        <v>5040</v>
      </c>
      <c r="B651" s="23" t="s">
        <v>5041</v>
      </c>
      <c r="C651" s="24">
        <v>729830</v>
      </c>
      <c r="D651" s="23" t="s">
        <v>5042</v>
      </c>
    </row>
    <row r="652" spans="1:4">
      <c r="A652" s="23" t="s">
        <v>6854</v>
      </c>
      <c r="B652" s="23" t="s">
        <v>6855</v>
      </c>
      <c r="C652" s="24">
        <v>64399</v>
      </c>
      <c r="D652" s="23" t="s">
        <v>6856</v>
      </c>
    </row>
    <row r="653" spans="1:4">
      <c r="A653" s="23" t="s">
        <v>1035</v>
      </c>
      <c r="B653" s="23" t="s">
        <v>1036</v>
      </c>
      <c r="C653" s="24">
        <v>79993</v>
      </c>
      <c r="D653" s="23" t="s">
        <v>1037</v>
      </c>
    </row>
    <row r="654" spans="1:4">
      <c r="A654" s="23" t="s">
        <v>6056</v>
      </c>
      <c r="B654" s="23" t="s">
        <v>6057</v>
      </c>
      <c r="C654" s="24">
        <v>651746</v>
      </c>
      <c r="D654" s="23" t="s">
        <v>6058</v>
      </c>
    </row>
    <row r="655" spans="1:4">
      <c r="A655" s="23" t="s">
        <v>6350</v>
      </c>
      <c r="B655" s="23" t="s">
        <v>6351</v>
      </c>
      <c r="C655" s="24">
        <v>134147</v>
      </c>
      <c r="D655" s="23" t="s">
        <v>6352</v>
      </c>
    </row>
    <row r="656" spans="1:4">
      <c r="A656" s="23" t="s">
        <v>1047</v>
      </c>
      <c r="B656" s="23" t="s">
        <v>1048</v>
      </c>
      <c r="C656" s="24">
        <v>11082</v>
      </c>
      <c r="D656" s="23" t="s">
        <v>1049</v>
      </c>
    </row>
    <row r="657" spans="1:4">
      <c r="A657" s="23" t="s">
        <v>7742</v>
      </c>
      <c r="B657" s="23" t="s">
        <v>7743</v>
      </c>
      <c r="C657" s="24">
        <v>22836</v>
      </c>
      <c r="D657" s="23" t="s">
        <v>7744</v>
      </c>
    </row>
    <row r="658" spans="1:4">
      <c r="A658" s="23" t="s">
        <v>6356</v>
      </c>
      <c r="B658" s="23" t="s">
        <v>6357</v>
      </c>
      <c r="C658" s="24">
        <v>202333</v>
      </c>
      <c r="D658" s="23" t="s">
        <v>6358</v>
      </c>
    </row>
    <row r="659" spans="1:4">
      <c r="A659" s="23" t="s">
        <v>6551</v>
      </c>
      <c r="B659" s="23" t="s">
        <v>6552</v>
      </c>
      <c r="C659" s="24">
        <v>133584</v>
      </c>
      <c r="D659" s="23" t="s">
        <v>6553</v>
      </c>
    </row>
    <row r="660" spans="1:4">
      <c r="A660" s="23" t="s">
        <v>1017</v>
      </c>
      <c r="B660" s="23" t="s">
        <v>1018</v>
      </c>
      <c r="C660" s="24">
        <v>1879</v>
      </c>
      <c r="D660" s="23" t="s">
        <v>1019</v>
      </c>
    </row>
    <row r="661" spans="1:4">
      <c r="A661" s="23" t="s">
        <v>81</v>
      </c>
      <c r="B661" s="23" t="s">
        <v>82</v>
      </c>
      <c r="C661" s="24">
        <v>1437</v>
      </c>
      <c r="D661" s="23" t="s">
        <v>83</v>
      </c>
    </row>
    <row r="662" spans="1:4">
      <c r="A662" s="23" t="s">
        <v>2044</v>
      </c>
      <c r="B662" s="23" t="s">
        <v>2045</v>
      </c>
      <c r="C662" s="24">
        <v>10370</v>
      </c>
      <c r="D662" s="23" t="s">
        <v>2046</v>
      </c>
    </row>
    <row r="663" spans="1:4">
      <c r="A663" s="23" t="s">
        <v>6188</v>
      </c>
      <c r="B663" s="23" t="s">
        <v>6189</v>
      </c>
      <c r="C663" s="24">
        <v>168667</v>
      </c>
      <c r="D663" s="23" t="s">
        <v>6190</v>
      </c>
    </row>
    <row r="664" spans="1:4">
      <c r="A664" s="23" t="s">
        <v>7910</v>
      </c>
      <c r="B664" s="23" t="s">
        <v>7911</v>
      </c>
      <c r="C664" s="24">
        <v>222962</v>
      </c>
      <c r="D664" s="23" t="s">
        <v>7912</v>
      </c>
    </row>
    <row r="665" spans="1:4">
      <c r="A665" s="23" t="s">
        <v>345</v>
      </c>
      <c r="B665" s="23" t="s">
        <v>346</v>
      </c>
      <c r="C665" s="24">
        <v>23462</v>
      </c>
      <c r="D665" s="23" t="s">
        <v>347</v>
      </c>
    </row>
    <row r="666" spans="1:4">
      <c r="A666" s="23" t="s">
        <v>6518</v>
      </c>
      <c r="B666" s="23" t="s">
        <v>6519</v>
      </c>
      <c r="C666" s="24">
        <v>10395</v>
      </c>
      <c r="D666" s="23" t="s">
        <v>6520</v>
      </c>
    </row>
    <row r="667" spans="1:4">
      <c r="A667" s="23" t="s">
        <v>2368</v>
      </c>
      <c r="B667" s="23" t="s">
        <v>2369</v>
      </c>
      <c r="C667" s="24">
        <v>4982</v>
      </c>
      <c r="D667" s="23" t="s">
        <v>2370</v>
      </c>
    </row>
    <row r="668" spans="1:4">
      <c r="A668" s="23" t="s">
        <v>60</v>
      </c>
      <c r="B668" s="23" t="s">
        <v>61</v>
      </c>
      <c r="C668" s="24">
        <v>734</v>
      </c>
      <c r="D668" s="23" t="s">
        <v>62</v>
      </c>
    </row>
    <row r="669" spans="1:4">
      <c r="A669" s="23" t="s">
        <v>2137</v>
      </c>
      <c r="B669" s="23" t="s">
        <v>2138</v>
      </c>
      <c r="C669" s="24">
        <v>2852</v>
      </c>
      <c r="D669" s="23" t="s">
        <v>2139</v>
      </c>
    </row>
    <row r="670" spans="1:4">
      <c r="A670" s="23" t="s">
        <v>2585</v>
      </c>
      <c r="B670" s="23" t="s">
        <v>2586</v>
      </c>
      <c r="C670" s="24">
        <v>79778</v>
      </c>
      <c r="D670" s="23" t="s">
        <v>2587</v>
      </c>
    </row>
    <row r="671" spans="1:4">
      <c r="A671" s="23" t="s">
        <v>1116</v>
      </c>
      <c r="B671" s="23" t="s">
        <v>1117</v>
      </c>
      <c r="C671" s="24">
        <v>2669</v>
      </c>
      <c r="D671" s="23" t="s">
        <v>1118</v>
      </c>
    </row>
    <row r="672" spans="1:4">
      <c r="A672" s="23" t="s">
        <v>7055</v>
      </c>
      <c r="B672" s="23" t="s">
        <v>7056</v>
      </c>
      <c r="C672" s="24">
        <v>57462</v>
      </c>
      <c r="D672" s="23" t="s">
        <v>7057</v>
      </c>
    </row>
    <row r="673" spans="1:4">
      <c r="A673" s="23" t="s">
        <v>30</v>
      </c>
      <c r="B673" s="23" t="s">
        <v>31</v>
      </c>
      <c r="C673" s="24">
        <v>19</v>
      </c>
      <c r="D673" s="23" t="s">
        <v>32</v>
      </c>
    </row>
    <row r="674" spans="1:4">
      <c r="A674" s="23" t="s">
        <v>5828</v>
      </c>
      <c r="B674" s="23" t="s">
        <v>8404</v>
      </c>
      <c r="D674" s="23" t="s">
        <v>8404</v>
      </c>
    </row>
    <row r="675" spans="1:4">
      <c r="A675" s="23" t="s">
        <v>8045</v>
      </c>
      <c r="B675" s="23" t="s">
        <v>8046</v>
      </c>
      <c r="C675" s="24">
        <v>79987</v>
      </c>
      <c r="D675" s="23" t="s">
        <v>8047</v>
      </c>
    </row>
    <row r="676" spans="1:4">
      <c r="A676" s="23" t="s">
        <v>5483</v>
      </c>
      <c r="B676" s="23" t="s">
        <v>5484</v>
      </c>
      <c r="C676" s="24">
        <v>283209</v>
      </c>
      <c r="D676" s="23" t="s">
        <v>5485</v>
      </c>
    </row>
    <row r="677" spans="1:4">
      <c r="A677" s="23" t="s">
        <v>1125</v>
      </c>
      <c r="B677" s="23" t="s">
        <v>1126</v>
      </c>
      <c r="C677" s="24">
        <v>2706</v>
      </c>
      <c r="D677" s="23" t="s">
        <v>1127</v>
      </c>
    </row>
    <row r="678" spans="1:4">
      <c r="A678" s="23" t="s">
        <v>7529</v>
      </c>
      <c r="B678" s="23" t="s">
        <v>7530</v>
      </c>
      <c r="C678" s="24">
        <v>63876</v>
      </c>
      <c r="D678" s="23" t="s">
        <v>7531</v>
      </c>
    </row>
    <row r="679" spans="1:4">
      <c r="A679" s="23" t="s">
        <v>6191</v>
      </c>
      <c r="B679" s="23" t="s">
        <v>6192</v>
      </c>
      <c r="C679" s="24">
        <v>11067</v>
      </c>
      <c r="D679" s="23" t="s">
        <v>6193</v>
      </c>
    </row>
    <row r="680" spans="1:4">
      <c r="A680" s="23" t="s">
        <v>2077</v>
      </c>
      <c r="B680" s="23" t="s">
        <v>2078</v>
      </c>
      <c r="C680" s="24">
        <v>51339</v>
      </c>
      <c r="D680" s="23" t="s">
        <v>2079</v>
      </c>
    </row>
    <row r="681" spans="1:4">
      <c r="A681" s="23" t="s">
        <v>6386</v>
      </c>
      <c r="B681" s="23" t="s">
        <v>6387</v>
      </c>
      <c r="C681" s="24">
        <v>118881</v>
      </c>
      <c r="D681" s="23" t="s">
        <v>6388</v>
      </c>
    </row>
    <row r="682" spans="1:4">
      <c r="A682" s="23" t="s">
        <v>6644</v>
      </c>
      <c r="B682" s="23" t="s">
        <v>6645</v>
      </c>
      <c r="C682" s="24">
        <v>138311</v>
      </c>
      <c r="D682" s="23" t="s">
        <v>6646</v>
      </c>
    </row>
    <row r="683" spans="1:4">
      <c r="A683" s="23" t="s">
        <v>2221</v>
      </c>
      <c r="B683" s="23" t="s">
        <v>2222</v>
      </c>
      <c r="C683" s="24">
        <v>57447</v>
      </c>
      <c r="D683" s="23" t="s">
        <v>2223</v>
      </c>
    </row>
    <row r="684" spans="1:4">
      <c r="A684" s="23" t="s">
        <v>6806</v>
      </c>
      <c r="B684" s="23" t="s">
        <v>6807</v>
      </c>
      <c r="C684" s="24">
        <v>11245</v>
      </c>
      <c r="D684" s="23" t="s">
        <v>6808</v>
      </c>
    </row>
    <row r="685" spans="1:4">
      <c r="A685" s="23" t="s">
        <v>5981</v>
      </c>
      <c r="B685" s="23" t="s">
        <v>5982</v>
      </c>
      <c r="C685" s="24">
        <v>170689</v>
      </c>
      <c r="D685" s="23" t="s">
        <v>5983</v>
      </c>
    </row>
    <row r="686" spans="1:4">
      <c r="A686" s="23" t="s">
        <v>6434</v>
      </c>
      <c r="B686" s="23" t="s">
        <v>6435</v>
      </c>
      <c r="C686" s="24">
        <v>1528</v>
      </c>
      <c r="D686" s="23" t="s">
        <v>6436</v>
      </c>
    </row>
    <row r="687" spans="1:4">
      <c r="A687" s="23" t="s">
        <v>8267</v>
      </c>
      <c r="B687" s="23" t="s">
        <v>8268</v>
      </c>
      <c r="C687" s="24">
        <v>7275</v>
      </c>
      <c r="D687" s="23" t="s">
        <v>8269</v>
      </c>
    </row>
    <row r="688" spans="1:4">
      <c r="A688" s="23" t="s">
        <v>1533</v>
      </c>
      <c r="B688" s="23" t="s">
        <v>1534</v>
      </c>
      <c r="C688" s="24">
        <v>283659</v>
      </c>
      <c r="D688" s="23" t="s">
        <v>1535</v>
      </c>
    </row>
    <row r="689" spans="1:4">
      <c r="A689" s="23" t="s">
        <v>5618</v>
      </c>
      <c r="B689" s="23" t="s">
        <v>5619</v>
      </c>
      <c r="C689" s="24">
        <v>90701</v>
      </c>
      <c r="D689" s="23" t="s">
        <v>5620</v>
      </c>
    </row>
    <row r="690" spans="1:4">
      <c r="A690" s="23" t="s">
        <v>5582</v>
      </c>
      <c r="B690" s="23" t="s">
        <v>5583</v>
      </c>
      <c r="C690" s="24">
        <v>6236</v>
      </c>
      <c r="D690" s="23" t="s">
        <v>5584</v>
      </c>
    </row>
    <row r="691" spans="1:4">
      <c r="A691" s="23" t="s">
        <v>7097</v>
      </c>
      <c r="B691" s="23" t="s">
        <v>7098</v>
      </c>
      <c r="C691" s="24">
        <v>197257</v>
      </c>
      <c r="D691" s="23" t="s">
        <v>7099</v>
      </c>
    </row>
    <row r="692" spans="1:4">
      <c r="A692" s="23" t="s">
        <v>7568</v>
      </c>
      <c r="B692" s="23" t="s">
        <v>7569</v>
      </c>
      <c r="C692" s="24">
        <v>5347</v>
      </c>
      <c r="D692" s="23" t="s">
        <v>7570</v>
      </c>
    </row>
    <row r="693" spans="1:4">
      <c r="A693" s="23" t="s">
        <v>873</v>
      </c>
      <c r="B693" s="23" t="s">
        <v>874</v>
      </c>
      <c r="C693" s="24">
        <v>84419</v>
      </c>
      <c r="D693" s="23" t="s">
        <v>875</v>
      </c>
    </row>
    <row r="694" spans="1:4">
      <c r="A694" s="23" t="s">
        <v>7811</v>
      </c>
      <c r="B694" s="23" t="s">
        <v>7812</v>
      </c>
      <c r="C694" s="24">
        <v>6447</v>
      </c>
      <c r="D694" s="23" t="s">
        <v>7813</v>
      </c>
    </row>
    <row r="695" spans="1:4">
      <c r="A695" s="23" t="s">
        <v>6818</v>
      </c>
      <c r="B695" s="23" t="s">
        <v>6819</v>
      </c>
      <c r="C695" s="24">
        <v>26585</v>
      </c>
      <c r="D695" s="23" t="s">
        <v>6820</v>
      </c>
    </row>
    <row r="696" spans="1:4">
      <c r="A696" s="23" t="s">
        <v>5954</v>
      </c>
      <c r="B696" s="23" t="s">
        <v>5955</v>
      </c>
      <c r="C696" s="24">
        <v>80221</v>
      </c>
      <c r="D696" s="23" t="s">
        <v>5956</v>
      </c>
    </row>
    <row r="697" spans="1:4">
      <c r="A697" s="23" t="s">
        <v>7271</v>
      </c>
      <c r="B697" s="23" t="s">
        <v>7272</v>
      </c>
      <c r="C697" s="24">
        <v>4597</v>
      </c>
      <c r="D697" s="23" t="s">
        <v>7273</v>
      </c>
    </row>
    <row r="698" spans="1:4">
      <c r="A698" s="23" t="s">
        <v>8270</v>
      </c>
      <c r="B698" s="23" t="s">
        <v>8271</v>
      </c>
      <c r="C698" s="24">
        <v>7846</v>
      </c>
      <c r="D698" s="23" t="s">
        <v>8272</v>
      </c>
    </row>
    <row r="699" spans="1:4">
      <c r="A699" s="23" t="s">
        <v>2068</v>
      </c>
      <c r="B699" s="23" t="s">
        <v>2069</v>
      </c>
      <c r="C699" s="24">
        <v>29785</v>
      </c>
      <c r="D699" s="23" t="s">
        <v>2070</v>
      </c>
    </row>
    <row r="700" spans="1:4">
      <c r="A700" s="23" t="s">
        <v>7565</v>
      </c>
      <c r="B700" s="23" t="s">
        <v>7566</v>
      </c>
      <c r="C700" s="24">
        <v>729359</v>
      </c>
      <c r="D700" s="23" t="s">
        <v>7567</v>
      </c>
    </row>
    <row r="701" spans="1:4">
      <c r="A701" s="23" t="s">
        <v>2272</v>
      </c>
      <c r="B701" s="23" t="s">
        <v>2273</v>
      </c>
      <c r="C701" s="24">
        <v>283248</v>
      </c>
      <c r="D701" s="23" t="s">
        <v>2274</v>
      </c>
    </row>
    <row r="702" spans="1:4">
      <c r="A702" s="23" t="s">
        <v>6980</v>
      </c>
      <c r="B702" s="23" t="s">
        <v>6981</v>
      </c>
      <c r="C702" s="24">
        <v>3489</v>
      </c>
      <c r="D702" s="23" t="s">
        <v>6982</v>
      </c>
    </row>
    <row r="703" spans="1:4">
      <c r="A703" s="23" t="s">
        <v>4821</v>
      </c>
      <c r="B703" s="23" t="s">
        <v>4822</v>
      </c>
      <c r="C703" s="24">
        <v>10263</v>
      </c>
      <c r="D703" s="23" t="s">
        <v>4823</v>
      </c>
    </row>
    <row r="704" spans="1:4">
      <c r="A704" s="23" t="s">
        <v>1362</v>
      </c>
      <c r="B704" s="23" t="s">
        <v>1363</v>
      </c>
      <c r="C704" s="24">
        <v>79003</v>
      </c>
      <c r="D704" s="23" t="s">
        <v>1364</v>
      </c>
    </row>
    <row r="705" spans="1:4">
      <c r="A705" s="23" t="s">
        <v>849</v>
      </c>
      <c r="B705" s="23" t="s">
        <v>850</v>
      </c>
      <c r="C705" s="24">
        <v>7439</v>
      </c>
      <c r="D705" s="23" t="s">
        <v>851</v>
      </c>
    </row>
    <row r="706" spans="1:4">
      <c r="A706" s="23" t="s">
        <v>1344</v>
      </c>
      <c r="B706" s="23" t="s">
        <v>1345</v>
      </c>
      <c r="C706" s="24">
        <v>84879</v>
      </c>
      <c r="D706" s="23" t="s">
        <v>1346</v>
      </c>
    </row>
    <row r="707" spans="1:4">
      <c r="A707" s="23" t="s">
        <v>843</v>
      </c>
      <c r="B707" s="23" t="s">
        <v>844</v>
      </c>
      <c r="C707" s="24">
        <v>624</v>
      </c>
      <c r="D707" s="23" t="s">
        <v>845</v>
      </c>
    </row>
    <row r="708" spans="1:4">
      <c r="A708" s="23" t="s">
        <v>7820</v>
      </c>
      <c r="B708" s="23" t="s">
        <v>7821</v>
      </c>
      <c r="C708" s="24">
        <v>8436</v>
      </c>
      <c r="D708" s="23" t="s">
        <v>7822</v>
      </c>
    </row>
    <row r="709" spans="1:4">
      <c r="A709" s="23" t="s">
        <v>7850</v>
      </c>
      <c r="B709" s="23" t="s">
        <v>7851</v>
      </c>
      <c r="C709" s="24">
        <v>347735</v>
      </c>
      <c r="D709" s="23" t="s">
        <v>7852</v>
      </c>
    </row>
    <row r="710" spans="1:4">
      <c r="A710" s="23" t="s">
        <v>1113</v>
      </c>
      <c r="B710" s="23" t="s">
        <v>1114</v>
      </c>
      <c r="C710" s="24">
        <v>2668</v>
      </c>
      <c r="D710" s="23" t="s">
        <v>1115</v>
      </c>
    </row>
    <row r="711" spans="1:4">
      <c r="A711" s="23" t="s">
        <v>132</v>
      </c>
      <c r="B711" s="23" t="s">
        <v>133</v>
      </c>
      <c r="C711" s="24">
        <v>3575</v>
      </c>
      <c r="D711" s="23" t="s">
        <v>134</v>
      </c>
    </row>
    <row r="712" spans="1:4">
      <c r="A712" s="23" t="s">
        <v>8369</v>
      </c>
      <c r="B712" s="23" t="s">
        <v>8404</v>
      </c>
      <c r="C712" s="24">
        <v>27065</v>
      </c>
      <c r="D712" s="23" t="s">
        <v>8370</v>
      </c>
    </row>
    <row r="713" spans="1:4">
      <c r="A713" s="23" t="s">
        <v>1999</v>
      </c>
      <c r="B713" s="23" t="s">
        <v>2000</v>
      </c>
      <c r="C713" s="24">
        <v>84913</v>
      </c>
      <c r="D713" s="23" t="s">
        <v>2001</v>
      </c>
    </row>
    <row r="714" spans="1:4">
      <c r="A714" s="23" t="s">
        <v>1993</v>
      </c>
      <c r="B714" s="23" t="s">
        <v>1994</v>
      </c>
      <c r="C714" s="24">
        <v>367</v>
      </c>
      <c r="D714" s="23" t="s">
        <v>1995</v>
      </c>
    </row>
    <row r="715" spans="1:4">
      <c r="A715" s="23" t="s">
        <v>588</v>
      </c>
      <c r="B715" s="23" t="s">
        <v>589</v>
      </c>
      <c r="C715" s="24">
        <v>254778</v>
      </c>
      <c r="D715" s="23" t="s">
        <v>590</v>
      </c>
    </row>
    <row r="716" spans="1:4">
      <c r="A716" s="23" t="s">
        <v>5456</v>
      </c>
      <c r="B716" s="23" t="s">
        <v>5457</v>
      </c>
      <c r="C716" s="24">
        <v>25849</v>
      </c>
      <c r="D716" s="23" t="s">
        <v>5458</v>
      </c>
    </row>
    <row r="717" spans="1:4">
      <c r="A717" s="23" t="s">
        <v>1053</v>
      </c>
      <c r="B717" s="23" t="s">
        <v>1054</v>
      </c>
      <c r="C717" s="24">
        <v>90362</v>
      </c>
      <c r="D717" s="23" t="s">
        <v>1055</v>
      </c>
    </row>
    <row r="718" spans="1:4">
      <c r="A718" s="23" t="s">
        <v>7472</v>
      </c>
      <c r="B718" s="23" t="s">
        <v>7473</v>
      </c>
      <c r="C718" s="24">
        <v>255738</v>
      </c>
      <c r="D718" s="23" t="s">
        <v>7474</v>
      </c>
    </row>
    <row r="719" spans="1:4">
      <c r="A719" s="23" t="s">
        <v>7670</v>
      </c>
      <c r="B719" s="23" t="s">
        <v>7671</v>
      </c>
      <c r="C719" s="24">
        <v>5865</v>
      </c>
      <c r="D719" s="23" t="s">
        <v>7672</v>
      </c>
    </row>
    <row r="720" spans="1:4">
      <c r="A720" s="23" t="s">
        <v>7724</v>
      </c>
      <c r="B720" s="23" t="s">
        <v>7725</v>
      </c>
      <c r="C720" s="24">
        <v>10636</v>
      </c>
      <c r="D720" s="23" t="s">
        <v>7726</v>
      </c>
    </row>
    <row r="721" spans="1:4">
      <c r="A721" s="23" t="s">
        <v>990</v>
      </c>
      <c r="B721" s="23" t="s">
        <v>991</v>
      </c>
      <c r="C721" s="24">
        <v>3576</v>
      </c>
      <c r="D721" s="23" t="s">
        <v>992</v>
      </c>
    </row>
    <row r="722" spans="1:4">
      <c r="A722" s="23" t="s">
        <v>966</v>
      </c>
      <c r="B722" s="23" t="s">
        <v>967</v>
      </c>
      <c r="C722" s="24">
        <v>169044</v>
      </c>
      <c r="D722" s="23" t="s">
        <v>968</v>
      </c>
    </row>
    <row r="723" spans="1:4">
      <c r="A723" s="23" t="s">
        <v>6275</v>
      </c>
      <c r="B723" s="23" t="s">
        <v>6276</v>
      </c>
      <c r="C723" s="24">
        <v>83987</v>
      </c>
      <c r="D723" s="23" t="s">
        <v>6277</v>
      </c>
    </row>
    <row r="724" spans="1:4">
      <c r="A724" s="23" t="s">
        <v>7721</v>
      </c>
      <c r="B724" s="23" t="s">
        <v>7722</v>
      </c>
      <c r="C724" s="24">
        <v>727851</v>
      </c>
      <c r="D724" s="23" t="s">
        <v>7723</v>
      </c>
    </row>
    <row r="725" spans="1:4">
      <c r="A725" s="23" t="s">
        <v>6656</v>
      </c>
      <c r="B725" s="23" t="s">
        <v>6657</v>
      </c>
      <c r="C725" s="24">
        <v>2194</v>
      </c>
      <c r="D725" s="23" t="s">
        <v>6658</v>
      </c>
    </row>
    <row r="726" spans="1:4">
      <c r="A726" s="23" t="s">
        <v>1374</v>
      </c>
      <c r="B726" s="23" t="s">
        <v>1375</v>
      </c>
      <c r="C726" s="24">
        <v>4493</v>
      </c>
      <c r="D726" s="23" t="s">
        <v>1376</v>
      </c>
    </row>
    <row r="727" spans="1:4">
      <c r="A727" s="23" t="s">
        <v>408</v>
      </c>
      <c r="B727" s="23" t="s">
        <v>409</v>
      </c>
      <c r="C727" s="24">
        <v>55454</v>
      </c>
      <c r="D727" s="23" t="s">
        <v>410</v>
      </c>
    </row>
    <row r="728" spans="1:4">
      <c r="A728" s="23" t="s">
        <v>5462</v>
      </c>
      <c r="B728" s="23" t="s">
        <v>5463</v>
      </c>
      <c r="C728" s="24">
        <v>5099</v>
      </c>
      <c r="D728" s="23" t="s">
        <v>5464</v>
      </c>
    </row>
    <row r="729" spans="1:4">
      <c r="A729" s="23" t="s">
        <v>8120</v>
      </c>
      <c r="B729" s="23" t="s">
        <v>8121</v>
      </c>
      <c r="C729" s="24">
        <v>4071</v>
      </c>
      <c r="D729" s="23" t="s">
        <v>8122</v>
      </c>
    </row>
    <row r="730" spans="1:4">
      <c r="A730" s="23" t="s">
        <v>6734</v>
      </c>
      <c r="B730" s="23" t="s">
        <v>6735</v>
      </c>
      <c r="C730" s="24">
        <v>9758</v>
      </c>
      <c r="D730" s="23" t="s">
        <v>6736</v>
      </c>
    </row>
    <row r="731" spans="1:4">
      <c r="A731" s="23" t="s">
        <v>282</v>
      </c>
      <c r="B731" s="23" t="s">
        <v>283</v>
      </c>
      <c r="C731" s="24">
        <v>9283</v>
      </c>
      <c r="D731" s="23" t="s">
        <v>284</v>
      </c>
    </row>
    <row r="732" spans="1:4">
      <c r="A732" s="23" t="s">
        <v>2284</v>
      </c>
      <c r="B732" s="23" t="s">
        <v>2285</v>
      </c>
      <c r="C732" s="24">
        <v>57484</v>
      </c>
      <c r="D732" s="23" t="s">
        <v>2286</v>
      </c>
    </row>
    <row r="733" spans="1:4">
      <c r="A733" s="23" t="s">
        <v>5118</v>
      </c>
      <c r="B733" s="23" t="s">
        <v>5119</v>
      </c>
      <c r="C733" s="24">
        <v>55890</v>
      </c>
      <c r="D733" s="23" t="s">
        <v>5120</v>
      </c>
    </row>
    <row r="734" spans="1:4">
      <c r="A734" s="23" t="s">
        <v>2029</v>
      </c>
      <c r="B734" s="23" t="s">
        <v>2030</v>
      </c>
      <c r="C734" s="24">
        <v>929</v>
      </c>
      <c r="D734" s="23" t="s">
        <v>2031</v>
      </c>
    </row>
    <row r="735" spans="1:4">
      <c r="A735" s="23" t="s">
        <v>2943</v>
      </c>
      <c r="B735" s="23" t="s">
        <v>2944</v>
      </c>
      <c r="C735" s="24">
        <v>164832</v>
      </c>
      <c r="D735" s="23" t="s">
        <v>2945</v>
      </c>
    </row>
    <row r="736" spans="1:4">
      <c r="A736" s="23" t="s">
        <v>2098</v>
      </c>
      <c r="B736" s="23" t="s">
        <v>2099</v>
      </c>
      <c r="C736" s="24">
        <v>79071</v>
      </c>
      <c r="D736" s="23" t="s">
        <v>2100</v>
      </c>
    </row>
    <row r="737" spans="1:4">
      <c r="A737" s="23" t="s">
        <v>7853</v>
      </c>
      <c r="B737" s="23" t="s">
        <v>7854</v>
      </c>
      <c r="C737" s="24">
        <v>5272</v>
      </c>
      <c r="D737" s="23" t="s">
        <v>7855</v>
      </c>
    </row>
    <row r="738" spans="1:4">
      <c r="A738" s="23" t="s">
        <v>7487</v>
      </c>
      <c r="B738" s="23" t="s">
        <v>7488</v>
      </c>
      <c r="C738" s="24">
        <v>80310</v>
      </c>
      <c r="D738" s="23" t="s">
        <v>7489</v>
      </c>
    </row>
    <row r="739" spans="1:4">
      <c r="A739" s="23" t="s">
        <v>6149</v>
      </c>
      <c r="B739" s="23" t="s">
        <v>6150</v>
      </c>
      <c r="C739" s="24">
        <v>155066</v>
      </c>
      <c r="D739" s="23" t="s">
        <v>6151</v>
      </c>
    </row>
    <row r="740" spans="1:4">
      <c r="A740" s="23" t="s">
        <v>4845</v>
      </c>
      <c r="B740" s="23" t="s">
        <v>4846</v>
      </c>
      <c r="C740" s="24">
        <v>55636</v>
      </c>
      <c r="D740" s="23" t="s">
        <v>4847</v>
      </c>
    </row>
    <row r="741" spans="1:4">
      <c r="A741" s="23" t="s">
        <v>1269</v>
      </c>
      <c r="B741" s="23" t="s">
        <v>1270</v>
      </c>
      <c r="C741" s="24">
        <v>3752</v>
      </c>
      <c r="D741" s="23" t="s">
        <v>1271</v>
      </c>
    </row>
    <row r="742" spans="1:4">
      <c r="A742" s="23" t="s">
        <v>6092</v>
      </c>
      <c r="B742" s="23" t="s">
        <v>6093</v>
      </c>
      <c r="C742" s="24">
        <v>8862</v>
      </c>
      <c r="D742" s="23" t="s">
        <v>6094</v>
      </c>
    </row>
    <row r="743" spans="1:4">
      <c r="A743" s="23" t="s">
        <v>7484</v>
      </c>
      <c r="B743" s="23" t="s">
        <v>7485</v>
      </c>
      <c r="C743" s="24">
        <v>27115</v>
      </c>
      <c r="D743" s="23" t="s">
        <v>7486</v>
      </c>
    </row>
    <row r="744" spans="1:4">
      <c r="A744" s="23" t="s">
        <v>4869</v>
      </c>
      <c r="B744" s="23" t="s">
        <v>4870</v>
      </c>
      <c r="C744" s="24">
        <v>255631</v>
      </c>
      <c r="D744" s="23" t="s">
        <v>4871</v>
      </c>
    </row>
    <row r="745" spans="1:4">
      <c r="A745" s="23" t="s">
        <v>2600</v>
      </c>
      <c r="B745" s="23" t="s">
        <v>2601</v>
      </c>
      <c r="D745" s="23" t="s">
        <v>2602</v>
      </c>
    </row>
    <row r="746" spans="1:4">
      <c r="A746" s="23" t="s">
        <v>8291</v>
      </c>
      <c r="B746" s="23" t="s">
        <v>8292</v>
      </c>
      <c r="C746" s="24">
        <v>57687</v>
      </c>
      <c r="D746" s="23" t="s">
        <v>8293</v>
      </c>
    </row>
    <row r="747" spans="1:4">
      <c r="A747" s="23" t="s">
        <v>402</v>
      </c>
      <c r="B747" s="23" t="s">
        <v>403</v>
      </c>
      <c r="C747" s="24">
        <v>55092</v>
      </c>
      <c r="D747" s="23" t="s">
        <v>404</v>
      </c>
    </row>
    <row r="748" spans="1:4">
      <c r="A748" s="23" t="s">
        <v>831</v>
      </c>
      <c r="B748" s="23" t="s">
        <v>832</v>
      </c>
      <c r="C748" s="24">
        <v>596</v>
      </c>
      <c r="D748" s="23" t="s">
        <v>833</v>
      </c>
    </row>
    <row r="749" spans="1:4">
      <c r="A749" s="23" t="s">
        <v>57</v>
      </c>
      <c r="B749" s="23" t="s">
        <v>58</v>
      </c>
      <c r="C749" s="24">
        <v>719</v>
      </c>
      <c r="D749" s="23" t="s">
        <v>59</v>
      </c>
    </row>
    <row r="750" spans="1:4">
      <c r="A750" s="23" t="s">
        <v>5612</v>
      </c>
      <c r="B750" s="23" t="s">
        <v>5613</v>
      </c>
      <c r="C750" s="24">
        <v>7857</v>
      </c>
      <c r="D750" s="23" t="s">
        <v>5614</v>
      </c>
    </row>
    <row r="751" spans="1:4">
      <c r="A751" s="23" t="s">
        <v>5282</v>
      </c>
      <c r="B751" s="23" t="s">
        <v>5283</v>
      </c>
      <c r="C751" s="24">
        <v>131578</v>
      </c>
      <c r="D751" s="23" t="s">
        <v>5284</v>
      </c>
    </row>
    <row r="752" spans="1:4">
      <c r="A752" s="23" t="s">
        <v>6725</v>
      </c>
      <c r="B752" s="23" t="s">
        <v>6726</v>
      </c>
      <c r="C752" s="24">
        <v>257019</v>
      </c>
      <c r="D752" s="23" t="s">
        <v>6727</v>
      </c>
    </row>
    <row r="753" spans="1:4">
      <c r="A753" s="23" t="s">
        <v>150</v>
      </c>
      <c r="B753" s="23" t="s">
        <v>151</v>
      </c>
      <c r="C753" s="24">
        <v>3669</v>
      </c>
      <c r="D753" s="23" t="s">
        <v>152</v>
      </c>
    </row>
    <row r="754" spans="1:4">
      <c r="A754" s="23" t="s">
        <v>2158</v>
      </c>
      <c r="B754" s="23" t="s">
        <v>2159</v>
      </c>
      <c r="C754" s="24">
        <v>3400</v>
      </c>
      <c r="D754" s="23" t="s">
        <v>2160</v>
      </c>
    </row>
    <row r="755" spans="1:4">
      <c r="A755" s="23" t="s">
        <v>2059</v>
      </c>
      <c r="B755" s="23" t="s">
        <v>2060</v>
      </c>
      <c r="C755" s="24">
        <v>27254</v>
      </c>
      <c r="D755" s="23" t="s">
        <v>2061</v>
      </c>
    </row>
    <row r="756" spans="1:4">
      <c r="A756" s="23" t="s">
        <v>6134</v>
      </c>
      <c r="B756" s="23" t="s">
        <v>6135</v>
      </c>
      <c r="C756" s="24">
        <v>9915</v>
      </c>
      <c r="D756" s="23" t="s">
        <v>6136</v>
      </c>
    </row>
    <row r="757" spans="1:4">
      <c r="A757" s="23" t="s">
        <v>8057</v>
      </c>
      <c r="B757" s="23" t="s">
        <v>8058</v>
      </c>
      <c r="C757" s="24">
        <v>171024</v>
      </c>
      <c r="D757" s="23" t="s">
        <v>8059</v>
      </c>
    </row>
    <row r="758" spans="1:4">
      <c r="A758" s="23" t="s">
        <v>1875</v>
      </c>
      <c r="B758" s="23" t="s">
        <v>1876</v>
      </c>
      <c r="C758" s="24">
        <v>93550</v>
      </c>
      <c r="D758" s="23" t="s">
        <v>1877</v>
      </c>
    </row>
    <row r="759" spans="1:4">
      <c r="A759" s="23" t="s">
        <v>7154</v>
      </c>
      <c r="B759" s="23" t="s">
        <v>7155</v>
      </c>
      <c r="C759" s="24">
        <v>55222</v>
      </c>
      <c r="D759" s="23" t="s">
        <v>7156</v>
      </c>
    </row>
    <row r="760" spans="1:4">
      <c r="A760" s="23" t="s">
        <v>7220</v>
      </c>
      <c r="B760" s="23" t="s">
        <v>7221</v>
      </c>
      <c r="C760" s="24">
        <v>254042</v>
      </c>
      <c r="D760" s="23" t="s">
        <v>7222</v>
      </c>
    </row>
    <row r="761" spans="1:4">
      <c r="A761" s="23" t="s">
        <v>6500</v>
      </c>
      <c r="B761" s="23" t="s">
        <v>6501</v>
      </c>
      <c r="C761" s="24">
        <v>1717</v>
      </c>
      <c r="D761" s="23" t="s">
        <v>6502</v>
      </c>
    </row>
    <row r="762" spans="1:4">
      <c r="A762" s="23" t="s">
        <v>7250</v>
      </c>
      <c r="B762" s="23" t="s">
        <v>7251</v>
      </c>
      <c r="C762" s="24">
        <v>541471</v>
      </c>
      <c r="D762" s="23" t="s">
        <v>7252</v>
      </c>
    </row>
    <row r="763" spans="1:4">
      <c r="A763" s="23" t="s">
        <v>5294</v>
      </c>
      <c r="B763" s="23" t="s">
        <v>5295</v>
      </c>
      <c r="C763" s="24">
        <v>54674</v>
      </c>
      <c r="D763" s="23" t="s">
        <v>5296</v>
      </c>
    </row>
    <row r="764" spans="1:4">
      <c r="A764" s="23" t="s">
        <v>7745</v>
      </c>
      <c r="B764" s="23" t="s">
        <v>7746</v>
      </c>
      <c r="C764" s="24">
        <v>29984</v>
      </c>
      <c r="D764" s="23" t="s">
        <v>7747</v>
      </c>
    </row>
    <row r="765" spans="1:4">
      <c r="A765" s="23" t="s">
        <v>7601</v>
      </c>
      <c r="B765" s="23" t="s">
        <v>7602</v>
      </c>
      <c r="C765" s="24">
        <v>79660</v>
      </c>
      <c r="D765" s="23" t="s">
        <v>7603</v>
      </c>
    </row>
    <row r="766" spans="1:4">
      <c r="A766" s="23" t="s">
        <v>1761</v>
      </c>
      <c r="B766" s="23" t="s">
        <v>1762</v>
      </c>
      <c r="C766" s="24">
        <v>83591</v>
      </c>
      <c r="D766" s="23" t="s">
        <v>1763</v>
      </c>
    </row>
    <row r="767" spans="1:4">
      <c r="A767" s="23" t="s">
        <v>6416</v>
      </c>
      <c r="B767" s="23" t="s">
        <v>6417</v>
      </c>
      <c r="C767" s="24">
        <v>1464</v>
      </c>
      <c r="D767" s="23" t="s">
        <v>6418</v>
      </c>
    </row>
    <row r="768" spans="1:4">
      <c r="A768" s="23" t="s">
        <v>6953</v>
      </c>
      <c r="B768" s="23" t="s">
        <v>6954</v>
      </c>
      <c r="C768" s="24">
        <v>27129</v>
      </c>
      <c r="D768" s="23" t="s">
        <v>6955</v>
      </c>
    </row>
    <row r="769" spans="1:4">
      <c r="A769" s="23" t="s">
        <v>6848</v>
      </c>
      <c r="B769" s="23" t="s">
        <v>6849</v>
      </c>
      <c r="C769" s="24">
        <v>57493</v>
      </c>
      <c r="D769" s="23" t="s">
        <v>6850</v>
      </c>
    </row>
    <row r="770" spans="1:4">
      <c r="A770" s="23" t="s">
        <v>7883</v>
      </c>
      <c r="B770" s="23" t="s">
        <v>7884</v>
      </c>
      <c r="C770" s="24">
        <v>201232</v>
      </c>
      <c r="D770" s="23" t="s">
        <v>7885</v>
      </c>
    </row>
    <row r="771" spans="1:4">
      <c r="A771" s="23" t="s">
        <v>2317</v>
      </c>
      <c r="B771" s="23" t="s">
        <v>2318</v>
      </c>
      <c r="C771" s="24">
        <v>3177</v>
      </c>
      <c r="D771" s="23" t="s">
        <v>2319</v>
      </c>
    </row>
    <row r="772" spans="1:4">
      <c r="A772" s="23" t="s">
        <v>954</v>
      </c>
      <c r="B772" s="23" t="s">
        <v>955</v>
      </c>
      <c r="C772" s="24">
        <v>9435</v>
      </c>
      <c r="D772" s="23" t="s">
        <v>956</v>
      </c>
    </row>
    <row r="773" spans="1:4">
      <c r="A773" s="23" t="s">
        <v>2200</v>
      </c>
      <c r="B773" s="23" t="s">
        <v>2201</v>
      </c>
      <c r="C773" s="24">
        <v>65108</v>
      </c>
      <c r="D773" s="23" t="s">
        <v>2202</v>
      </c>
    </row>
    <row r="774" spans="1:4">
      <c r="A774" s="23" t="s">
        <v>93</v>
      </c>
      <c r="B774" s="23" t="s">
        <v>94</v>
      </c>
      <c r="C774" s="24">
        <v>1649</v>
      </c>
      <c r="D774" s="23" t="s">
        <v>95</v>
      </c>
    </row>
    <row r="775" spans="1:4">
      <c r="A775" s="23" t="s">
        <v>8213</v>
      </c>
      <c r="B775" s="23" t="s">
        <v>8214</v>
      </c>
      <c r="C775" s="24">
        <v>9537</v>
      </c>
      <c r="D775" s="23" t="s">
        <v>8215</v>
      </c>
    </row>
    <row r="776" spans="1:4">
      <c r="A776" s="23" t="s">
        <v>468</v>
      </c>
      <c r="B776" s="23" t="s">
        <v>469</v>
      </c>
      <c r="C776" s="24">
        <v>79772</v>
      </c>
      <c r="D776" s="23" t="s">
        <v>470</v>
      </c>
    </row>
    <row r="777" spans="1:4">
      <c r="A777" s="23" t="s">
        <v>4854</v>
      </c>
      <c r="B777" s="23" t="s">
        <v>4855</v>
      </c>
      <c r="C777" s="24">
        <v>23529</v>
      </c>
      <c r="D777" s="23" t="s">
        <v>4856</v>
      </c>
    </row>
    <row r="778" spans="1:4">
      <c r="A778" s="23" t="s">
        <v>1089</v>
      </c>
      <c r="B778" s="23" t="s">
        <v>1090</v>
      </c>
      <c r="C778" s="24">
        <v>8061</v>
      </c>
      <c r="D778" s="23" t="s">
        <v>1091</v>
      </c>
    </row>
    <row r="779" spans="1:4">
      <c r="A779" s="23" t="s">
        <v>7256</v>
      </c>
      <c r="B779" s="23" t="s">
        <v>7257</v>
      </c>
      <c r="C779" s="24">
        <v>22877</v>
      </c>
      <c r="D779" s="23" t="s">
        <v>7258</v>
      </c>
    </row>
    <row r="780" spans="1:4">
      <c r="A780" s="23" t="s">
        <v>6131</v>
      </c>
      <c r="B780" s="23" t="s">
        <v>6132</v>
      </c>
      <c r="C780" s="24">
        <v>379</v>
      </c>
      <c r="D780" s="23" t="s">
        <v>6133</v>
      </c>
    </row>
    <row r="781" spans="1:4">
      <c r="A781" s="23" t="s">
        <v>7535</v>
      </c>
      <c r="B781" s="23" t="s">
        <v>7536</v>
      </c>
      <c r="C781" s="24">
        <v>11145</v>
      </c>
      <c r="D781" s="23" t="s">
        <v>7537</v>
      </c>
    </row>
    <row r="782" spans="1:4">
      <c r="A782" s="23" t="s">
        <v>2083</v>
      </c>
      <c r="B782" s="23" t="s">
        <v>2084</v>
      </c>
      <c r="C782" s="24">
        <v>148252</v>
      </c>
      <c r="D782" s="23" t="s">
        <v>2085</v>
      </c>
    </row>
    <row r="783" spans="1:4">
      <c r="A783" s="23" t="s">
        <v>819</v>
      </c>
      <c r="B783" s="23" t="s">
        <v>820</v>
      </c>
      <c r="C783" s="24">
        <v>84002</v>
      </c>
      <c r="D783" s="23" t="s">
        <v>821</v>
      </c>
    </row>
    <row r="784" spans="1:4">
      <c r="A784" s="23" t="s">
        <v>7763</v>
      </c>
      <c r="B784" s="23" t="s">
        <v>7764</v>
      </c>
      <c r="C784" s="24">
        <v>220441</v>
      </c>
      <c r="D784" s="23" t="s">
        <v>7765</v>
      </c>
    </row>
    <row r="785" spans="1:4">
      <c r="A785" s="23" t="s">
        <v>4824</v>
      </c>
      <c r="B785" s="23" t="s">
        <v>4825</v>
      </c>
      <c r="C785" s="24">
        <v>8851</v>
      </c>
      <c r="D785" s="23" t="s">
        <v>4826</v>
      </c>
    </row>
    <row r="786" spans="1:4">
      <c r="A786" s="23" t="s">
        <v>7328</v>
      </c>
      <c r="B786" s="23" t="s">
        <v>7329</v>
      </c>
      <c r="C786" s="24">
        <v>344148</v>
      </c>
      <c r="D786" s="23" t="s">
        <v>7330</v>
      </c>
    </row>
    <row r="787" spans="1:4">
      <c r="A787" s="23" t="s">
        <v>417</v>
      </c>
      <c r="B787" s="23" t="s">
        <v>418</v>
      </c>
      <c r="C787" s="24">
        <v>56892</v>
      </c>
      <c r="D787" s="23" t="s">
        <v>419</v>
      </c>
    </row>
    <row r="788" spans="1:4">
      <c r="A788" s="23" t="s">
        <v>1107</v>
      </c>
      <c r="B788" s="23" t="s">
        <v>1108</v>
      </c>
      <c r="C788" s="24">
        <v>51301</v>
      </c>
      <c r="D788" s="23" t="s">
        <v>1109</v>
      </c>
    </row>
    <row r="789" spans="1:4">
      <c r="A789" s="23" t="s">
        <v>7871</v>
      </c>
      <c r="B789" s="23" t="s">
        <v>7872</v>
      </c>
      <c r="C789" s="24">
        <v>6470</v>
      </c>
      <c r="D789" s="23" t="s">
        <v>7873</v>
      </c>
    </row>
    <row r="790" spans="1:4">
      <c r="A790" s="23" t="s">
        <v>5079</v>
      </c>
      <c r="B790" s="23" t="s">
        <v>5080</v>
      </c>
      <c r="C790" s="24">
        <v>8325</v>
      </c>
      <c r="D790" s="23" t="s">
        <v>5081</v>
      </c>
    </row>
    <row r="791" spans="1:4">
      <c r="A791" s="23" t="s">
        <v>996</v>
      </c>
      <c r="B791" s="23" t="s">
        <v>997</v>
      </c>
      <c r="D791" s="23" t="s">
        <v>998</v>
      </c>
    </row>
    <row r="792" spans="1:4">
      <c r="A792" s="23" t="s">
        <v>1758</v>
      </c>
      <c r="B792" s="23" t="s">
        <v>1759</v>
      </c>
      <c r="C792" s="24">
        <v>7050</v>
      </c>
      <c r="D792" s="23" t="s">
        <v>1760</v>
      </c>
    </row>
    <row r="793" spans="1:4">
      <c r="A793" s="23" t="s">
        <v>2618</v>
      </c>
      <c r="B793" s="23" t="s">
        <v>2619</v>
      </c>
      <c r="C793" s="24">
        <v>440836</v>
      </c>
      <c r="D793" s="23" t="s">
        <v>2620</v>
      </c>
    </row>
    <row r="794" spans="1:4">
      <c r="A794" s="23" t="s">
        <v>5987</v>
      </c>
      <c r="B794" s="23" t="s">
        <v>5988</v>
      </c>
      <c r="C794" s="24">
        <v>92949</v>
      </c>
      <c r="D794" s="23" t="s">
        <v>5989</v>
      </c>
    </row>
    <row r="795" spans="1:4">
      <c r="A795" s="23" t="s">
        <v>519</v>
      </c>
      <c r="B795" s="23" t="s">
        <v>520</v>
      </c>
      <c r="C795" s="24">
        <v>90637</v>
      </c>
      <c r="D795" s="23" t="s">
        <v>521</v>
      </c>
    </row>
    <row r="796" spans="1:4">
      <c r="A796" s="23" t="s">
        <v>6521</v>
      </c>
      <c r="B796" s="23" t="s">
        <v>6522</v>
      </c>
      <c r="C796" s="24">
        <v>79962</v>
      </c>
      <c r="D796" s="23" t="s">
        <v>6523</v>
      </c>
    </row>
    <row r="797" spans="1:4">
      <c r="A797" s="23" t="s">
        <v>2194</v>
      </c>
      <c r="B797" s="23" t="s">
        <v>2195</v>
      </c>
      <c r="C797" s="24">
        <v>4094</v>
      </c>
      <c r="D797" s="23" t="s">
        <v>2196</v>
      </c>
    </row>
    <row r="798" spans="1:4">
      <c r="A798" s="23" t="s">
        <v>108</v>
      </c>
      <c r="B798" s="23" t="s">
        <v>109</v>
      </c>
      <c r="C798" s="24">
        <v>2081</v>
      </c>
      <c r="D798" s="23" t="s">
        <v>110</v>
      </c>
    </row>
    <row r="799" spans="1:4">
      <c r="A799" s="23" t="s">
        <v>570</v>
      </c>
      <c r="B799" s="23" t="s">
        <v>571</v>
      </c>
      <c r="C799" s="24">
        <v>151176</v>
      </c>
      <c r="D799" s="23" t="s">
        <v>572</v>
      </c>
    </row>
    <row r="800" spans="1:4">
      <c r="A800" s="23" t="s">
        <v>7433</v>
      </c>
      <c r="B800" s="23" t="s">
        <v>7434</v>
      </c>
      <c r="C800" s="24">
        <v>26873</v>
      </c>
      <c r="D800" s="23" t="s">
        <v>7435</v>
      </c>
    </row>
    <row r="801" spans="1:4">
      <c r="A801" s="23" t="s">
        <v>7712</v>
      </c>
      <c r="B801" s="23" t="s">
        <v>7713</v>
      </c>
      <c r="C801" s="24">
        <v>144347</v>
      </c>
      <c r="D801" s="23" t="s">
        <v>7714</v>
      </c>
    </row>
    <row r="802" spans="1:4">
      <c r="A802" s="23" t="s">
        <v>2197</v>
      </c>
      <c r="B802" s="23" t="s">
        <v>2198</v>
      </c>
      <c r="C802" s="24">
        <v>9500</v>
      </c>
      <c r="D802" s="23" t="s">
        <v>2199</v>
      </c>
    </row>
    <row r="803" spans="1:4">
      <c r="A803" s="23" t="s">
        <v>7283</v>
      </c>
      <c r="B803" s="23" t="s">
        <v>7284</v>
      </c>
      <c r="C803" s="24">
        <v>91663</v>
      </c>
      <c r="D803" s="23" t="s">
        <v>7285</v>
      </c>
    </row>
    <row r="804" spans="1:4">
      <c r="A804" s="23" t="s">
        <v>5522</v>
      </c>
      <c r="B804" s="23" t="s">
        <v>5523</v>
      </c>
      <c r="D804" s="23" t="s">
        <v>5524</v>
      </c>
    </row>
    <row r="805" spans="1:4">
      <c r="A805" s="23" t="s">
        <v>465</v>
      </c>
      <c r="B805" s="23" t="s">
        <v>466</v>
      </c>
      <c r="C805" s="24">
        <v>79642</v>
      </c>
      <c r="D805" s="23" t="s">
        <v>467</v>
      </c>
    </row>
    <row r="806" spans="1:4">
      <c r="A806" s="23" t="s">
        <v>2140</v>
      </c>
      <c r="B806" s="23" t="s">
        <v>2141</v>
      </c>
      <c r="C806" s="24">
        <v>283554</v>
      </c>
      <c r="D806" s="23" t="s">
        <v>2142</v>
      </c>
    </row>
    <row r="807" spans="1:4">
      <c r="A807" s="23" t="s">
        <v>6611</v>
      </c>
      <c r="B807" s="23" t="s">
        <v>6612</v>
      </c>
      <c r="C807" s="24">
        <v>2149</v>
      </c>
      <c r="D807" s="23" t="s">
        <v>6613</v>
      </c>
    </row>
    <row r="808" spans="1:4">
      <c r="A808" s="23" t="s">
        <v>5094</v>
      </c>
      <c r="B808" s="23" t="s">
        <v>5095</v>
      </c>
      <c r="C808" s="24">
        <v>64785</v>
      </c>
      <c r="D808" s="23" t="s">
        <v>5096</v>
      </c>
    </row>
    <row r="809" spans="1:4">
      <c r="A809" s="23" t="s">
        <v>6968</v>
      </c>
      <c r="B809" s="23" t="s">
        <v>6969</v>
      </c>
      <c r="C809" s="24">
        <v>3418</v>
      </c>
      <c r="D809" s="23" t="s">
        <v>6970</v>
      </c>
    </row>
    <row r="810" spans="1:4">
      <c r="A810" s="23" t="s">
        <v>7100</v>
      </c>
      <c r="B810" s="23" t="s">
        <v>7101</v>
      </c>
      <c r="C810" s="24">
        <v>23641</v>
      </c>
      <c r="D810" s="23" t="s">
        <v>7102</v>
      </c>
    </row>
    <row r="811" spans="1:4">
      <c r="A811" s="23" t="s">
        <v>6695</v>
      </c>
      <c r="B811" s="23" t="s">
        <v>6696</v>
      </c>
      <c r="C811" s="24">
        <v>55137</v>
      </c>
      <c r="D811" s="23" t="s">
        <v>6697</v>
      </c>
    </row>
    <row r="812" spans="1:4">
      <c r="A812" s="23" t="s">
        <v>7550</v>
      </c>
      <c r="B812" s="23" t="s">
        <v>7551</v>
      </c>
      <c r="C812" s="24">
        <v>55344</v>
      </c>
      <c r="D812" s="23" t="s">
        <v>7552</v>
      </c>
    </row>
    <row r="813" spans="1:4">
      <c r="A813" s="23" t="s">
        <v>5768</v>
      </c>
      <c r="B813" s="23" t="s">
        <v>5769</v>
      </c>
      <c r="C813" s="24">
        <v>128553</v>
      </c>
      <c r="D813" s="23" t="s">
        <v>5770</v>
      </c>
    </row>
    <row r="814" spans="1:4">
      <c r="A814" s="23" t="s">
        <v>6584</v>
      </c>
      <c r="B814" s="23" t="s">
        <v>6585</v>
      </c>
      <c r="C814" s="24">
        <v>2049</v>
      </c>
      <c r="D814" s="23" t="s">
        <v>6586</v>
      </c>
    </row>
    <row r="815" spans="1:4">
      <c r="A815" s="23" t="s">
        <v>8228</v>
      </c>
      <c r="B815" s="23" t="s">
        <v>8229</v>
      </c>
      <c r="C815" s="24">
        <v>22906</v>
      </c>
      <c r="D815" s="23" t="s">
        <v>8230</v>
      </c>
    </row>
    <row r="816" spans="1:4">
      <c r="A816" s="23" t="s">
        <v>4140</v>
      </c>
      <c r="B816" s="23" t="s">
        <v>4141</v>
      </c>
      <c r="C816" s="24">
        <v>50863</v>
      </c>
      <c r="D816" s="23" t="s">
        <v>4142</v>
      </c>
    </row>
    <row r="817" spans="1:4">
      <c r="A817" s="23" t="s">
        <v>3075</v>
      </c>
      <c r="B817" s="23" t="s">
        <v>3076</v>
      </c>
      <c r="C817" s="24">
        <v>345557</v>
      </c>
      <c r="D817" s="23" t="s">
        <v>3077</v>
      </c>
    </row>
    <row r="818" spans="1:4">
      <c r="A818" s="23" t="s">
        <v>2257</v>
      </c>
      <c r="B818" s="23" t="s">
        <v>2258</v>
      </c>
      <c r="C818" s="24">
        <v>5831</v>
      </c>
      <c r="D818" s="23" t="s">
        <v>2259</v>
      </c>
    </row>
    <row r="819" spans="1:4">
      <c r="A819" s="23" t="s">
        <v>5687</v>
      </c>
      <c r="B819" s="23" t="s">
        <v>5688</v>
      </c>
      <c r="C819" s="24">
        <v>124976</v>
      </c>
      <c r="D819" s="23" t="s">
        <v>5689</v>
      </c>
    </row>
    <row r="820" spans="1:4">
      <c r="A820" s="23" t="s">
        <v>6005</v>
      </c>
      <c r="B820" s="23" t="s">
        <v>6006</v>
      </c>
      <c r="C820" s="24">
        <v>125061</v>
      </c>
      <c r="D820" s="23" t="s">
        <v>6007</v>
      </c>
    </row>
    <row r="821" spans="1:4">
      <c r="A821" s="23" t="s">
        <v>6767</v>
      </c>
      <c r="B821" s="23" t="s">
        <v>6768</v>
      </c>
      <c r="C821" s="24">
        <v>2621</v>
      </c>
      <c r="D821" s="23" t="s">
        <v>6769</v>
      </c>
    </row>
    <row r="822" spans="1:4">
      <c r="A822" s="23" t="s">
        <v>6125</v>
      </c>
      <c r="B822" s="23" t="s">
        <v>6126</v>
      </c>
      <c r="C822" s="24">
        <v>389337</v>
      </c>
      <c r="D822" s="23" t="s">
        <v>6127</v>
      </c>
    </row>
    <row r="823" spans="1:4">
      <c r="A823" s="23" t="s">
        <v>8138</v>
      </c>
      <c r="B823" s="23" t="s">
        <v>8139</v>
      </c>
      <c r="C823" s="24">
        <v>338773</v>
      </c>
      <c r="D823" s="23" t="s">
        <v>8140</v>
      </c>
    </row>
    <row r="824" spans="1:4">
      <c r="A824" s="23" t="s">
        <v>1860</v>
      </c>
      <c r="B824" s="23" t="s">
        <v>1861</v>
      </c>
      <c r="D824" s="23" t="s">
        <v>1862</v>
      </c>
    </row>
    <row r="825" spans="1:4">
      <c r="A825" s="23" t="s">
        <v>7226</v>
      </c>
      <c r="B825" s="23" t="s">
        <v>7227</v>
      </c>
      <c r="C825" s="24">
        <v>84206</v>
      </c>
      <c r="D825" s="23" t="s">
        <v>7228</v>
      </c>
    </row>
    <row r="826" spans="1:4">
      <c r="A826" s="23" t="s">
        <v>2167</v>
      </c>
      <c r="B826" s="23" t="s">
        <v>2168</v>
      </c>
      <c r="C826" s="24">
        <v>57528</v>
      </c>
      <c r="D826" s="23" t="s">
        <v>2169</v>
      </c>
    </row>
    <row r="827" spans="1:4">
      <c r="A827" s="23" t="s">
        <v>2754</v>
      </c>
      <c r="B827" s="23" t="s">
        <v>2755</v>
      </c>
      <c r="C827" s="24">
        <v>340075</v>
      </c>
      <c r="D827" s="23" t="s">
        <v>2756</v>
      </c>
    </row>
    <row r="828" spans="1:4">
      <c r="A828" s="23" t="s">
        <v>2086</v>
      </c>
      <c r="B828" s="23" t="s">
        <v>2087</v>
      </c>
      <c r="C828" s="24">
        <v>146754</v>
      </c>
      <c r="D828" s="23" t="s">
        <v>2088</v>
      </c>
    </row>
    <row r="829" spans="1:4">
      <c r="A829" s="23" t="s">
        <v>1707</v>
      </c>
      <c r="B829" s="23" t="s">
        <v>1708</v>
      </c>
      <c r="C829" s="24">
        <v>6525</v>
      </c>
      <c r="D829" s="23" t="s">
        <v>1709</v>
      </c>
    </row>
    <row r="830" spans="1:4">
      <c r="A830" s="23" t="s">
        <v>5966</v>
      </c>
      <c r="B830" s="23" t="s">
        <v>5967</v>
      </c>
      <c r="C830" s="24">
        <v>71</v>
      </c>
      <c r="D830" s="23" t="s">
        <v>5968</v>
      </c>
    </row>
    <row r="831" spans="1:4">
      <c r="A831" s="23" t="s">
        <v>7364</v>
      </c>
      <c r="B831" s="23" t="s">
        <v>7365</v>
      </c>
      <c r="C831" s="24">
        <v>8508</v>
      </c>
      <c r="D831" s="23" t="s">
        <v>7366</v>
      </c>
    </row>
    <row r="832" spans="1:4">
      <c r="A832" s="23" t="s">
        <v>5951</v>
      </c>
      <c r="B832" s="23" t="s">
        <v>5952</v>
      </c>
      <c r="C832" s="24">
        <v>641371</v>
      </c>
      <c r="D832" s="23" t="s">
        <v>5953</v>
      </c>
    </row>
    <row r="833" spans="1:4">
      <c r="A833" s="23" t="s">
        <v>2420</v>
      </c>
      <c r="B833" s="23" t="s">
        <v>2421</v>
      </c>
      <c r="C833" s="24">
        <v>220</v>
      </c>
      <c r="D833" s="23" t="s">
        <v>2422</v>
      </c>
    </row>
    <row r="834" spans="1:4">
      <c r="A834" s="23" t="s">
        <v>6869</v>
      </c>
      <c r="B834" s="23" t="s">
        <v>6870</v>
      </c>
      <c r="C834" s="24">
        <v>3009</v>
      </c>
      <c r="D834" s="23" t="s">
        <v>6871</v>
      </c>
    </row>
    <row r="835" spans="1:4">
      <c r="A835" s="23" t="s">
        <v>7037</v>
      </c>
      <c r="B835" s="23" t="s">
        <v>7038</v>
      </c>
      <c r="C835" s="24">
        <v>3751</v>
      </c>
      <c r="D835" s="23" t="s">
        <v>7039</v>
      </c>
    </row>
    <row r="836" spans="1:4">
      <c r="A836" s="23" t="s">
        <v>8174</v>
      </c>
      <c r="B836" s="23" t="s">
        <v>8175</v>
      </c>
      <c r="C836" s="24">
        <v>348013</v>
      </c>
      <c r="D836" s="23" t="s">
        <v>8176</v>
      </c>
    </row>
    <row r="837" spans="1:4">
      <c r="A837" s="23" t="s">
        <v>2035</v>
      </c>
      <c r="B837" s="23" t="s">
        <v>2036</v>
      </c>
      <c r="C837" s="24">
        <v>51286</v>
      </c>
      <c r="D837" s="23" t="s">
        <v>2037</v>
      </c>
    </row>
    <row r="838" spans="1:4">
      <c r="A838" s="23" t="s">
        <v>4989</v>
      </c>
      <c r="B838" s="23" t="s">
        <v>4990</v>
      </c>
      <c r="C838" s="24">
        <v>1850</v>
      </c>
      <c r="D838" s="23" t="s">
        <v>4991</v>
      </c>
    </row>
    <row r="839" spans="1:4">
      <c r="A839" s="23" t="s">
        <v>8153</v>
      </c>
      <c r="B839" s="23" t="s">
        <v>8154</v>
      </c>
      <c r="C839" s="24">
        <v>340061</v>
      </c>
      <c r="D839" s="23" t="s">
        <v>8155</v>
      </c>
    </row>
    <row r="840" spans="1:4">
      <c r="A840" s="23" t="s">
        <v>246</v>
      </c>
      <c r="B840" s="23" t="s">
        <v>247</v>
      </c>
      <c r="C840" s="24">
        <v>7490</v>
      </c>
      <c r="D840" s="23" t="s">
        <v>248</v>
      </c>
    </row>
    <row r="841" spans="1:4">
      <c r="A841" s="23" t="s">
        <v>7829</v>
      </c>
      <c r="B841" s="23" t="s">
        <v>7830</v>
      </c>
      <c r="C841" s="24">
        <v>10509</v>
      </c>
      <c r="D841" s="23" t="s">
        <v>7831</v>
      </c>
    </row>
    <row r="842" spans="1:4">
      <c r="A842" s="23" t="s">
        <v>5067</v>
      </c>
      <c r="B842" s="23" t="s">
        <v>5068</v>
      </c>
      <c r="C842" s="24">
        <v>23768</v>
      </c>
      <c r="D842" s="23" t="s">
        <v>5069</v>
      </c>
    </row>
    <row r="843" spans="1:4">
      <c r="A843" s="23" t="s">
        <v>6977</v>
      </c>
      <c r="B843" s="23" t="s">
        <v>6978</v>
      </c>
      <c r="C843" s="24">
        <v>10581</v>
      </c>
      <c r="D843" s="23" t="s">
        <v>6979</v>
      </c>
    </row>
    <row r="844" spans="1:4">
      <c r="A844" s="23" t="s">
        <v>237</v>
      </c>
      <c r="B844" s="23" t="s">
        <v>238</v>
      </c>
      <c r="C844" s="24">
        <v>7127</v>
      </c>
      <c r="D844" s="23" t="s">
        <v>239</v>
      </c>
    </row>
    <row r="845" spans="1:4">
      <c r="A845" s="23" t="s">
        <v>1521</v>
      </c>
      <c r="B845" s="23" t="s">
        <v>1522</v>
      </c>
      <c r="C845" s="24">
        <v>285755</v>
      </c>
      <c r="D845" s="23" t="s">
        <v>1523</v>
      </c>
    </row>
    <row r="846" spans="1:4">
      <c r="A846" s="23" t="s">
        <v>7223</v>
      </c>
      <c r="B846" s="23" t="s">
        <v>7224</v>
      </c>
      <c r="C846" s="24">
        <v>25840</v>
      </c>
      <c r="D846" s="23" t="s">
        <v>7225</v>
      </c>
    </row>
    <row r="847" spans="1:4">
      <c r="A847" s="23" t="s">
        <v>5645</v>
      </c>
      <c r="B847" s="23" t="s">
        <v>5646</v>
      </c>
      <c r="C847" s="24">
        <v>6450</v>
      </c>
      <c r="D847" s="23" t="s">
        <v>5647</v>
      </c>
    </row>
    <row r="848" spans="1:4">
      <c r="A848" s="23" t="s">
        <v>7775</v>
      </c>
      <c r="B848" s="23" t="s">
        <v>7776</v>
      </c>
      <c r="C848" s="24">
        <v>4919</v>
      </c>
      <c r="D848" s="23" t="s">
        <v>7777</v>
      </c>
    </row>
    <row r="849" spans="1:4">
      <c r="A849" s="23" t="s">
        <v>7388</v>
      </c>
      <c r="B849" s="23" t="s">
        <v>7389</v>
      </c>
      <c r="C849" s="24">
        <v>7026</v>
      </c>
      <c r="D849" s="23" t="s">
        <v>7390</v>
      </c>
    </row>
    <row r="850" spans="1:4">
      <c r="A850" s="23" t="s">
        <v>6011</v>
      </c>
      <c r="B850" s="23" t="s">
        <v>6012</v>
      </c>
      <c r="C850" s="24">
        <v>113146</v>
      </c>
      <c r="D850" s="23" t="s">
        <v>6013</v>
      </c>
    </row>
    <row r="851" spans="1:4">
      <c r="A851" s="23" t="s">
        <v>6635</v>
      </c>
      <c r="B851" s="23" t="s">
        <v>6636</v>
      </c>
      <c r="C851" s="24">
        <v>389119</v>
      </c>
      <c r="D851" s="23" t="s">
        <v>6637</v>
      </c>
    </row>
    <row r="852" spans="1:4">
      <c r="A852" s="23" t="s">
        <v>7454</v>
      </c>
      <c r="B852" s="23" t="s">
        <v>7455</v>
      </c>
      <c r="C852" s="24">
        <v>5087</v>
      </c>
      <c r="D852" s="23" t="s">
        <v>7456</v>
      </c>
    </row>
    <row r="853" spans="1:4">
      <c r="A853" s="23" t="s">
        <v>7865</v>
      </c>
      <c r="B853" s="23" t="s">
        <v>7866</v>
      </c>
      <c r="C853" s="24">
        <v>399694</v>
      </c>
      <c r="D853" s="23" t="s">
        <v>7867</v>
      </c>
    </row>
    <row r="854" spans="1:4">
      <c r="A854" s="23" t="s">
        <v>7952</v>
      </c>
      <c r="B854" s="23" t="s">
        <v>7953</v>
      </c>
      <c r="C854" s="24">
        <v>333929</v>
      </c>
      <c r="D854" s="23" t="s">
        <v>7954</v>
      </c>
    </row>
    <row r="855" spans="1:4">
      <c r="A855" s="23" t="s">
        <v>7046</v>
      </c>
      <c r="B855" s="23" t="s">
        <v>7047</v>
      </c>
      <c r="C855" s="24">
        <v>56479</v>
      </c>
      <c r="D855" s="23" t="s">
        <v>7048</v>
      </c>
    </row>
    <row r="856" spans="1:4">
      <c r="A856" s="23" t="s">
        <v>7475</v>
      </c>
      <c r="B856" s="23" t="s">
        <v>7476</v>
      </c>
      <c r="C856" s="24">
        <v>5833</v>
      </c>
      <c r="D856" s="23" t="s">
        <v>7477</v>
      </c>
    </row>
    <row r="857" spans="1:4">
      <c r="A857" s="23" t="s">
        <v>7070</v>
      </c>
      <c r="B857" s="23" t="s">
        <v>7071</v>
      </c>
      <c r="C857" s="24">
        <v>200942</v>
      </c>
      <c r="D857" s="23" t="s">
        <v>7072</v>
      </c>
    </row>
    <row r="858" spans="1:4">
      <c r="A858" s="23" t="s">
        <v>312</v>
      </c>
      <c r="B858" s="23" t="s">
        <v>313</v>
      </c>
      <c r="C858" s="24">
        <v>10308</v>
      </c>
      <c r="D858" s="23" t="s">
        <v>314</v>
      </c>
    </row>
    <row r="859" spans="1:4">
      <c r="A859" s="23" t="s">
        <v>387</v>
      </c>
      <c r="B859" s="23" t="s">
        <v>388</v>
      </c>
      <c r="C859" s="24">
        <v>54103</v>
      </c>
      <c r="D859" s="23" t="s">
        <v>389</v>
      </c>
    </row>
    <row r="860" spans="1:4">
      <c r="A860" s="23" t="s">
        <v>642</v>
      </c>
      <c r="B860" s="23" t="s">
        <v>643</v>
      </c>
      <c r="C860" s="24">
        <v>728621</v>
      </c>
      <c r="D860" s="23" t="s">
        <v>644</v>
      </c>
    </row>
    <row r="861" spans="1:4">
      <c r="A861" s="23" t="s">
        <v>6995</v>
      </c>
      <c r="B861" s="23" t="s">
        <v>6996</v>
      </c>
      <c r="C861" s="24">
        <v>3638</v>
      </c>
      <c r="D861" s="23" t="s">
        <v>6997</v>
      </c>
    </row>
    <row r="862" spans="1:4">
      <c r="A862" s="23" t="s">
        <v>2338</v>
      </c>
      <c r="B862" s="23" t="s">
        <v>2339</v>
      </c>
      <c r="C862" s="24">
        <v>139886</v>
      </c>
      <c r="D862" s="23" t="s">
        <v>2340</v>
      </c>
    </row>
    <row r="863" spans="1:4">
      <c r="A863" s="23" t="s">
        <v>5591</v>
      </c>
      <c r="B863" s="23" t="s">
        <v>5592</v>
      </c>
      <c r="C863" s="24">
        <v>349667</v>
      </c>
      <c r="D863" s="23" t="s">
        <v>5593</v>
      </c>
    </row>
    <row r="864" spans="1:4">
      <c r="A864" s="23" t="s">
        <v>4704</v>
      </c>
      <c r="B864" s="23" t="s">
        <v>4705</v>
      </c>
      <c r="C864" s="24">
        <v>1645</v>
      </c>
      <c r="D864" s="23" t="s">
        <v>4706</v>
      </c>
    </row>
    <row r="865" spans="1:4">
      <c r="A865" s="23" t="s">
        <v>1383</v>
      </c>
      <c r="B865" s="23" t="s">
        <v>1384</v>
      </c>
      <c r="C865" s="24">
        <v>4501</v>
      </c>
      <c r="D865" s="23" t="s">
        <v>1385</v>
      </c>
    </row>
    <row r="866" spans="1:4">
      <c r="A866" s="23" t="s">
        <v>6170</v>
      </c>
      <c r="B866" s="23" t="s">
        <v>6171</v>
      </c>
      <c r="C866" s="24">
        <v>4059</v>
      </c>
      <c r="D866" s="23" t="s">
        <v>6172</v>
      </c>
    </row>
    <row r="867" spans="1:4">
      <c r="A867" s="23" t="s">
        <v>867</v>
      </c>
      <c r="B867" s="23" t="s">
        <v>868</v>
      </c>
      <c r="C867" s="24">
        <v>387763</v>
      </c>
      <c r="D867" s="23" t="s">
        <v>869</v>
      </c>
    </row>
    <row r="868" spans="1:4">
      <c r="A868" s="23" t="s">
        <v>6872</v>
      </c>
      <c r="B868" s="23" t="s">
        <v>6873</v>
      </c>
      <c r="C868" s="24">
        <v>3006</v>
      </c>
      <c r="D868" s="23" t="s">
        <v>6874</v>
      </c>
    </row>
    <row r="869" spans="1:4">
      <c r="A869" s="23" t="s">
        <v>1005</v>
      </c>
      <c r="B869" s="23" t="s">
        <v>1006</v>
      </c>
      <c r="C869" s="24">
        <v>92737</v>
      </c>
      <c r="D869" s="23" t="s">
        <v>1007</v>
      </c>
    </row>
    <row r="870" spans="1:4">
      <c r="A870" s="23" t="s">
        <v>7754</v>
      </c>
      <c r="B870" s="23" t="s">
        <v>7755</v>
      </c>
      <c r="C870" s="24">
        <v>126432</v>
      </c>
      <c r="D870" s="23" t="s">
        <v>7756</v>
      </c>
    </row>
    <row r="871" spans="1:4">
      <c r="A871" s="23" t="s">
        <v>6218</v>
      </c>
      <c r="B871" s="23" t="s">
        <v>6219</v>
      </c>
      <c r="C871" s="24">
        <v>647024</v>
      </c>
      <c r="D871" s="23" t="s">
        <v>6220</v>
      </c>
    </row>
    <row r="872" spans="1:4">
      <c r="A872" s="23" t="s">
        <v>6380</v>
      </c>
      <c r="B872" s="23" t="s">
        <v>6381</v>
      </c>
      <c r="C872" s="24">
        <v>1287</v>
      </c>
      <c r="D872" s="23" t="s">
        <v>6382</v>
      </c>
    </row>
    <row r="873" spans="1:4">
      <c r="A873" s="23" t="s">
        <v>6962</v>
      </c>
      <c r="B873" s="23" t="s">
        <v>6963</v>
      </c>
      <c r="C873" s="24">
        <v>123688</v>
      </c>
      <c r="D873" s="23" t="s">
        <v>6964</v>
      </c>
    </row>
    <row r="874" spans="1:4">
      <c r="A874" s="23" t="s">
        <v>429</v>
      </c>
      <c r="B874" s="23" t="s">
        <v>430</v>
      </c>
      <c r="C874" s="24">
        <v>57801</v>
      </c>
      <c r="D874" s="23" t="s">
        <v>431</v>
      </c>
    </row>
    <row r="875" spans="1:4">
      <c r="A875" s="23" t="s">
        <v>2781</v>
      </c>
      <c r="B875" s="23" t="s">
        <v>2782</v>
      </c>
      <c r="C875" s="24">
        <v>374872</v>
      </c>
      <c r="D875" s="23" t="s">
        <v>2783</v>
      </c>
    </row>
    <row r="876" spans="1:4">
      <c r="A876" s="23" t="s">
        <v>6332</v>
      </c>
      <c r="B876" s="23" t="s">
        <v>6333</v>
      </c>
      <c r="C876" s="24">
        <v>375298</v>
      </c>
      <c r="D876" s="23" t="s">
        <v>6334</v>
      </c>
    </row>
    <row r="877" spans="1:4">
      <c r="A877" s="23" t="s">
        <v>6200</v>
      </c>
      <c r="B877" s="23" t="s">
        <v>6201</v>
      </c>
      <c r="C877" s="24">
        <v>388115</v>
      </c>
      <c r="D877" s="23" t="s">
        <v>6202</v>
      </c>
    </row>
    <row r="878" spans="1:4">
      <c r="A878" s="23" t="s">
        <v>5049</v>
      </c>
      <c r="B878" s="23" t="s">
        <v>5050</v>
      </c>
      <c r="C878" s="24">
        <v>642938</v>
      </c>
      <c r="D878" s="23" t="s">
        <v>5051</v>
      </c>
    </row>
    <row r="879" spans="1:4">
      <c r="A879" s="23" t="s">
        <v>483</v>
      </c>
      <c r="B879" s="23" t="s">
        <v>484</v>
      </c>
      <c r="C879" s="24">
        <v>80320</v>
      </c>
      <c r="D879" s="23" t="s">
        <v>485</v>
      </c>
    </row>
    <row r="880" spans="1:4">
      <c r="A880" s="23" t="s">
        <v>579</v>
      </c>
      <c r="B880" s="23" t="s">
        <v>580</v>
      </c>
      <c r="C880" s="24">
        <v>222698</v>
      </c>
      <c r="D880" s="23" t="s">
        <v>581</v>
      </c>
    </row>
    <row r="881" spans="1:4">
      <c r="A881" s="23" t="s">
        <v>6929</v>
      </c>
      <c r="B881" s="23" t="s">
        <v>6930</v>
      </c>
      <c r="C881" s="24">
        <v>51155</v>
      </c>
      <c r="D881" s="23" t="s">
        <v>6931</v>
      </c>
    </row>
    <row r="882" spans="1:4">
      <c r="A882" s="23" t="s">
        <v>1449</v>
      </c>
      <c r="B882" s="23" t="s">
        <v>1450</v>
      </c>
      <c r="C882" s="24">
        <v>654433</v>
      </c>
      <c r="D882" s="23" t="s">
        <v>1451</v>
      </c>
    </row>
    <row r="883" spans="1:4">
      <c r="A883" s="23" t="s">
        <v>339</v>
      </c>
      <c r="B883" s="23" t="s">
        <v>340</v>
      </c>
      <c r="C883" s="24">
        <v>23254</v>
      </c>
      <c r="D883" s="23" t="s">
        <v>341</v>
      </c>
    </row>
    <row r="884" spans="1:4">
      <c r="A884" s="23" t="s">
        <v>7859</v>
      </c>
      <c r="B884" s="23" t="s">
        <v>7860</v>
      </c>
      <c r="C884" s="24">
        <v>400745</v>
      </c>
      <c r="D884" s="23" t="s">
        <v>7861</v>
      </c>
    </row>
    <row r="885" spans="1:4">
      <c r="A885" s="23" t="s">
        <v>921</v>
      </c>
      <c r="B885" s="23" t="s">
        <v>922</v>
      </c>
      <c r="C885" s="24">
        <v>1604</v>
      </c>
      <c r="D885" s="23" t="s">
        <v>923</v>
      </c>
    </row>
    <row r="886" spans="1:4">
      <c r="A886" s="23" t="s">
        <v>646</v>
      </c>
      <c r="B886" s="23" t="s">
        <v>647</v>
      </c>
      <c r="C886" s="24">
        <v>731220</v>
      </c>
      <c r="D886" s="23" t="s">
        <v>648</v>
      </c>
    </row>
    <row r="887" spans="1:4">
      <c r="A887" s="23" t="s">
        <v>4476</v>
      </c>
      <c r="B887" s="23" t="s">
        <v>4477</v>
      </c>
      <c r="C887" s="24">
        <v>6817</v>
      </c>
      <c r="D887" s="23" t="s">
        <v>4478</v>
      </c>
    </row>
    <row r="888" spans="1:4">
      <c r="A888" s="23" t="s">
        <v>1368</v>
      </c>
      <c r="B888" s="23" t="s">
        <v>1369</v>
      </c>
      <c r="C888" s="24">
        <v>4311</v>
      </c>
      <c r="D888" s="23" t="s">
        <v>1370</v>
      </c>
    </row>
    <row r="889" spans="1:4">
      <c r="A889" s="23" t="s">
        <v>6377</v>
      </c>
      <c r="B889" s="23" t="s">
        <v>6378</v>
      </c>
      <c r="C889" s="24">
        <v>85301</v>
      </c>
      <c r="D889" s="23" t="s">
        <v>6379</v>
      </c>
    </row>
    <row r="890" spans="1:4">
      <c r="A890" s="23" t="s">
        <v>72</v>
      </c>
      <c r="B890" s="23" t="s">
        <v>73</v>
      </c>
      <c r="C890" s="24">
        <v>961</v>
      </c>
      <c r="D890" s="23" t="s">
        <v>74</v>
      </c>
    </row>
    <row r="891" spans="1:4">
      <c r="A891" s="23" t="s">
        <v>7175</v>
      </c>
      <c r="B891" s="23" t="s">
        <v>7176</v>
      </c>
      <c r="C891" s="24">
        <v>55534</v>
      </c>
      <c r="D891" s="23" t="s">
        <v>7177</v>
      </c>
    </row>
    <row r="892" spans="1:4">
      <c r="A892" s="23" t="s">
        <v>1527</v>
      </c>
      <c r="B892" s="23" t="s">
        <v>1528</v>
      </c>
      <c r="C892" s="24">
        <v>160760</v>
      </c>
      <c r="D892" s="23" t="s">
        <v>1529</v>
      </c>
    </row>
    <row r="893" spans="1:4">
      <c r="A893" s="23" t="s">
        <v>1290</v>
      </c>
      <c r="B893" s="23" t="s">
        <v>1291</v>
      </c>
      <c r="C893" s="24">
        <v>3914</v>
      </c>
      <c r="D893" s="23" t="s">
        <v>1292</v>
      </c>
    </row>
    <row r="894" spans="1:4">
      <c r="A894" s="23" t="s">
        <v>777</v>
      </c>
      <c r="B894" s="23" t="s">
        <v>778</v>
      </c>
      <c r="C894" s="24">
        <v>57730</v>
      </c>
      <c r="D894" s="23" t="s">
        <v>779</v>
      </c>
    </row>
    <row r="895" spans="1:4">
      <c r="A895" s="23" t="s">
        <v>6077</v>
      </c>
      <c r="B895" s="23" t="s">
        <v>6078</v>
      </c>
      <c r="C895" s="24">
        <v>309</v>
      </c>
      <c r="D895" s="23" t="s">
        <v>6079</v>
      </c>
    </row>
    <row r="896" spans="1:4">
      <c r="A896" s="23" t="s">
        <v>600</v>
      </c>
      <c r="B896" s="23" t="s">
        <v>601</v>
      </c>
      <c r="C896" s="24">
        <v>284266</v>
      </c>
      <c r="D896" s="23" t="s">
        <v>602</v>
      </c>
    </row>
    <row r="897" spans="1:4">
      <c r="A897" s="23" t="s">
        <v>738</v>
      </c>
      <c r="B897" s="23" t="s">
        <v>739</v>
      </c>
      <c r="C897" s="24">
        <v>51703</v>
      </c>
      <c r="D897" s="23" t="s">
        <v>740</v>
      </c>
    </row>
    <row r="898" spans="1:4">
      <c r="A898" s="23" t="s">
        <v>8371</v>
      </c>
      <c r="B898" s="23" t="s">
        <v>8404</v>
      </c>
      <c r="C898" s="24">
        <v>158960</v>
      </c>
      <c r="D898" s="23" t="s">
        <v>8372</v>
      </c>
    </row>
    <row r="899" spans="1:4">
      <c r="A899" s="23" t="s">
        <v>558</v>
      </c>
      <c r="B899" s="23" t="s">
        <v>559</v>
      </c>
      <c r="C899" s="24">
        <v>135398</v>
      </c>
      <c r="D899" s="23" t="s">
        <v>560</v>
      </c>
    </row>
    <row r="900" spans="1:4">
      <c r="A900" s="23" t="s">
        <v>6461</v>
      </c>
      <c r="B900" s="23" t="s">
        <v>6462</v>
      </c>
      <c r="C900" s="24">
        <v>147906</v>
      </c>
      <c r="D900" s="23" t="s">
        <v>6463</v>
      </c>
    </row>
    <row r="901" spans="1:4">
      <c r="A901" s="23" t="s">
        <v>8021</v>
      </c>
      <c r="B901" s="23" t="s">
        <v>8022</v>
      </c>
      <c r="C901" s="24">
        <v>50861</v>
      </c>
      <c r="D901" s="23" t="s">
        <v>8023</v>
      </c>
    </row>
    <row r="902" spans="1:4">
      <c r="A902" s="23" t="s">
        <v>78</v>
      </c>
      <c r="B902" s="23" t="s">
        <v>79</v>
      </c>
      <c r="C902" s="24">
        <v>1305</v>
      </c>
      <c r="D902" s="23" t="s">
        <v>80</v>
      </c>
    </row>
    <row r="903" spans="1:4">
      <c r="A903" s="23" t="s">
        <v>665</v>
      </c>
      <c r="B903" s="23" t="s">
        <v>666</v>
      </c>
      <c r="D903" s="23" t="s">
        <v>667</v>
      </c>
    </row>
    <row r="904" spans="1:4">
      <c r="A904" s="23" t="s">
        <v>2350</v>
      </c>
      <c r="B904" s="23" t="s">
        <v>2351</v>
      </c>
      <c r="C904" s="24">
        <v>23145</v>
      </c>
      <c r="D904" s="23" t="s">
        <v>2352</v>
      </c>
    </row>
    <row r="905" spans="1:4">
      <c r="A905" s="23" t="s">
        <v>7229</v>
      </c>
      <c r="B905" s="23" t="s">
        <v>7230</v>
      </c>
      <c r="C905" s="24">
        <v>8076</v>
      </c>
      <c r="D905" s="23" t="s">
        <v>7231</v>
      </c>
    </row>
    <row r="906" spans="1:4">
      <c r="A906" s="23" t="s">
        <v>486</v>
      </c>
      <c r="B906" s="23" t="s">
        <v>487</v>
      </c>
      <c r="C906" s="24">
        <v>80380</v>
      </c>
      <c r="D906" s="23" t="s">
        <v>488</v>
      </c>
    </row>
    <row r="907" spans="1:4">
      <c r="A907" s="23" t="s">
        <v>704</v>
      </c>
      <c r="B907" s="23" t="s">
        <v>8404</v>
      </c>
      <c r="D907" s="23" t="s">
        <v>8404</v>
      </c>
    </row>
    <row r="908" spans="1:4">
      <c r="A908" s="23" t="s">
        <v>1410</v>
      </c>
      <c r="B908" s="23" t="s">
        <v>1411</v>
      </c>
      <c r="C908" s="24">
        <v>4828</v>
      </c>
      <c r="D908" s="23" t="s">
        <v>1412</v>
      </c>
    </row>
    <row r="909" spans="1:4">
      <c r="A909" s="23" t="s">
        <v>8075</v>
      </c>
      <c r="B909" s="23" t="s">
        <v>8076</v>
      </c>
      <c r="C909" s="24">
        <v>9747</v>
      </c>
      <c r="D909" s="23" t="s">
        <v>8077</v>
      </c>
    </row>
    <row r="910" spans="1:4">
      <c r="A910" s="23" t="s">
        <v>8360</v>
      </c>
      <c r="B910" s="23" t="s">
        <v>8361</v>
      </c>
      <c r="C910" s="24">
        <v>7620</v>
      </c>
      <c r="D910" s="23" t="s">
        <v>8362</v>
      </c>
    </row>
    <row r="911" spans="1:4">
      <c r="A911" s="23" t="s">
        <v>8276</v>
      </c>
      <c r="B911" s="23" t="s">
        <v>8277</v>
      </c>
      <c r="C911" s="24">
        <v>7296</v>
      </c>
      <c r="D911" s="23" t="s">
        <v>8278</v>
      </c>
    </row>
    <row r="912" spans="1:4">
      <c r="A912" s="23" t="s">
        <v>885</v>
      </c>
      <c r="B912" s="23" t="s">
        <v>886</v>
      </c>
      <c r="C912" s="24">
        <v>145741</v>
      </c>
      <c r="D912" s="23" t="s">
        <v>887</v>
      </c>
    </row>
    <row r="913" spans="1:4">
      <c r="A913" s="23" t="s">
        <v>7019</v>
      </c>
      <c r="B913" s="23" t="s">
        <v>7020</v>
      </c>
      <c r="C913" s="24">
        <v>9358</v>
      </c>
      <c r="D913" s="23" t="s">
        <v>7021</v>
      </c>
    </row>
    <row r="914" spans="1:4">
      <c r="A914" s="23" t="s">
        <v>5666</v>
      </c>
      <c r="B914" s="23" t="s">
        <v>5667</v>
      </c>
      <c r="C914" s="24">
        <v>6526</v>
      </c>
      <c r="D914" s="23" t="s">
        <v>5668</v>
      </c>
    </row>
    <row r="915" spans="1:4">
      <c r="A915" s="23" t="s">
        <v>7799</v>
      </c>
      <c r="B915" s="23" t="s">
        <v>7800</v>
      </c>
      <c r="C915" s="24">
        <v>192683</v>
      </c>
      <c r="D915" s="23" t="s">
        <v>7801</v>
      </c>
    </row>
    <row r="916" spans="1:4">
      <c r="A916" s="23" t="s">
        <v>6038</v>
      </c>
      <c r="B916" s="23" t="s">
        <v>6039</v>
      </c>
      <c r="C916" s="24">
        <v>115701</v>
      </c>
      <c r="D916" s="23" t="s">
        <v>6040</v>
      </c>
    </row>
    <row r="917" spans="1:4">
      <c r="A917" s="23" t="s">
        <v>1128</v>
      </c>
      <c r="B917" s="23" t="s">
        <v>1129</v>
      </c>
      <c r="C917" s="24">
        <v>2710</v>
      </c>
      <c r="D917" s="23" t="s">
        <v>1130</v>
      </c>
    </row>
    <row r="918" spans="1:4">
      <c r="A918" s="23" t="s">
        <v>327</v>
      </c>
      <c r="B918" s="23" t="s">
        <v>328</v>
      </c>
      <c r="C918" s="24">
        <v>11153</v>
      </c>
      <c r="D918" s="23" t="s">
        <v>329</v>
      </c>
    </row>
    <row r="919" spans="1:4">
      <c r="A919" s="23" t="s">
        <v>5145</v>
      </c>
      <c r="B919" s="23" t="s">
        <v>5146</v>
      </c>
      <c r="D919" s="23" t="s">
        <v>5147</v>
      </c>
    </row>
    <row r="920" spans="1:4">
      <c r="A920" s="23" t="s">
        <v>8099</v>
      </c>
      <c r="B920" s="23" t="s">
        <v>8100</v>
      </c>
      <c r="C920" s="24">
        <v>7052</v>
      </c>
      <c r="D920" s="23" t="s">
        <v>8101</v>
      </c>
    </row>
    <row r="921" spans="1:4">
      <c r="A921" s="23" t="s">
        <v>705</v>
      </c>
      <c r="B921" s="23" t="s">
        <v>8404</v>
      </c>
      <c r="D921" s="23" t="s">
        <v>8404</v>
      </c>
    </row>
    <row r="922" spans="1:4">
      <c r="A922" s="23" t="s">
        <v>2185</v>
      </c>
      <c r="B922" s="23" t="s">
        <v>2186</v>
      </c>
      <c r="C922" s="24">
        <v>286411</v>
      </c>
      <c r="D922" s="23" t="s">
        <v>2187</v>
      </c>
    </row>
    <row r="923" spans="1:4">
      <c r="A923" s="23" t="s">
        <v>2053</v>
      </c>
      <c r="B923" s="23" t="s">
        <v>2054</v>
      </c>
      <c r="C923" s="24">
        <v>1302</v>
      </c>
      <c r="D923" s="23" t="s">
        <v>2055</v>
      </c>
    </row>
    <row r="924" spans="1:4">
      <c r="A924" s="23" t="s">
        <v>652</v>
      </c>
      <c r="B924" s="23" t="s">
        <v>653</v>
      </c>
      <c r="C924" s="24">
        <v>100507463</v>
      </c>
      <c r="D924" s="23" t="s">
        <v>654</v>
      </c>
    </row>
    <row r="925" spans="1:4">
      <c r="A925" s="23" t="s">
        <v>5399</v>
      </c>
      <c r="B925" s="23" t="s">
        <v>5400</v>
      </c>
      <c r="C925" s="24">
        <v>4855</v>
      </c>
      <c r="D925" s="23" t="s">
        <v>5401</v>
      </c>
    </row>
    <row r="926" spans="1:4">
      <c r="A926" s="23" t="s">
        <v>2543</v>
      </c>
      <c r="B926" s="23" t="s">
        <v>2544</v>
      </c>
      <c r="C926" s="24">
        <v>3304</v>
      </c>
      <c r="D926" s="23" t="s">
        <v>2545</v>
      </c>
    </row>
    <row r="927" spans="1:4">
      <c r="A927" s="23" t="s">
        <v>2540</v>
      </c>
      <c r="B927" s="23" t="s">
        <v>2541</v>
      </c>
      <c r="C927" s="24">
        <v>3303</v>
      </c>
      <c r="D927" s="23" t="s">
        <v>2542</v>
      </c>
    </row>
    <row r="928" spans="1:4">
      <c r="A928" s="23" t="s">
        <v>8072</v>
      </c>
      <c r="B928" s="23" t="s">
        <v>8073</v>
      </c>
      <c r="C928" s="24">
        <v>11138</v>
      </c>
      <c r="D928" s="23" t="s">
        <v>8074</v>
      </c>
    </row>
    <row r="929" spans="1:4">
      <c r="A929" s="23" t="s">
        <v>1176</v>
      </c>
      <c r="B929" s="23" t="s">
        <v>1177</v>
      </c>
      <c r="C929" s="24">
        <v>3134</v>
      </c>
      <c r="D929" s="23" t="s">
        <v>1178</v>
      </c>
    </row>
    <row r="930" spans="1:4">
      <c r="A930" s="23" t="s">
        <v>2014</v>
      </c>
      <c r="B930" s="23" t="s">
        <v>2015</v>
      </c>
      <c r="C930" s="24">
        <v>399726</v>
      </c>
      <c r="D930" s="23" t="s">
        <v>2016</v>
      </c>
    </row>
    <row r="931" spans="1:4">
      <c r="A931" s="23" t="s">
        <v>1380</v>
      </c>
      <c r="B931" s="23" t="s">
        <v>1381</v>
      </c>
      <c r="C931" s="24">
        <v>4499</v>
      </c>
      <c r="D931" s="23" t="s">
        <v>1382</v>
      </c>
    </row>
    <row r="932" spans="1:4">
      <c r="A932" s="23" t="s">
        <v>621</v>
      </c>
      <c r="B932" s="23" t="s">
        <v>622</v>
      </c>
      <c r="C932" s="24">
        <v>388125</v>
      </c>
      <c r="D932" s="23" t="s">
        <v>623</v>
      </c>
    </row>
    <row r="933" spans="1:4">
      <c r="A933" s="23" t="s">
        <v>624</v>
      </c>
      <c r="B933" s="23" t="s">
        <v>625</v>
      </c>
      <c r="C933" s="24">
        <v>388931</v>
      </c>
      <c r="D933" s="23" t="s">
        <v>626</v>
      </c>
    </row>
    <row r="934" spans="1:4">
      <c r="A934" s="23" t="s">
        <v>2778</v>
      </c>
      <c r="B934" s="23" t="s">
        <v>2779</v>
      </c>
      <c r="C934" s="24">
        <v>100130311</v>
      </c>
      <c r="D934" s="23" t="s">
        <v>2780</v>
      </c>
    </row>
    <row r="935" spans="1:4">
      <c r="A935" s="23" t="s">
        <v>7427</v>
      </c>
      <c r="B935" s="23" t="s">
        <v>7428</v>
      </c>
      <c r="C935" s="24">
        <v>57523</v>
      </c>
      <c r="D935" s="23" t="s">
        <v>7429</v>
      </c>
    </row>
    <row r="936" spans="1:4">
      <c r="A936" s="23" t="s">
        <v>4971</v>
      </c>
      <c r="B936" s="23" t="s">
        <v>4972</v>
      </c>
      <c r="C936" s="24">
        <v>220164</v>
      </c>
      <c r="D936" s="23" t="s">
        <v>4973</v>
      </c>
    </row>
    <row r="937" spans="1:4">
      <c r="A937" s="23" t="s">
        <v>5735</v>
      </c>
      <c r="B937" s="23" t="s">
        <v>5736</v>
      </c>
      <c r="C937" s="24">
        <v>645369</v>
      </c>
      <c r="D937" s="23" t="s">
        <v>5737</v>
      </c>
    </row>
    <row r="938" spans="1:4">
      <c r="A938" s="23" t="s">
        <v>8297</v>
      </c>
      <c r="B938" s="23" t="s">
        <v>8298</v>
      </c>
      <c r="C938" s="24">
        <v>389136</v>
      </c>
      <c r="D938" s="23" t="s">
        <v>8299</v>
      </c>
    </row>
    <row r="939" spans="1:4">
      <c r="A939" s="23" t="s">
        <v>639</v>
      </c>
      <c r="B939" s="23" t="s">
        <v>640</v>
      </c>
      <c r="C939" s="24">
        <v>677833</v>
      </c>
      <c r="D939" s="23" t="s">
        <v>641</v>
      </c>
    </row>
    <row r="940" spans="1:4">
      <c r="A940" s="23" t="s">
        <v>7268</v>
      </c>
      <c r="B940" s="23" t="s">
        <v>7269</v>
      </c>
      <c r="D940" s="23" t="s">
        <v>7270</v>
      </c>
    </row>
    <row r="941" spans="1:4">
      <c r="A941" s="23" t="s">
        <v>2838</v>
      </c>
      <c r="B941" s="23" t="s">
        <v>2839</v>
      </c>
      <c r="C941" s="24">
        <v>1734</v>
      </c>
      <c r="D941" s="23" t="s">
        <v>2840</v>
      </c>
    </row>
    <row r="942" spans="1:4">
      <c r="A942" s="23" t="s">
        <v>645</v>
      </c>
      <c r="B942" s="23" t="s">
        <v>8404</v>
      </c>
      <c r="C942" s="24">
        <v>729603</v>
      </c>
      <c r="D942" s="23" t="s">
        <v>8404</v>
      </c>
    </row>
    <row r="943" spans="1:4">
      <c r="A943" s="23" t="s">
        <v>8373</v>
      </c>
      <c r="B943" s="23" t="s">
        <v>8404</v>
      </c>
      <c r="D943" s="23" t="s">
        <v>8404</v>
      </c>
    </row>
    <row r="944" spans="1:4">
      <c r="A944" s="23" t="s">
        <v>3792</v>
      </c>
      <c r="B944" s="23" t="s">
        <v>3793</v>
      </c>
      <c r="C944" s="24">
        <v>2946</v>
      </c>
      <c r="D944" s="23" t="s">
        <v>3794</v>
      </c>
    </row>
    <row r="945" spans="1:4">
      <c r="A945" s="23" t="s">
        <v>7346</v>
      </c>
      <c r="B945" s="23" t="s">
        <v>7347</v>
      </c>
      <c r="C945" s="24">
        <v>54492</v>
      </c>
      <c r="D945" s="23" t="s">
        <v>7348</v>
      </c>
    </row>
    <row r="946" spans="1:4">
      <c r="A946" s="23" t="s">
        <v>636</v>
      </c>
      <c r="B946" s="23" t="s">
        <v>637</v>
      </c>
      <c r="C946" s="24">
        <v>654463</v>
      </c>
      <c r="D946" s="23" t="s">
        <v>638</v>
      </c>
    </row>
    <row r="947" spans="1:4">
      <c r="A947" s="23" t="s">
        <v>6122</v>
      </c>
      <c r="B947" s="23" t="s">
        <v>6123</v>
      </c>
      <c r="C947" s="24">
        <v>64283</v>
      </c>
      <c r="D947" s="23" t="s">
        <v>6124</v>
      </c>
    </row>
    <row r="948" spans="1:4">
      <c r="A948" s="23" t="s">
        <v>1353</v>
      </c>
      <c r="B948" s="23" t="s">
        <v>1354</v>
      </c>
      <c r="C948" s="24">
        <v>406952</v>
      </c>
      <c r="D948" s="23" t="s">
        <v>1355</v>
      </c>
    </row>
    <row r="949" spans="1:4">
      <c r="A949" s="23" t="s">
        <v>8374</v>
      </c>
      <c r="B949" s="23" t="s">
        <v>8404</v>
      </c>
      <c r="D949" s="23" t="s">
        <v>8404</v>
      </c>
    </row>
    <row r="950" spans="1:4">
      <c r="A950" s="23" t="s">
        <v>5411</v>
      </c>
      <c r="B950" s="23" t="s">
        <v>5412</v>
      </c>
      <c r="C950" s="24">
        <v>23467</v>
      </c>
      <c r="D950" s="23" t="s">
        <v>5413</v>
      </c>
    </row>
    <row r="951" spans="1:4">
      <c r="A951" s="23" t="s">
        <v>6449</v>
      </c>
      <c r="B951" s="23" t="s">
        <v>6450</v>
      </c>
      <c r="C951" s="24">
        <v>112597</v>
      </c>
      <c r="D951" s="23" t="s">
        <v>6451</v>
      </c>
    </row>
    <row r="952" spans="1:4">
      <c r="A952" s="23" t="s">
        <v>5244</v>
      </c>
      <c r="B952" s="23" t="s">
        <v>5245</v>
      </c>
      <c r="C952" s="24">
        <v>90632</v>
      </c>
      <c r="D952" s="23" t="s">
        <v>5246</v>
      </c>
    </row>
    <row r="953" spans="1:4">
      <c r="A953" s="23" t="s">
        <v>8078</v>
      </c>
      <c r="B953" s="23" t="s">
        <v>8079</v>
      </c>
      <c r="D953" s="23" t="s">
        <v>8080</v>
      </c>
    </row>
    <row r="954" spans="1:4">
      <c r="A954" s="23" t="s">
        <v>1752</v>
      </c>
      <c r="B954" s="23" t="s">
        <v>1753</v>
      </c>
      <c r="C954" s="24">
        <v>100507064</v>
      </c>
      <c r="D954" s="23" t="s">
        <v>1754</v>
      </c>
    </row>
    <row r="955" spans="1:4">
      <c r="A955" s="23" t="s">
        <v>5741</v>
      </c>
      <c r="B955" s="23" t="s">
        <v>5742</v>
      </c>
      <c r="C955" s="24">
        <v>387890</v>
      </c>
      <c r="D955" s="23" t="s">
        <v>5743</v>
      </c>
    </row>
    <row r="956" spans="1:4">
      <c r="A956" s="23" t="s">
        <v>706</v>
      </c>
      <c r="B956" s="23" t="s">
        <v>8404</v>
      </c>
      <c r="D956" s="23" t="s">
        <v>8404</v>
      </c>
    </row>
    <row r="957" spans="1:4">
      <c r="A957" s="23" t="s">
        <v>630</v>
      </c>
      <c r="B957" s="23" t="s">
        <v>631</v>
      </c>
      <c r="C957" s="24">
        <v>400759</v>
      </c>
      <c r="D957" s="23" t="s">
        <v>632</v>
      </c>
    </row>
    <row r="958" spans="1:4">
      <c r="A958" s="23" t="s">
        <v>7790</v>
      </c>
      <c r="B958" s="23" t="s">
        <v>7791</v>
      </c>
      <c r="D958" s="23" t="s">
        <v>7792</v>
      </c>
    </row>
    <row r="959" spans="1:4">
      <c r="A959" s="23" t="s">
        <v>5247</v>
      </c>
      <c r="B959" s="23" t="s">
        <v>5248</v>
      </c>
      <c r="D959" s="23" t="s">
        <v>5249</v>
      </c>
    </row>
    <row r="960" spans="1:4">
      <c r="A960" s="23" t="s">
        <v>5829</v>
      </c>
      <c r="B960" s="23" t="s">
        <v>8404</v>
      </c>
      <c r="D960" s="23" t="s">
        <v>8404</v>
      </c>
    </row>
    <row r="961" spans="1:4">
      <c r="A961" s="23" t="s">
        <v>707</v>
      </c>
      <c r="B961" s="23" t="s">
        <v>8404</v>
      </c>
      <c r="D961" s="23" t="s">
        <v>8404</v>
      </c>
    </row>
    <row r="962" spans="1:4">
      <c r="A962" s="23" t="s">
        <v>708</v>
      </c>
      <c r="B962" s="23" t="s">
        <v>8404</v>
      </c>
      <c r="D962" s="23" t="s">
        <v>8404</v>
      </c>
    </row>
    <row r="963" spans="1:4">
      <c r="A963" s="23" t="s">
        <v>5830</v>
      </c>
      <c r="B963" s="23" t="s">
        <v>8404</v>
      </c>
      <c r="D963" s="23" t="s">
        <v>8404</v>
      </c>
    </row>
    <row r="964" spans="1:4">
      <c r="A964" s="23" t="s">
        <v>2176</v>
      </c>
      <c r="B964" s="23" t="s">
        <v>2177</v>
      </c>
      <c r="C964" s="24">
        <v>100144748</v>
      </c>
      <c r="D964" s="23" t="s">
        <v>2178</v>
      </c>
    </row>
    <row r="965" spans="1:4">
      <c r="A965" s="23" t="s">
        <v>2716</v>
      </c>
      <c r="B965" s="23" t="s">
        <v>8404</v>
      </c>
      <c r="D965" s="23" t="s">
        <v>8404</v>
      </c>
    </row>
    <row r="966" spans="1:4">
      <c r="A966" s="23" t="s">
        <v>5255</v>
      </c>
      <c r="B966" s="23" t="s">
        <v>5256</v>
      </c>
      <c r="C966" s="24">
        <v>728537</v>
      </c>
      <c r="D966" s="23" t="s">
        <v>5257</v>
      </c>
    </row>
    <row r="967" spans="1:4">
      <c r="A967" s="23" t="s">
        <v>662</v>
      </c>
      <c r="B967" s="23" t="s">
        <v>663</v>
      </c>
      <c r="D967" s="23" t="s">
        <v>664</v>
      </c>
    </row>
    <row r="968" spans="1:4">
      <c r="A968" s="23" t="s">
        <v>692</v>
      </c>
      <c r="B968" s="23" t="s">
        <v>693</v>
      </c>
      <c r="D968" s="23" t="s">
        <v>694</v>
      </c>
    </row>
    <row r="969" spans="1:4">
      <c r="A969" s="23" t="s">
        <v>689</v>
      </c>
      <c r="B969" s="23" t="s">
        <v>690</v>
      </c>
      <c r="D969" s="23" t="s">
        <v>691</v>
      </c>
    </row>
    <row r="970" spans="1:4">
      <c r="A970" s="23" t="s">
        <v>709</v>
      </c>
      <c r="B970" s="23" t="s">
        <v>8404</v>
      </c>
      <c r="D970" s="23" t="s">
        <v>8404</v>
      </c>
    </row>
    <row r="971" spans="1:4">
      <c r="A971" s="23" t="s">
        <v>668</v>
      </c>
      <c r="B971" s="23" t="s">
        <v>669</v>
      </c>
      <c r="D971" s="23" t="s">
        <v>670</v>
      </c>
    </row>
    <row r="972" spans="1:4">
      <c r="A972" s="23" t="s">
        <v>698</v>
      </c>
      <c r="B972" s="23" t="s">
        <v>699</v>
      </c>
      <c r="D972" s="23" t="s">
        <v>700</v>
      </c>
    </row>
    <row r="973" spans="1:4">
      <c r="A973" s="23" t="s">
        <v>6053</v>
      </c>
      <c r="B973" s="23" t="s">
        <v>6054</v>
      </c>
      <c r="C973" s="24">
        <v>441459</v>
      </c>
      <c r="D973" s="23" t="s">
        <v>6055</v>
      </c>
    </row>
    <row r="974" spans="1:4">
      <c r="A974" s="23" t="s">
        <v>5831</v>
      </c>
      <c r="B974" s="23" t="s">
        <v>8404</v>
      </c>
      <c r="D974" s="23" t="s">
        <v>8404</v>
      </c>
    </row>
    <row r="975" spans="1:4">
      <c r="A975" s="23" t="s">
        <v>8111</v>
      </c>
      <c r="B975" s="23" t="s">
        <v>8112</v>
      </c>
      <c r="D975" s="23" t="s">
        <v>8113</v>
      </c>
    </row>
    <row r="976" spans="1:4">
      <c r="A976" s="23" t="s">
        <v>5832</v>
      </c>
      <c r="B976" s="23" t="s">
        <v>8404</v>
      </c>
      <c r="D976" s="23" t="s">
        <v>8404</v>
      </c>
    </row>
    <row r="977" spans="1:4">
      <c r="A977" s="23" t="s">
        <v>695</v>
      </c>
      <c r="B977" s="23" t="s">
        <v>696</v>
      </c>
      <c r="D977" s="23" t="s">
        <v>697</v>
      </c>
    </row>
    <row r="978" spans="1:4">
      <c r="A978" s="23" t="s">
        <v>4923</v>
      </c>
      <c r="B978" s="23" t="s">
        <v>4924</v>
      </c>
      <c r="C978" s="24">
        <v>285154</v>
      </c>
      <c r="D978" s="23" t="s">
        <v>4925</v>
      </c>
    </row>
    <row r="979" spans="1:4">
      <c r="A979" s="23" t="s">
        <v>2182</v>
      </c>
      <c r="B979" s="23" t="s">
        <v>2183</v>
      </c>
      <c r="D979" s="23" t="s">
        <v>2184</v>
      </c>
    </row>
    <row r="980" spans="1:4">
      <c r="A980" s="23" t="s">
        <v>4767</v>
      </c>
      <c r="B980" s="23" t="s">
        <v>4768</v>
      </c>
      <c r="C980" s="24">
        <v>643376</v>
      </c>
      <c r="D980" s="23" t="s">
        <v>4769</v>
      </c>
    </row>
    <row r="981" spans="1:4">
      <c r="A981" s="23" t="s">
        <v>1734</v>
      </c>
      <c r="B981" s="23" t="s">
        <v>1735</v>
      </c>
      <c r="D981" s="23" t="s">
        <v>1736</v>
      </c>
    </row>
    <row r="982" spans="1:4">
      <c r="A982" s="23" t="s">
        <v>1305</v>
      </c>
      <c r="B982" s="23" t="s">
        <v>1306</v>
      </c>
      <c r="C982" s="24">
        <v>728431</v>
      </c>
      <c r="D982" s="23" t="s">
        <v>1307</v>
      </c>
    </row>
    <row r="983" spans="1:4">
      <c r="A983" s="23" t="s">
        <v>710</v>
      </c>
      <c r="B983" s="23" t="s">
        <v>8404</v>
      </c>
      <c r="D983" s="23" t="s">
        <v>8404</v>
      </c>
    </row>
    <row r="984" spans="1:4">
      <c r="A984" s="23" t="s">
        <v>5136</v>
      </c>
      <c r="B984" s="23" t="s">
        <v>5137</v>
      </c>
      <c r="C984" s="24">
        <v>3106</v>
      </c>
      <c r="D984" s="23" t="s">
        <v>5138</v>
      </c>
    </row>
    <row r="985" spans="1:4">
      <c r="A985" s="23" t="s">
        <v>1350</v>
      </c>
      <c r="B985" s="23" t="s">
        <v>1351</v>
      </c>
      <c r="C985" s="24">
        <v>114614</v>
      </c>
      <c r="D985" s="23" t="s">
        <v>1352</v>
      </c>
    </row>
    <row r="986" spans="1:4">
      <c r="A986" s="23" t="s">
        <v>5833</v>
      </c>
      <c r="B986" s="23" t="s">
        <v>8404</v>
      </c>
      <c r="D986" s="23" t="s">
        <v>8404</v>
      </c>
    </row>
    <row r="987" spans="1:4">
      <c r="A987" s="23" t="s">
        <v>711</v>
      </c>
      <c r="B987" s="23" t="s">
        <v>8404</v>
      </c>
      <c r="D987" s="23" t="s">
        <v>8404</v>
      </c>
    </row>
    <row r="988" spans="1:4">
      <c r="A988" s="23" t="s">
        <v>2453</v>
      </c>
      <c r="B988" s="23" t="s">
        <v>2454</v>
      </c>
      <c r="C988" s="24">
        <v>100506428</v>
      </c>
      <c r="D988" s="23" t="s">
        <v>2455</v>
      </c>
    </row>
    <row r="989" spans="1:4">
      <c r="A989" s="23" t="s">
        <v>683</v>
      </c>
      <c r="B989" s="23" t="s">
        <v>684</v>
      </c>
      <c r="D989" s="23" t="s">
        <v>685</v>
      </c>
    </row>
    <row r="990" spans="1:4">
      <c r="A990" s="23" t="s">
        <v>7121</v>
      </c>
      <c r="B990" s="23" t="s">
        <v>7122</v>
      </c>
      <c r="C990" s="24">
        <v>439990</v>
      </c>
      <c r="D990" s="23" t="s">
        <v>7123</v>
      </c>
    </row>
    <row r="991" spans="1:4">
      <c r="A991" s="23" t="s">
        <v>712</v>
      </c>
      <c r="B991" s="23" t="s">
        <v>8404</v>
      </c>
      <c r="D991" s="23" t="s">
        <v>8404</v>
      </c>
    </row>
    <row r="992" spans="1:4">
      <c r="A992" s="23" t="s">
        <v>5834</v>
      </c>
      <c r="B992" s="23" t="s">
        <v>8404</v>
      </c>
      <c r="D992" s="23" t="s">
        <v>8404</v>
      </c>
    </row>
    <row r="993" spans="1:4">
      <c r="A993" s="23" t="s">
        <v>5606</v>
      </c>
      <c r="B993" s="23" t="s">
        <v>5607</v>
      </c>
      <c r="C993" s="24">
        <v>677767</v>
      </c>
      <c r="D993" s="23" t="s">
        <v>5608</v>
      </c>
    </row>
    <row r="994" spans="1:4">
      <c r="A994" s="23" t="s">
        <v>2389</v>
      </c>
      <c r="B994" s="23" t="s">
        <v>8404</v>
      </c>
      <c r="D994" s="23" t="s">
        <v>8404</v>
      </c>
    </row>
    <row r="995" spans="1:4">
      <c r="A995" s="23" t="s">
        <v>7502</v>
      </c>
      <c r="B995" s="23" t="s">
        <v>7503</v>
      </c>
      <c r="C995" s="24">
        <v>23089</v>
      </c>
      <c r="D995" s="23" t="s">
        <v>7504</v>
      </c>
    </row>
    <row r="996" spans="1:4">
      <c r="A996" s="23" t="s">
        <v>8027</v>
      </c>
      <c r="B996" s="23" t="s">
        <v>8028</v>
      </c>
      <c r="C996" s="24">
        <v>11037</v>
      </c>
      <c r="D996" s="23" t="s">
        <v>8029</v>
      </c>
    </row>
    <row r="997" spans="1:4">
      <c r="A997" s="23" t="s">
        <v>54</v>
      </c>
      <c r="B997" s="23" t="s">
        <v>55</v>
      </c>
      <c r="C997" s="24">
        <v>629</v>
      </c>
      <c r="D997" s="23" t="s">
        <v>56</v>
      </c>
    </row>
    <row r="998" spans="1:4">
      <c r="A998" s="23" t="s">
        <v>528</v>
      </c>
      <c r="B998" s="23" t="s">
        <v>529</v>
      </c>
      <c r="C998" s="24">
        <v>113157</v>
      </c>
      <c r="D998" s="23" t="s">
        <v>530</v>
      </c>
    </row>
    <row r="999" spans="1:4">
      <c r="A999" s="23" t="s">
        <v>7805</v>
      </c>
      <c r="B999" s="23" t="s">
        <v>7806</v>
      </c>
      <c r="C999" s="24">
        <v>91179</v>
      </c>
      <c r="D999" s="23" t="s">
        <v>7807</v>
      </c>
    </row>
    <row r="1000" spans="1:4">
      <c r="A1000" s="23" t="s">
        <v>2209</v>
      </c>
      <c r="B1000" s="23" t="s">
        <v>2210</v>
      </c>
      <c r="D1000" s="23" t="s">
        <v>2211</v>
      </c>
    </row>
    <row r="1001" spans="1:4">
      <c r="A1001" s="23" t="s">
        <v>5835</v>
      </c>
      <c r="B1001" s="23" t="s">
        <v>8404</v>
      </c>
      <c r="D1001" s="23" t="s">
        <v>8404</v>
      </c>
    </row>
    <row r="1002" spans="1:4">
      <c r="A1002" s="23" t="s">
        <v>6857</v>
      </c>
      <c r="B1002" s="23" t="s">
        <v>6858</v>
      </c>
      <c r="C1002" s="24">
        <v>646576</v>
      </c>
      <c r="D1002" s="23" t="s">
        <v>6859</v>
      </c>
    </row>
    <row r="1003" spans="1:4">
      <c r="A1003" s="23" t="s">
        <v>6716</v>
      </c>
      <c r="B1003" s="23" t="s">
        <v>6717</v>
      </c>
      <c r="C1003" s="24">
        <v>342184</v>
      </c>
      <c r="D1003" s="23" t="s">
        <v>6718</v>
      </c>
    </row>
    <row r="1004" spans="1:4">
      <c r="A1004" s="23" t="s">
        <v>2390</v>
      </c>
      <c r="B1004" s="23" t="s">
        <v>8404</v>
      </c>
      <c r="C1004" s="24">
        <v>101927096</v>
      </c>
      <c r="D1004" s="23" t="s">
        <v>2391</v>
      </c>
    </row>
    <row r="1005" spans="1:4">
      <c r="A1005" s="23" t="s">
        <v>6260</v>
      </c>
      <c r="B1005" s="23" t="s">
        <v>6261</v>
      </c>
      <c r="C1005" s="24">
        <v>406935</v>
      </c>
      <c r="D1005" s="23" t="s">
        <v>6262</v>
      </c>
    </row>
    <row r="1006" spans="1:4">
      <c r="A1006" s="23" t="s">
        <v>1788</v>
      </c>
      <c r="B1006" s="23" t="s">
        <v>1789</v>
      </c>
      <c r="C1006" s="24">
        <v>25907</v>
      </c>
      <c r="D1006" s="23" t="s">
        <v>1790</v>
      </c>
    </row>
    <row r="1007" spans="1:4">
      <c r="A1007" s="23" t="s">
        <v>8375</v>
      </c>
      <c r="B1007" s="23" t="s">
        <v>8404</v>
      </c>
      <c r="C1007" s="24">
        <v>283140</v>
      </c>
      <c r="D1007" s="23" t="s">
        <v>8404</v>
      </c>
    </row>
    <row r="1008" spans="1:4">
      <c r="A1008" s="23" t="s">
        <v>655</v>
      </c>
      <c r="B1008" s="23" t="s">
        <v>8404</v>
      </c>
      <c r="C1008" s="24">
        <v>105369187</v>
      </c>
      <c r="D1008" s="23" t="s">
        <v>8404</v>
      </c>
    </row>
    <row r="1009" spans="1:4">
      <c r="A1009" s="23" t="s">
        <v>701</v>
      </c>
      <c r="B1009" s="23" t="s">
        <v>702</v>
      </c>
      <c r="D1009" s="23" t="s">
        <v>703</v>
      </c>
    </row>
    <row r="1010" spans="1:4">
      <c r="A1010" s="23" t="s">
        <v>2149</v>
      </c>
      <c r="B1010" s="23" t="s">
        <v>2150</v>
      </c>
      <c r="D1010" s="23" t="s">
        <v>2151</v>
      </c>
    </row>
    <row r="1011" spans="1:4">
      <c r="A1011" s="23" t="s">
        <v>8255</v>
      </c>
      <c r="B1011" s="23" t="s">
        <v>8256</v>
      </c>
      <c r="C1011" s="24">
        <v>388610</v>
      </c>
      <c r="D1011" s="23" t="s">
        <v>8257</v>
      </c>
    </row>
    <row r="1012" spans="1:4">
      <c r="A1012" s="23" t="s">
        <v>633</v>
      </c>
      <c r="B1012" s="23" t="s">
        <v>634</v>
      </c>
      <c r="C1012" s="24">
        <v>406938</v>
      </c>
      <c r="D1012" s="23" t="s">
        <v>635</v>
      </c>
    </row>
    <row r="1013" spans="1:4">
      <c r="A1013" s="23" t="s">
        <v>2392</v>
      </c>
      <c r="B1013" s="23" t="s">
        <v>8404</v>
      </c>
      <c r="D1013" s="23" t="s">
        <v>8404</v>
      </c>
    </row>
    <row r="1014" spans="1:4">
      <c r="A1014" s="23" t="s">
        <v>7841</v>
      </c>
      <c r="B1014" s="23" t="s">
        <v>7842</v>
      </c>
      <c r="C1014" s="24">
        <v>100507392</v>
      </c>
      <c r="D1014" s="23" t="s">
        <v>7843</v>
      </c>
    </row>
    <row r="1015" spans="1:4">
      <c r="A1015" s="23" t="s">
        <v>5836</v>
      </c>
      <c r="B1015" s="23" t="s">
        <v>8404</v>
      </c>
      <c r="C1015" s="24">
        <v>100505622</v>
      </c>
      <c r="D1015" s="23" t="s">
        <v>8404</v>
      </c>
    </row>
    <row r="1016" spans="1:4">
      <c r="A1016" s="23" t="s">
        <v>713</v>
      </c>
      <c r="B1016" s="23" t="s">
        <v>8404</v>
      </c>
      <c r="D1016" s="23" t="s">
        <v>8404</v>
      </c>
    </row>
    <row r="1017" spans="1:4">
      <c r="A1017" s="23" t="s">
        <v>597</v>
      </c>
      <c r="B1017" s="23" t="s">
        <v>598</v>
      </c>
      <c r="C1017" s="24">
        <v>283487</v>
      </c>
      <c r="D1017" s="23" t="s">
        <v>599</v>
      </c>
    </row>
    <row r="1018" spans="1:4">
      <c r="A1018" s="23" t="s">
        <v>5837</v>
      </c>
      <c r="B1018" s="23" t="s">
        <v>8404</v>
      </c>
      <c r="D1018" s="23" t="s">
        <v>8404</v>
      </c>
    </row>
    <row r="1019" spans="1:4">
      <c r="A1019" s="23" t="s">
        <v>714</v>
      </c>
      <c r="B1019" s="23" t="s">
        <v>8404</v>
      </c>
      <c r="D1019" s="23" t="s">
        <v>8404</v>
      </c>
    </row>
    <row r="1020" spans="1:4">
      <c r="A1020" s="23" t="s">
        <v>2393</v>
      </c>
      <c r="B1020" s="23" t="s">
        <v>8404</v>
      </c>
      <c r="D1020" s="23" t="s">
        <v>8404</v>
      </c>
    </row>
    <row r="1021" spans="1:4">
      <c r="A1021" s="23" t="s">
        <v>715</v>
      </c>
      <c r="B1021" s="23" t="s">
        <v>8404</v>
      </c>
      <c r="D1021" s="23" t="s">
        <v>8404</v>
      </c>
    </row>
    <row r="1022" spans="1:4">
      <c r="A1022" s="23" t="s">
        <v>8354</v>
      </c>
      <c r="B1022" s="23" t="s">
        <v>8355</v>
      </c>
      <c r="C1022" s="24">
        <v>147660</v>
      </c>
      <c r="D1022" s="23" t="s">
        <v>8356</v>
      </c>
    </row>
    <row r="1023" spans="1:4">
      <c r="A1023" s="23" t="s">
        <v>680</v>
      </c>
      <c r="B1023" s="23" t="s">
        <v>681</v>
      </c>
      <c r="D1023" s="23" t="s">
        <v>682</v>
      </c>
    </row>
    <row r="1024" spans="1:4">
      <c r="A1024" s="23" t="s">
        <v>7016</v>
      </c>
      <c r="B1024" s="23" t="s">
        <v>7017</v>
      </c>
      <c r="C1024" s="24">
        <v>3690</v>
      </c>
      <c r="D1024" s="23" t="s">
        <v>7018</v>
      </c>
    </row>
    <row r="1025" spans="1:4">
      <c r="A1025" s="23" t="s">
        <v>8376</v>
      </c>
      <c r="B1025" s="23" t="s">
        <v>8404</v>
      </c>
      <c r="D1025" s="23" t="s">
        <v>8404</v>
      </c>
    </row>
    <row r="1026" spans="1:4">
      <c r="A1026" s="23" t="s">
        <v>8377</v>
      </c>
      <c r="B1026" s="23" t="s">
        <v>8404</v>
      </c>
      <c r="C1026" s="24">
        <v>100131315</v>
      </c>
      <c r="D1026" s="23" t="s">
        <v>8404</v>
      </c>
    </row>
    <row r="1027" spans="1:4">
      <c r="A1027" s="23" t="s">
        <v>7955</v>
      </c>
      <c r="B1027" s="23" t="s">
        <v>7956</v>
      </c>
      <c r="C1027" s="24">
        <v>197187</v>
      </c>
      <c r="D1027" s="23" t="s">
        <v>7957</v>
      </c>
    </row>
    <row r="1028" spans="1:4">
      <c r="A1028" s="23" t="s">
        <v>4794</v>
      </c>
      <c r="B1028" s="23" t="s">
        <v>4795</v>
      </c>
      <c r="D1028" s="23" t="s">
        <v>4796</v>
      </c>
    </row>
    <row r="1029" spans="1:4">
      <c r="A1029" s="23" t="s">
        <v>2710</v>
      </c>
      <c r="B1029" s="23" t="s">
        <v>2711</v>
      </c>
      <c r="D1029" s="23" t="s">
        <v>2712</v>
      </c>
    </row>
    <row r="1030" spans="1:4">
      <c r="A1030" s="23" t="s">
        <v>5838</v>
      </c>
      <c r="B1030" s="23" t="s">
        <v>8404</v>
      </c>
      <c r="D1030" s="23" t="s">
        <v>8404</v>
      </c>
    </row>
    <row r="1031" spans="1:4">
      <c r="A1031" s="23" t="s">
        <v>192</v>
      </c>
      <c r="B1031" s="23" t="s">
        <v>193</v>
      </c>
      <c r="C1031" s="24">
        <v>5175</v>
      </c>
      <c r="D1031" s="23" t="s">
        <v>194</v>
      </c>
    </row>
    <row r="1032" spans="1:4">
      <c r="A1032" s="23" t="s">
        <v>3303</v>
      </c>
      <c r="B1032" s="23" t="s">
        <v>8404</v>
      </c>
      <c r="D1032" s="23" t="s">
        <v>8404</v>
      </c>
    </row>
    <row r="1033" spans="1:4">
      <c r="A1033" s="23" t="s">
        <v>674</v>
      </c>
      <c r="B1033" s="23" t="s">
        <v>675</v>
      </c>
      <c r="D1033" s="23" t="s">
        <v>676</v>
      </c>
    </row>
    <row r="1034" spans="1:4">
      <c r="A1034" s="23" t="s">
        <v>7466</v>
      </c>
      <c r="B1034" s="23" t="s">
        <v>7467</v>
      </c>
      <c r="C1034" s="24">
        <v>56102</v>
      </c>
      <c r="D1034" s="23" t="s">
        <v>7468</v>
      </c>
    </row>
    <row r="1035" spans="1:4">
      <c r="A1035" s="23" t="s">
        <v>2394</v>
      </c>
      <c r="B1035" s="23" t="s">
        <v>8404</v>
      </c>
      <c r="D1035" s="23" t="s">
        <v>8404</v>
      </c>
    </row>
    <row r="1036" spans="1:4">
      <c r="A1036" s="23" t="s">
        <v>716</v>
      </c>
      <c r="B1036" s="23" t="s">
        <v>8404</v>
      </c>
      <c r="D1036" s="23" t="s">
        <v>8404</v>
      </c>
    </row>
    <row r="1037" spans="1:4">
      <c r="A1037" s="23" t="s">
        <v>5839</v>
      </c>
      <c r="B1037" s="23" t="s">
        <v>8404</v>
      </c>
      <c r="D1037" s="23" t="s">
        <v>8404</v>
      </c>
    </row>
    <row r="1038" spans="1:4">
      <c r="A1038" s="23" t="s">
        <v>2699</v>
      </c>
      <c r="B1038" s="23" t="s">
        <v>2700</v>
      </c>
      <c r="C1038" s="24">
        <v>10628</v>
      </c>
      <c r="D1038" s="23" t="s">
        <v>2701</v>
      </c>
    </row>
    <row r="1039" spans="1:4">
      <c r="A1039" s="23" t="s">
        <v>1356</v>
      </c>
      <c r="B1039" s="23" t="s">
        <v>1357</v>
      </c>
      <c r="C1039" s="24">
        <v>284454</v>
      </c>
      <c r="D1039" s="23" t="s">
        <v>1358</v>
      </c>
    </row>
    <row r="1040" spans="1:4">
      <c r="A1040" s="23" t="s">
        <v>8378</v>
      </c>
      <c r="B1040" s="23" t="s">
        <v>8404</v>
      </c>
      <c r="D1040" s="23" t="s">
        <v>8404</v>
      </c>
    </row>
    <row r="1041" spans="1:4">
      <c r="A1041" s="23" t="s">
        <v>5840</v>
      </c>
      <c r="B1041" s="23" t="s">
        <v>8404</v>
      </c>
      <c r="D1041" s="23" t="s">
        <v>8404</v>
      </c>
    </row>
    <row r="1042" spans="1:4">
      <c r="A1042" s="23" t="s">
        <v>649</v>
      </c>
      <c r="B1042" s="23" t="s">
        <v>650</v>
      </c>
      <c r="C1042" s="24">
        <v>100505812</v>
      </c>
      <c r="D1042" s="23" t="s">
        <v>651</v>
      </c>
    </row>
    <row r="1043" spans="1:4">
      <c r="A1043" s="23" t="s">
        <v>2395</v>
      </c>
      <c r="B1043" s="23" t="s">
        <v>8404</v>
      </c>
      <c r="D1043" s="23" t="s">
        <v>8404</v>
      </c>
    </row>
    <row r="1044" spans="1:4">
      <c r="A1044" s="23" t="s">
        <v>5058</v>
      </c>
      <c r="B1044" s="23" t="s">
        <v>5059</v>
      </c>
      <c r="C1044" s="24">
        <v>400550</v>
      </c>
      <c r="D1044" s="23" t="s">
        <v>5060</v>
      </c>
    </row>
    <row r="1045" spans="1:4">
      <c r="A1045" s="23" t="s">
        <v>1899</v>
      </c>
      <c r="B1045" s="23" t="s">
        <v>8404</v>
      </c>
      <c r="C1045" s="24">
        <v>91370</v>
      </c>
      <c r="D1045" s="23" t="s">
        <v>8404</v>
      </c>
    </row>
    <row r="1046" spans="1:4">
      <c r="A1046" s="23" t="s">
        <v>8379</v>
      </c>
      <c r="B1046" s="23" t="s">
        <v>8404</v>
      </c>
      <c r="D1046" s="23" t="s">
        <v>8404</v>
      </c>
    </row>
    <row r="1047" spans="1:4">
      <c r="A1047" s="23" t="s">
        <v>686</v>
      </c>
      <c r="B1047" s="23" t="s">
        <v>687</v>
      </c>
      <c r="D1047" s="23" t="s">
        <v>688</v>
      </c>
    </row>
    <row r="1048" spans="1:4">
      <c r="A1048" s="23" t="s">
        <v>5841</v>
      </c>
      <c r="B1048" s="23" t="s">
        <v>8404</v>
      </c>
      <c r="D1048" s="23" t="s">
        <v>8404</v>
      </c>
    </row>
    <row r="1049" spans="1:4">
      <c r="A1049" s="23" t="s">
        <v>228</v>
      </c>
      <c r="B1049" s="23" t="s">
        <v>229</v>
      </c>
      <c r="C1049" s="24">
        <v>6352</v>
      </c>
      <c r="D1049" s="23" t="s">
        <v>230</v>
      </c>
    </row>
    <row r="1050" spans="1:4">
      <c r="A1050" s="23" t="s">
        <v>1302</v>
      </c>
      <c r="B1050" s="23" t="s">
        <v>1303</v>
      </c>
      <c r="D1050" s="23" t="s">
        <v>1304</v>
      </c>
    </row>
    <row r="1051" spans="1:4">
      <c r="A1051" s="23" t="s">
        <v>5842</v>
      </c>
      <c r="B1051" s="23" t="s">
        <v>8404</v>
      </c>
      <c r="D1051" s="23" t="s">
        <v>8404</v>
      </c>
    </row>
    <row r="1052" spans="1:4">
      <c r="A1052" s="23" t="s">
        <v>1990</v>
      </c>
      <c r="B1052" s="23" t="s">
        <v>1991</v>
      </c>
      <c r="C1052" s="24">
        <v>284615</v>
      </c>
      <c r="D1052" s="23" t="s">
        <v>1992</v>
      </c>
    </row>
    <row r="1053" spans="1:4">
      <c r="A1053" s="23" t="s">
        <v>1900</v>
      </c>
      <c r="B1053" s="23" t="s">
        <v>8404</v>
      </c>
      <c r="D1053" s="23" t="s">
        <v>8404</v>
      </c>
    </row>
    <row r="1054" spans="1:4">
      <c r="A1054" s="23" t="s">
        <v>5843</v>
      </c>
      <c r="B1054" s="23" t="s">
        <v>8404</v>
      </c>
      <c r="D1054" s="23" t="s">
        <v>8404</v>
      </c>
    </row>
    <row r="1055" spans="1:4">
      <c r="A1055" s="23" t="s">
        <v>5844</v>
      </c>
      <c r="B1055" s="23" t="s">
        <v>8404</v>
      </c>
      <c r="D1055" s="23" t="s">
        <v>8404</v>
      </c>
    </row>
    <row r="1056" spans="1:4">
      <c r="A1056" s="23" t="s">
        <v>656</v>
      </c>
      <c r="B1056" s="23" t="s">
        <v>657</v>
      </c>
      <c r="D1056" s="23" t="s">
        <v>658</v>
      </c>
    </row>
    <row r="1057" spans="1:4">
      <c r="A1057" s="23" t="s">
        <v>2717</v>
      </c>
      <c r="B1057" s="23" t="s">
        <v>8404</v>
      </c>
      <c r="D1057" s="23" t="s">
        <v>8404</v>
      </c>
    </row>
    <row r="1058" spans="1:4">
      <c r="A1058" s="23" t="s">
        <v>5845</v>
      </c>
      <c r="B1058" s="23" t="s">
        <v>8404</v>
      </c>
      <c r="D1058" s="23" t="s">
        <v>8404</v>
      </c>
    </row>
    <row r="1059" spans="1:4">
      <c r="A1059" s="23" t="s">
        <v>717</v>
      </c>
      <c r="B1059" s="23" t="s">
        <v>8404</v>
      </c>
      <c r="D1059" s="23" t="s">
        <v>8404</v>
      </c>
    </row>
    <row r="1060" spans="1:4">
      <c r="A1060" s="23" t="s">
        <v>6905</v>
      </c>
      <c r="B1060" s="23" t="s">
        <v>6906</v>
      </c>
      <c r="C1060" s="24">
        <v>8358</v>
      </c>
      <c r="D1060" s="23" t="s">
        <v>6907</v>
      </c>
    </row>
    <row r="1061" spans="1:4">
      <c r="A1061" s="23" t="s">
        <v>5846</v>
      </c>
      <c r="B1061" s="23" t="s">
        <v>8404</v>
      </c>
      <c r="D1061" s="23" t="s">
        <v>8404</v>
      </c>
    </row>
    <row r="1062" spans="1:4">
      <c r="A1062" s="23" t="s">
        <v>2396</v>
      </c>
      <c r="B1062" s="23" t="s">
        <v>8404</v>
      </c>
      <c r="D1062" s="23" t="s">
        <v>8404</v>
      </c>
    </row>
    <row r="1063" spans="1:4">
      <c r="A1063" s="23" t="s">
        <v>8380</v>
      </c>
      <c r="B1063" s="23" t="s">
        <v>8404</v>
      </c>
      <c r="C1063" s="24">
        <v>157285</v>
      </c>
      <c r="D1063" s="23" t="s">
        <v>8381</v>
      </c>
    </row>
    <row r="1064" spans="1:4">
      <c r="A1064" s="23" t="s">
        <v>6902</v>
      </c>
      <c r="B1064" s="23" t="s">
        <v>6903</v>
      </c>
      <c r="C1064" s="24">
        <v>8350</v>
      </c>
      <c r="D1064" s="23" t="s">
        <v>6904</v>
      </c>
    </row>
    <row r="1065" spans="1:4">
      <c r="A1065" s="23" t="s">
        <v>1901</v>
      </c>
      <c r="B1065" s="23" t="s">
        <v>8404</v>
      </c>
      <c r="D1065" s="23" t="s">
        <v>8404</v>
      </c>
    </row>
    <row r="1066" spans="1:4">
      <c r="A1066" s="23" t="s">
        <v>8282</v>
      </c>
      <c r="B1066" s="23" t="s">
        <v>8283</v>
      </c>
      <c r="C1066" s="24">
        <v>29128</v>
      </c>
      <c r="D1066" s="23" t="s">
        <v>8284</v>
      </c>
    </row>
    <row r="1067" spans="1:4">
      <c r="A1067" s="23" t="s">
        <v>6746</v>
      </c>
      <c r="B1067" s="23" t="s">
        <v>6747</v>
      </c>
      <c r="D1067" s="23" t="s">
        <v>6748</v>
      </c>
    </row>
    <row r="1068" spans="1:4">
      <c r="A1068" s="23" t="s">
        <v>8382</v>
      </c>
      <c r="B1068" s="23" t="s">
        <v>8404</v>
      </c>
      <c r="D1068" s="23" t="s">
        <v>8404</v>
      </c>
    </row>
    <row r="1069" spans="1:4">
      <c r="A1069" s="23" t="s">
        <v>7679</v>
      </c>
      <c r="B1069" s="23" t="s">
        <v>7680</v>
      </c>
      <c r="C1069" s="24">
        <v>338382</v>
      </c>
      <c r="D1069" s="23" t="s">
        <v>7681</v>
      </c>
    </row>
    <row r="1070" spans="1:4">
      <c r="A1070" s="23" t="s">
        <v>6887</v>
      </c>
      <c r="B1070" s="23" t="s">
        <v>6888</v>
      </c>
      <c r="C1070" s="24">
        <v>8332</v>
      </c>
      <c r="D1070" s="23" t="s">
        <v>6889</v>
      </c>
    </row>
    <row r="1071" spans="1:4">
      <c r="A1071" s="23" t="s">
        <v>2397</v>
      </c>
      <c r="B1071" s="23" t="s">
        <v>8404</v>
      </c>
      <c r="D1071" s="23" t="s">
        <v>8404</v>
      </c>
    </row>
    <row r="1072" spans="1:4">
      <c r="A1072" s="23" t="s">
        <v>718</v>
      </c>
      <c r="B1072" s="23" t="s">
        <v>8404</v>
      </c>
      <c r="D1072" s="23" t="s">
        <v>8404</v>
      </c>
    </row>
    <row r="1073" spans="1:4">
      <c r="A1073" s="23" t="s">
        <v>8383</v>
      </c>
      <c r="B1073" s="23" t="s">
        <v>8404</v>
      </c>
      <c r="D1073" s="23" t="s">
        <v>8384</v>
      </c>
    </row>
    <row r="1074" spans="1:4">
      <c r="A1074" s="23" t="s">
        <v>719</v>
      </c>
      <c r="B1074" s="23" t="s">
        <v>8404</v>
      </c>
      <c r="D1074" s="23" t="s">
        <v>8404</v>
      </c>
    </row>
    <row r="1075" spans="1:4">
      <c r="A1075" s="23" t="s">
        <v>6908</v>
      </c>
      <c r="B1075" s="23" t="s">
        <v>6909</v>
      </c>
      <c r="C1075" s="24">
        <v>8352</v>
      </c>
      <c r="D1075" s="23" t="s">
        <v>6910</v>
      </c>
    </row>
    <row r="1076" spans="1:4">
      <c r="A1076" s="23" t="s">
        <v>6881</v>
      </c>
      <c r="B1076" s="23" t="s">
        <v>6882</v>
      </c>
      <c r="C1076" s="24">
        <v>8335</v>
      </c>
      <c r="D1076" s="23" t="s">
        <v>6883</v>
      </c>
    </row>
    <row r="1077" spans="1:4">
      <c r="A1077" s="23" t="s">
        <v>1902</v>
      </c>
      <c r="B1077" s="23" t="s">
        <v>8404</v>
      </c>
      <c r="D1077" s="23" t="s">
        <v>8404</v>
      </c>
    </row>
    <row r="1078" spans="1:4">
      <c r="A1078" s="23" t="s">
        <v>720</v>
      </c>
      <c r="B1078" s="23" t="s">
        <v>8404</v>
      </c>
      <c r="D1078" s="23" t="s">
        <v>8404</v>
      </c>
    </row>
    <row r="1079" spans="1:4">
      <c r="A1079" s="23" t="s">
        <v>677</v>
      </c>
      <c r="B1079" s="23" t="s">
        <v>678</v>
      </c>
      <c r="D1079" s="23" t="s">
        <v>679</v>
      </c>
    </row>
    <row r="1080" spans="1:4">
      <c r="A1080" s="23" t="s">
        <v>8385</v>
      </c>
      <c r="B1080" s="23" t="s">
        <v>8404</v>
      </c>
      <c r="D1080" s="23" t="s">
        <v>8404</v>
      </c>
    </row>
    <row r="1081" spans="1:4">
      <c r="A1081" s="23" t="s">
        <v>1903</v>
      </c>
      <c r="B1081" s="23" t="s">
        <v>8404</v>
      </c>
      <c r="D1081" s="23" t="s">
        <v>8404</v>
      </c>
    </row>
    <row r="1082" spans="1:4">
      <c r="A1082" s="23" t="s">
        <v>721</v>
      </c>
      <c r="B1082" s="23" t="s">
        <v>8404</v>
      </c>
      <c r="D1082" s="23" t="s">
        <v>8404</v>
      </c>
    </row>
    <row r="1083" spans="1:4">
      <c r="A1083" s="23" t="s">
        <v>3304</v>
      </c>
      <c r="B1083" s="23" t="s">
        <v>8404</v>
      </c>
      <c r="D1083" s="23" t="s">
        <v>8404</v>
      </c>
    </row>
    <row r="1084" spans="1:4">
      <c r="A1084" s="23" t="s">
        <v>8386</v>
      </c>
      <c r="B1084" s="23" t="s">
        <v>8404</v>
      </c>
      <c r="D1084" s="23" t="s">
        <v>8404</v>
      </c>
    </row>
    <row r="1085" spans="1:4">
      <c r="A1085" s="23" t="s">
        <v>4107</v>
      </c>
      <c r="B1085" s="23" t="s">
        <v>4108</v>
      </c>
      <c r="C1085" s="24">
        <v>57185</v>
      </c>
      <c r="D1085" s="23" t="s">
        <v>4109</v>
      </c>
    </row>
    <row r="1086" spans="1:4">
      <c r="A1086" s="23" t="s">
        <v>1653</v>
      </c>
      <c r="B1086" s="23" t="s">
        <v>1654</v>
      </c>
      <c r="C1086" s="24">
        <v>6405</v>
      </c>
      <c r="D1086" s="23" t="s">
        <v>1655</v>
      </c>
    </row>
    <row r="1087" spans="1:4">
      <c r="A1087" s="23" t="s">
        <v>3963</v>
      </c>
      <c r="B1087" s="23" t="s">
        <v>3964</v>
      </c>
      <c r="C1087" s="24">
        <v>51056</v>
      </c>
      <c r="D1087" s="23" t="s">
        <v>3965</v>
      </c>
    </row>
    <row r="1088" spans="1:4">
      <c r="A1088" s="23" t="s">
        <v>3528</v>
      </c>
      <c r="B1088" s="23" t="s">
        <v>3529</v>
      </c>
      <c r="C1088" s="24">
        <v>4267</v>
      </c>
      <c r="D1088" s="23" t="s">
        <v>3530</v>
      </c>
    </row>
    <row r="1089" spans="1:4">
      <c r="A1089" s="23" t="s">
        <v>7094</v>
      </c>
      <c r="B1089" s="23" t="s">
        <v>7095</v>
      </c>
      <c r="C1089" s="24">
        <v>3927</v>
      </c>
      <c r="D1089" s="23" t="s">
        <v>7096</v>
      </c>
    </row>
    <row r="1090" spans="1:4">
      <c r="A1090" s="23" t="s">
        <v>4926</v>
      </c>
      <c r="B1090" s="23" t="s">
        <v>4927</v>
      </c>
      <c r="C1090" s="24">
        <v>56603</v>
      </c>
      <c r="D1090" s="23" t="s">
        <v>4928</v>
      </c>
    </row>
    <row r="1091" spans="1:4">
      <c r="A1091" s="23" t="s">
        <v>3507</v>
      </c>
      <c r="B1091" s="23" t="s">
        <v>3508</v>
      </c>
      <c r="C1091" s="24">
        <v>843</v>
      </c>
      <c r="D1091" s="23" t="s">
        <v>3509</v>
      </c>
    </row>
    <row r="1092" spans="1:4">
      <c r="A1092" s="23" t="s">
        <v>4227</v>
      </c>
      <c r="B1092" s="23" t="s">
        <v>4228</v>
      </c>
      <c r="C1092" s="24">
        <v>23129</v>
      </c>
      <c r="D1092" s="23" t="s">
        <v>4229</v>
      </c>
    </row>
    <row r="1093" spans="1:4">
      <c r="A1093" s="23" t="s">
        <v>6533</v>
      </c>
      <c r="B1093" s="23" t="s">
        <v>6534</v>
      </c>
      <c r="C1093" s="24">
        <v>1856</v>
      </c>
      <c r="D1093" s="23" t="s">
        <v>6535</v>
      </c>
    </row>
    <row r="1094" spans="1:4">
      <c r="A1094" s="23" t="s">
        <v>3582</v>
      </c>
      <c r="B1094" s="23" t="s">
        <v>3583</v>
      </c>
      <c r="C1094" s="24">
        <v>51226</v>
      </c>
      <c r="D1094" s="23" t="s">
        <v>3584</v>
      </c>
    </row>
    <row r="1095" spans="1:4">
      <c r="A1095" s="23" t="s">
        <v>7436</v>
      </c>
      <c r="B1095" s="23" t="s">
        <v>7437</v>
      </c>
      <c r="C1095" s="24">
        <v>114881</v>
      </c>
      <c r="D1095" s="23" t="s">
        <v>7438</v>
      </c>
    </row>
    <row r="1096" spans="1:4">
      <c r="A1096" s="23" t="s">
        <v>4545</v>
      </c>
      <c r="B1096" s="23" t="s">
        <v>4546</v>
      </c>
      <c r="C1096" s="24">
        <v>26022</v>
      </c>
      <c r="D1096" s="23" t="s">
        <v>4547</v>
      </c>
    </row>
    <row r="1097" spans="1:4">
      <c r="A1097" s="23" t="s">
        <v>4434</v>
      </c>
      <c r="B1097" s="23" t="s">
        <v>4435</v>
      </c>
      <c r="C1097" s="24">
        <v>64847</v>
      </c>
      <c r="D1097" s="23" t="s">
        <v>4436</v>
      </c>
    </row>
    <row r="1098" spans="1:4">
      <c r="A1098" s="23" t="s">
        <v>1278</v>
      </c>
      <c r="B1098" s="23" t="s">
        <v>1279</v>
      </c>
      <c r="C1098" s="24">
        <v>80853</v>
      </c>
      <c r="D1098" s="23" t="s">
        <v>1280</v>
      </c>
    </row>
    <row r="1099" spans="1:4">
      <c r="A1099" s="23" t="s">
        <v>4488</v>
      </c>
      <c r="B1099" s="23" t="s">
        <v>4489</v>
      </c>
      <c r="C1099" s="24">
        <v>6915</v>
      </c>
      <c r="D1099" s="23" t="s">
        <v>4490</v>
      </c>
    </row>
    <row r="1100" spans="1:4">
      <c r="A1100" s="23" t="s">
        <v>5088</v>
      </c>
      <c r="B1100" s="23" t="s">
        <v>5089</v>
      </c>
      <c r="C1100" s="24">
        <v>8522</v>
      </c>
      <c r="D1100" s="23" t="s">
        <v>5090</v>
      </c>
    </row>
    <row r="1101" spans="1:4">
      <c r="A1101" s="23" t="s">
        <v>1260</v>
      </c>
      <c r="B1101" s="23" t="s">
        <v>1261</v>
      </c>
      <c r="C1101" s="24">
        <v>3720</v>
      </c>
      <c r="D1101" s="23" t="s">
        <v>1262</v>
      </c>
    </row>
    <row r="1102" spans="1:4">
      <c r="A1102" s="23" t="s">
        <v>4053</v>
      </c>
      <c r="B1102" s="23" t="s">
        <v>4054</v>
      </c>
      <c r="C1102" s="24">
        <v>84954</v>
      </c>
      <c r="D1102" s="23" t="s">
        <v>4055</v>
      </c>
    </row>
    <row r="1103" spans="1:4">
      <c r="A1103" s="23" t="s">
        <v>7184</v>
      </c>
      <c r="B1103" s="23" t="s">
        <v>7185</v>
      </c>
      <c r="C1103" s="24">
        <v>23542</v>
      </c>
      <c r="D1103" s="23" t="s">
        <v>7186</v>
      </c>
    </row>
    <row r="1104" spans="1:4">
      <c r="A1104" s="23" t="s">
        <v>6974</v>
      </c>
      <c r="B1104" s="23" t="s">
        <v>6975</v>
      </c>
      <c r="C1104" s="24">
        <v>25900</v>
      </c>
      <c r="D1104" s="23" t="s">
        <v>6976</v>
      </c>
    </row>
    <row r="1105" spans="1:4">
      <c r="A1105" s="23" t="s">
        <v>1482</v>
      </c>
      <c r="B1105" s="23" t="s">
        <v>1483</v>
      </c>
      <c r="C1105" s="24">
        <v>51533</v>
      </c>
      <c r="D1105" s="23" t="s">
        <v>1484</v>
      </c>
    </row>
    <row r="1106" spans="1:4">
      <c r="A1106" s="23" t="s">
        <v>3816</v>
      </c>
      <c r="B1106" s="23" t="s">
        <v>3817</v>
      </c>
      <c r="C1106" s="24">
        <v>3077</v>
      </c>
      <c r="D1106" s="23" t="s">
        <v>3818</v>
      </c>
    </row>
    <row r="1107" spans="1:4">
      <c r="A1107" s="23" t="s">
        <v>1095</v>
      </c>
      <c r="B1107" s="23" t="s">
        <v>1096</v>
      </c>
      <c r="C1107" s="24">
        <v>2534</v>
      </c>
      <c r="D1107" s="23" t="s">
        <v>1097</v>
      </c>
    </row>
    <row r="1108" spans="1:4">
      <c r="A1108" s="23" t="s">
        <v>1173</v>
      </c>
      <c r="B1108" s="23" t="s">
        <v>1174</v>
      </c>
      <c r="C1108" s="24">
        <v>3097</v>
      </c>
      <c r="D1108" s="23" t="s">
        <v>1175</v>
      </c>
    </row>
    <row r="1109" spans="1:4">
      <c r="A1109" s="23" t="s">
        <v>4572</v>
      </c>
      <c r="B1109" s="23" t="s">
        <v>4573</v>
      </c>
      <c r="C1109" s="24">
        <v>10867</v>
      </c>
      <c r="D1109" s="23" t="s">
        <v>4574</v>
      </c>
    </row>
    <row r="1110" spans="1:4">
      <c r="A1110" s="23" t="s">
        <v>6563</v>
      </c>
      <c r="B1110" s="23" t="s">
        <v>6564</v>
      </c>
      <c r="C1110" s="24">
        <v>60481</v>
      </c>
      <c r="D1110" s="23" t="s">
        <v>6565</v>
      </c>
    </row>
    <row r="1111" spans="1:4">
      <c r="A1111" s="23" t="s">
        <v>3636</v>
      </c>
      <c r="B1111" s="23" t="s">
        <v>3637</v>
      </c>
      <c r="C1111" s="24">
        <v>1774</v>
      </c>
      <c r="D1111" s="23" t="s">
        <v>3638</v>
      </c>
    </row>
    <row r="1112" spans="1:4">
      <c r="A1112" s="23" t="s">
        <v>6254</v>
      </c>
      <c r="B1112" s="23" t="s">
        <v>6255</v>
      </c>
      <c r="C1112" s="24">
        <v>823</v>
      </c>
      <c r="D1112" s="23" t="s">
        <v>6256</v>
      </c>
    </row>
    <row r="1113" spans="1:4">
      <c r="A1113" s="23" t="s">
        <v>813</v>
      </c>
      <c r="B1113" s="23" t="s">
        <v>814</v>
      </c>
      <c r="C1113" s="24">
        <v>27032</v>
      </c>
      <c r="D1113" s="23" t="s">
        <v>815</v>
      </c>
    </row>
    <row r="1114" spans="1:4">
      <c r="A1114" s="23" t="s">
        <v>1641</v>
      </c>
      <c r="B1114" s="23" t="s">
        <v>1642</v>
      </c>
      <c r="C1114" s="24">
        <v>23034</v>
      </c>
      <c r="D1114" s="23" t="s">
        <v>1643</v>
      </c>
    </row>
    <row r="1115" spans="1:4">
      <c r="A1115" s="23" t="s">
        <v>4161</v>
      </c>
      <c r="B1115" s="23" t="s">
        <v>4162</v>
      </c>
      <c r="C1115" s="24">
        <v>114879</v>
      </c>
      <c r="D1115" s="23" t="s">
        <v>4163</v>
      </c>
    </row>
    <row r="1116" spans="1:4">
      <c r="A1116" s="23" t="s">
        <v>3591</v>
      </c>
      <c r="B1116" s="23" t="s">
        <v>3592</v>
      </c>
      <c r="C1116" s="24">
        <v>1373</v>
      </c>
      <c r="D1116" s="23" t="s">
        <v>3593</v>
      </c>
    </row>
    <row r="1117" spans="1:4">
      <c r="A1117" s="23" t="s">
        <v>6689</v>
      </c>
      <c r="B1117" s="23" t="s">
        <v>6690</v>
      </c>
      <c r="C1117" s="24">
        <v>2273</v>
      </c>
      <c r="D1117" s="23" t="s">
        <v>6691</v>
      </c>
    </row>
    <row r="1118" spans="1:4">
      <c r="A1118" s="23" t="s">
        <v>4665</v>
      </c>
      <c r="B1118" s="23" t="s">
        <v>4666</v>
      </c>
      <c r="C1118" s="24">
        <v>1244</v>
      </c>
      <c r="D1118" s="23" t="s">
        <v>4667</v>
      </c>
    </row>
    <row r="1119" spans="1:4">
      <c r="A1119" s="23" t="s">
        <v>1503</v>
      </c>
      <c r="B1119" s="23" t="s">
        <v>1504</v>
      </c>
      <c r="C1119" s="24">
        <v>51177</v>
      </c>
      <c r="D1119" s="23" t="s">
        <v>1505</v>
      </c>
    </row>
    <row r="1120" spans="1:4">
      <c r="A1120" s="23" t="s">
        <v>6113</v>
      </c>
      <c r="B1120" s="23" t="s">
        <v>6114</v>
      </c>
      <c r="C1120" s="24">
        <v>57514</v>
      </c>
      <c r="D1120" s="23" t="s">
        <v>6115</v>
      </c>
    </row>
    <row r="1121" spans="1:4">
      <c r="A1121" s="23" t="s">
        <v>252</v>
      </c>
      <c r="B1121" s="23" t="s">
        <v>253</v>
      </c>
      <c r="C1121" s="24">
        <v>8100</v>
      </c>
      <c r="D1121" s="23" t="s">
        <v>254</v>
      </c>
    </row>
    <row r="1122" spans="1:4">
      <c r="A1122" s="23" t="s">
        <v>1101</v>
      </c>
      <c r="B1122" s="23" t="s">
        <v>1102</v>
      </c>
      <c r="C1122" s="24">
        <v>9846</v>
      </c>
      <c r="D1122" s="23" t="s">
        <v>1103</v>
      </c>
    </row>
    <row r="1123" spans="1:4">
      <c r="A1123" s="23" t="s">
        <v>1881</v>
      </c>
      <c r="B1123" s="23" t="s">
        <v>1882</v>
      </c>
      <c r="C1123" s="24">
        <v>9765</v>
      </c>
      <c r="D1123" s="23" t="s">
        <v>1883</v>
      </c>
    </row>
    <row r="1124" spans="1:4">
      <c r="A1124" s="23" t="s">
        <v>1749</v>
      </c>
      <c r="B1124" s="23" t="s">
        <v>1750</v>
      </c>
      <c r="C1124" s="24">
        <v>55775</v>
      </c>
      <c r="D1124" s="23" t="s">
        <v>1751</v>
      </c>
    </row>
    <row r="1125" spans="1:4">
      <c r="A1125" s="23" t="s">
        <v>6251</v>
      </c>
      <c r="B1125" s="23" t="s">
        <v>6252</v>
      </c>
      <c r="C1125" s="24">
        <v>822</v>
      </c>
      <c r="D1125" s="23" t="s">
        <v>6253</v>
      </c>
    </row>
    <row r="1126" spans="1:4">
      <c r="A1126" s="23" t="s">
        <v>786</v>
      </c>
      <c r="B1126" s="23" t="s">
        <v>787</v>
      </c>
      <c r="C1126" s="24">
        <v>395</v>
      </c>
      <c r="D1126" s="23" t="s">
        <v>788</v>
      </c>
    </row>
    <row r="1127" spans="1:4">
      <c r="A1127" s="23" t="s">
        <v>5303</v>
      </c>
      <c r="B1127" s="23" t="s">
        <v>5304</v>
      </c>
      <c r="C1127" s="24">
        <v>4052</v>
      </c>
      <c r="D1127" s="23" t="s">
        <v>5305</v>
      </c>
    </row>
    <row r="1128" spans="1:4">
      <c r="A1128" s="23" t="s">
        <v>6560</v>
      </c>
      <c r="B1128" s="23" t="s">
        <v>6561</v>
      </c>
      <c r="C1128" s="24">
        <v>2006</v>
      </c>
      <c r="D1128" s="23" t="s">
        <v>6562</v>
      </c>
    </row>
    <row r="1129" spans="1:4">
      <c r="A1129" s="23" t="s">
        <v>1332</v>
      </c>
      <c r="B1129" s="23" t="s">
        <v>1333</v>
      </c>
      <c r="C1129" s="24">
        <v>23101</v>
      </c>
      <c r="D1129" s="23" t="s">
        <v>1334</v>
      </c>
    </row>
    <row r="1130" spans="1:4">
      <c r="A1130" s="23" t="s">
        <v>1596</v>
      </c>
      <c r="B1130" s="23" t="s">
        <v>1597</v>
      </c>
      <c r="C1130" s="24">
        <v>84957</v>
      </c>
      <c r="D1130" s="23" t="s">
        <v>1598</v>
      </c>
    </row>
    <row r="1131" spans="1:4">
      <c r="A1131" s="23" t="s">
        <v>1776</v>
      </c>
      <c r="B1131" s="23" t="s">
        <v>1777</v>
      </c>
      <c r="C1131" s="24">
        <v>57458</v>
      </c>
      <c r="D1131" s="23" t="s">
        <v>1778</v>
      </c>
    </row>
    <row r="1132" spans="1:4">
      <c r="A1132" s="23" t="s">
        <v>273</v>
      </c>
      <c r="B1132" s="23" t="s">
        <v>274</v>
      </c>
      <c r="C1132" s="24">
        <v>8975</v>
      </c>
      <c r="D1132" s="23" t="s">
        <v>275</v>
      </c>
    </row>
    <row r="1133" spans="1:4">
      <c r="A1133" s="23" t="s">
        <v>6842</v>
      </c>
      <c r="B1133" s="23" t="s">
        <v>6843</v>
      </c>
      <c r="C1133" s="24">
        <v>51564</v>
      </c>
      <c r="D1133" s="23" t="s">
        <v>6844</v>
      </c>
    </row>
    <row r="1134" spans="1:4">
      <c r="A1134" s="23" t="s">
        <v>2242</v>
      </c>
      <c r="B1134" s="23" t="s">
        <v>2243</v>
      </c>
      <c r="C1134" s="24">
        <v>93166</v>
      </c>
      <c r="D1134" s="23" t="s">
        <v>2244</v>
      </c>
    </row>
    <row r="1135" spans="1:4">
      <c r="A1135" s="23" t="s">
        <v>8198</v>
      </c>
      <c r="B1135" s="23" t="s">
        <v>8199</v>
      </c>
      <c r="C1135" s="24">
        <v>10188</v>
      </c>
      <c r="D1135" s="23" t="s">
        <v>8200</v>
      </c>
    </row>
    <row r="1136" spans="1:4">
      <c r="A1136" s="23" t="s">
        <v>7106</v>
      </c>
      <c r="B1136" s="23" t="s">
        <v>7107</v>
      </c>
      <c r="C1136" s="24">
        <v>22998</v>
      </c>
      <c r="D1136" s="23" t="s">
        <v>7108</v>
      </c>
    </row>
    <row r="1137" spans="1:4">
      <c r="A1137" s="23" t="s">
        <v>8126</v>
      </c>
      <c r="B1137" s="23" t="s">
        <v>8127</v>
      </c>
      <c r="C1137" s="24">
        <v>51768</v>
      </c>
      <c r="D1137" s="23" t="s">
        <v>8128</v>
      </c>
    </row>
    <row r="1138" spans="1:4">
      <c r="A1138" s="23" t="s">
        <v>4848</v>
      </c>
      <c r="B1138" s="23" t="s">
        <v>4849</v>
      </c>
      <c r="C1138" s="24">
        <v>1117</v>
      </c>
      <c r="D1138" s="23" t="s">
        <v>4850</v>
      </c>
    </row>
    <row r="1139" spans="1:4">
      <c r="A1139" s="23" t="s">
        <v>3489</v>
      </c>
      <c r="B1139" s="23" t="s">
        <v>3490</v>
      </c>
      <c r="C1139" s="24">
        <v>10203</v>
      </c>
      <c r="D1139" s="23" t="s">
        <v>3491</v>
      </c>
    </row>
    <row r="1140" spans="1:4">
      <c r="A1140" s="23" t="s">
        <v>7937</v>
      </c>
      <c r="B1140" s="23" t="s">
        <v>7938</v>
      </c>
      <c r="C1140" s="24">
        <v>9351</v>
      </c>
      <c r="D1140" s="23" t="s">
        <v>7939</v>
      </c>
    </row>
    <row r="1141" spans="1:4">
      <c r="A1141" s="23" t="s">
        <v>7406</v>
      </c>
      <c r="B1141" s="23" t="s">
        <v>7407</v>
      </c>
      <c r="C1141" s="24">
        <v>4913</v>
      </c>
      <c r="D1141" s="23" t="s">
        <v>7408</v>
      </c>
    </row>
    <row r="1142" spans="1:4">
      <c r="A1142" s="23" t="s">
        <v>3618</v>
      </c>
      <c r="B1142" s="23" t="s">
        <v>3619</v>
      </c>
      <c r="C1142" s="24">
        <v>1606</v>
      </c>
      <c r="D1142" s="23" t="s">
        <v>3620</v>
      </c>
    </row>
    <row r="1143" spans="1:4">
      <c r="A1143" s="23" t="s">
        <v>1155</v>
      </c>
      <c r="B1143" s="23" t="s">
        <v>1156</v>
      </c>
      <c r="C1143" s="24">
        <v>119391</v>
      </c>
      <c r="D1143" s="23" t="s">
        <v>1157</v>
      </c>
    </row>
    <row r="1144" spans="1:4">
      <c r="A1144" s="23" t="s">
        <v>8117</v>
      </c>
      <c r="B1144" s="23" t="s">
        <v>8118</v>
      </c>
      <c r="C1144" s="24">
        <v>7089</v>
      </c>
      <c r="D1144" s="23" t="s">
        <v>8119</v>
      </c>
    </row>
    <row r="1145" spans="1:4">
      <c r="A1145" s="23" t="s">
        <v>1050</v>
      </c>
      <c r="B1145" s="23" t="s">
        <v>1051</v>
      </c>
      <c r="C1145" s="24">
        <v>83641</v>
      </c>
      <c r="D1145" s="23" t="s">
        <v>1052</v>
      </c>
    </row>
    <row r="1146" spans="1:4">
      <c r="A1146" s="23" t="s">
        <v>7940</v>
      </c>
      <c r="B1146" s="23" t="s">
        <v>7941</v>
      </c>
      <c r="C1146" s="24">
        <v>84679</v>
      </c>
      <c r="D1146" s="23" t="s">
        <v>7942</v>
      </c>
    </row>
    <row r="1147" spans="1:4">
      <c r="A1147" s="23" t="s">
        <v>7505</v>
      </c>
      <c r="B1147" s="23" t="s">
        <v>7506</v>
      </c>
      <c r="C1147" s="24">
        <v>5214</v>
      </c>
      <c r="D1147" s="23" t="s">
        <v>7507</v>
      </c>
    </row>
    <row r="1148" spans="1:4">
      <c r="A1148" s="23" t="s">
        <v>8258</v>
      </c>
      <c r="B1148" s="23" t="s">
        <v>8259</v>
      </c>
      <c r="C1148" s="24">
        <v>7216</v>
      </c>
      <c r="D1148" s="23" t="s">
        <v>8260</v>
      </c>
    </row>
    <row r="1149" spans="1:4">
      <c r="A1149" s="23" t="s">
        <v>4479</v>
      </c>
      <c r="B1149" s="23" t="s">
        <v>4480</v>
      </c>
      <c r="C1149" s="24">
        <v>6857</v>
      </c>
      <c r="D1149" s="23" t="s">
        <v>4481</v>
      </c>
    </row>
    <row r="1150" spans="1:4">
      <c r="A1150" s="23" t="s">
        <v>735</v>
      </c>
      <c r="B1150" s="23" t="s">
        <v>736</v>
      </c>
      <c r="C1150" s="24">
        <v>2182</v>
      </c>
      <c r="D1150" s="23" t="s">
        <v>737</v>
      </c>
    </row>
    <row r="1151" spans="1:4">
      <c r="A1151" s="23" t="s">
        <v>4245</v>
      </c>
      <c r="B1151" s="23" t="s">
        <v>4246</v>
      </c>
      <c r="C1151" s="24">
        <v>55771</v>
      </c>
      <c r="D1151" s="23" t="s">
        <v>4247</v>
      </c>
    </row>
    <row r="1152" spans="1:4">
      <c r="A1152" s="23" t="s">
        <v>4395</v>
      </c>
      <c r="B1152" s="23" t="s">
        <v>4396</v>
      </c>
      <c r="C1152" s="24">
        <v>22933</v>
      </c>
      <c r="D1152" s="23" t="s">
        <v>4397</v>
      </c>
    </row>
    <row r="1153" spans="1:4">
      <c r="A1153" s="23" t="s">
        <v>3351</v>
      </c>
      <c r="B1153" s="23" t="s">
        <v>3352</v>
      </c>
      <c r="C1153" s="24">
        <v>10060</v>
      </c>
      <c r="D1153" s="23" t="s">
        <v>3353</v>
      </c>
    </row>
    <row r="1154" spans="1:4">
      <c r="A1154" s="23" t="s">
        <v>1689</v>
      </c>
      <c r="B1154" s="23" t="s">
        <v>1690</v>
      </c>
      <c r="C1154" s="24">
        <v>23446</v>
      </c>
      <c r="D1154" s="23" t="s">
        <v>1691</v>
      </c>
    </row>
    <row r="1155" spans="1:4">
      <c r="A1155" s="23" t="s">
        <v>7778</v>
      </c>
      <c r="B1155" s="23" t="s">
        <v>7779</v>
      </c>
      <c r="C1155" s="24">
        <v>6196</v>
      </c>
      <c r="D1155" s="23" t="s">
        <v>7780</v>
      </c>
    </row>
    <row r="1156" spans="1:4">
      <c r="A1156" s="23" t="s">
        <v>2206</v>
      </c>
      <c r="B1156" s="23" t="s">
        <v>2207</v>
      </c>
      <c r="C1156" s="24">
        <v>4171</v>
      </c>
      <c r="D1156" s="23" t="s">
        <v>2208</v>
      </c>
    </row>
    <row r="1157" spans="1:4">
      <c r="A1157" s="23" t="s">
        <v>2047</v>
      </c>
      <c r="B1157" s="23" t="s">
        <v>2048</v>
      </c>
      <c r="C1157" s="24">
        <v>1183</v>
      </c>
      <c r="D1157" s="23" t="s">
        <v>2049</v>
      </c>
    </row>
    <row r="1158" spans="1:4">
      <c r="A1158" s="23" t="s">
        <v>396</v>
      </c>
      <c r="B1158" s="23" t="s">
        <v>397</v>
      </c>
      <c r="C1158" s="24">
        <v>54878</v>
      </c>
      <c r="D1158" s="23" t="s">
        <v>398</v>
      </c>
    </row>
    <row r="1159" spans="1:4">
      <c r="A1159" s="23" t="s">
        <v>1650</v>
      </c>
      <c r="B1159" s="23" t="s">
        <v>1651</v>
      </c>
      <c r="C1159" s="24">
        <v>10512</v>
      </c>
      <c r="D1159" s="23" t="s">
        <v>1652</v>
      </c>
    </row>
    <row r="1160" spans="1:4">
      <c r="A1160" s="23" t="s">
        <v>4293</v>
      </c>
      <c r="B1160" s="23" t="s">
        <v>4294</v>
      </c>
      <c r="C1160" s="24">
        <v>5939</v>
      </c>
      <c r="D1160" s="23" t="s">
        <v>4295</v>
      </c>
    </row>
    <row r="1161" spans="1:4">
      <c r="A1161" s="23" t="s">
        <v>6050</v>
      </c>
      <c r="B1161" s="23" t="s">
        <v>6051</v>
      </c>
      <c r="C1161" s="24">
        <v>88455</v>
      </c>
      <c r="D1161" s="23" t="s">
        <v>6052</v>
      </c>
    </row>
    <row r="1162" spans="1:4">
      <c r="A1162" s="23" t="s">
        <v>5115</v>
      </c>
      <c r="B1162" s="23" t="s">
        <v>5116</v>
      </c>
      <c r="C1162" s="24">
        <v>2239</v>
      </c>
      <c r="D1162" s="23" t="s">
        <v>5117</v>
      </c>
    </row>
    <row r="1163" spans="1:4">
      <c r="A1163" s="23" t="s">
        <v>4017</v>
      </c>
      <c r="B1163" s="23" t="s">
        <v>4018</v>
      </c>
      <c r="C1163" s="24">
        <v>4133</v>
      </c>
      <c r="D1163" s="23" t="s">
        <v>4019</v>
      </c>
    </row>
    <row r="1164" spans="1:4">
      <c r="A1164" s="23" t="s">
        <v>399</v>
      </c>
      <c r="B1164" s="23" t="s">
        <v>400</v>
      </c>
      <c r="C1164" s="24">
        <v>55063</v>
      </c>
      <c r="D1164" s="23" t="s">
        <v>401</v>
      </c>
    </row>
    <row r="1165" spans="1:4">
      <c r="A1165" s="23" t="s">
        <v>927</v>
      </c>
      <c r="B1165" s="23" t="s">
        <v>928</v>
      </c>
      <c r="C1165" s="24">
        <v>8556</v>
      </c>
      <c r="D1165" s="23" t="s">
        <v>929</v>
      </c>
    </row>
    <row r="1166" spans="1:4">
      <c r="A1166" s="23" t="s">
        <v>2230</v>
      </c>
      <c r="B1166" s="23" t="s">
        <v>2231</v>
      </c>
      <c r="C1166" s="24">
        <v>5050</v>
      </c>
      <c r="D1166" s="23" t="s">
        <v>2232</v>
      </c>
    </row>
    <row r="1167" spans="1:4">
      <c r="A1167" s="23" t="s">
        <v>1548</v>
      </c>
      <c r="B1167" s="23" t="s">
        <v>1549</v>
      </c>
      <c r="C1167" s="24">
        <v>5794</v>
      </c>
      <c r="D1167" s="23" t="s">
        <v>1550</v>
      </c>
    </row>
    <row r="1168" spans="1:4">
      <c r="A1168" s="23" t="s">
        <v>960</v>
      </c>
      <c r="B1168" s="23" t="s">
        <v>961</v>
      </c>
      <c r="C1168" s="24">
        <v>56650</v>
      </c>
      <c r="D1168" s="23" t="s">
        <v>962</v>
      </c>
    </row>
    <row r="1169" spans="1:4">
      <c r="A1169" s="23" t="s">
        <v>2329</v>
      </c>
      <c r="B1169" s="23" t="s">
        <v>2330</v>
      </c>
      <c r="C1169" s="24">
        <v>6604</v>
      </c>
      <c r="D1169" s="23" t="s">
        <v>2331</v>
      </c>
    </row>
    <row r="1170" spans="1:4">
      <c r="A1170" s="23" t="s">
        <v>3150</v>
      </c>
      <c r="B1170" s="23" t="s">
        <v>3151</v>
      </c>
      <c r="C1170" s="24">
        <v>56256</v>
      </c>
      <c r="D1170" s="23" t="s">
        <v>3152</v>
      </c>
    </row>
    <row r="1171" spans="1:4">
      <c r="A1171" s="23" t="s">
        <v>6176</v>
      </c>
      <c r="B1171" s="23" t="s">
        <v>6177</v>
      </c>
      <c r="C1171" s="24">
        <v>594</v>
      </c>
      <c r="D1171" s="23" t="s">
        <v>6178</v>
      </c>
    </row>
    <row r="1172" spans="1:4">
      <c r="A1172" s="23" t="s">
        <v>90</v>
      </c>
      <c r="B1172" s="23" t="s">
        <v>91</v>
      </c>
      <c r="C1172" s="24">
        <v>1540</v>
      </c>
      <c r="D1172" s="23" t="s">
        <v>92</v>
      </c>
    </row>
    <row r="1173" spans="1:4">
      <c r="A1173" s="23" t="s">
        <v>6833</v>
      </c>
      <c r="B1173" s="23" t="s">
        <v>6834</v>
      </c>
      <c r="C1173" s="24">
        <v>2950</v>
      </c>
      <c r="D1173" s="23" t="s">
        <v>6835</v>
      </c>
    </row>
    <row r="1174" spans="1:4">
      <c r="A1174" s="23" t="s">
        <v>3930</v>
      </c>
      <c r="B1174" s="23" t="s">
        <v>3931</v>
      </c>
      <c r="C1174" s="24">
        <v>3797</v>
      </c>
      <c r="D1174" s="23" t="s">
        <v>3932</v>
      </c>
    </row>
    <row r="1175" spans="1:4">
      <c r="A1175" s="23" t="s">
        <v>5432</v>
      </c>
      <c r="B1175" s="23" t="s">
        <v>5433</v>
      </c>
      <c r="C1175" s="24">
        <v>5016</v>
      </c>
      <c r="D1175" s="23" t="s">
        <v>5434</v>
      </c>
    </row>
    <row r="1176" spans="1:4">
      <c r="A1176" s="23" t="s">
        <v>7235</v>
      </c>
      <c r="B1176" s="23" t="s">
        <v>7236</v>
      </c>
      <c r="C1176" s="24">
        <v>4258</v>
      </c>
      <c r="D1176" s="23" t="s">
        <v>7237</v>
      </c>
    </row>
    <row r="1177" spans="1:4">
      <c r="A1177" s="23" t="s">
        <v>8252</v>
      </c>
      <c r="B1177" s="23" t="s">
        <v>8253</v>
      </c>
      <c r="C1177" s="24">
        <v>7205</v>
      </c>
      <c r="D1177" s="23" t="s">
        <v>8254</v>
      </c>
    </row>
    <row r="1178" spans="1:4">
      <c r="A1178" s="23" t="s">
        <v>3375</v>
      </c>
      <c r="B1178" s="23" t="s">
        <v>3376</v>
      </c>
      <c r="C1178" s="24">
        <v>9509</v>
      </c>
      <c r="D1178" s="23" t="s">
        <v>3377</v>
      </c>
    </row>
    <row r="1179" spans="1:4">
      <c r="A1179" s="23" t="s">
        <v>1371</v>
      </c>
      <c r="B1179" s="23" t="s">
        <v>1372</v>
      </c>
      <c r="C1179" s="24">
        <v>4313</v>
      </c>
      <c r="D1179" s="23" t="s">
        <v>1373</v>
      </c>
    </row>
    <row r="1180" spans="1:4">
      <c r="A1180" s="23" t="s">
        <v>4383</v>
      </c>
      <c r="B1180" s="23" t="s">
        <v>4384</v>
      </c>
      <c r="C1180" s="24">
        <v>6452</v>
      </c>
      <c r="D1180" s="23" t="s">
        <v>4385</v>
      </c>
    </row>
    <row r="1181" spans="1:4">
      <c r="A1181" s="23" t="s">
        <v>4581</v>
      </c>
      <c r="B1181" s="23" t="s">
        <v>4582</v>
      </c>
      <c r="C1181" s="24">
        <v>57544</v>
      </c>
      <c r="D1181" s="23" t="s">
        <v>4583</v>
      </c>
    </row>
    <row r="1182" spans="1:4">
      <c r="A1182" s="23" t="s">
        <v>4206</v>
      </c>
      <c r="B1182" s="23" t="s">
        <v>4207</v>
      </c>
      <c r="C1182" s="24">
        <v>8544</v>
      </c>
      <c r="D1182" s="23" t="s">
        <v>4208</v>
      </c>
    </row>
    <row r="1183" spans="1:4">
      <c r="A1183" s="23" t="s">
        <v>5927</v>
      </c>
      <c r="B1183" s="23" t="s">
        <v>5928</v>
      </c>
      <c r="C1183" s="24">
        <v>28971</v>
      </c>
      <c r="D1183" s="23" t="s">
        <v>5929</v>
      </c>
    </row>
    <row r="1184" spans="1:4">
      <c r="A1184" s="23" t="s">
        <v>6569</v>
      </c>
      <c r="B1184" s="23" t="s">
        <v>6570</v>
      </c>
      <c r="C1184" s="24">
        <v>2036</v>
      </c>
      <c r="D1184" s="23" t="s">
        <v>6571</v>
      </c>
    </row>
    <row r="1185" spans="1:4">
      <c r="A1185" s="23" t="s">
        <v>2089</v>
      </c>
      <c r="B1185" s="23" t="s">
        <v>2090</v>
      </c>
      <c r="C1185" s="24">
        <v>1795</v>
      </c>
      <c r="D1185" s="23" t="s">
        <v>2091</v>
      </c>
    </row>
    <row r="1186" spans="1:4">
      <c r="A1186" s="23" t="s">
        <v>1704</v>
      </c>
      <c r="B1186" s="23" t="s">
        <v>1705</v>
      </c>
      <c r="C1186" s="24">
        <v>54498</v>
      </c>
      <c r="D1186" s="23" t="s">
        <v>1706</v>
      </c>
    </row>
    <row r="1187" spans="1:4">
      <c r="A1187" s="23" t="s">
        <v>1314</v>
      </c>
      <c r="B1187" s="23" t="s">
        <v>1315</v>
      </c>
      <c r="C1187" s="24">
        <v>9762</v>
      </c>
      <c r="D1187" s="23" t="s">
        <v>1316</v>
      </c>
    </row>
    <row r="1188" spans="1:4">
      <c r="A1188" s="23" t="s">
        <v>4485</v>
      </c>
      <c r="B1188" s="23" t="s">
        <v>4486</v>
      </c>
      <c r="C1188" s="24">
        <v>6910</v>
      </c>
      <c r="D1188" s="23" t="s">
        <v>4487</v>
      </c>
    </row>
    <row r="1189" spans="1:4">
      <c r="A1189" s="23" t="s">
        <v>3804</v>
      </c>
      <c r="B1189" s="23" t="s">
        <v>3805</v>
      </c>
      <c r="C1189" s="24">
        <v>9843</v>
      </c>
      <c r="D1189" s="23" t="s">
        <v>3806</v>
      </c>
    </row>
    <row r="1190" spans="1:4">
      <c r="A1190" s="23" t="s">
        <v>7439</v>
      </c>
      <c r="B1190" s="23" t="s">
        <v>7440</v>
      </c>
      <c r="C1190" s="24">
        <v>55214</v>
      </c>
      <c r="D1190" s="23" t="s">
        <v>7441</v>
      </c>
    </row>
    <row r="1191" spans="1:4">
      <c r="A1191" s="23" t="s">
        <v>7553</v>
      </c>
      <c r="B1191" s="23" t="s">
        <v>7554</v>
      </c>
      <c r="C1191" s="24">
        <v>64857</v>
      </c>
      <c r="D1191" s="23" t="s">
        <v>7555</v>
      </c>
    </row>
    <row r="1192" spans="1:4">
      <c r="A1192" s="23" t="s">
        <v>7013</v>
      </c>
      <c r="B1192" s="23" t="s">
        <v>7014</v>
      </c>
      <c r="C1192" s="24">
        <v>3655</v>
      </c>
      <c r="D1192" s="23" t="s">
        <v>7015</v>
      </c>
    </row>
    <row r="1193" spans="1:4">
      <c r="A1193" s="23" t="s">
        <v>4347</v>
      </c>
      <c r="B1193" s="23" t="s">
        <v>4348</v>
      </c>
      <c r="C1193" s="24">
        <v>23231</v>
      </c>
      <c r="D1193" s="23" t="s">
        <v>4349</v>
      </c>
    </row>
    <row r="1194" spans="1:4">
      <c r="A1194" s="23" t="s">
        <v>4113</v>
      </c>
      <c r="B1194" s="23" t="s">
        <v>4114</v>
      </c>
      <c r="C1194" s="24">
        <v>22861</v>
      </c>
      <c r="D1194" s="23" t="s">
        <v>4115</v>
      </c>
    </row>
    <row r="1195" spans="1:4">
      <c r="A1195" s="23" t="s">
        <v>354</v>
      </c>
      <c r="B1195" s="23" t="s">
        <v>355</v>
      </c>
      <c r="C1195" s="24">
        <v>26575</v>
      </c>
      <c r="D1195" s="23" t="s">
        <v>356</v>
      </c>
    </row>
    <row r="1196" spans="1:4">
      <c r="A1196" s="23" t="s">
        <v>6278</v>
      </c>
      <c r="B1196" s="23" t="s">
        <v>6279</v>
      </c>
      <c r="C1196" s="24">
        <v>151887</v>
      </c>
      <c r="D1196" s="23" t="s">
        <v>6280</v>
      </c>
    </row>
    <row r="1197" spans="1:4">
      <c r="A1197" s="23" t="s">
        <v>7934</v>
      </c>
      <c r="B1197" s="23" t="s">
        <v>7935</v>
      </c>
      <c r="C1197" s="24">
        <v>23428</v>
      </c>
      <c r="D1197" s="23" t="s">
        <v>7936</v>
      </c>
    </row>
    <row r="1198" spans="1:4">
      <c r="A1198" s="23" t="s">
        <v>2308</v>
      </c>
      <c r="B1198" s="23" t="s">
        <v>2309</v>
      </c>
      <c r="C1198" s="24">
        <v>51310</v>
      </c>
      <c r="D1198" s="23" t="s">
        <v>2310</v>
      </c>
    </row>
    <row r="1199" spans="1:4">
      <c r="A1199" s="23" t="s">
        <v>1167</v>
      </c>
      <c r="B1199" s="23" t="s">
        <v>1168</v>
      </c>
      <c r="C1199" s="24">
        <v>25831</v>
      </c>
      <c r="D1199" s="23" t="s">
        <v>1169</v>
      </c>
    </row>
    <row r="1200" spans="1:4">
      <c r="A1200" s="23" t="s">
        <v>6608</v>
      </c>
      <c r="B1200" s="23" t="s">
        <v>6609</v>
      </c>
      <c r="C1200" s="24">
        <v>7430</v>
      </c>
      <c r="D1200" s="23" t="s">
        <v>6610</v>
      </c>
    </row>
    <row r="1201" spans="1:4">
      <c r="A1201" s="23" t="s">
        <v>7292</v>
      </c>
      <c r="B1201" s="23" t="s">
        <v>7293</v>
      </c>
      <c r="C1201" s="24">
        <v>4637</v>
      </c>
      <c r="D1201" s="23" t="s">
        <v>7294</v>
      </c>
    </row>
    <row r="1202" spans="1:4">
      <c r="A1202" s="23" t="s">
        <v>6314</v>
      </c>
      <c r="B1202" s="23" t="s">
        <v>6315</v>
      </c>
      <c r="C1202" s="24">
        <v>51816</v>
      </c>
      <c r="D1202" s="23" t="s">
        <v>6316</v>
      </c>
    </row>
    <row r="1203" spans="1:4">
      <c r="A1203" s="23" t="s">
        <v>5699</v>
      </c>
      <c r="B1203" s="23" t="s">
        <v>5700</v>
      </c>
      <c r="C1203" s="24">
        <v>51430</v>
      </c>
      <c r="D1203" s="23" t="s">
        <v>5701</v>
      </c>
    </row>
    <row r="1204" spans="1:4">
      <c r="A1204" s="23" t="s">
        <v>7835</v>
      </c>
      <c r="B1204" s="23" t="s">
        <v>7836</v>
      </c>
      <c r="C1204" s="24">
        <v>57715</v>
      </c>
      <c r="D1204" s="23" t="s">
        <v>7837</v>
      </c>
    </row>
    <row r="1205" spans="1:4">
      <c r="A1205" s="23" t="s">
        <v>828</v>
      </c>
      <c r="B1205" s="23" t="s">
        <v>829</v>
      </c>
      <c r="C1205" s="24">
        <v>25805</v>
      </c>
      <c r="D1205" s="23" t="s">
        <v>830</v>
      </c>
    </row>
    <row r="1206" spans="1:4">
      <c r="A1206" s="23" t="s">
        <v>4887</v>
      </c>
      <c r="B1206" s="23" t="s">
        <v>4888</v>
      </c>
      <c r="C1206" s="24">
        <v>1390</v>
      </c>
      <c r="D1206" s="23" t="s">
        <v>4889</v>
      </c>
    </row>
    <row r="1207" spans="1:4">
      <c r="A1207" s="23" t="s">
        <v>6698</v>
      </c>
      <c r="B1207" s="23" t="s">
        <v>6699</v>
      </c>
      <c r="C1207" s="24">
        <v>2289</v>
      </c>
      <c r="D1207" s="23" t="s">
        <v>6700</v>
      </c>
    </row>
    <row r="1208" spans="1:4">
      <c r="A1208" s="23" t="s">
        <v>3357</v>
      </c>
      <c r="B1208" s="23" t="s">
        <v>3358</v>
      </c>
      <c r="C1208" s="24">
        <v>11332</v>
      </c>
      <c r="D1208" s="23" t="s">
        <v>3359</v>
      </c>
    </row>
    <row r="1209" spans="1:4">
      <c r="A1209" s="23" t="s">
        <v>5633</v>
      </c>
      <c r="B1209" s="23" t="s">
        <v>5634</v>
      </c>
      <c r="C1209" s="24">
        <v>3053</v>
      </c>
      <c r="D1209" s="23" t="s">
        <v>5635</v>
      </c>
    </row>
    <row r="1210" spans="1:4">
      <c r="A1210" s="23" t="s">
        <v>6227</v>
      </c>
      <c r="B1210" s="23" t="s">
        <v>6228</v>
      </c>
      <c r="C1210" s="24">
        <v>23523</v>
      </c>
      <c r="D1210" s="23" t="s">
        <v>6229</v>
      </c>
    </row>
    <row r="1211" spans="1:4">
      <c r="A1211" s="23" t="s">
        <v>2179</v>
      </c>
      <c r="B1211" s="23" t="s">
        <v>2180</v>
      </c>
      <c r="C1211" s="24">
        <v>3957</v>
      </c>
      <c r="D1211" s="23" t="s">
        <v>2181</v>
      </c>
    </row>
    <row r="1212" spans="1:4">
      <c r="A1212" s="23" t="s">
        <v>6776</v>
      </c>
      <c r="B1212" s="23" t="s">
        <v>6777</v>
      </c>
      <c r="C1212" s="24">
        <v>23464</v>
      </c>
      <c r="D1212" s="23" t="s">
        <v>6778</v>
      </c>
    </row>
    <row r="1213" spans="1:4">
      <c r="A1213" s="23" t="s">
        <v>1347</v>
      </c>
      <c r="B1213" s="23" t="s">
        <v>1348</v>
      </c>
      <c r="C1213" s="24">
        <v>85377</v>
      </c>
      <c r="D1213" s="23" t="s">
        <v>1349</v>
      </c>
    </row>
    <row r="1214" spans="1:4">
      <c r="A1214" s="23" t="s">
        <v>6086</v>
      </c>
      <c r="B1214" s="23" t="s">
        <v>6087</v>
      </c>
      <c r="C1214" s="24">
        <v>162</v>
      </c>
      <c r="D1214" s="23" t="s">
        <v>6088</v>
      </c>
    </row>
    <row r="1215" spans="1:4">
      <c r="A1215" s="23" t="s">
        <v>6926</v>
      </c>
      <c r="B1215" s="23" t="s">
        <v>6927</v>
      </c>
      <c r="C1215" s="24">
        <v>3162</v>
      </c>
      <c r="D1215" s="23" t="s">
        <v>6928</v>
      </c>
    </row>
    <row r="1216" spans="1:4">
      <c r="A1216" s="23" t="s">
        <v>4575</v>
      </c>
      <c r="B1216" s="23" t="s">
        <v>4576</v>
      </c>
      <c r="C1216" s="24">
        <v>706</v>
      </c>
      <c r="D1216" s="23" t="s">
        <v>4577</v>
      </c>
    </row>
    <row r="1217" spans="1:4">
      <c r="A1217" s="23" t="s">
        <v>7697</v>
      </c>
      <c r="B1217" s="23" t="s">
        <v>7698</v>
      </c>
      <c r="C1217" s="24">
        <v>23543</v>
      </c>
      <c r="D1217" s="23" t="s">
        <v>7699</v>
      </c>
    </row>
    <row r="1218" spans="1:4">
      <c r="A1218" s="23" t="s">
        <v>8318</v>
      </c>
      <c r="B1218" s="23" t="s">
        <v>8319</v>
      </c>
      <c r="C1218" s="24">
        <v>23264</v>
      </c>
      <c r="D1218" s="23" t="s">
        <v>8320</v>
      </c>
    </row>
    <row r="1219" spans="1:4">
      <c r="A1219" s="23" t="s">
        <v>288</v>
      </c>
      <c r="B1219" s="23" t="s">
        <v>289</v>
      </c>
      <c r="C1219" s="24">
        <v>9517</v>
      </c>
      <c r="D1219" s="23" t="s">
        <v>290</v>
      </c>
    </row>
    <row r="1220" spans="1:4">
      <c r="A1220" s="23" t="s">
        <v>3750</v>
      </c>
      <c r="B1220" s="23" t="s">
        <v>3751</v>
      </c>
      <c r="C1220" s="24">
        <v>57452</v>
      </c>
      <c r="D1220" s="23" t="s">
        <v>3752</v>
      </c>
    </row>
    <row r="1221" spans="1:4">
      <c r="A1221" s="23" t="s">
        <v>1737</v>
      </c>
      <c r="B1221" s="23" t="s">
        <v>1738</v>
      </c>
      <c r="C1221" s="24">
        <v>9766</v>
      </c>
      <c r="D1221" s="23" t="s">
        <v>1739</v>
      </c>
    </row>
    <row r="1222" spans="1:4">
      <c r="A1222" s="23" t="s">
        <v>1665</v>
      </c>
      <c r="B1222" s="23" t="s">
        <v>1666</v>
      </c>
      <c r="C1222" s="24">
        <v>6554</v>
      </c>
      <c r="D1222" s="23" t="s">
        <v>1667</v>
      </c>
    </row>
    <row r="1223" spans="1:4">
      <c r="A1223" s="23" t="s">
        <v>1443</v>
      </c>
      <c r="B1223" s="23" t="s">
        <v>1444</v>
      </c>
      <c r="C1223" s="24">
        <v>89932</v>
      </c>
      <c r="D1223" s="23" t="s">
        <v>1445</v>
      </c>
    </row>
    <row r="1224" spans="1:4">
      <c r="A1224" s="23" t="s">
        <v>7331</v>
      </c>
      <c r="B1224" s="23" t="s">
        <v>7332</v>
      </c>
      <c r="C1224" s="24">
        <v>57446</v>
      </c>
      <c r="D1224" s="23" t="s">
        <v>7333</v>
      </c>
    </row>
    <row r="1225" spans="1:4">
      <c r="A1225" s="23" t="s">
        <v>6527</v>
      </c>
      <c r="B1225" s="23" t="s">
        <v>6528</v>
      </c>
      <c r="C1225" s="24">
        <v>55816</v>
      </c>
      <c r="D1225" s="23" t="s">
        <v>6529</v>
      </c>
    </row>
    <row r="1226" spans="1:4">
      <c r="A1226" s="23" t="s">
        <v>6215</v>
      </c>
      <c r="B1226" s="23" t="s">
        <v>6216</v>
      </c>
      <c r="C1226" s="24">
        <v>54976</v>
      </c>
      <c r="D1226" s="23" t="s">
        <v>6217</v>
      </c>
    </row>
    <row r="1227" spans="1:4">
      <c r="A1227" s="23" t="s">
        <v>426</v>
      </c>
      <c r="B1227" s="23" t="s">
        <v>427</v>
      </c>
      <c r="C1227" s="24">
        <v>57761</v>
      </c>
      <c r="D1227" s="23" t="s">
        <v>428</v>
      </c>
    </row>
    <row r="1228" spans="1:4">
      <c r="A1228" s="23" t="s">
        <v>4332</v>
      </c>
      <c r="B1228" s="23" t="s">
        <v>4333</v>
      </c>
      <c r="C1228" s="24">
        <v>25939</v>
      </c>
      <c r="D1228" s="23" t="s">
        <v>4334</v>
      </c>
    </row>
    <row r="1229" spans="1:4">
      <c r="A1229" s="23" t="s">
        <v>6650</v>
      </c>
      <c r="B1229" s="23" t="s">
        <v>6651</v>
      </c>
      <c r="C1229" s="24">
        <v>81610</v>
      </c>
      <c r="D1229" s="23" t="s">
        <v>6652</v>
      </c>
    </row>
    <row r="1230" spans="1:4">
      <c r="A1230" s="23" t="s">
        <v>264</v>
      </c>
      <c r="B1230" s="23" t="s">
        <v>265</v>
      </c>
      <c r="C1230" s="24">
        <v>8736</v>
      </c>
      <c r="D1230" s="23" t="s">
        <v>266</v>
      </c>
    </row>
    <row r="1231" spans="1:4">
      <c r="A1231" s="23" t="s">
        <v>7241</v>
      </c>
      <c r="B1231" s="23" t="s">
        <v>7242</v>
      </c>
      <c r="C1231" s="24">
        <v>4281</v>
      </c>
      <c r="D1231" s="23" t="s">
        <v>7243</v>
      </c>
    </row>
    <row r="1232" spans="1:4">
      <c r="A1232" s="23" t="s">
        <v>5729</v>
      </c>
      <c r="B1232" s="23" t="s">
        <v>5730</v>
      </c>
      <c r="C1232" s="24">
        <v>7076</v>
      </c>
      <c r="D1232" s="23" t="s">
        <v>5731</v>
      </c>
    </row>
    <row r="1233" spans="1:4">
      <c r="A1233" s="23" t="s">
        <v>7076</v>
      </c>
      <c r="B1233" s="23" t="s">
        <v>7077</v>
      </c>
      <c r="C1233" s="24">
        <v>56062</v>
      </c>
      <c r="D1233" s="23" t="s">
        <v>7078</v>
      </c>
    </row>
    <row r="1234" spans="1:4">
      <c r="A1234" s="23" t="s">
        <v>4290</v>
      </c>
      <c r="B1234" s="23" t="s">
        <v>4291</v>
      </c>
      <c r="C1234" s="24">
        <v>5935</v>
      </c>
      <c r="D1234" s="23" t="s">
        <v>4292</v>
      </c>
    </row>
    <row r="1235" spans="1:4">
      <c r="A1235" s="23" t="s">
        <v>5708</v>
      </c>
      <c r="B1235" s="23" t="s">
        <v>5709</v>
      </c>
      <c r="C1235" s="24">
        <v>94121</v>
      </c>
      <c r="D1235" s="23" t="s">
        <v>5710</v>
      </c>
    </row>
    <row r="1236" spans="1:4">
      <c r="A1236" s="23" t="s">
        <v>3651</v>
      </c>
      <c r="B1236" s="23" t="s">
        <v>3652</v>
      </c>
      <c r="C1236" s="24">
        <v>1821</v>
      </c>
      <c r="D1236" s="23" t="s">
        <v>3653</v>
      </c>
    </row>
    <row r="1237" spans="1:4">
      <c r="A1237" s="23" t="s">
        <v>5223</v>
      </c>
      <c r="B1237" s="23" t="s">
        <v>5224</v>
      </c>
      <c r="C1237" s="24">
        <v>688</v>
      </c>
      <c r="D1237" s="23" t="s">
        <v>5225</v>
      </c>
    </row>
    <row r="1238" spans="1:4">
      <c r="A1238" s="23" t="s">
        <v>1842</v>
      </c>
      <c r="B1238" s="23" t="s">
        <v>1843</v>
      </c>
      <c r="C1238" s="24">
        <v>55757</v>
      </c>
      <c r="D1238" s="23" t="s">
        <v>1844</v>
      </c>
    </row>
    <row r="1239" spans="1:4">
      <c r="A1239" s="23" t="s">
        <v>7181</v>
      </c>
      <c r="B1239" s="23" t="s">
        <v>7182</v>
      </c>
      <c r="C1239" s="24">
        <v>5595</v>
      </c>
      <c r="D1239" s="23" t="s">
        <v>7183</v>
      </c>
    </row>
    <row r="1240" spans="1:4">
      <c r="A1240" s="23" t="s">
        <v>7424</v>
      </c>
      <c r="B1240" s="23" t="s">
        <v>7425</v>
      </c>
      <c r="C1240" s="24">
        <v>10204</v>
      </c>
      <c r="D1240" s="23" t="s">
        <v>7426</v>
      </c>
    </row>
    <row r="1241" spans="1:4">
      <c r="A1241" s="23" t="s">
        <v>7532</v>
      </c>
      <c r="B1241" s="23" t="s">
        <v>7533</v>
      </c>
      <c r="C1241" s="24">
        <v>23659</v>
      </c>
      <c r="D1241" s="23" t="s">
        <v>7534</v>
      </c>
    </row>
    <row r="1242" spans="1:4">
      <c r="A1242" s="23" t="s">
        <v>7373</v>
      </c>
      <c r="B1242" s="23" t="s">
        <v>7374</v>
      </c>
      <c r="C1242" s="24">
        <v>4833</v>
      </c>
      <c r="D1242" s="23" t="s">
        <v>7375</v>
      </c>
    </row>
    <row r="1243" spans="1:4">
      <c r="A1243" s="23" t="s">
        <v>2275</v>
      </c>
      <c r="B1243" s="23" t="s">
        <v>2276</v>
      </c>
      <c r="C1243" s="24">
        <v>9028</v>
      </c>
      <c r="D1243" s="23" t="s">
        <v>2277</v>
      </c>
    </row>
    <row r="1244" spans="1:4">
      <c r="A1244" s="23" t="s">
        <v>4275</v>
      </c>
      <c r="B1244" s="23" t="s">
        <v>4276</v>
      </c>
      <c r="C1244" s="24">
        <v>29108</v>
      </c>
      <c r="D1244" s="23" t="s">
        <v>4277</v>
      </c>
    </row>
    <row r="1245" spans="1:4">
      <c r="A1245" s="23" t="s">
        <v>7082</v>
      </c>
      <c r="B1245" s="23" t="s">
        <v>7083</v>
      </c>
      <c r="C1245" s="24">
        <v>400506</v>
      </c>
      <c r="D1245" s="23" t="s">
        <v>7084</v>
      </c>
    </row>
    <row r="1246" spans="1:4">
      <c r="A1246" s="23" t="s">
        <v>6851</v>
      </c>
      <c r="B1246" s="23" t="s">
        <v>6852</v>
      </c>
      <c r="C1246" s="24">
        <v>8925</v>
      </c>
      <c r="D1246" s="23" t="s">
        <v>6853</v>
      </c>
    </row>
    <row r="1247" spans="1:4">
      <c r="A1247" s="23" t="s">
        <v>6554</v>
      </c>
      <c r="B1247" s="23" t="s">
        <v>6555</v>
      </c>
      <c r="C1247" s="24">
        <v>30844</v>
      </c>
      <c r="D1247" s="23" t="s">
        <v>6556</v>
      </c>
    </row>
    <row r="1248" spans="1:4">
      <c r="A1248" s="23" t="s">
        <v>1389</v>
      </c>
      <c r="B1248" s="23" t="s">
        <v>1390</v>
      </c>
      <c r="C1248" s="24">
        <v>50804</v>
      </c>
      <c r="D1248" s="23" t="s">
        <v>1391</v>
      </c>
    </row>
    <row r="1249" spans="1:4">
      <c r="A1249" s="23" t="s">
        <v>5076</v>
      </c>
      <c r="B1249" s="23" t="s">
        <v>5077</v>
      </c>
      <c r="C1249" s="24">
        <v>7976</v>
      </c>
      <c r="D1249" s="23" t="s">
        <v>5078</v>
      </c>
    </row>
    <row r="1250" spans="1:4">
      <c r="A1250" s="23" t="s">
        <v>213</v>
      </c>
      <c r="B1250" s="23" t="s">
        <v>214</v>
      </c>
      <c r="C1250" s="24">
        <v>5971</v>
      </c>
      <c r="D1250" s="23" t="s">
        <v>215</v>
      </c>
    </row>
    <row r="1251" spans="1:4">
      <c r="A1251" s="23" t="s">
        <v>7382</v>
      </c>
      <c r="B1251" s="23" t="s">
        <v>7383</v>
      </c>
      <c r="C1251" s="24">
        <v>4858</v>
      </c>
      <c r="D1251" s="23" t="s">
        <v>7384</v>
      </c>
    </row>
    <row r="1252" spans="1:4">
      <c r="A1252" s="23" t="s">
        <v>3894</v>
      </c>
      <c r="B1252" s="23" t="s">
        <v>3895</v>
      </c>
      <c r="C1252" s="24">
        <v>9466</v>
      </c>
      <c r="D1252" s="23" t="s">
        <v>3896</v>
      </c>
    </row>
    <row r="1253" spans="1:4">
      <c r="A1253" s="23" t="s">
        <v>4143</v>
      </c>
      <c r="B1253" s="23" t="s">
        <v>4144</v>
      </c>
      <c r="C1253" s="24">
        <v>9253</v>
      </c>
      <c r="D1253" s="23" t="s">
        <v>4145</v>
      </c>
    </row>
    <row r="1254" spans="1:4">
      <c r="A1254" s="23" t="s">
        <v>3546</v>
      </c>
      <c r="B1254" s="23" t="s">
        <v>3547</v>
      </c>
      <c r="C1254" s="24">
        <v>25999</v>
      </c>
      <c r="D1254" s="23" t="s">
        <v>3548</v>
      </c>
    </row>
    <row r="1255" spans="1:4">
      <c r="A1255" s="23" t="s">
        <v>6095</v>
      </c>
      <c r="B1255" s="23" t="s">
        <v>6096</v>
      </c>
      <c r="C1255" s="24">
        <v>333</v>
      </c>
      <c r="D1255" s="23" t="s">
        <v>6097</v>
      </c>
    </row>
    <row r="1256" spans="1:4">
      <c r="A1256" s="23" t="s">
        <v>7562</v>
      </c>
      <c r="B1256" s="23" t="s">
        <v>7563</v>
      </c>
      <c r="C1256" s="24">
        <v>10226</v>
      </c>
      <c r="D1256" s="23" t="s">
        <v>7564</v>
      </c>
    </row>
    <row r="1257" spans="1:4">
      <c r="A1257" s="23" t="s">
        <v>6344</v>
      </c>
      <c r="B1257" s="23" t="s">
        <v>6345</v>
      </c>
      <c r="C1257" s="24">
        <v>6320</v>
      </c>
      <c r="D1257" s="23" t="s">
        <v>6346</v>
      </c>
    </row>
    <row r="1258" spans="1:4">
      <c r="A1258" s="23" t="s">
        <v>1494</v>
      </c>
      <c r="B1258" s="23" t="s">
        <v>1495</v>
      </c>
      <c r="C1258" s="24">
        <v>8605</v>
      </c>
      <c r="D1258" s="23" t="s">
        <v>1496</v>
      </c>
    </row>
    <row r="1259" spans="1:4">
      <c r="A1259" s="23" t="s">
        <v>2080</v>
      </c>
      <c r="B1259" s="23" t="s">
        <v>2081</v>
      </c>
      <c r="C1259" s="24">
        <v>1628</v>
      </c>
      <c r="D1259" s="23" t="s">
        <v>2082</v>
      </c>
    </row>
    <row r="1260" spans="1:4">
      <c r="A1260" s="23" t="s">
        <v>1575</v>
      </c>
      <c r="B1260" s="23" t="s">
        <v>1576</v>
      </c>
      <c r="C1260" s="24">
        <v>54922</v>
      </c>
      <c r="D1260" s="23" t="s">
        <v>1577</v>
      </c>
    </row>
    <row r="1261" spans="1:4">
      <c r="A1261" s="23" t="s">
        <v>6173</v>
      </c>
      <c r="B1261" s="23" t="s">
        <v>6174</v>
      </c>
      <c r="C1261" s="24">
        <v>587</v>
      </c>
      <c r="D1261" s="23" t="s">
        <v>6175</v>
      </c>
    </row>
    <row r="1262" spans="1:4">
      <c r="A1262" s="23" t="s">
        <v>6236</v>
      </c>
      <c r="B1262" s="23" t="s">
        <v>6237</v>
      </c>
      <c r="C1262" s="24">
        <v>59284</v>
      </c>
      <c r="D1262" s="23" t="s">
        <v>6238</v>
      </c>
    </row>
    <row r="1263" spans="1:4">
      <c r="A1263" s="23" t="s">
        <v>798</v>
      </c>
      <c r="B1263" s="23" t="s">
        <v>799</v>
      </c>
      <c r="C1263" s="24">
        <v>27106</v>
      </c>
      <c r="D1263" s="23" t="s">
        <v>800</v>
      </c>
    </row>
    <row r="1264" spans="1:4">
      <c r="A1264" s="23" t="s">
        <v>8180</v>
      </c>
      <c r="B1264" s="23" t="s">
        <v>8181</v>
      </c>
      <c r="C1264" s="24">
        <v>25789</v>
      </c>
      <c r="D1264" s="23" t="s">
        <v>8182</v>
      </c>
    </row>
    <row r="1265" spans="1:4">
      <c r="A1265" s="23" t="s">
        <v>1251</v>
      </c>
      <c r="B1265" s="23" t="s">
        <v>1252</v>
      </c>
      <c r="C1265" s="24">
        <v>3696</v>
      </c>
      <c r="D1265" s="23" t="s">
        <v>1253</v>
      </c>
    </row>
    <row r="1266" spans="1:4">
      <c r="A1266" s="23" t="s">
        <v>1716</v>
      </c>
      <c r="B1266" s="23" t="s">
        <v>1717</v>
      </c>
      <c r="C1266" s="24">
        <v>6671</v>
      </c>
      <c r="D1266" s="23" t="s">
        <v>1718</v>
      </c>
    </row>
    <row r="1267" spans="1:4">
      <c r="A1267" s="23" t="s">
        <v>4266</v>
      </c>
      <c r="B1267" s="23" t="s">
        <v>4267</v>
      </c>
      <c r="C1267" s="24">
        <v>5764</v>
      </c>
      <c r="D1267" s="23" t="s">
        <v>4268</v>
      </c>
    </row>
    <row r="1268" spans="1:4">
      <c r="A1268" s="23" t="s">
        <v>1341</v>
      </c>
      <c r="B1268" s="23" t="s">
        <v>1342</v>
      </c>
      <c r="C1268" s="24">
        <v>4233</v>
      </c>
      <c r="D1268" s="23" t="s">
        <v>1343</v>
      </c>
    </row>
    <row r="1269" spans="1:4">
      <c r="A1269" s="23" t="s">
        <v>5696</v>
      </c>
      <c r="B1269" s="23" t="s">
        <v>5697</v>
      </c>
      <c r="C1269" s="24">
        <v>6804</v>
      </c>
      <c r="D1269" s="23" t="s">
        <v>5698</v>
      </c>
    </row>
    <row r="1270" spans="1:4">
      <c r="A1270" s="23" t="s">
        <v>6947</v>
      </c>
      <c r="B1270" s="23" t="s">
        <v>6948</v>
      </c>
      <c r="C1270" s="24">
        <v>3315</v>
      </c>
      <c r="D1270" s="23" t="s">
        <v>6949</v>
      </c>
    </row>
    <row r="1271" spans="1:4">
      <c r="A1271" s="23" t="s">
        <v>4170</v>
      </c>
      <c r="B1271" s="23" t="s">
        <v>4171</v>
      </c>
      <c r="C1271" s="24">
        <v>5118</v>
      </c>
      <c r="D1271" s="23" t="s">
        <v>4172</v>
      </c>
    </row>
    <row r="1272" spans="1:4">
      <c r="A1272" s="23" t="s">
        <v>6992</v>
      </c>
      <c r="B1272" s="23" t="s">
        <v>6993</v>
      </c>
      <c r="C1272" s="24">
        <v>3614</v>
      </c>
      <c r="D1272" s="23" t="s">
        <v>6994</v>
      </c>
    </row>
    <row r="1273" spans="1:4">
      <c r="A1273" s="23" t="s">
        <v>1981</v>
      </c>
      <c r="B1273" s="23" t="s">
        <v>1982</v>
      </c>
      <c r="C1273" s="24">
        <v>3268</v>
      </c>
      <c r="D1273" s="23" t="s">
        <v>1983</v>
      </c>
    </row>
    <row r="1274" spans="1:4">
      <c r="A1274" s="23" t="s">
        <v>6089</v>
      </c>
      <c r="B1274" s="23" t="s">
        <v>6090</v>
      </c>
      <c r="C1274" s="24">
        <v>1174</v>
      </c>
      <c r="D1274" s="23" t="s">
        <v>6091</v>
      </c>
    </row>
    <row r="1275" spans="1:4">
      <c r="A1275" s="23" t="s">
        <v>759</v>
      </c>
      <c r="B1275" s="23" t="s">
        <v>760</v>
      </c>
      <c r="C1275" s="24">
        <v>196</v>
      </c>
      <c r="D1275" s="23" t="s">
        <v>761</v>
      </c>
    </row>
    <row r="1276" spans="1:4">
      <c r="A1276" s="23" t="s">
        <v>3393</v>
      </c>
      <c r="B1276" s="23" t="s">
        <v>3394</v>
      </c>
      <c r="C1276" s="24">
        <v>165</v>
      </c>
      <c r="D1276" s="23" t="s">
        <v>3395</v>
      </c>
    </row>
    <row r="1277" spans="1:4">
      <c r="A1277" s="23" t="s">
        <v>4563</v>
      </c>
      <c r="B1277" s="23" t="s">
        <v>4564</v>
      </c>
      <c r="C1277" s="24">
        <v>9830</v>
      </c>
      <c r="D1277" s="23" t="s">
        <v>4565</v>
      </c>
    </row>
    <row r="1278" spans="1:4">
      <c r="A1278" s="23" t="s">
        <v>3663</v>
      </c>
      <c r="B1278" s="23" t="s">
        <v>3664</v>
      </c>
      <c r="C1278" s="24">
        <v>1842</v>
      </c>
      <c r="D1278" s="23" t="s">
        <v>3665</v>
      </c>
    </row>
    <row r="1279" spans="1:4">
      <c r="A1279" s="23" t="s">
        <v>1770</v>
      </c>
      <c r="B1279" s="23" t="s">
        <v>1771</v>
      </c>
      <c r="C1279" s="24">
        <v>7091</v>
      </c>
      <c r="D1279" s="23" t="s">
        <v>1772</v>
      </c>
    </row>
    <row r="1280" spans="1:4">
      <c r="A1280" s="23" t="s">
        <v>6566</v>
      </c>
      <c r="B1280" s="23" t="s">
        <v>6567</v>
      </c>
      <c r="C1280" s="24">
        <v>2022</v>
      </c>
      <c r="D1280" s="23" t="s">
        <v>6568</v>
      </c>
    </row>
    <row r="1281" spans="1:4">
      <c r="A1281" s="23" t="s">
        <v>1506</v>
      </c>
      <c r="B1281" s="23" t="s">
        <v>1507</v>
      </c>
      <c r="C1281" s="24">
        <v>55848</v>
      </c>
      <c r="D1281" s="23" t="s">
        <v>1508</v>
      </c>
    </row>
    <row r="1282" spans="1:4">
      <c r="A1282" s="23" t="s">
        <v>825</v>
      </c>
      <c r="B1282" s="23" t="s">
        <v>826</v>
      </c>
      <c r="C1282" s="24">
        <v>573</v>
      </c>
      <c r="D1282" s="23" t="s">
        <v>827</v>
      </c>
    </row>
    <row r="1283" spans="1:4">
      <c r="A1283" s="23" t="s">
        <v>909</v>
      </c>
      <c r="B1283" s="23" t="s">
        <v>910</v>
      </c>
      <c r="C1283" s="24">
        <v>54619</v>
      </c>
      <c r="D1283" s="23" t="s">
        <v>911</v>
      </c>
    </row>
    <row r="1284" spans="1:4">
      <c r="A1284" s="23" t="s">
        <v>3366</v>
      </c>
      <c r="B1284" s="23" t="s">
        <v>3367</v>
      </c>
      <c r="C1284" s="24">
        <v>59</v>
      </c>
      <c r="D1284" s="23" t="s">
        <v>3368</v>
      </c>
    </row>
    <row r="1285" spans="1:4">
      <c r="A1285" s="23" t="s">
        <v>4371</v>
      </c>
      <c r="B1285" s="23" t="s">
        <v>4372</v>
      </c>
      <c r="C1285" s="24">
        <v>81855</v>
      </c>
      <c r="D1285" s="23" t="s">
        <v>4373</v>
      </c>
    </row>
    <row r="1286" spans="1:4">
      <c r="A1286" s="23" t="s">
        <v>8030</v>
      </c>
      <c r="B1286" s="23" t="s">
        <v>8031</v>
      </c>
      <c r="C1286" s="24">
        <v>51684</v>
      </c>
      <c r="D1286" s="23" t="s">
        <v>8032</v>
      </c>
    </row>
    <row r="1287" spans="1:4">
      <c r="A1287" s="23" t="s">
        <v>4362</v>
      </c>
      <c r="B1287" s="23" t="s">
        <v>4363</v>
      </c>
      <c r="C1287" s="24">
        <v>5414</v>
      </c>
      <c r="D1287" s="23" t="s">
        <v>4364</v>
      </c>
    </row>
    <row r="1288" spans="1:4">
      <c r="A1288" s="23" t="s">
        <v>6758</v>
      </c>
      <c r="B1288" s="23" t="s">
        <v>6759</v>
      </c>
      <c r="C1288" s="24">
        <v>2584</v>
      </c>
      <c r="D1288" s="23" t="s">
        <v>6760</v>
      </c>
    </row>
    <row r="1289" spans="1:4">
      <c r="A1289" s="23" t="s">
        <v>972</v>
      </c>
      <c r="B1289" s="23" t="s">
        <v>973</v>
      </c>
      <c r="C1289" s="24">
        <v>1362</v>
      </c>
      <c r="D1289" s="23" t="s">
        <v>974</v>
      </c>
    </row>
    <row r="1290" spans="1:4">
      <c r="A1290" s="23" t="s">
        <v>225</v>
      </c>
      <c r="B1290" s="23" t="s">
        <v>226</v>
      </c>
      <c r="C1290" s="24">
        <v>6347</v>
      </c>
      <c r="D1290" s="23" t="s">
        <v>227</v>
      </c>
    </row>
    <row r="1291" spans="1:4">
      <c r="A1291" s="23" t="s">
        <v>3555</v>
      </c>
      <c r="B1291" s="23" t="s">
        <v>3556</v>
      </c>
      <c r="C1291" s="24">
        <v>8506</v>
      </c>
      <c r="D1291" s="23" t="s">
        <v>3557</v>
      </c>
    </row>
    <row r="1292" spans="1:4">
      <c r="A1292" s="23" t="s">
        <v>7757</v>
      </c>
      <c r="B1292" s="23" t="s">
        <v>7758</v>
      </c>
      <c r="C1292" s="24">
        <v>8153</v>
      </c>
      <c r="D1292" s="23" t="s">
        <v>7759</v>
      </c>
    </row>
    <row r="1293" spans="1:4">
      <c r="A1293" s="23" t="s">
        <v>6548</v>
      </c>
      <c r="B1293" s="23" t="s">
        <v>6549</v>
      </c>
      <c r="C1293" s="24">
        <v>1949</v>
      </c>
      <c r="D1293" s="23" t="s">
        <v>6550</v>
      </c>
    </row>
    <row r="1294" spans="1:4">
      <c r="A1294" s="23" t="s">
        <v>1056</v>
      </c>
      <c r="B1294" s="23" t="s">
        <v>1057</v>
      </c>
      <c r="C1294" s="24">
        <v>54757</v>
      </c>
      <c r="D1294" s="23" t="s">
        <v>1058</v>
      </c>
    </row>
    <row r="1295" spans="1:4">
      <c r="A1295" s="23" t="s">
        <v>1365</v>
      </c>
      <c r="B1295" s="23" t="s">
        <v>1366</v>
      </c>
      <c r="C1295" s="24">
        <v>23531</v>
      </c>
      <c r="D1295" s="23" t="s">
        <v>1367</v>
      </c>
    </row>
    <row r="1296" spans="1:4">
      <c r="A1296" s="23" t="s">
        <v>3921</v>
      </c>
      <c r="B1296" s="23" t="s">
        <v>3922</v>
      </c>
      <c r="C1296" s="24">
        <v>57482</v>
      </c>
      <c r="D1296" s="23" t="s">
        <v>3923</v>
      </c>
    </row>
    <row r="1297" spans="1:4">
      <c r="A1297" s="23" t="s">
        <v>4878</v>
      </c>
      <c r="B1297" s="23" t="s">
        <v>4879</v>
      </c>
      <c r="C1297" s="24">
        <v>1363</v>
      </c>
      <c r="D1297" s="23" t="s">
        <v>4880</v>
      </c>
    </row>
    <row r="1298" spans="1:4">
      <c r="A1298" s="23" t="s">
        <v>3417</v>
      </c>
      <c r="B1298" s="23" t="s">
        <v>3418</v>
      </c>
      <c r="C1298" s="24">
        <v>11199</v>
      </c>
      <c r="D1298" s="23" t="s">
        <v>3419</v>
      </c>
    </row>
    <row r="1299" spans="1:4">
      <c r="A1299" s="23" t="s">
        <v>1104</v>
      </c>
      <c r="B1299" s="23" t="s">
        <v>1105</v>
      </c>
      <c r="C1299" s="24">
        <v>51809</v>
      </c>
      <c r="D1299" s="23" t="s">
        <v>1106</v>
      </c>
    </row>
    <row r="1300" spans="1:4">
      <c r="A1300" s="23" t="s">
        <v>8246</v>
      </c>
      <c r="B1300" s="23" t="s">
        <v>8247</v>
      </c>
      <c r="C1300" s="24">
        <v>23321</v>
      </c>
      <c r="D1300" s="23" t="s">
        <v>8248</v>
      </c>
    </row>
    <row r="1301" spans="1:4">
      <c r="A1301" s="23" t="s">
        <v>4095</v>
      </c>
      <c r="B1301" s="23" t="s">
        <v>4096</v>
      </c>
      <c r="C1301" s="24">
        <v>55247</v>
      </c>
      <c r="D1301" s="23" t="s">
        <v>4097</v>
      </c>
    </row>
    <row r="1302" spans="1:4">
      <c r="A1302" s="23" t="s">
        <v>3459</v>
      </c>
      <c r="B1302" s="23" t="s">
        <v>3460</v>
      </c>
      <c r="C1302" s="24">
        <v>683</v>
      </c>
      <c r="D1302" s="23" t="s">
        <v>3461</v>
      </c>
    </row>
    <row r="1303" spans="1:4">
      <c r="A1303" s="23" t="s">
        <v>5279</v>
      </c>
      <c r="B1303" s="23" t="s">
        <v>5280</v>
      </c>
      <c r="C1303" s="24">
        <v>55805</v>
      </c>
      <c r="D1303" s="23" t="s">
        <v>5281</v>
      </c>
    </row>
    <row r="1304" spans="1:4">
      <c r="A1304" s="23" t="s">
        <v>3696</v>
      </c>
      <c r="B1304" s="23" t="s">
        <v>3697</v>
      </c>
      <c r="C1304" s="24">
        <v>25854</v>
      </c>
      <c r="D1304" s="23" t="s">
        <v>3698</v>
      </c>
    </row>
    <row r="1305" spans="1:4">
      <c r="A1305" s="23" t="s">
        <v>4092</v>
      </c>
      <c r="B1305" s="23" t="s">
        <v>4093</v>
      </c>
      <c r="C1305" s="24">
        <v>64151</v>
      </c>
      <c r="D1305" s="23" t="s">
        <v>4094</v>
      </c>
    </row>
    <row r="1306" spans="1:4">
      <c r="A1306" s="23" t="s">
        <v>3516</v>
      </c>
      <c r="B1306" s="23" t="s">
        <v>3517</v>
      </c>
      <c r="C1306" s="24">
        <v>91057</v>
      </c>
      <c r="D1306" s="23" t="s">
        <v>3518</v>
      </c>
    </row>
    <row r="1307" spans="1:4">
      <c r="A1307" s="23" t="s">
        <v>4611</v>
      </c>
      <c r="B1307" s="23" t="s">
        <v>4612</v>
      </c>
      <c r="C1307" s="24">
        <v>4013</v>
      </c>
      <c r="D1307" s="23" t="s">
        <v>4613</v>
      </c>
    </row>
    <row r="1308" spans="1:4">
      <c r="A1308" s="23" t="s">
        <v>363</v>
      </c>
      <c r="B1308" s="23" t="s">
        <v>364</v>
      </c>
      <c r="C1308" s="24">
        <v>29907</v>
      </c>
      <c r="D1308" s="23" t="s">
        <v>365</v>
      </c>
    </row>
    <row r="1309" spans="1:4">
      <c r="A1309" s="23" t="s">
        <v>1440</v>
      </c>
      <c r="B1309" s="23" t="s">
        <v>1441</v>
      </c>
      <c r="C1309" s="24">
        <v>24145</v>
      </c>
      <c r="D1309" s="23" t="s">
        <v>1442</v>
      </c>
    </row>
    <row r="1310" spans="1:4">
      <c r="A1310" s="23" t="s">
        <v>4032</v>
      </c>
      <c r="B1310" s="23" t="s">
        <v>4033</v>
      </c>
      <c r="C1310" s="24">
        <v>4192</v>
      </c>
      <c r="D1310" s="23" t="s">
        <v>4034</v>
      </c>
    </row>
    <row r="1311" spans="1:4">
      <c r="A1311" s="23" t="s">
        <v>2320</v>
      </c>
      <c r="B1311" s="23" t="s">
        <v>2321</v>
      </c>
      <c r="C1311" s="24">
        <v>54733</v>
      </c>
      <c r="D1311" s="23" t="s">
        <v>2322</v>
      </c>
    </row>
    <row r="1312" spans="1:4">
      <c r="A1312" s="23" t="s">
        <v>5681</v>
      </c>
      <c r="B1312" s="23" t="s">
        <v>5682</v>
      </c>
      <c r="C1312" s="24">
        <v>55553</v>
      </c>
      <c r="D1312" s="23" t="s">
        <v>5683</v>
      </c>
    </row>
    <row r="1313" spans="1:4">
      <c r="A1313" s="23" t="s">
        <v>4359</v>
      </c>
      <c r="B1313" s="23" t="s">
        <v>4360</v>
      </c>
      <c r="C1313" s="24">
        <v>6404</v>
      </c>
      <c r="D1313" s="23" t="s">
        <v>4361</v>
      </c>
    </row>
    <row r="1314" spans="1:4">
      <c r="A1314" s="23" t="s">
        <v>3438</v>
      </c>
      <c r="B1314" s="23" t="s">
        <v>3439</v>
      </c>
      <c r="C1314" s="24">
        <v>41</v>
      </c>
      <c r="D1314" s="23" t="s">
        <v>3440</v>
      </c>
    </row>
    <row r="1315" spans="1:4">
      <c r="A1315" s="23" t="s">
        <v>8201</v>
      </c>
      <c r="B1315" s="23" t="s">
        <v>8202</v>
      </c>
      <c r="C1315" s="24">
        <v>23371</v>
      </c>
      <c r="D1315" s="23" t="s">
        <v>8203</v>
      </c>
    </row>
    <row r="1316" spans="1:4">
      <c r="A1316" s="23" t="s">
        <v>2612</v>
      </c>
      <c r="B1316" s="23" t="s">
        <v>2613</v>
      </c>
      <c r="C1316" s="24">
        <v>4940</v>
      </c>
      <c r="D1316" s="23" t="s">
        <v>2614</v>
      </c>
    </row>
    <row r="1317" spans="1:4">
      <c r="A1317" s="23" t="s">
        <v>747</v>
      </c>
      <c r="B1317" s="23" t="s">
        <v>748</v>
      </c>
      <c r="C1317" s="24">
        <v>283383</v>
      </c>
      <c r="D1317" s="23" t="s">
        <v>749</v>
      </c>
    </row>
    <row r="1318" spans="1:4">
      <c r="A1318" s="23" t="s">
        <v>381</v>
      </c>
      <c r="B1318" s="23" t="s">
        <v>382</v>
      </c>
      <c r="C1318" s="24">
        <v>51567</v>
      </c>
      <c r="D1318" s="23" t="s">
        <v>383</v>
      </c>
    </row>
    <row r="1319" spans="1:4">
      <c r="A1319" s="23" t="s">
        <v>7334</v>
      </c>
      <c r="B1319" s="23" t="s">
        <v>7335</v>
      </c>
      <c r="C1319" s="24">
        <v>4739</v>
      </c>
      <c r="D1319" s="23" t="s">
        <v>7336</v>
      </c>
    </row>
    <row r="1320" spans="1:4">
      <c r="A1320" s="23" t="s">
        <v>1557</v>
      </c>
      <c r="B1320" s="23" t="s">
        <v>1558</v>
      </c>
      <c r="C1320" s="24">
        <v>51715</v>
      </c>
      <c r="D1320" s="23" t="s">
        <v>1559</v>
      </c>
    </row>
    <row r="1321" spans="1:4">
      <c r="A1321" s="23" t="s">
        <v>7907</v>
      </c>
      <c r="B1321" s="23" t="s">
        <v>7908</v>
      </c>
      <c r="C1321" s="24">
        <v>2030</v>
      </c>
      <c r="D1321" s="23" t="s">
        <v>7909</v>
      </c>
    </row>
    <row r="1322" spans="1:4">
      <c r="A1322" s="23" t="s">
        <v>2038</v>
      </c>
      <c r="B1322" s="23" t="s">
        <v>2039</v>
      </c>
      <c r="C1322" s="24">
        <v>55722</v>
      </c>
      <c r="D1322" s="23" t="s">
        <v>2040</v>
      </c>
    </row>
    <row r="1323" spans="1:4">
      <c r="A1323" s="23" t="s">
        <v>1656</v>
      </c>
      <c r="B1323" s="23" t="s">
        <v>1657</v>
      </c>
      <c r="C1323" s="24">
        <v>9037</v>
      </c>
      <c r="D1323" s="23" t="s">
        <v>1658</v>
      </c>
    </row>
    <row r="1324" spans="1:4">
      <c r="A1324" s="23" t="s">
        <v>3483</v>
      </c>
      <c r="B1324" s="23" t="s">
        <v>3484</v>
      </c>
      <c r="C1324" s="24">
        <v>730</v>
      </c>
      <c r="D1324" s="23" t="s">
        <v>3485</v>
      </c>
    </row>
    <row r="1325" spans="1:4">
      <c r="A1325" s="23" t="s">
        <v>303</v>
      </c>
      <c r="B1325" s="23" t="s">
        <v>304</v>
      </c>
      <c r="C1325" s="24">
        <v>10087</v>
      </c>
      <c r="D1325" s="23" t="s">
        <v>305</v>
      </c>
    </row>
    <row r="1326" spans="1:4">
      <c r="A1326" s="23" t="s">
        <v>801</v>
      </c>
      <c r="B1326" s="23" t="s">
        <v>802</v>
      </c>
      <c r="C1326" s="24">
        <v>57561</v>
      </c>
      <c r="D1326" s="23" t="s">
        <v>803</v>
      </c>
    </row>
    <row r="1327" spans="1:4">
      <c r="A1327" s="23" t="s">
        <v>5405</v>
      </c>
      <c r="B1327" s="23" t="s">
        <v>5406</v>
      </c>
      <c r="C1327" s="24">
        <v>4883</v>
      </c>
      <c r="D1327" s="23" t="s">
        <v>5407</v>
      </c>
    </row>
    <row r="1328" spans="1:4">
      <c r="A1328" s="23" t="s">
        <v>2356</v>
      </c>
      <c r="B1328" s="23" t="s">
        <v>2357</v>
      </c>
      <c r="C1328" s="24">
        <v>8614</v>
      </c>
      <c r="D1328" s="23" t="s">
        <v>2358</v>
      </c>
    </row>
    <row r="1329" spans="1:4">
      <c r="A1329" s="23" t="s">
        <v>975</v>
      </c>
      <c r="B1329" s="23" t="s">
        <v>976</v>
      </c>
      <c r="C1329" s="24">
        <v>80315</v>
      </c>
      <c r="D1329" s="23" t="s">
        <v>977</v>
      </c>
    </row>
    <row r="1330" spans="1:4">
      <c r="A1330" s="23" t="s">
        <v>6557</v>
      </c>
      <c r="B1330" s="23" t="s">
        <v>6558</v>
      </c>
      <c r="C1330" s="24">
        <v>1962</v>
      </c>
      <c r="D1330" s="23" t="s">
        <v>6559</v>
      </c>
    </row>
    <row r="1331" spans="1:4">
      <c r="A1331" s="23" t="s">
        <v>3552</v>
      </c>
      <c r="B1331" s="23" t="s">
        <v>3553</v>
      </c>
      <c r="C1331" s="24">
        <v>5067</v>
      </c>
      <c r="D1331" s="23" t="s">
        <v>3554</v>
      </c>
    </row>
    <row r="1332" spans="1:4">
      <c r="A1332" s="23" t="s">
        <v>837</v>
      </c>
      <c r="B1332" s="23" t="s">
        <v>838</v>
      </c>
      <c r="C1332" s="24">
        <v>604</v>
      </c>
      <c r="D1332" s="23" t="s">
        <v>839</v>
      </c>
    </row>
    <row r="1333" spans="1:4">
      <c r="A1333" s="23" t="s">
        <v>7460</v>
      </c>
      <c r="B1333" s="23" t="s">
        <v>7461</v>
      </c>
      <c r="C1333" s="24">
        <v>5096</v>
      </c>
      <c r="D1333" s="23" t="s">
        <v>7462</v>
      </c>
    </row>
    <row r="1334" spans="1:4">
      <c r="A1334" s="23" t="s">
        <v>891</v>
      </c>
      <c r="B1334" s="23" t="s">
        <v>892</v>
      </c>
      <c r="C1334" s="24">
        <v>79669</v>
      </c>
      <c r="D1334" s="23" t="s">
        <v>893</v>
      </c>
    </row>
    <row r="1335" spans="1:4">
      <c r="A1335" s="23" t="s">
        <v>7577</v>
      </c>
      <c r="B1335" s="23" t="s">
        <v>7578</v>
      </c>
      <c r="C1335" s="24">
        <v>57088</v>
      </c>
      <c r="D1335" s="23" t="s">
        <v>7579</v>
      </c>
    </row>
    <row r="1336" spans="1:4">
      <c r="A1336" s="23" t="s">
        <v>4674</v>
      </c>
      <c r="B1336" s="23" t="s">
        <v>4675</v>
      </c>
      <c r="C1336" s="24">
        <v>93</v>
      </c>
      <c r="D1336" s="23" t="s">
        <v>4676</v>
      </c>
    </row>
    <row r="1337" spans="1:4">
      <c r="A1337" s="23" t="s">
        <v>5942</v>
      </c>
      <c r="B1337" s="23" t="s">
        <v>5943</v>
      </c>
      <c r="C1337" s="24">
        <v>10057</v>
      </c>
      <c r="D1337" s="23" t="s">
        <v>5944</v>
      </c>
    </row>
    <row r="1338" spans="1:4">
      <c r="A1338" s="23" t="s">
        <v>4002</v>
      </c>
      <c r="B1338" s="23" t="s">
        <v>4003</v>
      </c>
      <c r="C1338" s="24">
        <v>84695</v>
      </c>
      <c r="D1338" s="23" t="s">
        <v>4004</v>
      </c>
    </row>
    <row r="1339" spans="1:4">
      <c r="A1339" s="23" t="s">
        <v>3729</v>
      </c>
      <c r="B1339" s="23" t="s">
        <v>3730</v>
      </c>
      <c r="C1339" s="24">
        <v>2335</v>
      </c>
      <c r="D1339" s="23" t="s">
        <v>3731</v>
      </c>
    </row>
    <row r="1340" spans="1:4">
      <c r="A1340" s="23" t="s">
        <v>3888</v>
      </c>
      <c r="B1340" s="23" t="s">
        <v>3889</v>
      </c>
      <c r="C1340" s="24">
        <v>3488</v>
      </c>
      <c r="D1340" s="23" t="s">
        <v>3890</v>
      </c>
    </row>
    <row r="1341" spans="1:4">
      <c r="A1341" s="23" t="s">
        <v>969</v>
      </c>
      <c r="B1341" s="23" t="s">
        <v>970</v>
      </c>
      <c r="C1341" s="24">
        <v>80219</v>
      </c>
      <c r="D1341" s="23" t="s">
        <v>971</v>
      </c>
    </row>
    <row r="1342" spans="1:4">
      <c r="A1342" s="23" t="s">
        <v>336</v>
      </c>
      <c r="B1342" s="23" t="s">
        <v>337</v>
      </c>
      <c r="C1342" s="24">
        <v>23178</v>
      </c>
      <c r="D1342" s="23" t="s">
        <v>338</v>
      </c>
    </row>
    <row r="1343" spans="1:4">
      <c r="A1343" s="23" t="s">
        <v>7817</v>
      </c>
      <c r="B1343" s="23" t="s">
        <v>7818</v>
      </c>
      <c r="C1343" s="24">
        <v>6382</v>
      </c>
      <c r="D1343" s="23" t="s">
        <v>7819</v>
      </c>
    </row>
    <row r="1344" spans="1:4">
      <c r="A1344" s="23" t="s">
        <v>6821</v>
      </c>
      <c r="B1344" s="23" t="s">
        <v>6822</v>
      </c>
      <c r="C1344" s="24">
        <v>116444</v>
      </c>
      <c r="D1344" s="23" t="s">
        <v>6823</v>
      </c>
    </row>
    <row r="1345" spans="1:4">
      <c r="A1345" s="23" t="s">
        <v>1530</v>
      </c>
      <c r="B1345" s="23" t="s">
        <v>1531</v>
      </c>
      <c r="C1345" s="24">
        <v>5396</v>
      </c>
      <c r="D1345" s="23" t="s">
        <v>1532</v>
      </c>
    </row>
    <row r="1346" spans="1:4">
      <c r="A1346" s="23" t="s">
        <v>1020</v>
      </c>
      <c r="B1346" s="23" t="s">
        <v>1021</v>
      </c>
      <c r="C1346" s="24">
        <v>80267</v>
      </c>
      <c r="D1346" s="23" t="s">
        <v>1022</v>
      </c>
    </row>
    <row r="1347" spans="1:4">
      <c r="A1347" s="23" t="s">
        <v>546</v>
      </c>
      <c r="B1347" s="23" t="s">
        <v>547</v>
      </c>
      <c r="C1347" s="24">
        <v>127544</v>
      </c>
      <c r="D1347" s="23" t="s">
        <v>548</v>
      </c>
    </row>
    <row r="1348" spans="1:4">
      <c r="A1348" s="23" t="s">
        <v>671</v>
      </c>
      <c r="B1348" s="23" t="s">
        <v>672</v>
      </c>
      <c r="D1348" s="23" t="s">
        <v>673</v>
      </c>
    </row>
    <row r="1349" spans="1:4">
      <c r="A1349" s="23" t="s">
        <v>1257</v>
      </c>
      <c r="B1349" s="23" t="s">
        <v>1258</v>
      </c>
      <c r="C1349" s="24">
        <v>10625</v>
      </c>
      <c r="D1349" s="23" t="s">
        <v>1259</v>
      </c>
    </row>
    <row r="1350" spans="1:4">
      <c r="A1350" s="23" t="s">
        <v>216</v>
      </c>
      <c r="B1350" s="23" t="s">
        <v>217</v>
      </c>
      <c r="C1350" s="24">
        <v>5997</v>
      </c>
      <c r="D1350" s="23" t="s">
        <v>218</v>
      </c>
    </row>
    <row r="1351" spans="1:4">
      <c r="A1351" s="23" t="s">
        <v>4155</v>
      </c>
      <c r="B1351" s="23" t="s">
        <v>4156</v>
      </c>
      <c r="C1351" s="24">
        <v>56944</v>
      </c>
      <c r="D1351" s="23" t="s">
        <v>4157</v>
      </c>
    </row>
    <row r="1352" spans="1:4">
      <c r="A1352" s="23" t="s">
        <v>5489</v>
      </c>
      <c r="B1352" s="23" t="s">
        <v>5490</v>
      </c>
      <c r="C1352" s="24">
        <v>8503</v>
      </c>
      <c r="D1352" s="23" t="s">
        <v>5491</v>
      </c>
    </row>
    <row r="1353" spans="1:4">
      <c r="A1353" s="23" t="s">
        <v>1779</v>
      </c>
      <c r="B1353" s="23" t="s">
        <v>1780</v>
      </c>
      <c r="C1353" s="24">
        <v>50999</v>
      </c>
      <c r="D1353" s="23" t="s">
        <v>1781</v>
      </c>
    </row>
    <row r="1354" spans="1:4">
      <c r="A1354" s="23" t="s">
        <v>4947</v>
      </c>
      <c r="B1354" s="23" t="s">
        <v>4948</v>
      </c>
      <c r="C1354" s="24">
        <v>27042</v>
      </c>
      <c r="D1354" s="23" t="s">
        <v>4949</v>
      </c>
    </row>
    <row r="1355" spans="1:4">
      <c r="A1355" s="23" t="s">
        <v>5765</v>
      </c>
      <c r="B1355" s="23" t="s">
        <v>5766</v>
      </c>
      <c r="C1355" s="24">
        <v>11181</v>
      </c>
      <c r="D1355" s="23" t="s">
        <v>5767</v>
      </c>
    </row>
    <row r="1356" spans="1:4">
      <c r="A1356" s="23" t="s">
        <v>3945</v>
      </c>
      <c r="B1356" s="23" t="s">
        <v>3946</v>
      </c>
      <c r="C1356" s="24">
        <v>11133</v>
      </c>
      <c r="D1356" s="23" t="s">
        <v>3947</v>
      </c>
    </row>
    <row r="1357" spans="1:4">
      <c r="A1357" s="23" t="s">
        <v>1284</v>
      </c>
      <c r="B1357" s="23" t="s">
        <v>1285</v>
      </c>
      <c r="C1357" s="24">
        <v>9928</v>
      </c>
      <c r="D1357" s="23" t="s">
        <v>1286</v>
      </c>
    </row>
    <row r="1358" spans="1:4">
      <c r="A1358" s="23" t="s">
        <v>6023</v>
      </c>
      <c r="B1358" s="23" t="s">
        <v>6024</v>
      </c>
      <c r="C1358" s="24">
        <v>9465</v>
      </c>
      <c r="D1358" s="23" t="s">
        <v>6025</v>
      </c>
    </row>
    <row r="1359" spans="1:4">
      <c r="A1359" s="23" t="s">
        <v>5600</v>
      </c>
      <c r="B1359" s="23" t="s">
        <v>5601</v>
      </c>
      <c r="C1359" s="24">
        <v>23314</v>
      </c>
      <c r="D1359" s="23" t="s">
        <v>5602</v>
      </c>
    </row>
    <row r="1360" spans="1:4">
      <c r="A1360" s="23" t="s">
        <v>5196</v>
      </c>
      <c r="B1360" s="23" t="s">
        <v>5197</v>
      </c>
      <c r="C1360" s="24">
        <v>9270</v>
      </c>
      <c r="D1360" s="23" t="s">
        <v>5198</v>
      </c>
    </row>
    <row r="1361" spans="1:4">
      <c r="A1361" s="23" t="s">
        <v>7511</v>
      </c>
      <c r="B1361" s="23" t="s">
        <v>7512</v>
      </c>
      <c r="C1361" s="24">
        <v>80235</v>
      </c>
      <c r="D1361" s="23" t="s">
        <v>7513</v>
      </c>
    </row>
    <row r="1362" spans="1:4">
      <c r="A1362" s="23" t="s">
        <v>6422</v>
      </c>
      <c r="B1362" s="23" t="s">
        <v>6423</v>
      </c>
      <c r="C1362" s="24">
        <v>8727</v>
      </c>
      <c r="D1362" s="23" t="s">
        <v>6424</v>
      </c>
    </row>
    <row r="1363" spans="1:4">
      <c r="A1363" s="23" t="s">
        <v>3879</v>
      </c>
      <c r="B1363" s="23" t="s">
        <v>3880</v>
      </c>
      <c r="C1363" s="24">
        <v>83982</v>
      </c>
      <c r="D1363" s="23" t="s">
        <v>3881</v>
      </c>
    </row>
    <row r="1364" spans="1:4">
      <c r="A1364" s="23" t="s">
        <v>4014</v>
      </c>
      <c r="B1364" s="23" t="s">
        <v>4015</v>
      </c>
      <c r="C1364" s="24">
        <v>4053</v>
      </c>
      <c r="D1364" s="23" t="s">
        <v>4016</v>
      </c>
    </row>
    <row r="1365" spans="1:4">
      <c r="A1365" s="23" t="s">
        <v>1080</v>
      </c>
      <c r="B1365" s="23" t="s">
        <v>1081</v>
      </c>
      <c r="C1365" s="24">
        <v>55640</v>
      </c>
      <c r="D1365" s="23" t="s">
        <v>1082</v>
      </c>
    </row>
    <row r="1366" spans="1:4">
      <c r="A1366" s="23" t="s">
        <v>5816</v>
      </c>
      <c r="B1366" s="23" t="s">
        <v>5817</v>
      </c>
      <c r="C1366" s="24">
        <v>79696</v>
      </c>
      <c r="D1366" s="23" t="s">
        <v>5818</v>
      </c>
    </row>
    <row r="1367" spans="1:4">
      <c r="A1367" s="23" t="s">
        <v>807</v>
      </c>
      <c r="B1367" s="23" t="s">
        <v>808</v>
      </c>
      <c r="C1367" s="24">
        <v>64225</v>
      </c>
      <c r="D1367" s="23" t="s">
        <v>809</v>
      </c>
    </row>
    <row r="1368" spans="1:4">
      <c r="A1368" s="23" t="s">
        <v>4695</v>
      </c>
      <c r="B1368" s="23" t="s">
        <v>4696</v>
      </c>
      <c r="C1368" s="24">
        <v>54812</v>
      </c>
      <c r="D1368" s="23" t="s">
        <v>4697</v>
      </c>
    </row>
    <row r="1369" spans="1:4">
      <c r="A1369" s="23" t="s">
        <v>3444</v>
      </c>
      <c r="B1369" s="23" t="s">
        <v>3445</v>
      </c>
      <c r="C1369" s="24">
        <v>53335</v>
      </c>
      <c r="D1369" s="23" t="s">
        <v>3446</v>
      </c>
    </row>
    <row r="1370" spans="1:4">
      <c r="A1370" s="23" t="s">
        <v>2564</v>
      </c>
      <c r="B1370" s="23" t="s">
        <v>2565</v>
      </c>
      <c r="C1370" s="24">
        <v>3437</v>
      </c>
      <c r="D1370" s="23" t="s">
        <v>2566</v>
      </c>
    </row>
    <row r="1371" spans="1:4">
      <c r="A1371" s="23" t="s">
        <v>2561</v>
      </c>
      <c r="B1371" s="23" t="s">
        <v>2562</v>
      </c>
      <c r="C1371" s="24">
        <v>3433</v>
      </c>
      <c r="D1371" s="23" t="s">
        <v>2563</v>
      </c>
    </row>
    <row r="1372" spans="1:4">
      <c r="A1372" s="23" t="s">
        <v>204</v>
      </c>
      <c r="B1372" s="23" t="s">
        <v>205</v>
      </c>
      <c r="C1372" s="24">
        <v>5507</v>
      </c>
      <c r="D1372" s="23" t="s">
        <v>206</v>
      </c>
    </row>
    <row r="1373" spans="1:4">
      <c r="A1373" s="23" t="s">
        <v>4278</v>
      </c>
      <c r="B1373" s="23" t="s">
        <v>4279</v>
      </c>
      <c r="C1373" s="24">
        <v>84795</v>
      </c>
      <c r="D1373" s="23" t="s">
        <v>4280</v>
      </c>
    </row>
    <row r="1374" spans="1:4">
      <c r="A1374" s="23" t="s">
        <v>1587</v>
      </c>
      <c r="B1374" s="23" t="s">
        <v>1588</v>
      </c>
      <c r="C1374" s="24">
        <v>10171</v>
      </c>
      <c r="D1374" s="23" t="s">
        <v>1589</v>
      </c>
    </row>
    <row r="1375" spans="1:4">
      <c r="A1375" s="23" t="s">
        <v>1311</v>
      </c>
      <c r="B1375" s="23" t="s">
        <v>1312</v>
      </c>
      <c r="C1375" s="24">
        <v>84918</v>
      </c>
      <c r="D1375" s="23" t="s">
        <v>1313</v>
      </c>
    </row>
    <row r="1376" spans="1:4">
      <c r="A1376" s="23" t="s">
        <v>4221</v>
      </c>
      <c r="B1376" s="23" t="s">
        <v>4222</v>
      </c>
      <c r="C1376" s="24">
        <v>57480</v>
      </c>
      <c r="D1376" s="23" t="s">
        <v>4223</v>
      </c>
    </row>
    <row r="1377" spans="1:4">
      <c r="A1377" s="23" t="s">
        <v>2239</v>
      </c>
      <c r="B1377" s="23" t="s">
        <v>2240</v>
      </c>
      <c r="C1377" s="24">
        <v>84898</v>
      </c>
      <c r="D1377" s="23" t="s">
        <v>2241</v>
      </c>
    </row>
    <row r="1378" spans="1:4">
      <c r="A1378" s="23" t="s">
        <v>1029</v>
      </c>
      <c r="B1378" s="23" t="s">
        <v>1030</v>
      </c>
      <c r="C1378" s="24">
        <v>1958</v>
      </c>
      <c r="D1378" s="23" t="s">
        <v>1031</v>
      </c>
    </row>
    <row r="1379" spans="1:4">
      <c r="A1379" s="23" t="s">
        <v>1524</v>
      </c>
      <c r="B1379" s="23" t="s">
        <v>1525</v>
      </c>
      <c r="C1379" s="24">
        <v>5533</v>
      </c>
      <c r="D1379" s="23" t="s">
        <v>1526</v>
      </c>
    </row>
    <row r="1380" spans="1:4">
      <c r="A1380" s="23" t="s">
        <v>1746</v>
      </c>
      <c r="B1380" s="23" t="s">
        <v>1747</v>
      </c>
      <c r="C1380" s="24">
        <v>6909</v>
      </c>
      <c r="D1380" s="23" t="s">
        <v>1748</v>
      </c>
    </row>
    <row r="1381" spans="1:4">
      <c r="A1381" s="23" t="s">
        <v>6266</v>
      </c>
      <c r="B1381" s="23" t="s">
        <v>6267</v>
      </c>
      <c r="C1381" s="24">
        <v>847</v>
      </c>
      <c r="D1381" s="23" t="s">
        <v>6268</v>
      </c>
    </row>
    <row r="1382" spans="1:4">
      <c r="A1382" s="23" t="s">
        <v>2690</v>
      </c>
      <c r="B1382" s="23" t="s">
        <v>2691</v>
      </c>
      <c r="C1382" s="24">
        <v>8743</v>
      </c>
      <c r="D1382" s="23" t="s">
        <v>2692</v>
      </c>
    </row>
    <row r="1383" spans="1:4">
      <c r="A1383" s="23" t="s">
        <v>5552</v>
      </c>
      <c r="B1383" s="23" t="s">
        <v>5553</v>
      </c>
      <c r="C1383" s="24">
        <v>387496</v>
      </c>
      <c r="D1383" s="23" t="s">
        <v>5554</v>
      </c>
    </row>
    <row r="1384" spans="1:4">
      <c r="A1384" s="23" t="s">
        <v>1836</v>
      </c>
      <c r="B1384" s="23" t="s">
        <v>1837</v>
      </c>
      <c r="C1384" s="24">
        <v>5412</v>
      </c>
      <c r="D1384" s="23" t="s">
        <v>1838</v>
      </c>
    </row>
    <row r="1385" spans="1:4">
      <c r="A1385" s="23" t="s">
        <v>4740</v>
      </c>
      <c r="B1385" s="23" t="s">
        <v>4741</v>
      </c>
      <c r="C1385" s="24">
        <v>10124</v>
      </c>
      <c r="D1385" s="23" t="s">
        <v>4742</v>
      </c>
    </row>
    <row r="1386" spans="1:4">
      <c r="A1386" s="23" t="s">
        <v>3768</v>
      </c>
      <c r="B1386" s="23" t="s">
        <v>3769</v>
      </c>
      <c r="C1386" s="24">
        <v>152007</v>
      </c>
      <c r="D1386" s="23" t="s">
        <v>3770</v>
      </c>
    </row>
    <row r="1387" spans="1:4">
      <c r="A1387" s="23" t="s">
        <v>7706</v>
      </c>
      <c r="B1387" s="23" t="s">
        <v>7707</v>
      </c>
      <c r="C1387" s="24">
        <v>8434</v>
      </c>
      <c r="D1387" s="23" t="s">
        <v>7708</v>
      </c>
    </row>
    <row r="1388" spans="1:4">
      <c r="A1388" s="23" t="s">
        <v>3492</v>
      </c>
      <c r="B1388" s="23" t="s">
        <v>3493</v>
      </c>
      <c r="C1388" s="24">
        <v>800</v>
      </c>
      <c r="D1388" s="23" t="s">
        <v>3494</v>
      </c>
    </row>
    <row r="1389" spans="1:4">
      <c r="A1389" s="23" t="s">
        <v>1032</v>
      </c>
      <c r="B1389" s="23" t="s">
        <v>1033</v>
      </c>
      <c r="C1389" s="24">
        <v>1959</v>
      </c>
      <c r="D1389" s="23" t="s">
        <v>1034</v>
      </c>
    </row>
    <row r="1390" spans="1:4">
      <c r="A1390" s="23" t="s">
        <v>8366</v>
      </c>
      <c r="B1390" s="23" t="s">
        <v>8367</v>
      </c>
      <c r="C1390" s="24">
        <v>11130</v>
      </c>
      <c r="D1390" s="23" t="s">
        <v>8368</v>
      </c>
    </row>
    <row r="1391" spans="1:4">
      <c r="A1391" s="23" t="s">
        <v>6311</v>
      </c>
      <c r="B1391" s="23" t="s">
        <v>6312</v>
      </c>
      <c r="C1391" s="24">
        <v>1031</v>
      </c>
      <c r="D1391" s="23" t="s">
        <v>6313</v>
      </c>
    </row>
    <row r="1392" spans="1:4">
      <c r="A1392" s="23" t="s">
        <v>1578</v>
      </c>
      <c r="B1392" s="23" t="s">
        <v>1579</v>
      </c>
      <c r="C1392" s="24">
        <v>11228</v>
      </c>
      <c r="D1392" s="23" t="s">
        <v>1580</v>
      </c>
    </row>
    <row r="1393" spans="1:4">
      <c r="A1393" s="23" t="s">
        <v>1395</v>
      </c>
      <c r="B1393" s="23" t="s">
        <v>1396</v>
      </c>
      <c r="C1393" s="24">
        <v>64168</v>
      </c>
      <c r="D1393" s="23" t="s">
        <v>1397</v>
      </c>
    </row>
    <row r="1394" spans="1:4">
      <c r="A1394" s="23" t="s">
        <v>6785</v>
      </c>
      <c r="B1394" s="23" t="s">
        <v>6786</v>
      </c>
      <c r="C1394" s="24">
        <v>10755</v>
      </c>
      <c r="D1394" s="23" t="s">
        <v>6787</v>
      </c>
    </row>
    <row r="1395" spans="1:4">
      <c r="A1395" s="23" t="s">
        <v>7277</v>
      </c>
      <c r="B1395" s="23" t="s">
        <v>7278</v>
      </c>
      <c r="C1395" s="24">
        <v>10608</v>
      </c>
      <c r="D1395" s="23" t="s">
        <v>7279</v>
      </c>
    </row>
    <row r="1396" spans="1:4">
      <c r="A1396" s="23" t="s">
        <v>7544</v>
      </c>
      <c r="B1396" s="23" t="s">
        <v>7545</v>
      </c>
      <c r="C1396" s="24">
        <v>5335</v>
      </c>
      <c r="D1396" s="23" t="s">
        <v>7546</v>
      </c>
    </row>
    <row r="1397" spans="1:4">
      <c r="A1397" s="23" t="s">
        <v>4554</v>
      </c>
      <c r="B1397" s="23" t="s">
        <v>4555</v>
      </c>
      <c r="C1397" s="24">
        <v>84969</v>
      </c>
      <c r="D1397" s="23" t="s">
        <v>4556</v>
      </c>
    </row>
    <row r="1398" spans="1:4">
      <c r="A1398" s="23" t="s">
        <v>4260</v>
      </c>
      <c r="B1398" s="23" t="s">
        <v>4261</v>
      </c>
      <c r="C1398" s="24">
        <v>5740</v>
      </c>
      <c r="D1398" s="23" t="s">
        <v>4262</v>
      </c>
    </row>
    <row r="1399" spans="1:4">
      <c r="A1399" s="23" t="s">
        <v>5501</v>
      </c>
      <c r="B1399" s="23" t="s">
        <v>5502</v>
      </c>
      <c r="C1399" s="24">
        <v>56937</v>
      </c>
      <c r="D1399" s="23" t="s">
        <v>5503</v>
      </c>
    </row>
    <row r="1400" spans="1:4">
      <c r="A1400" s="23" t="s">
        <v>8240</v>
      </c>
      <c r="B1400" s="23" t="s">
        <v>8241</v>
      </c>
      <c r="C1400" s="24">
        <v>55809</v>
      </c>
      <c r="D1400" s="23" t="s">
        <v>8242</v>
      </c>
    </row>
    <row r="1401" spans="1:4">
      <c r="A1401" s="23" t="s">
        <v>7304</v>
      </c>
      <c r="B1401" s="23" t="s">
        <v>7305</v>
      </c>
      <c r="C1401" s="24">
        <v>745</v>
      </c>
      <c r="D1401" s="23" t="s">
        <v>7306</v>
      </c>
    </row>
    <row r="1402" spans="1:4">
      <c r="A1402" s="23" t="s">
        <v>51</v>
      </c>
      <c r="B1402" s="23" t="s">
        <v>52</v>
      </c>
      <c r="C1402" s="24">
        <v>583</v>
      </c>
      <c r="D1402" s="23" t="s">
        <v>53</v>
      </c>
    </row>
    <row r="1403" spans="1:4">
      <c r="A1403" s="23" t="s">
        <v>6524</v>
      </c>
      <c r="B1403" s="23" t="s">
        <v>6525</v>
      </c>
      <c r="C1403" s="24">
        <v>55715</v>
      </c>
      <c r="D1403" s="23" t="s">
        <v>6526</v>
      </c>
    </row>
    <row r="1404" spans="1:4">
      <c r="A1404" s="23" t="s">
        <v>1197</v>
      </c>
      <c r="B1404" s="23" t="s">
        <v>1198</v>
      </c>
      <c r="C1404" s="24">
        <v>9953</v>
      </c>
      <c r="D1404" s="23" t="s">
        <v>1199</v>
      </c>
    </row>
    <row r="1405" spans="1:4">
      <c r="A1405" s="23" t="s">
        <v>2311</v>
      </c>
      <c r="B1405" s="23" t="s">
        <v>2312</v>
      </c>
      <c r="C1405" s="24">
        <v>399512</v>
      </c>
      <c r="D1405" s="23" t="s">
        <v>2313</v>
      </c>
    </row>
    <row r="1406" spans="1:4">
      <c r="A1406" s="23" t="s">
        <v>7595</v>
      </c>
      <c r="B1406" s="23" t="s">
        <v>7596</v>
      </c>
      <c r="C1406" s="24">
        <v>79144</v>
      </c>
      <c r="D1406" s="23" t="s">
        <v>7597</v>
      </c>
    </row>
    <row r="1407" spans="1:4">
      <c r="A1407" s="23" t="s">
        <v>1233</v>
      </c>
      <c r="B1407" s="23" t="s">
        <v>1234</v>
      </c>
      <c r="C1407" s="24">
        <v>51141</v>
      </c>
      <c r="D1407" s="23" t="s">
        <v>1235</v>
      </c>
    </row>
    <row r="1408" spans="1:4">
      <c r="A1408" s="23" t="s">
        <v>888</v>
      </c>
      <c r="B1408" s="23" t="s">
        <v>889</v>
      </c>
      <c r="C1408" s="24">
        <v>718</v>
      </c>
      <c r="D1408" s="23" t="s">
        <v>890</v>
      </c>
    </row>
    <row r="1409" spans="1:4">
      <c r="A1409" s="23" t="s">
        <v>1086</v>
      </c>
      <c r="B1409" s="23" t="s">
        <v>1087</v>
      </c>
      <c r="C1409" s="24">
        <v>2354</v>
      </c>
      <c r="D1409" s="23" t="s">
        <v>1088</v>
      </c>
    </row>
    <row r="1410" spans="1:4">
      <c r="A1410" s="23" t="s">
        <v>7784</v>
      </c>
      <c r="B1410" s="23" t="s">
        <v>7785</v>
      </c>
      <c r="C1410" s="24">
        <v>6253</v>
      </c>
      <c r="D1410" s="23" t="s">
        <v>7786</v>
      </c>
    </row>
    <row r="1411" spans="1:4">
      <c r="A1411" s="23" t="s">
        <v>4134</v>
      </c>
      <c r="B1411" s="23" t="s">
        <v>4135</v>
      </c>
      <c r="C1411" s="24">
        <v>80023</v>
      </c>
      <c r="D1411" s="23" t="s">
        <v>4136</v>
      </c>
    </row>
    <row r="1412" spans="1:4">
      <c r="A1412" s="23" t="s">
        <v>3408</v>
      </c>
      <c r="B1412" s="23" t="s">
        <v>3409</v>
      </c>
      <c r="C1412" s="24">
        <v>154796</v>
      </c>
      <c r="D1412" s="23" t="s">
        <v>3410</v>
      </c>
    </row>
    <row r="1413" spans="1:4">
      <c r="A1413" s="23" t="s">
        <v>4617</v>
      </c>
      <c r="B1413" s="23" t="s">
        <v>4618</v>
      </c>
      <c r="C1413" s="24">
        <v>65266</v>
      </c>
      <c r="D1413" s="23" t="s">
        <v>4619</v>
      </c>
    </row>
    <row r="1414" spans="1:4">
      <c r="A1414" s="23" t="s">
        <v>6791</v>
      </c>
      <c r="B1414" s="23" t="s">
        <v>6792</v>
      </c>
      <c r="C1414" s="24">
        <v>84662</v>
      </c>
      <c r="D1414" s="23" t="s">
        <v>6793</v>
      </c>
    </row>
    <row r="1415" spans="1:4">
      <c r="A1415" s="23" t="s">
        <v>8177</v>
      </c>
      <c r="B1415" s="23" t="s">
        <v>8178</v>
      </c>
      <c r="C1415" s="24">
        <v>59353</v>
      </c>
      <c r="D1415" s="23" t="s">
        <v>8179</v>
      </c>
    </row>
    <row r="1416" spans="1:4">
      <c r="A1416" s="23" t="s">
        <v>7196</v>
      </c>
      <c r="B1416" s="23" t="s">
        <v>7197</v>
      </c>
      <c r="C1416" s="24">
        <v>5648</v>
      </c>
      <c r="D1416" s="23" t="s">
        <v>7198</v>
      </c>
    </row>
    <row r="1417" spans="1:4">
      <c r="A1417" s="23" t="s">
        <v>1563</v>
      </c>
      <c r="B1417" s="23" t="s">
        <v>1564</v>
      </c>
      <c r="C1417" s="24">
        <v>5908</v>
      </c>
      <c r="D1417" s="23" t="s">
        <v>1565</v>
      </c>
    </row>
    <row r="1418" spans="1:4">
      <c r="A1418" s="23" t="s">
        <v>8156</v>
      </c>
      <c r="B1418" s="23" t="s">
        <v>8157</v>
      </c>
      <c r="C1418" s="24">
        <v>84286</v>
      </c>
      <c r="D1418" s="23" t="s">
        <v>8158</v>
      </c>
    </row>
    <row r="1419" spans="1:4">
      <c r="A1419" s="23" t="s">
        <v>5783</v>
      </c>
      <c r="B1419" s="23" t="s">
        <v>5784</v>
      </c>
      <c r="C1419" s="24">
        <v>7277</v>
      </c>
      <c r="D1419" s="23" t="s">
        <v>5785</v>
      </c>
    </row>
    <row r="1420" spans="1:4">
      <c r="A1420" s="23" t="s">
        <v>5753</v>
      </c>
      <c r="B1420" s="23" t="s">
        <v>5754</v>
      </c>
      <c r="C1420" s="24">
        <v>55504</v>
      </c>
      <c r="D1420" s="23" t="s">
        <v>5755</v>
      </c>
    </row>
    <row r="1421" spans="1:4">
      <c r="A1421" s="23" t="s">
        <v>750</v>
      </c>
      <c r="B1421" s="23" t="s">
        <v>751</v>
      </c>
      <c r="C1421" s="24">
        <v>135</v>
      </c>
      <c r="D1421" s="23" t="s">
        <v>752</v>
      </c>
    </row>
    <row r="1422" spans="1:4">
      <c r="A1422" s="23" t="s">
        <v>882</v>
      </c>
      <c r="B1422" s="23" t="s">
        <v>883</v>
      </c>
      <c r="C1422" s="24">
        <v>84645</v>
      </c>
      <c r="D1422" s="23" t="s">
        <v>884</v>
      </c>
    </row>
    <row r="1423" spans="1:4">
      <c r="A1423" s="23" t="s">
        <v>2281</v>
      </c>
      <c r="B1423" s="23" t="s">
        <v>2282</v>
      </c>
      <c r="C1423" s="24">
        <v>7732</v>
      </c>
      <c r="D1423" s="23" t="s">
        <v>2283</v>
      </c>
    </row>
    <row r="1424" spans="1:4">
      <c r="A1424" s="23" t="s">
        <v>7583</v>
      </c>
      <c r="B1424" s="23" t="s">
        <v>7584</v>
      </c>
      <c r="C1424" s="24">
        <v>5420</v>
      </c>
      <c r="D1424" s="23" t="s">
        <v>7585</v>
      </c>
    </row>
    <row r="1425" spans="1:4">
      <c r="A1425" s="23" t="s">
        <v>5285</v>
      </c>
      <c r="B1425" s="23" t="s">
        <v>5286</v>
      </c>
      <c r="C1425" s="24">
        <v>64101</v>
      </c>
      <c r="D1425" s="23" t="s">
        <v>5287</v>
      </c>
    </row>
    <row r="1426" spans="1:4">
      <c r="A1426" s="23" t="s">
        <v>8192</v>
      </c>
      <c r="B1426" s="23" t="s">
        <v>8193</v>
      </c>
      <c r="C1426" s="24">
        <v>29767</v>
      </c>
      <c r="D1426" s="23" t="s">
        <v>8194</v>
      </c>
    </row>
    <row r="1427" spans="1:4">
      <c r="A1427" s="23" t="s">
        <v>2041</v>
      </c>
      <c r="B1427" s="23" t="s">
        <v>2042</v>
      </c>
      <c r="C1427" s="24">
        <v>79094</v>
      </c>
      <c r="D1427" s="23" t="s">
        <v>2043</v>
      </c>
    </row>
    <row r="1428" spans="1:4">
      <c r="A1428" s="23" t="s">
        <v>3999</v>
      </c>
      <c r="B1428" s="23" t="s">
        <v>4000</v>
      </c>
      <c r="C1428" s="24">
        <v>4016</v>
      </c>
      <c r="D1428" s="23" t="s">
        <v>4001</v>
      </c>
    </row>
    <row r="1429" spans="1:4">
      <c r="A1429" s="23" t="s">
        <v>4215</v>
      </c>
      <c r="B1429" s="23" t="s">
        <v>4216</v>
      </c>
      <c r="C1429" s="24">
        <v>5338</v>
      </c>
      <c r="D1429" s="23" t="s">
        <v>4217</v>
      </c>
    </row>
    <row r="1430" spans="1:4">
      <c r="A1430" s="23" t="s">
        <v>4815</v>
      </c>
      <c r="B1430" s="23" t="s">
        <v>4816</v>
      </c>
      <c r="C1430" s="24">
        <v>968</v>
      </c>
      <c r="D1430" s="23" t="s">
        <v>4817</v>
      </c>
    </row>
    <row r="1431" spans="1:4">
      <c r="A1431" s="23" t="s">
        <v>4419</v>
      </c>
      <c r="B1431" s="23" t="s">
        <v>4420</v>
      </c>
      <c r="C1431" s="24">
        <v>57153</v>
      </c>
      <c r="D1431" s="23" t="s">
        <v>4421</v>
      </c>
    </row>
    <row r="1432" spans="1:4">
      <c r="A1432" s="23" t="s">
        <v>792</v>
      </c>
      <c r="B1432" s="23" t="s">
        <v>793</v>
      </c>
      <c r="C1432" s="24">
        <v>9459</v>
      </c>
      <c r="D1432" s="23" t="s">
        <v>794</v>
      </c>
    </row>
    <row r="1433" spans="1:4">
      <c r="A1433" s="23" t="s">
        <v>6764</v>
      </c>
      <c r="B1433" s="23" t="s">
        <v>6765</v>
      </c>
      <c r="C1433" s="24">
        <v>2593</v>
      </c>
      <c r="D1433" s="23" t="s">
        <v>6766</v>
      </c>
    </row>
    <row r="1434" spans="1:4">
      <c r="A1434" s="23" t="s">
        <v>3972</v>
      </c>
      <c r="B1434" s="23" t="s">
        <v>3973</v>
      </c>
      <c r="C1434" s="24">
        <v>3949</v>
      </c>
      <c r="D1434" s="23" t="s">
        <v>3974</v>
      </c>
    </row>
    <row r="1435" spans="1:4">
      <c r="A1435" s="23" t="s">
        <v>6653</v>
      </c>
      <c r="B1435" s="23" t="s">
        <v>6654</v>
      </c>
      <c r="C1435" s="24">
        <v>147965</v>
      </c>
      <c r="D1435" s="23" t="s">
        <v>6655</v>
      </c>
    </row>
    <row r="1436" spans="1:4">
      <c r="A1436" s="23" t="s">
        <v>3462</v>
      </c>
      <c r="B1436" s="23" t="s">
        <v>3463</v>
      </c>
      <c r="C1436" s="24">
        <v>684</v>
      </c>
      <c r="D1436" s="23" t="s">
        <v>3464</v>
      </c>
    </row>
    <row r="1437" spans="1:4">
      <c r="A1437" s="23" t="s">
        <v>291</v>
      </c>
      <c r="B1437" s="23" t="s">
        <v>292</v>
      </c>
      <c r="C1437" s="24">
        <v>9518</v>
      </c>
      <c r="D1437" s="23" t="s">
        <v>293</v>
      </c>
    </row>
    <row r="1438" spans="1:4">
      <c r="A1438" s="23" t="s">
        <v>4566</v>
      </c>
      <c r="B1438" s="23" t="s">
        <v>4567</v>
      </c>
      <c r="C1438" s="24">
        <v>54795</v>
      </c>
      <c r="D1438" s="23" t="s">
        <v>4568</v>
      </c>
    </row>
    <row r="1439" spans="1:4">
      <c r="A1439" s="23" t="s">
        <v>3573</v>
      </c>
      <c r="B1439" s="23" t="s">
        <v>3574</v>
      </c>
      <c r="C1439" s="24">
        <v>1289</v>
      </c>
      <c r="D1439" s="23" t="s">
        <v>3575</v>
      </c>
    </row>
    <row r="1440" spans="1:4">
      <c r="A1440" s="23" t="s">
        <v>4233</v>
      </c>
      <c r="B1440" s="23" t="s">
        <v>4234</v>
      </c>
      <c r="C1440" s="24">
        <v>375775</v>
      </c>
      <c r="D1440" s="23" t="s">
        <v>4235</v>
      </c>
    </row>
    <row r="1441" spans="1:4">
      <c r="A1441" s="23" t="s">
        <v>8150</v>
      </c>
      <c r="B1441" s="23" t="s">
        <v>8151</v>
      </c>
      <c r="C1441" s="24">
        <v>54958</v>
      </c>
      <c r="D1441" s="23" t="s">
        <v>8152</v>
      </c>
    </row>
    <row r="1442" spans="1:4">
      <c r="A1442" s="23" t="s">
        <v>5315</v>
      </c>
      <c r="B1442" s="23" t="s">
        <v>5316</v>
      </c>
      <c r="C1442" s="24">
        <v>4294</v>
      </c>
      <c r="D1442" s="23" t="s">
        <v>5317</v>
      </c>
    </row>
    <row r="1443" spans="1:4">
      <c r="A1443" s="23" t="s">
        <v>6863</v>
      </c>
      <c r="B1443" s="23" t="s">
        <v>6864</v>
      </c>
      <c r="C1443" s="24">
        <v>9026</v>
      </c>
      <c r="D1443" s="23" t="s">
        <v>6865</v>
      </c>
    </row>
    <row r="1444" spans="1:4">
      <c r="A1444" s="23" t="s">
        <v>4056</v>
      </c>
      <c r="B1444" s="23" t="s">
        <v>4057</v>
      </c>
      <c r="C1444" s="24">
        <v>4354</v>
      </c>
      <c r="D1444" s="23" t="s">
        <v>4058</v>
      </c>
    </row>
    <row r="1445" spans="1:4">
      <c r="A1445" s="23" t="s">
        <v>6020</v>
      </c>
      <c r="B1445" s="23" t="s">
        <v>6021</v>
      </c>
      <c r="C1445" s="24">
        <v>9590</v>
      </c>
      <c r="D1445" s="23" t="s">
        <v>6022</v>
      </c>
    </row>
    <row r="1446" spans="1:4">
      <c r="A1446" s="23" t="s">
        <v>3765</v>
      </c>
      <c r="B1446" s="23" t="s">
        <v>3766</v>
      </c>
      <c r="C1446" s="24">
        <v>2686</v>
      </c>
      <c r="D1446" s="23" t="s">
        <v>3767</v>
      </c>
    </row>
    <row r="1447" spans="1:4">
      <c r="A1447" s="23" t="s">
        <v>6128</v>
      </c>
      <c r="B1447" s="23" t="s">
        <v>6129</v>
      </c>
      <c r="C1447" s="24">
        <v>23229</v>
      </c>
      <c r="D1447" s="23" t="s">
        <v>6130</v>
      </c>
    </row>
    <row r="1448" spans="1:4">
      <c r="A1448" s="23" t="s">
        <v>6248</v>
      </c>
      <c r="B1448" s="23" t="s">
        <v>6249</v>
      </c>
      <c r="C1448" s="24">
        <v>10487</v>
      </c>
      <c r="D1448" s="23" t="s">
        <v>6250</v>
      </c>
    </row>
    <row r="1449" spans="1:4">
      <c r="A1449" s="23" t="s">
        <v>5124</v>
      </c>
      <c r="B1449" s="23" t="s">
        <v>5125</v>
      </c>
      <c r="C1449" s="24">
        <v>93323</v>
      </c>
      <c r="D1449" s="23" t="s">
        <v>5126</v>
      </c>
    </row>
    <row r="1450" spans="1:4">
      <c r="A1450" s="23" t="s">
        <v>1695</v>
      </c>
      <c r="B1450" s="23" t="s">
        <v>1696</v>
      </c>
      <c r="C1450" s="24">
        <v>6533</v>
      </c>
      <c r="D1450" s="23" t="s">
        <v>1697</v>
      </c>
    </row>
    <row r="1451" spans="1:4">
      <c r="A1451" s="23" t="s">
        <v>4728</v>
      </c>
      <c r="B1451" s="23" t="s">
        <v>4729</v>
      </c>
      <c r="C1451" s="24">
        <v>314</v>
      </c>
      <c r="D1451" s="23" t="s">
        <v>4730</v>
      </c>
    </row>
    <row r="1452" spans="1:4">
      <c r="A1452" s="23" t="s">
        <v>5217</v>
      </c>
      <c r="B1452" s="23" t="s">
        <v>5218</v>
      </c>
      <c r="C1452" s="24">
        <v>10656</v>
      </c>
      <c r="D1452" s="23" t="s">
        <v>5219</v>
      </c>
    </row>
    <row r="1453" spans="1:4">
      <c r="A1453" s="23" t="s">
        <v>7751</v>
      </c>
      <c r="B1453" s="23" t="s">
        <v>7752</v>
      </c>
      <c r="C1453" s="24">
        <v>85415</v>
      </c>
      <c r="D1453" s="23" t="s">
        <v>7753</v>
      </c>
    </row>
    <row r="1454" spans="1:4">
      <c r="A1454" s="23" t="s">
        <v>1893</v>
      </c>
      <c r="B1454" s="23" t="s">
        <v>1894</v>
      </c>
      <c r="C1454" s="24">
        <v>65249</v>
      </c>
      <c r="D1454" s="23" t="s">
        <v>1895</v>
      </c>
    </row>
    <row r="1455" spans="1:4">
      <c r="A1455" s="23" t="s">
        <v>1038</v>
      </c>
      <c r="B1455" s="23" t="s">
        <v>1039</v>
      </c>
      <c r="C1455" s="24">
        <v>55556</v>
      </c>
      <c r="D1455" s="23" t="s">
        <v>1040</v>
      </c>
    </row>
    <row r="1456" spans="1:4">
      <c r="A1456" s="23" t="s">
        <v>5010</v>
      </c>
      <c r="B1456" s="23" t="s">
        <v>5011</v>
      </c>
      <c r="C1456" s="24">
        <v>84034</v>
      </c>
      <c r="D1456" s="23" t="s">
        <v>5012</v>
      </c>
    </row>
    <row r="1457" spans="1:4">
      <c r="A1457" s="23" t="s">
        <v>5534</v>
      </c>
      <c r="B1457" s="23" t="s">
        <v>5535</v>
      </c>
      <c r="C1457" s="24">
        <v>5791</v>
      </c>
      <c r="D1457" s="23" t="s">
        <v>5536</v>
      </c>
    </row>
    <row r="1458" spans="1:4">
      <c r="A1458" s="23" t="s">
        <v>1275</v>
      </c>
      <c r="B1458" s="23" t="s">
        <v>1276</v>
      </c>
      <c r="C1458" s="24">
        <v>23135</v>
      </c>
      <c r="D1458" s="23" t="s">
        <v>1277</v>
      </c>
    </row>
    <row r="1459" spans="1:4">
      <c r="A1459" s="23" t="s">
        <v>4029</v>
      </c>
      <c r="B1459" s="23" t="s">
        <v>4030</v>
      </c>
      <c r="C1459" s="24">
        <v>4147</v>
      </c>
      <c r="D1459" s="23" t="s">
        <v>4031</v>
      </c>
    </row>
    <row r="1460" spans="1:4">
      <c r="A1460" s="23" t="s">
        <v>6713</v>
      </c>
      <c r="B1460" s="23" t="s">
        <v>6714</v>
      </c>
      <c r="C1460" s="24">
        <v>2319</v>
      </c>
      <c r="D1460" s="23" t="s">
        <v>6715</v>
      </c>
    </row>
    <row r="1461" spans="1:4">
      <c r="A1461" s="23" t="s">
        <v>5426</v>
      </c>
      <c r="B1461" s="23" t="s">
        <v>5427</v>
      </c>
      <c r="C1461" s="24">
        <v>29107</v>
      </c>
      <c r="D1461" s="23" t="s">
        <v>5428</v>
      </c>
    </row>
    <row r="1462" spans="1:4">
      <c r="A1462" s="23" t="s">
        <v>1806</v>
      </c>
      <c r="B1462" s="23" t="s">
        <v>1807</v>
      </c>
      <c r="C1462" s="24">
        <v>114034</v>
      </c>
      <c r="D1462" s="23" t="s">
        <v>1808</v>
      </c>
    </row>
    <row r="1463" spans="1:4">
      <c r="A1463" s="23" t="s">
        <v>2380</v>
      </c>
      <c r="B1463" s="23" t="s">
        <v>2381</v>
      </c>
      <c r="C1463" s="24">
        <v>84327</v>
      </c>
      <c r="D1463" s="23" t="s">
        <v>2382</v>
      </c>
    </row>
    <row r="1464" spans="1:4">
      <c r="A1464" s="23" t="s">
        <v>5561</v>
      </c>
      <c r="B1464" s="23" t="s">
        <v>5562</v>
      </c>
      <c r="C1464" s="24">
        <v>79589</v>
      </c>
      <c r="D1464" s="23" t="s">
        <v>5563</v>
      </c>
    </row>
    <row r="1465" spans="1:4">
      <c r="A1465" s="23" t="s">
        <v>4281</v>
      </c>
      <c r="B1465" s="23" t="s">
        <v>4282</v>
      </c>
      <c r="C1465" s="24">
        <v>5920</v>
      </c>
      <c r="D1465" s="23" t="s">
        <v>4283</v>
      </c>
    </row>
    <row r="1466" spans="1:4">
      <c r="A1466" s="23" t="s">
        <v>6212</v>
      </c>
      <c r="B1466" s="23" t="s">
        <v>6213</v>
      </c>
      <c r="C1466" s="24">
        <v>114904</v>
      </c>
      <c r="D1466" s="23" t="s">
        <v>6214</v>
      </c>
    </row>
    <row r="1467" spans="1:4">
      <c r="A1467" s="23" t="s">
        <v>864</v>
      </c>
      <c r="B1467" s="23" t="s">
        <v>865</v>
      </c>
      <c r="C1467" s="24">
        <v>694</v>
      </c>
      <c r="D1467" s="23" t="s">
        <v>866</v>
      </c>
    </row>
    <row r="1468" spans="1:4">
      <c r="A1468" s="23" t="s">
        <v>7139</v>
      </c>
      <c r="B1468" s="23" t="s">
        <v>7140</v>
      </c>
      <c r="C1468" s="24">
        <v>4017</v>
      </c>
      <c r="D1468" s="23" t="s">
        <v>7141</v>
      </c>
    </row>
    <row r="1469" spans="1:4">
      <c r="A1469" s="23" t="s">
        <v>6242</v>
      </c>
      <c r="B1469" s="23" t="s">
        <v>6243</v>
      </c>
      <c r="C1469" s="24">
        <v>8536</v>
      </c>
      <c r="D1469" s="23" t="s">
        <v>6244</v>
      </c>
    </row>
    <row r="1470" spans="1:4">
      <c r="A1470" s="23" t="s">
        <v>6827</v>
      </c>
      <c r="B1470" s="23" t="s">
        <v>6828</v>
      </c>
      <c r="C1470" s="24">
        <v>2944</v>
      </c>
      <c r="D1470" s="23" t="s">
        <v>6829</v>
      </c>
    </row>
    <row r="1471" spans="1:4">
      <c r="A1471" s="23" t="s">
        <v>4257</v>
      </c>
      <c r="B1471" s="23" t="s">
        <v>4258</v>
      </c>
      <c r="C1471" s="24">
        <v>84722</v>
      </c>
      <c r="D1471" s="23" t="s">
        <v>4259</v>
      </c>
    </row>
    <row r="1472" spans="1:4">
      <c r="A1472" s="23" t="s">
        <v>7970</v>
      </c>
      <c r="B1472" s="23" t="s">
        <v>7971</v>
      </c>
      <c r="C1472" s="24">
        <v>6272</v>
      </c>
      <c r="D1472" s="23" t="s">
        <v>7972</v>
      </c>
    </row>
    <row r="1473" spans="1:4">
      <c r="A1473" s="23" t="s">
        <v>7049</v>
      </c>
      <c r="B1473" s="23" t="s">
        <v>7050</v>
      </c>
      <c r="C1473" s="24">
        <v>284252</v>
      </c>
      <c r="D1473" s="23" t="s">
        <v>7051</v>
      </c>
    </row>
    <row r="1474" spans="1:4">
      <c r="A1474" s="23" t="s">
        <v>6623</v>
      </c>
      <c r="B1474" s="23" t="s">
        <v>6624</v>
      </c>
      <c r="C1474" s="24">
        <v>8933</v>
      </c>
      <c r="D1474" s="23" t="s">
        <v>6625</v>
      </c>
    </row>
    <row r="1475" spans="1:4">
      <c r="A1475" s="23" t="s">
        <v>6464</v>
      </c>
      <c r="B1475" s="23" t="s">
        <v>6465</v>
      </c>
      <c r="C1475" s="24">
        <v>747</v>
      </c>
      <c r="D1475" s="23" t="s">
        <v>6466</v>
      </c>
    </row>
    <row r="1476" spans="1:4">
      <c r="A1476" s="23" t="s">
        <v>7394</v>
      </c>
      <c r="B1476" s="23" t="s">
        <v>7395</v>
      </c>
      <c r="C1476" s="24">
        <v>9315</v>
      </c>
      <c r="D1476" s="23" t="s">
        <v>7396</v>
      </c>
    </row>
    <row r="1477" spans="1:4">
      <c r="A1477" s="23" t="s">
        <v>6065</v>
      </c>
      <c r="B1477" s="23" t="s">
        <v>6066</v>
      </c>
      <c r="C1477" s="24">
        <v>22881</v>
      </c>
      <c r="D1477" s="23" t="s">
        <v>6067</v>
      </c>
    </row>
    <row r="1478" spans="1:4">
      <c r="A1478" s="23" t="s">
        <v>6164</v>
      </c>
      <c r="B1478" s="23" t="s">
        <v>6165</v>
      </c>
      <c r="C1478" s="24">
        <v>2583</v>
      </c>
      <c r="D1478" s="23" t="s">
        <v>6166</v>
      </c>
    </row>
    <row r="1479" spans="1:4">
      <c r="A1479" s="23" t="s">
        <v>6932</v>
      </c>
      <c r="B1479" s="23" t="s">
        <v>6933</v>
      </c>
      <c r="C1479" s="24">
        <v>3178</v>
      </c>
      <c r="D1479" s="23" t="s">
        <v>6934</v>
      </c>
    </row>
    <row r="1480" spans="1:4">
      <c r="A1480" s="23" t="s">
        <v>7355</v>
      </c>
      <c r="B1480" s="23" t="s">
        <v>7356</v>
      </c>
      <c r="C1480" s="24">
        <v>57224</v>
      </c>
      <c r="D1480" s="23" t="s">
        <v>7357</v>
      </c>
    </row>
    <row r="1481" spans="1:4">
      <c r="A1481" s="23" t="s">
        <v>7607</v>
      </c>
      <c r="B1481" s="23" t="s">
        <v>7608</v>
      </c>
      <c r="C1481" s="24">
        <v>84279</v>
      </c>
      <c r="D1481" s="23" t="s">
        <v>7609</v>
      </c>
    </row>
    <row r="1482" spans="1:4">
      <c r="A1482" s="23" t="s">
        <v>7832</v>
      </c>
      <c r="B1482" s="23" t="s">
        <v>7833</v>
      </c>
      <c r="C1482" s="24">
        <v>10505</v>
      </c>
      <c r="D1482" s="23" t="s">
        <v>7834</v>
      </c>
    </row>
    <row r="1483" spans="1:4">
      <c r="A1483" s="23" t="s">
        <v>3654</v>
      </c>
      <c r="B1483" s="23" t="s">
        <v>3655</v>
      </c>
      <c r="C1483" s="24">
        <v>8291</v>
      </c>
      <c r="D1483" s="23" t="s">
        <v>3656</v>
      </c>
    </row>
    <row r="1484" spans="1:4">
      <c r="A1484" s="23" t="s">
        <v>309</v>
      </c>
      <c r="B1484" s="23" t="s">
        <v>310</v>
      </c>
      <c r="C1484" s="24">
        <v>10200</v>
      </c>
      <c r="D1484" s="23" t="s">
        <v>311</v>
      </c>
    </row>
    <row r="1485" spans="1:4">
      <c r="A1485" s="23" t="s">
        <v>3513</v>
      </c>
      <c r="B1485" s="23" t="s">
        <v>3514</v>
      </c>
      <c r="C1485" s="24">
        <v>92922</v>
      </c>
      <c r="D1485" s="23" t="s">
        <v>3515</v>
      </c>
    </row>
    <row r="1486" spans="1:4">
      <c r="A1486" s="23" t="s">
        <v>3909</v>
      </c>
      <c r="B1486" s="23" t="s">
        <v>3910</v>
      </c>
      <c r="C1486" s="24">
        <v>81618</v>
      </c>
      <c r="D1486" s="23" t="s">
        <v>3911</v>
      </c>
    </row>
    <row r="1487" spans="1:4">
      <c r="A1487" s="23" t="s">
        <v>495</v>
      </c>
      <c r="B1487" s="23" t="s">
        <v>496</v>
      </c>
      <c r="C1487" s="24">
        <v>83852</v>
      </c>
      <c r="D1487" s="23" t="s">
        <v>497</v>
      </c>
    </row>
    <row r="1488" spans="1:4">
      <c r="A1488" s="23" t="s">
        <v>1566</v>
      </c>
      <c r="B1488" s="23" t="s">
        <v>1567</v>
      </c>
      <c r="C1488" s="24">
        <v>9771</v>
      </c>
      <c r="D1488" s="23" t="s">
        <v>1568</v>
      </c>
    </row>
    <row r="1489" spans="1:4">
      <c r="A1489" s="23" t="s">
        <v>2438</v>
      </c>
      <c r="B1489" s="23" t="s">
        <v>2439</v>
      </c>
      <c r="C1489" s="24">
        <v>83990</v>
      </c>
      <c r="D1489" s="23" t="s">
        <v>2440</v>
      </c>
    </row>
    <row r="1490" spans="1:4">
      <c r="A1490" s="23" t="s">
        <v>6761</v>
      </c>
      <c r="B1490" s="23" t="s">
        <v>6762</v>
      </c>
      <c r="C1490" s="24">
        <v>11227</v>
      </c>
      <c r="D1490" s="23" t="s">
        <v>6763</v>
      </c>
    </row>
    <row r="1491" spans="1:4">
      <c r="A1491" s="23" t="s">
        <v>852</v>
      </c>
      <c r="B1491" s="23" t="s">
        <v>853</v>
      </c>
      <c r="C1491" s="24">
        <v>274</v>
      </c>
      <c r="D1491" s="23" t="s">
        <v>854</v>
      </c>
    </row>
    <row r="1492" spans="1:4">
      <c r="A1492" s="23" t="s">
        <v>285</v>
      </c>
      <c r="B1492" s="23" t="s">
        <v>286</v>
      </c>
      <c r="C1492" s="24">
        <v>9314</v>
      </c>
      <c r="D1492" s="23" t="s">
        <v>287</v>
      </c>
    </row>
    <row r="1493" spans="1:4">
      <c r="A1493" s="23" t="s">
        <v>6458</v>
      </c>
      <c r="B1493" s="23" t="s">
        <v>6459</v>
      </c>
      <c r="C1493" s="24">
        <v>153090</v>
      </c>
      <c r="D1493" s="23" t="s">
        <v>6460</v>
      </c>
    </row>
    <row r="1494" spans="1:4">
      <c r="A1494" s="23" t="s">
        <v>1878</v>
      </c>
      <c r="B1494" s="23" t="s">
        <v>1879</v>
      </c>
      <c r="C1494" s="24">
        <v>7539</v>
      </c>
      <c r="D1494" s="23" t="s">
        <v>1880</v>
      </c>
    </row>
    <row r="1495" spans="1:4">
      <c r="A1495" s="23" t="s">
        <v>3741</v>
      </c>
      <c r="B1495" s="23" t="s">
        <v>3742</v>
      </c>
      <c r="C1495" s="24">
        <v>9568</v>
      </c>
      <c r="D1495" s="23" t="s">
        <v>3743</v>
      </c>
    </row>
    <row r="1496" spans="1:4">
      <c r="A1496" s="23" t="s">
        <v>6986</v>
      </c>
      <c r="B1496" s="23" t="s">
        <v>6987</v>
      </c>
      <c r="C1496" s="24">
        <v>3590</v>
      </c>
      <c r="D1496" s="23" t="s">
        <v>6988</v>
      </c>
    </row>
    <row r="1497" spans="1:4">
      <c r="A1497" s="23" t="s">
        <v>351</v>
      </c>
      <c r="B1497" s="23" t="s">
        <v>352</v>
      </c>
      <c r="C1497" s="24">
        <v>25822</v>
      </c>
      <c r="D1497" s="23" t="s">
        <v>353</v>
      </c>
    </row>
    <row r="1498" spans="1:4">
      <c r="A1498" s="23" t="s">
        <v>126</v>
      </c>
      <c r="B1498" s="23" t="s">
        <v>127</v>
      </c>
      <c r="C1498" s="24">
        <v>3159</v>
      </c>
      <c r="D1498" s="23" t="s">
        <v>128</v>
      </c>
    </row>
    <row r="1499" spans="1:4">
      <c r="A1499" s="23" t="s">
        <v>4491</v>
      </c>
      <c r="B1499" s="23" t="s">
        <v>4492</v>
      </c>
      <c r="C1499" s="24">
        <v>6941</v>
      </c>
      <c r="D1499" s="23" t="s">
        <v>4493</v>
      </c>
    </row>
    <row r="1500" spans="1:4">
      <c r="A1500" s="23" t="s">
        <v>552</v>
      </c>
      <c r="B1500" s="23" t="s">
        <v>553</v>
      </c>
      <c r="C1500" s="24">
        <v>132864</v>
      </c>
      <c r="D1500" s="23" t="s">
        <v>554</v>
      </c>
    </row>
    <row r="1501" spans="1:4">
      <c r="A1501" s="23" t="s">
        <v>4473</v>
      </c>
      <c r="B1501" s="23" t="s">
        <v>4474</v>
      </c>
      <c r="C1501" s="24">
        <v>23213</v>
      </c>
      <c r="D1501" s="23" t="s">
        <v>4475</v>
      </c>
    </row>
    <row r="1502" spans="1:4">
      <c r="A1502" s="23" t="s">
        <v>3504</v>
      </c>
      <c r="B1502" s="23" t="s">
        <v>3505</v>
      </c>
      <c r="C1502" s="24">
        <v>834</v>
      </c>
      <c r="D1502" s="23" t="s">
        <v>3506</v>
      </c>
    </row>
    <row r="1503" spans="1:4">
      <c r="A1503" s="23" t="s">
        <v>4146</v>
      </c>
      <c r="B1503" s="23" t="s">
        <v>4147</v>
      </c>
      <c r="C1503" s="24">
        <v>51203</v>
      </c>
      <c r="D1503" s="23" t="s">
        <v>4148</v>
      </c>
    </row>
    <row r="1504" spans="1:4">
      <c r="A1504" s="23" t="s">
        <v>3906</v>
      </c>
      <c r="B1504" s="23" t="s">
        <v>3907</v>
      </c>
      <c r="C1504" s="24">
        <v>22801</v>
      </c>
      <c r="D1504" s="23" t="s">
        <v>3908</v>
      </c>
    </row>
    <row r="1505" spans="1:4">
      <c r="A1505" s="23" t="s">
        <v>7079</v>
      </c>
      <c r="B1505" s="23" t="s">
        <v>7080</v>
      </c>
      <c r="C1505" s="24">
        <v>57082</v>
      </c>
      <c r="D1505" s="23" t="s">
        <v>7081</v>
      </c>
    </row>
    <row r="1506" spans="1:4">
      <c r="A1506" s="23" t="s">
        <v>1659</v>
      </c>
      <c r="B1506" s="23" t="s">
        <v>1660</v>
      </c>
      <c r="C1506" s="24">
        <v>80031</v>
      </c>
      <c r="D1506" s="23" t="s">
        <v>1661</v>
      </c>
    </row>
    <row r="1507" spans="1:4">
      <c r="A1507" s="23" t="s">
        <v>2347</v>
      </c>
      <c r="B1507" s="23" t="s">
        <v>2348</v>
      </c>
      <c r="C1507" s="24">
        <v>51332</v>
      </c>
      <c r="D1507" s="23" t="s">
        <v>2349</v>
      </c>
    </row>
    <row r="1508" spans="1:4">
      <c r="A1508" s="23" t="s">
        <v>3381</v>
      </c>
      <c r="B1508" s="23" t="s">
        <v>3382</v>
      </c>
      <c r="C1508" s="24">
        <v>109</v>
      </c>
      <c r="D1508" s="23" t="s">
        <v>3383</v>
      </c>
    </row>
    <row r="1509" spans="1:4">
      <c r="A1509" s="23" t="s">
        <v>4074</v>
      </c>
      <c r="B1509" s="23" t="s">
        <v>4075</v>
      </c>
      <c r="C1509" s="24">
        <v>26509</v>
      </c>
      <c r="D1509" s="23" t="s">
        <v>4076</v>
      </c>
    </row>
    <row r="1510" spans="1:4">
      <c r="A1510" s="23" t="s">
        <v>276</v>
      </c>
      <c r="B1510" s="23" t="s">
        <v>277</v>
      </c>
      <c r="C1510" s="24">
        <v>9023</v>
      </c>
      <c r="D1510" s="23" t="s">
        <v>278</v>
      </c>
    </row>
    <row r="1511" spans="1:4">
      <c r="A1511" s="23" t="s">
        <v>1014</v>
      </c>
      <c r="B1511" s="23" t="s">
        <v>1015</v>
      </c>
      <c r="C1511" s="24">
        <v>1847</v>
      </c>
      <c r="D1511" s="23" t="s">
        <v>1016</v>
      </c>
    </row>
    <row r="1512" spans="1:4">
      <c r="A1512" s="23" t="s">
        <v>5372</v>
      </c>
      <c r="B1512" s="23" t="s">
        <v>5373</v>
      </c>
      <c r="C1512" s="24">
        <v>4664</v>
      </c>
      <c r="D1512" s="23" t="s">
        <v>5374</v>
      </c>
    </row>
    <row r="1513" spans="1:4">
      <c r="A1513" s="23" t="s">
        <v>4875</v>
      </c>
      <c r="B1513" s="23" t="s">
        <v>4876</v>
      </c>
      <c r="C1513" s="24">
        <v>10063</v>
      </c>
      <c r="D1513" s="23" t="s">
        <v>4877</v>
      </c>
    </row>
    <row r="1514" spans="1:4">
      <c r="A1514" s="23" t="s">
        <v>1293</v>
      </c>
      <c r="B1514" s="23" t="s">
        <v>1294</v>
      </c>
      <c r="C1514" s="24">
        <v>55132</v>
      </c>
      <c r="D1514" s="23" t="s">
        <v>1295</v>
      </c>
    </row>
    <row r="1515" spans="1:4">
      <c r="A1515" s="23" t="s">
        <v>2218</v>
      </c>
      <c r="B1515" s="23" t="s">
        <v>2219</v>
      </c>
      <c r="C1515" s="24">
        <v>27163</v>
      </c>
      <c r="D1515" s="23" t="s">
        <v>2220</v>
      </c>
    </row>
    <row r="1516" spans="1:4">
      <c r="A1516" s="23" t="s">
        <v>6263</v>
      </c>
      <c r="B1516" s="23" t="s">
        <v>6264</v>
      </c>
      <c r="C1516" s="24">
        <v>839</v>
      </c>
      <c r="D1516" s="23" t="s">
        <v>6265</v>
      </c>
    </row>
    <row r="1517" spans="1:4">
      <c r="A1517" s="23" t="s">
        <v>3795</v>
      </c>
      <c r="B1517" s="23" t="s">
        <v>3796</v>
      </c>
      <c r="C1517" s="24">
        <v>3033</v>
      </c>
      <c r="D1517" s="23" t="s">
        <v>3797</v>
      </c>
    </row>
    <row r="1518" spans="1:4">
      <c r="A1518" s="23" t="s">
        <v>7448</v>
      </c>
      <c r="B1518" s="23" t="s">
        <v>7449</v>
      </c>
      <c r="C1518" s="24">
        <v>9061</v>
      </c>
      <c r="D1518" s="23" t="s">
        <v>7450</v>
      </c>
    </row>
    <row r="1519" spans="1:4">
      <c r="A1519" s="23" t="s">
        <v>6662</v>
      </c>
      <c r="B1519" s="23" t="s">
        <v>6663</v>
      </c>
      <c r="C1519" s="24">
        <v>2201</v>
      </c>
      <c r="D1519" s="23" t="s">
        <v>6664</v>
      </c>
    </row>
    <row r="1520" spans="1:4">
      <c r="A1520" s="23" t="s">
        <v>2245</v>
      </c>
      <c r="B1520" s="23" t="s">
        <v>2246</v>
      </c>
      <c r="C1520" s="24">
        <v>144165</v>
      </c>
      <c r="D1520" s="23" t="s">
        <v>2247</v>
      </c>
    </row>
    <row r="1521" spans="1:4">
      <c r="A1521" s="23" t="s">
        <v>6347</v>
      </c>
      <c r="B1521" s="23" t="s">
        <v>6348</v>
      </c>
      <c r="C1521" s="24">
        <v>9746</v>
      </c>
      <c r="D1521" s="23" t="s">
        <v>6349</v>
      </c>
    </row>
    <row r="1522" spans="1:4">
      <c r="A1522" s="23" t="s">
        <v>612</v>
      </c>
      <c r="B1522" s="23" t="s">
        <v>613</v>
      </c>
      <c r="C1522" s="24">
        <v>347902</v>
      </c>
      <c r="D1522" s="23" t="s">
        <v>614</v>
      </c>
    </row>
    <row r="1523" spans="1:4">
      <c r="A1523" s="23" t="s">
        <v>591</v>
      </c>
      <c r="B1523" s="23" t="s">
        <v>592</v>
      </c>
      <c r="C1523" s="24">
        <v>282809</v>
      </c>
      <c r="D1523" s="23" t="s">
        <v>593</v>
      </c>
    </row>
    <row r="1524" spans="1:4">
      <c r="A1524" s="23" t="s">
        <v>8039</v>
      </c>
      <c r="B1524" s="23" t="s">
        <v>8040</v>
      </c>
      <c r="C1524" s="24">
        <v>6821</v>
      </c>
      <c r="D1524" s="23" t="s">
        <v>8041</v>
      </c>
    </row>
    <row r="1525" spans="1:4">
      <c r="A1525" s="23" t="s">
        <v>5972</v>
      </c>
      <c r="B1525" s="23" t="s">
        <v>5973</v>
      </c>
      <c r="C1525" s="24">
        <v>94</v>
      </c>
      <c r="D1525" s="23" t="s">
        <v>5974</v>
      </c>
    </row>
    <row r="1526" spans="1:4">
      <c r="A1526" s="23" t="s">
        <v>6602</v>
      </c>
      <c r="B1526" s="23" t="s">
        <v>6603</v>
      </c>
      <c r="C1526" s="24">
        <v>23344</v>
      </c>
      <c r="D1526" s="23" t="s">
        <v>6604</v>
      </c>
    </row>
    <row r="1527" spans="1:4">
      <c r="A1527" s="23" t="s">
        <v>5774</v>
      </c>
      <c r="B1527" s="23" t="s">
        <v>5775</v>
      </c>
      <c r="C1527" s="24">
        <v>283629</v>
      </c>
      <c r="D1527" s="23" t="s">
        <v>5776</v>
      </c>
    </row>
    <row r="1528" spans="1:4">
      <c r="A1528" s="23" t="s">
        <v>3468</v>
      </c>
      <c r="B1528" s="23" t="s">
        <v>3469</v>
      </c>
      <c r="C1528" s="24">
        <v>145407</v>
      </c>
      <c r="D1528" s="23" t="s">
        <v>3470</v>
      </c>
    </row>
    <row r="1529" spans="1:4">
      <c r="A1529" s="23" t="s">
        <v>7667</v>
      </c>
      <c r="B1529" s="23" t="s">
        <v>7668</v>
      </c>
      <c r="C1529" s="24">
        <v>376267</v>
      </c>
      <c r="D1529" s="23" t="s">
        <v>7669</v>
      </c>
    </row>
    <row r="1530" spans="1:4">
      <c r="A1530" s="23" t="s">
        <v>7028</v>
      </c>
      <c r="B1530" s="23" t="s">
        <v>7029</v>
      </c>
      <c r="C1530" s="24">
        <v>122953</v>
      </c>
      <c r="D1530" s="23" t="s">
        <v>7030</v>
      </c>
    </row>
    <row r="1531" spans="1:4">
      <c r="A1531" s="23" t="s">
        <v>7967</v>
      </c>
      <c r="B1531" s="23" t="s">
        <v>7968</v>
      </c>
      <c r="C1531" s="24">
        <v>6652</v>
      </c>
      <c r="D1531" s="23" t="s">
        <v>7969</v>
      </c>
    </row>
    <row r="1532" spans="1:4">
      <c r="A1532" s="23" t="s">
        <v>1077</v>
      </c>
      <c r="B1532" s="23" t="s">
        <v>1078</v>
      </c>
      <c r="C1532" s="24">
        <v>2252</v>
      </c>
      <c r="D1532" s="23" t="s">
        <v>1079</v>
      </c>
    </row>
    <row r="1533" spans="1:4">
      <c r="A1533" s="23" t="s">
        <v>2254</v>
      </c>
      <c r="B1533" s="23" t="s">
        <v>2255</v>
      </c>
      <c r="C1533" s="24">
        <v>9051</v>
      </c>
      <c r="D1533" s="23" t="s">
        <v>2256</v>
      </c>
    </row>
    <row r="1534" spans="1:4">
      <c r="A1534" s="23" t="s">
        <v>4230</v>
      </c>
      <c r="B1534" s="23" t="s">
        <v>4231</v>
      </c>
      <c r="C1534" s="24">
        <v>5371</v>
      </c>
      <c r="D1534" s="23" t="s">
        <v>4232</v>
      </c>
    </row>
    <row r="1535" spans="1:4">
      <c r="A1535" s="23" t="s">
        <v>5984</v>
      </c>
      <c r="B1535" s="23" t="s">
        <v>5985</v>
      </c>
      <c r="C1535" s="24">
        <v>170691</v>
      </c>
      <c r="D1535" s="23" t="s">
        <v>5986</v>
      </c>
    </row>
    <row r="1536" spans="1:4">
      <c r="A1536" s="23" t="s">
        <v>4512</v>
      </c>
      <c r="B1536" s="23" t="s">
        <v>4513</v>
      </c>
      <c r="C1536" s="24">
        <v>90381</v>
      </c>
      <c r="D1536" s="23" t="s">
        <v>4514</v>
      </c>
    </row>
    <row r="1537" spans="1:4">
      <c r="A1537" s="23" t="s">
        <v>1026</v>
      </c>
      <c r="B1537" s="23" t="s">
        <v>1027</v>
      </c>
      <c r="C1537" s="24">
        <v>79631</v>
      </c>
      <c r="D1537" s="23" t="s">
        <v>1028</v>
      </c>
    </row>
    <row r="1538" spans="1:4">
      <c r="A1538" s="23" t="s">
        <v>8090</v>
      </c>
      <c r="B1538" s="23" t="s">
        <v>8091</v>
      </c>
      <c r="C1538" s="24">
        <v>7041</v>
      </c>
      <c r="D1538" s="23" t="s">
        <v>8092</v>
      </c>
    </row>
    <row r="1539" spans="1:4">
      <c r="A1539" s="23" t="s">
        <v>6299</v>
      </c>
      <c r="B1539" s="23" t="s">
        <v>6300</v>
      </c>
      <c r="C1539" s="24">
        <v>1009</v>
      </c>
      <c r="D1539" s="23" t="s">
        <v>6301</v>
      </c>
    </row>
    <row r="1540" spans="1:4">
      <c r="A1540" s="23" t="s">
        <v>5717</v>
      </c>
      <c r="B1540" s="23" t="s">
        <v>5718</v>
      </c>
      <c r="C1540" s="24">
        <v>6875</v>
      </c>
      <c r="D1540" s="23" t="s">
        <v>5719</v>
      </c>
    </row>
    <row r="1541" spans="1:4">
      <c r="A1541" s="23" t="s">
        <v>7610</v>
      </c>
      <c r="B1541" s="23" t="s">
        <v>7611</v>
      </c>
      <c r="C1541" s="24">
        <v>10650</v>
      </c>
      <c r="D1541" s="23" t="s">
        <v>7612</v>
      </c>
    </row>
    <row r="1542" spans="1:4">
      <c r="A1542" s="23" t="s">
        <v>5184</v>
      </c>
      <c r="B1542" s="23" t="s">
        <v>5185</v>
      </c>
      <c r="C1542" s="24">
        <v>3613</v>
      </c>
      <c r="D1542" s="23" t="s">
        <v>5186</v>
      </c>
    </row>
    <row r="1543" spans="1:4">
      <c r="A1543" s="23" t="s">
        <v>6770</v>
      </c>
      <c r="B1543" s="23" t="s">
        <v>6771</v>
      </c>
      <c r="C1543" s="24">
        <v>2627</v>
      </c>
      <c r="D1543" s="23" t="s">
        <v>6772</v>
      </c>
    </row>
    <row r="1544" spans="1:4">
      <c r="A1544" s="23" t="s">
        <v>4404</v>
      </c>
      <c r="B1544" s="23" t="s">
        <v>4405</v>
      </c>
      <c r="C1544" s="24">
        <v>6563</v>
      </c>
      <c r="D1544" s="23" t="s">
        <v>4406</v>
      </c>
    </row>
    <row r="1545" spans="1:4">
      <c r="A1545" s="23" t="s">
        <v>6137</v>
      </c>
      <c r="B1545" s="23" t="s">
        <v>6138</v>
      </c>
      <c r="C1545" s="24">
        <v>409</v>
      </c>
      <c r="D1545" s="23" t="s">
        <v>6139</v>
      </c>
    </row>
    <row r="1546" spans="1:4">
      <c r="A1546" s="23" t="s">
        <v>7247</v>
      </c>
      <c r="B1546" s="23" t="s">
        <v>7248</v>
      </c>
      <c r="C1546" s="24">
        <v>50488</v>
      </c>
      <c r="D1546" s="23" t="s">
        <v>7249</v>
      </c>
    </row>
    <row r="1547" spans="1:4">
      <c r="A1547" s="23" t="s">
        <v>4344</v>
      </c>
      <c r="B1547" s="23" t="s">
        <v>4345</v>
      </c>
      <c r="C1547" s="24">
        <v>6398</v>
      </c>
      <c r="D1547" s="23" t="s">
        <v>4346</v>
      </c>
    </row>
    <row r="1548" spans="1:4">
      <c r="A1548" s="23" t="s">
        <v>6596</v>
      </c>
      <c r="B1548" s="23" t="s">
        <v>6597</v>
      </c>
      <c r="C1548" s="24">
        <v>2064</v>
      </c>
      <c r="D1548" s="23" t="s">
        <v>6598</v>
      </c>
    </row>
    <row r="1549" spans="1:4">
      <c r="A1549" s="23" t="s">
        <v>3885</v>
      </c>
      <c r="B1549" s="23" t="s">
        <v>3886</v>
      </c>
      <c r="C1549" s="24">
        <v>10410</v>
      </c>
      <c r="D1549" s="23" t="s">
        <v>3887</v>
      </c>
    </row>
    <row r="1550" spans="1:4">
      <c r="A1550" s="23" t="s">
        <v>4188</v>
      </c>
      <c r="B1550" s="23" t="s">
        <v>4189</v>
      </c>
      <c r="C1550" s="24">
        <v>80162</v>
      </c>
      <c r="D1550" s="23" t="s">
        <v>4190</v>
      </c>
    </row>
    <row r="1551" spans="1:4">
      <c r="A1551" s="23" t="s">
        <v>1209</v>
      </c>
      <c r="B1551" s="23" t="s">
        <v>1210</v>
      </c>
      <c r="C1551" s="24">
        <v>3454</v>
      </c>
      <c r="D1551" s="23" t="s">
        <v>1211</v>
      </c>
    </row>
    <row r="1552" spans="1:4">
      <c r="A1552" s="23" t="s">
        <v>8309</v>
      </c>
      <c r="B1552" s="23" t="s">
        <v>8310</v>
      </c>
      <c r="C1552" s="24">
        <v>126374</v>
      </c>
      <c r="D1552" s="23" t="s">
        <v>8311</v>
      </c>
    </row>
    <row r="1553" spans="1:4">
      <c r="A1553" s="23" t="s">
        <v>3681</v>
      </c>
      <c r="B1553" s="23" t="s">
        <v>3682</v>
      </c>
      <c r="C1553" s="24">
        <v>115704</v>
      </c>
      <c r="D1553" s="23" t="s">
        <v>3683</v>
      </c>
    </row>
    <row r="1554" spans="1:4">
      <c r="A1554" s="23" t="s">
        <v>4185</v>
      </c>
      <c r="B1554" s="23" t="s">
        <v>4186</v>
      </c>
      <c r="C1554" s="24">
        <v>5226</v>
      </c>
      <c r="D1554" s="23" t="s">
        <v>4187</v>
      </c>
    </row>
    <row r="1555" spans="1:4">
      <c r="A1555" s="23" t="s">
        <v>4020</v>
      </c>
      <c r="B1555" s="23" t="s">
        <v>4021</v>
      </c>
      <c r="C1555" s="24">
        <v>9064</v>
      </c>
      <c r="D1555" s="23" t="s">
        <v>4022</v>
      </c>
    </row>
    <row r="1556" spans="1:4">
      <c r="A1556" s="23" t="s">
        <v>7064</v>
      </c>
      <c r="B1556" s="23" t="s">
        <v>7065</v>
      </c>
      <c r="C1556" s="24">
        <v>11004</v>
      </c>
      <c r="D1556" s="23" t="s">
        <v>7066</v>
      </c>
    </row>
    <row r="1557" spans="1:4">
      <c r="A1557" s="23" t="s">
        <v>5273</v>
      </c>
      <c r="B1557" s="23" t="s">
        <v>5274</v>
      </c>
      <c r="C1557" s="24">
        <v>8543</v>
      </c>
      <c r="D1557" s="23" t="s">
        <v>5275</v>
      </c>
    </row>
    <row r="1558" spans="1:4">
      <c r="A1558" s="23" t="s">
        <v>5702</v>
      </c>
      <c r="B1558" s="23" t="s">
        <v>5703</v>
      </c>
      <c r="C1558" s="24">
        <v>284612</v>
      </c>
      <c r="D1558" s="23" t="s">
        <v>5704</v>
      </c>
    </row>
    <row r="1559" spans="1:4">
      <c r="A1559" s="23" t="s">
        <v>1890</v>
      </c>
      <c r="B1559" s="23" t="s">
        <v>1891</v>
      </c>
      <c r="C1559" s="24">
        <v>90874</v>
      </c>
      <c r="D1559" s="23" t="s">
        <v>1892</v>
      </c>
    </row>
    <row r="1560" spans="1:4">
      <c r="A1560" s="23" t="s">
        <v>1140</v>
      </c>
      <c r="B1560" s="23" t="s">
        <v>1141</v>
      </c>
      <c r="C1560" s="24">
        <v>23432</v>
      </c>
      <c r="D1560" s="23" t="s">
        <v>1142</v>
      </c>
    </row>
    <row r="1561" spans="1:4">
      <c r="A1561" s="23" t="s">
        <v>7736</v>
      </c>
      <c r="B1561" s="23" t="s">
        <v>7737</v>
      </c>
      <c r="C1561" s="24">
        <v>8490</v>
      </c>
      <c r="D1561" s="23" t="s">
        <v>7738</v>
      </c>
    </row>
    <row r="1562" spans="1:4">
      <c r="A1562" s="23" t="s">
        <v>1629</v>
      </c>
      <c r="B1562" s="23" t="s">
        <v>1630</v>
      </c>
      <c r="C1562" s="24">
        <v>51093</v>
      </c>
      <c r="D1562" s="23" t="s">
        <v>1631</v>
      </c>
    </row>
    <row r="1563" spans="1:4">
      <c r="A1563" s="23" t="s">
        <v>1605</v>
      </c>
      <c r="B1563" s="23" t="s">
        <v>1606</v>
      </c>
      <c r="C1563" s="24">
        <v>6004</v>
      </c>
      <c r="D1563" s="23" t="s">
        <v>1607</v>
      </c>
    </row>
    <row r="1564" spans="1:4">
      <c r="A1564" s="23" t="s">
        <v>6917</v>
      </c>
      <c r="B1564" s="23" t="s">
        <v>6918</v>
      </c>
      <c r="C1564" s="24">
        <v>83872</v>
      </c>
      <c r="D1564" s="23" t="s">
        <v>6919</v>
      </c>
    </row>
    <row r="1565" spans="1:4">
      <c r="A1565" s="23" t="s">
        <v>3660</v>
      </c>
      <c r="B1565" s="23" t="s">
        <v>3661</v>
      </c>
      <c r="C1565" s="24">
        <v>1893</v>
      </c>
      <c r="D1565" s="23" t="s">
        <v>3662</v>
      </c>
    </row>
    <row r="1566" spans="1:4">
      <c r="A1566" s="23" t="s">
        <v>6641</v>
      </c>
      <c r="B1566" s="23" t="s">
        <v>6642</v>
      </c>
      <c r="C1566" s="24">
        <v>55793</v>
      </c>
      <c r="D1566" s="23" t="s">
        <v>6643</v>
      </c>
    </row>
    <row r="1567" spans="1:4">
      <c r="A1567" s="23" t="s">
        <v>6080</v>
      </c>
      <c r="B1567" s="23" t="s">
        <v>6081</v>
      </c>
      <c r="C1567" s="24">
        <v>8416</v>
      </c>
      <c r="D1567" s="23" t="s">
        <v>6082</v>
      </c>
    </row>
    <row r="1568" spans="1:4">
      <c r="A1568" s="23" t="s">
        <v>4350</v>
      </c>
      <c r="B1568" s="23" t="s">
        <v>4351</v>
      </c>
      <c r="C1568" s="24">
        <v>8991</v>
      </c>
      <c r="D1568" s="23" t="s">
        <v>4352</v>
      </c>
    </row>
    <row r="1569" spans="1:4">
      <c r="A1569" s="23" t="s">
        <v>7838</v>
      </c>
      <c r="B1569" s="23" t="s">
        <v>7839</v>
      </c>
      <c r="C1569" s="24">
        <v>10500</v>
      </c>
      <c r="D1569" s="23" t="s">
        <v>7840</v>
      </c>
    </row>
    <row r="1570" spans="1:4">
      <c r="A1570" s="23" t="s">
        <v>4983</v>
      </c>
      <c r="B1570" s="23" t="s">
        <v>4984</v>
      </c>
      <c r="C1570" s="24">
        <v>11221</v>
      </c>
      <c r="D1570" s="23" t="s">
        <v>4985</v>
      </c>
    </row>
    <row r="1571" spans="1:4">
      <c r="A1571" s="23" t="s">
        <v>6587</v>
      </c>
      <c r="B1571" s="23" t="s">
        <v>6588</v>
      </c>
      <c r="C1571" s="24">
        <v>2052</v>
      </c>
      <c r="D1571" s="23" t="s">
        <v>6589</v>
      </c>
    </row>
    <row r="1572" spans="1:4">
      <c r="A1572" s="23" t="s">
        <v>7973</v>
      </c>
      <c r="B1572" s="23" t="s">
        <v>7974</v>
      </c>
      <c r="C1572" s="24">
        <v>9580</v>
      </c>
      <c r="D1572" s="23" t="s">
        <v>7975</v>
      </c>
    </row>
    <row r="1573" spans="1:4">
      <c r="A1573" s="23" t="s">
        <v>582</v>
      </c>
      <c r="B1573" s="23" t="s">
        <v>583</v>
      </c>
      <c r="C1573" s="24">
        <v>245973</v>
      </c>
      <c r="D1573" s="23" t="s">
        <v>584</v>
      </c>
    </row>
    <row r="1574" spans="1:4">
      <c r="A1574" s="23" t="s">
        <v>1767</v>
      </c>
      <c r="B1574" s="23" t="s">
        <v>1768</v>
      </c>
      <c r="C1574" s="24">
        <v>55258</v>
      </c>
      <c r="D1574" s="23" t="s">
        <v>1769</v>
      </c>
    </row>
    <row r="1575" spans="1:4">
      <c r="A1575" s="23" t="s">
        <v>8159</v>
      </c>
      <c r="B1575" s="23" t="s">
        <v>8160</v>
      </c>
      <c r="C1575" s="24">
        <v>80775</v>
      </c>
      <c r="D1575" s="23" t="s">
        <v>8161</v>
      </c>
    </row>
    <row r="1576" spans="1:4">
      <c r="A1576" s="23" t="s">
        <v>3705</v>
      </c>
      <c r="B1576" s="23" t="s">
        <v>3706</v>
      </c>
      <c r="C1576" s="24">
        <v>129804</v>
      </c>
      <c r="D1576" s="23" t="s">
        <v>3707</v>
      </c>
    </row>
    <row r="1577" spans="1:4">
      <c r="A1577" s="23" t="s">
        <v>4296</v>
      </c>
      <c r="B1577" s="23" t="s">
        <v>4297</v>
      </c>
      <c r="C1577" s="24">
        <v>27303</v>
      </c>
      <c r="D1577" s="23" t="s">
        <v>4298</v>
      </c>
    </row>
    <row r="1578" spans="1:4">
      <c r="A1578" s="23" t="s">
        <v>984</v>
      </c>
      <c r="B1578" s="23" t="s">
        <v>985</v>
      </c>
      <c r="C1578" s="24">
        <v>64651</v>
      </c>
      <c r="D1578" s="23" t="s">
        <v>986</v>
      </c>
    </row>
    <row r="1579" spans="1:4">
      <c r="A1579" s="23" t="s">
        <v>2353</v>
      </c>
      <c r="B1579" s="23" t="s">
        <v>2354</v>
      </c>
      <c r="C1579" s="24">
        <v>6769</v>
      </c>
      <c r="D1579" s="23" t="s">
        <v>2355</v>
      </c>
    </row>
    <row r="1580" spans="1:4">
      <c r="A1580" s="23" t="s">
        <v>3891</v>
      </c>
      <c r="B1580" s="23" t="s">
        <v>3892</v>
      </c>
      <c r="C1580" s="24">
        <v>54756</v>
      </c>
      <c r="D1580" s="23" t="s">
        <v>3893</v>
      </c>
    </row>
    <row r="1581" spans="1:4">
      <c r="A1581" s="23" t="s">
        <v>456</v>
      </c>
      <c r="B1581" s="23" t="s">
        <v>457</v>
      </c>
      <c r="C1581" s="24">
        <v>64332</v>
      </c>
      <c r="D1581" s="23" t="s">
        <v>458</v>
      </c>
    </row>
    <row r="1582" spans="1:4">
      <c r="A1582" s="23" t="s">
        <v>4149</v>
      </c>
      <c r="B1582" s="23" t="s">
        <v>4150</v>
      </c>
      <c r="C1582" s="24">
        <v>91775</v>
      </c>
      <c r="D1582" s="23" t="s">
        <v>4151</v>
      </c>
    </row>
    <row r="1583" spans="1:4">
      <c r="A1583" s="23" t="s">
        <v>33</v>
      </c>
      <c r="B1583" s="23" t="s">
        <v>34</v>
      </c>
      <c r="C1583" s="24">
        <v>141</v>
      </c>
      <c r="D1583" s="23" t="s">
        <v>35</v>
      </c>
    </row>
    <row r="1584" spans="1:4">
      <c r="A1584" s="23" t="s">
        <v>6581</v>
      </c>
      <c r="B1584" s="23" t="s">
        <v>6582</v>
      </c>
      <c r="C1584" s="24">
        <v>2044</v>
      </c>
      <c r="D1584" s="23" t="s">
        <v>6583</v>
      </c>
    </row>
    <row r="1585" spans="1:4">
      <c r="A1585" s="23" t="s">
        <v>4338</v>
      </c>
      <c r="B1585" s="23" t="s">
        <v>4339</v>
      </c>
      <c r="C1585" s="24">
        <v>79966</v>
      </c>
      <c r="D1585" s="23" t="s">
        <v>4340</v>
      </c>
    </row>
    <row r="1586" spans="1:4">
      <c r="A1586" s="23" t="s">
        <v>6485</v>
      </c>
      <c r="B1586" s="23" t="s">
        <v>6486</v>
      </c>
      <c r="C1586" s="24">
        <v>115265</v>
      </c>
      <c r="D1586" s="23" t="s">
        <v>6487</v>
      </c>
    </row>
    <row r="1587" spans="1:4">
      <c r="A1587" s="23" t="s">
        <v>5477</v>
      </c>
      <c r="B1587" s="23" t="s">
        <v>5478</v>
      </c>
      <c r="C1587" s="24">
        <v>56034</v>
      </c>
      <c r="D1587" s="23" t="s">
        <v>5479</v>
      </c>
    </row>
    <row r="1588" spans="1:4">
      <c r="A1588" s="23" t="s">
        <v>7880</v>
      </c>
      <c r="B1588" s="23" t="s">
        <v>7881</v>
      </c>
      <c r="C1588" s="24">
        <v>6502</v>
      </c>
      <c r="D1588" s="23" t="s">
        <v>7882</v>
      </c>
    </row>
    <row r="1589" spans="1:4">
      <c r="A1589" s="23" t="s">
        <v>1299</v>
      </c>
      <c r="B1589" s="23" t="s">
        <v>1300</v>
      </c>
      <c r="C1589" s="24">
        <v>10184</v>
      </c>
      <c r="D1589" s="23" t="s">
        <v>1301</v>
      </c>
    </row>
    <row r="1590" spans="1:4">
      <c r="A1590" s="23" t="s">
        <v>4176</v>
      </c>
      <c r="B1590" s="23" t="s">
        <v>4177</v>
      </c>
      <c r="C1590" s="24">
        <v>78991</v>
      </c>
      <c r="D1590" s="23" t="s">
        <v>4178</v>
      </c>
    </row>
    <row r="1591" spans="1:4">
      <c r="A1591" s="23" t="s">
        <v>6782</v>
      </c>
      <c r="B1591" s="23" t="s">
        <v>6783</v>
      </c>
      <c r="C1591" s="24">
        <v>54438</v>
      </c>
      <c r="D1591" s="23" t="s">
        <v>6784</v>
      </c>
    </row>
    <row r="1592" spans="1:4">
      <c r="A1592" s="23" t="s">
        <v>2299</v>
      </c>
      <c r="B1592" s="23" t="s">
        <v>2300</v>
      </c>
      <c r="C1592" s="24">
        <v>222663</v>
      </c>
      <c r="D1592" s="23" t="s">
        <v>2301</v>
      </c>
    </row>
    <row r="1593" spans="1:4">
      <c r="A1593" s="23" t="s">
        <v>174</v>
      </c>
      <c r="B1593" s="23" t="s">
        <v>175</v>
      </c>
      <c r="C1593" s="24">
        <v>4794</v>
      </c>
      <c r="D1593" s="23" t="s">
        <v>176</v>
      </c>
    </row>
    <row r="1594" spans="1:4">
      <c r="A1594" s="23" t="s">
        <v>1518</v>
      </c>
      <c r="B1594" s="23" t="s">
        <v>1519</v>
      </c>
      <c r="C1594" s="24">
        <v>10957</v>
      </c>
      <c r="D1594" s="23" t="s">
        <v>1520</v>
      </c>
    </row>
    <row r="1595" spans="1:4">
      <c r="A1595" s="23" t="s">
        <v>4413</v>
      </c>
      <c r="B1595" s="23" t="s">
        <v>4414</v>
      </c>
      <c r="C1595" s="24">
        <v>154091</v>
      </c>
      <c r="D1595" s="23" t="s">
        <v>4415</v>
      </c>
    </row>
    <row r="1596" spans="1:4">
      <c r="A1596" s="23" t="s">
        <v>6221</v>
      </c>
      <c r="B1596" s="23" t="s">
        <v>6222</v>
      </c>
      <c r="C1596" s="24">
        <v>84310</v>
      </c>
      <c r="D1596" s="23" t="s">
        <v>6223</v>
      </c>
    </row>
    <row r="1597" spans="1:4">
      <c r="A1597" s="23" t="s">
        <v>5172</v>
      </c>
      <c r="B1597" s="23" t="s">
        <v>5173</v>
      </c>
      <c r="C1597" s="24">
        <v>3486</v>
      </c>
      <c r="D1597" s="23" t="s">
        <v>5174</v>
      </c>
    </row>
    <row r="1598" spans="1:4">
      <c r="A1598" s="23" t="s">
        <v>4401</v>
      </c>
      <c r="B1598" s="23" t="s">
        <v>4402</v>
      </c>
      <c r="C1598" s="24">
        <v>56996</v>
      </c>
      <c r="D1598" s="23" t="s">
        <v>4403</v>
      </c>
    </row>
    <row r="1599" spans="1:4">
      <c r="A1599" s="23" t="s">
        <v>3615</v>
      </c>
      <c r="B1599" s="23" t="s">
        <v>3616</v>
      </c>
      <c r="C1599" s="24">
        <v>27147</v>
      </c>
      <c r="D1599" s="23" t="s">
        <v>3617</v>
      </c>
    </row>
    <row r="1600" spans="1:4">
      <c r="A1600" s="23" t="s">
        <v>8330</v>
      </c>
      <c r="B1600" s="23" t="s">
        <v>8331</v>
      </c>
      <c r="C1600" s="24">
        <v>9203</v>
      </c>
      <c r="D1600" s="23" t="s">
        <v>8332</v>
      </c>
    </row>
    <row r="1601" spans="1:4">
      <c r="A1601" s="23" t="s">
        <v>6431</v>
      </c>
      <c r="B1601" s="23" t="s">
        <v>6432</v>
      </c>
      <c r="C1601" s="24">
        <v>55086</v>
      </c>
      <c r="D1601" s="23" t="s">
        <v>6433</v>
      </c>
    </row>
    <row r="1602" spans="1:4">
      <c r="A1602" s="23" t="s">
        <v>375</v>
      </c>
      <c r="B1602" s="23" t="s">
        <v>376</v>
      </c>
      <c r="C1602" s="24">
        <v>51312</v>
      </c>
      <c r="D1602" s="23" t="s">
        <v>377</v>
      </c>
    </row>
    <row r="1603" spans="1:4">
      <c r="A1603" s="23" t="s">
        <v>1008</v>
      </c>
      <c r="B1603" s="23" t="s">
        <v>1009</v>
      </c>
      <c r="C1603" s="24">
        <v>80005</v>
      </c>
      <c r="D1603" s="23" t="s">
        <v>1010</v>
      </c>
    </row>
    <row r="1604" spans="1:4">
      <c r="A1604" s="23" t="s">
        <v>7727</v>
      </c>
      <c r="B1604" s="23" t="s">
        <v>7728</v>
      </c>
      <c r="C1604" s="24">
        <v>8601</v>
      </c>
      <c r="D1604" s="23" t="s">
        <v>7729</v>
      </c>
    </row>
    <row r="1605" spans="1:4">
      <c r="A1605" s="23" t="s">
        <v>8249</v>
      </c>
      <c r="B1605" s="23" t="s">
        <v>8250</v>
      </c>
      <c r="C1605" s="24">
        <v>84675</v>
      </c>
      <c r="D1605" s="23" t="s">
        <v>8251</v>
      </c>
    </row>
    <row r="1606" spans="1:4">
      <c r="A1606" s="23" t="s">
        <v>1509</v>
      </c>
      <c r="B1606" s="23" t="s">
        <v>1510</v>
      </c>
      <c r="C1606" s="24">
        <v>123</v>
      </c>
      <c r="D1606" s="23" t="s">
        <v>1511</v>
      </c>
    </row>
    <row r="1607" spans="1:4">
      <c r="A1607" s="23" t="s">
        <v>6224</v>
      </c>
      <c r="B1607" s="23" t="s">
        <v>6225</v>
      </c>
      <c r="C1607" s="24">
        <v>84909</v>
      </c>
      <c r="D1607" s="23" t="s">
        <v>6226</v>
      </c>
    </row>
    <row r="1608" spans="1:4">
      <c r="A1608" s="23" t="s">
        <v>1839</v>
      </c>
      <c r="B1608" s="23" t="s">
        <v>1840</v>
      </c>
      <c r="C1608" s="24">
        <v>7357</v>
      </c>
      <c r="D1608" s="23" t="s">
        <v>1841</v>
      </c>
    </row>
    <row r="1609" spans="1:4">
      <c r="A1609" s="23" t="s">
        <v>8024</v>
      </c>
      <c r="B1609" s="23" t="s">
        <v>8025</v>
      </c>
      <c r="C1609" s="24">
        <v>2040</v>
      </c>
      <c r="D1609" s="23" t="s">
        <v>8026</v>
      </c>
    </row>
    <row r="1610" spans="1:4">
      <c r="A1610" s="23" t="s">
        <v>6824</v>
      </c>
      <c r="B1610" s="23" t="s">
        <v>6825</v>
      </c>
      <c r="C1610" s="24">
        <v>2934</v>
      </c>
      <c r="D1610" s="23" t="s">
        <v>6826</v>
      </c>
    </row>
    <row r="1611" spans="1:4">
      <c r="A1611" s="23" t="s">
        <v>6026</v>
      </c>
      <c r="B1611" s="23" t="s">
        <v>6027</v>
      </c>
      <c r="C1611" s="24">
        <v>210</v>
      </c>
      <c r="D1611" s="23" t="s">
        <v>6028</v>
      </c>
    </row>
    <row r="1612" spans="1:4">
      <c r="A1612" s="23" t="s">
        <v>3486</v>
      </c>
      <c r="B1612" s="23" t="s">
        <v>3487</v>
      </c>
      <c r="C1612" s="24">
        <v>286257</v>
      </c>
      <c r="D1612" s="23" t="s">
        <v>3488</v>
      </c>
    </row>
    <row r="1613" spans="1:4">
      <c r="A1613" s="23" t="s">
        <v>5154</v>
      </c>
      <c r="B1613" s="23" t="s">
        <v>5155</v>
      </c>
      <c r="C1613" s="24">
        <v>3363</v>
      </c>
      <c r="D1613" s="23" t="s">
        <v>5156</v>
      </c>
    </row>
    <row r="1614" spans="1:4">
      <c r="A1614" s="23" t="s">
        <v>1254</v>
      </c>
      <c r="B1614" s="23" t="s">
        <v>1255</v>
      </c>
      <c r="C1614" s="24">
        <v>85450</v>
      </c>
      <c r="D1614" s="23" t="s">
        <v>1256</v>
      </c>
    </row>
    <row r="1615" spans="1:4">
      <c r="A1615" s="23" t="s">
        <v>4497</v>
      </c>
      <c r="B1615" s="23" t="s">
        <v>4498</v>
      </c>
      <c r="C1615" s="24">
        <v>26011</v>
      </c>
      <c r="D1615" s="23" t="s">
        <v>4499</v>
      </c>
    </row>
    <row r="1616" spans="1:4">
      <c r="A1616" s="23" t="s">
        <v>1869</v>
      </c>
      <c r="B1616" s="23" t="s">
        <v>1870</v>
      </c>
      <c r="C1616" s="24">
        <v>85463</v>
      </c>
      <c r="D1616" s="23" t="s">
        <v>1871</v>
      </c>
    </row>
    <row r="1617" spans="1:4">
      <c r="A1617" s="23" t="s">
        <v>3369</v>
      </c>
      <c r="B1617" s="23" t="s">
        <v>3370</v>
      </c>
      <c r="C1617" s="24">
        <v>80332</v>
      </c>
      <c r="D1617" s="23" t="s">
        <v>3371</v>
      </c>
    </row>
    <row r="1618" spans="1:4">
      <c r="A1618" s="23" t="s">
        <v>1188</v>
      </c>
      <c r="B1618" s="23" t="s">
        <v>1189</v>
      </c>
      <c r="C1618" s="24">
        <v>8091</v>
      </c>
      <c r="D1618" s="23" t="s">
        <v>1190</v>
      </c>
    </row>
    <row r="1619" spans="1:4">
      <c r="A1619" s="23" t="s">
        <v>2050</v>
      </c>
      <c r="B1619" s="23" t="s">
        <v>2051</v>
      </c>
      <c r="C1619" s="24">
        <v>22866</v>
      </c>
      <c r="D1619" s="23" t="s">
        <v>2052</v>
      </c>
    </row>
    <row r="1620" spans="1:4">
      <c r="A1620" s="23" t="s">
        <v>5139</v>
      </c>
      <c r="B1620" s="23" t="s">
        <v>5140</v>
      </c>
      <c r="C1620" s="24">
        <v>3176</v>
      </c>
      <c r="D1620" s="23" t="s">
        <v>5141</v>
      </c>
    </row>
    <row r="1621" spans="1:4">
      <c r="A1621" s="23" t="s">
        <v>5939</v>
      </c>
      <c r="B1621" s="23" t="s">
        <v>5940</v>
      </c>
      <c r="C1621" s="24">
        <v>23457</v>
      </c>
      <c r="D1621" s="23" t="s">
        <v>5941</v>
      </c>
    </row>
    <row r="1622" spans="1:4">
      <c r="A1622" s="23" t="s">
        <v>7379</v>
      </c>
      <c r="B1622" s="23" t="s">
        <v>7380</v>
      </c>
      <c r="C1622" s="24">
        <v>25819</v>
      </c>
      <c r="D1622" s="23" t="s">
        <v>7381</v>
      </c>
    </row>
    <row r="1623" spans="1:4">
      <c r="A1623" s="23" t="s">
        <v>3411</v>
      </c>
      <c r="B1623" s="23" t="s">
        <v>3412</v>
      </c>
      <c r="C1623" s="24">
        <v>288</v>
      </c>
      <c r="D1623" s="23" t="s">
        <v>3413</v>
      </c>
    </row>
    <row r="1624" spans="1:4">
      <c r="A1624" s="23" t="s">
        <v>7211</v>
      </c>
      <c r="B1624" s="23" t="s">
        <v>7212</v>
      </c>
      <c r="C1624" s="24">
        <v>10873</v>
      </c>
      <c r="D1624" s="23" t="s">
        <v>7213</v>
      </c>
    </row>
    <row r="1625" spans="1:4">
      <c r="A1625" s="23" t="s">
        <v>3480</v>
      </c>
      <c r="B1625" s="23" t="s">
        <v>3481</v>
      </c>
      <c r="C1625" s="24">
        <v>132321</v>
      </c>
      <c r="D1625" s="23" t="s">
        <v>3482</v>
      </c>
    </row>
    <row r="1626" spans="1:4">
      <c r="A1626" s="23" t="s">
        <v>6590</v>
      </c>
      <c r="B1626" s="23" t="s">
        <v>6591</v>
      </c>
      <c r="C1626" s="24">
        <v>2059</v>
      </c>
      <c r="D1626" s="23" t="s">
        <v>6592</v>
      </c>
    </row>
    <row r="1627" spans="1:4">
      <c r="A1627" s="23" t="s">
        <v>7760</v>
      </c>
      <c r="B1627" s="23" t="s">
        <v>7761</v>
      </c>
      <c r="C1627" s="24">
        <v>9781</v>
      </c>
      <c r="D1627" s="23" t="s">
        <v>7762</v>
      </c>
    </row>
    <row r="1628" spans="1:4">
      <c r="A1628" s="23" t="s">
        <v>6701</v>
      </c>
      <c r="B1628" s="23" t="s">
        <v>6702</v>
      </c>
      <c r="C1628" s="24">
        <v>2313</v>
      </c>
      <c r="D1628" s="23" t="s">
        <v>6703</v>
      </c>
    </row>
    <row r="1629" spans="1:4">
      <c r="A1629" s="23" t="s">
        <v>6326</v>
      </c>
      <c r="B1629" s="23" t="s">
        <v>6327</v>
      </c>
      <c r="C1629" s="24">
        <v>79682</v>
      </c>
      <c r="D1629" s="23" t="s">
        <v>6328</v>
      </c>
    </row>
    <row r="1630" spans="1:4">
      <c r="A1630" s="23" t="s">
        <v>1638</v>
      </c>
      <c r="B1630" s="23" t="s">
        <v>1639</v>
      </c>
      <c r="C1630" s="24">
        <v>26278</v>
      </c>
      <c r="D1630" s="23" t="s">
        <v>1640</v>
      </c>
    </row>
    <row r="1631" spans="1:4">
      <c r="A1631" s="23" t="s">
        <v>6272</v>
      </c>
      <c r="B1631" s="23" t="s">
        <v>6273</v>
      </c>
      <c r="C1631" s="24">
        <v>91409</v>
      </c>
      <c r="D1631" s="23" t="s">
        <v>6274</v>
      </c>
    </row>
    <row r="1632" spans="1:4">
      <c r="A1632" s="23" t="s">
        <v>5636</v>
      </c>
      <c r="B1632" s="23" t="s">
        <v>5637</v>
      </c>
      <c r="C1632" s="24">
        <v>26040</v>
      </c>
      <c r="D1632" s="23" t="s">
        <v>5638</v>
      </c>
    </row>
    <row r="1633" spans="1:4">
      <c r="A1633" s="23" t="s">
        <v>8081</v>
      </c>
      <c r="B1633" s="23" t="s">
        <v>8082</v>
      </c>
      <c r="C1633" s="24">
        <v>83439</v>
      </c>
      <c r="D1633" s="23" t="s">
        <v>8083</v>
      </c>
    </row>
    <row r="1634" spans="1:4">
      <c r="A1634" s="23" t="s">
        <v>4443</v>
      </c>
      <c r="B1634" s="23" t="s">
        <v>4444</v>
      </c>
      <c r="C1634" s="24">
        <v>6695</v>
      </c>
      <c r="D1634" s="23" t="s">
        <v>4445</v>
      </c>
    </row>
    <row r="1635" spans="1:4">
      <c r="A1635" s="23" t="s">
        <v>1191</v>
      </c>
      <c r="B1635" s="23" t="s">
        <v>1192</v>
      </c>
      <c r="C1635" s="24">
        <v>9456</v>
      </c>
      <c r="D1635" s="23" t="s">
        <v>1193</v>
      </c>
    </row>
    <row r="1636" spans="1:4">
      <c r="A1636" s="23" t="s">
        <v>3501</v>
      </c>
      <c r="B1636" s="23" t="s">
        <v>3502</v>
      </c>
      <c r="C1636" s="24">
        <v>814</v>
      </c>
      <c r="D1636" s="23" t="s">
        <v>3503</v>
      </c>
    </row>
    <row r="1637" spans="1:4">
      <c r="A1637" s="23" t="s">
        <v>1119</v>
      </c>
      <c r="B1637" s="23" t="s">
        <v>1120</v>
      </c>
      <c r="C1637" s="24">
        <v>2697</v>
      </c>
      <c r="D1637" s="23" t="s">
        <v>1121</v>
      </c>
    </row>
    <row r="1638" spans="1:4">
      <c r="A1638" s="23" t="s">
        <v>912</v>
      </c>
      <c r="B1638" s="23" t="s">
        <v>913</v>
      </c>
      <c r="C1638" s="24">
        <v>10309</v>
      </c>
      <c r="D1638" s="23" t="s">
        <v>914</v>
      </c>
    </row>
    <row r="1639" spans="1:4">
      <c r="A1639" s="23" t="s">
        <v>2011</v>
      </c>
      <c r="B1639" s="23" t="s">
        <v>2012</v>
      </c>
      <c r="C1639" s="24">
        <v>23589</v>
      </c>
      <c r="D1639" s="23" t="s">
        <v>2013</v>
      </c>
    </row>
    <row r="1640" spans="1:4">
      <c r="A1640" s="23" t="s">
        <v>834</v>
      </c>
      <c r="B1640" s="23" t="s">
        <v>835</v>
      </c>
      <c r="C1640" s="24">
        <v>10018</v>
      </c>
      <c r="D1640" s="23" t="s">
        <v>836</v>
      </c>
    </row>
    <row r="1641" spans="1:4">
      <c r="A1641" s="23" t="s">
        <v>858</v>
      </c>
      <c r="B1641" s="23" t="s">
        <v>859</v>
      </c>
      <c r="C1641" s="24">
        <v>654</v>
      </c>
      <c r="D1641" s="23" t="s">
        <v>860</v>
      </c>
    </row>
    <row r="1642" spans="1:4">
      <c r="A1642" s="23" t="s">
        <v>1794</v>
      </c>
      <c r="B1642" s="23" t="s">
        <v>1795</v>
      </c>
      <c r="C1642" s="24">
        <v>26175</v>
      </c>
      <c r="D1642" s="23" t="s">
        <v>1796</v>
      </c>
    </row>
    <row r="1643" spans="1:4">
      <c r="A1643" s="23" t="s">
        <v>5187</v>
      </c>
      <c r="B1643" s="23" t="s">
        <v>5188</v>
      </c>
      <c r="C1643" s="24">
        <v>3621</v>
      </c>
      <c r="D1643" s="23" t="s">
        <v>5189</v>
      </c>
    </row>
    <row r="1644" spans="1:4">
      <c r="A1644" s="23" t="s">
        <v>3711</v>
      </c>
      <c r="B1644" s="23" t="s">
        <v>3712</v>
      </c>
      <c r="C1644" s="24">
        <v>25827</v>
      </c>
      <c r="D1644" s="23" t="s">
        <v>3713</v>
      </c>
    </row>
    <row r="1645" spans="1:4">
      <c r="A1645" s="23" t="s">
        <v>6353</v>
      </c>
      <c r="B1645" s="23" t="s">
        <v>6354</v>
      </c>
      <c r="C1645" s="24">
        <v>80790</v>
      </c>
      <c r="D1645" s="23" t="s">
        <v>6355</v>
      </c>
    </row>
    <row r="1646" spans="1:4">
      <c r="A1646" s="23" t="s">
        <v>942</v>
      </c>
      <c r="B1646" s="23" t="s">
        <v>943</v>
      </c>
      <c r="C1646" s="24">
        <v>1105</v>
      </c>
      <c r="D1646" s="23" t="s">
        <v>944</v>
      </c>
    </row>
    <row r="1647" spans="1:4">
      <c r="A1647" s="23" t="s">
        <v>1194</v>
      </c>
      <c r="B1647" s="23" t="s">
        <v>1195</v>
      </c>
      <c r="C1647" s="24">
        <v>9953</v>
      </c>
      <c r="D1647" s="23" t="s">
        <v>1196</v>
      </c>
    </row>
    <row r="1648" spans="1:4">
      <c r="A1648" s="23" t="s">
        <v>6047</v>
      </c>
      <c r="B1648" s="23" t="s">
        <v>6048</v>
      </c>
      <c r="C1648" s="24">
        <v>284</v>
      </c>
      <c r="D1648" s="23" t="s">
        <v>6049</v>
      </c>
    </row>
    <row r="1649" spans="1:4">
      <c r="A1649" s="23" t="s">
        <v>5933</v>
      </c>
      <c r="B1649" s="23" t="s">
        <v>5934</v>
      </c>
      <c r="C1649" s="24">
        <v>10349</v>
      </c>
      <c r="D1649" s="23" t="s">
        <v>5935</v>
      </c>
    </row>
    <row r="1650" spans="1:4">
      <c r="A1650" s="23" t="s">
        <v>615</v>
      </c>
      <c r="B1650" s="23" t="s">
        <v>616</v>
      </c>
      <c r="C1650" s="24">
        <v>375056</v>
      </c>
      <c r="D1650" s="23" t="s">
        <v>617</v>
      </c>
    </row>
    <row r="1651" spans="1:4">
      <c r="A1651" s="23" t="s">
        <v>6371</v>
      </c>
      <c r="B1651" s="23" t="s">
        <v>6372</v>
      </c>
      <c r="C1651" s="24">
        <v>728577</v>
      </c>
      <c r="D1651" s="23" t="s">
        <v>6373</v>
      </c>
    </row>
    <row r="1652" spans="1:4">
      <c r="A1652" s="23" t="s">
        <v>4914</v>
      </c>
      <c r="B1652" s="23" t="s">
        <v>4915</v>
      </c>
      <c r="C1652" s="24">
        <v>1525</v>
      </c>
      <c r="D1652" s="23" t="s">
        <v>4916</v>
      </c>
    </row>
    <row r="1653" spans="1:4">
      <c r="A1653" s="23" t="s">
        <v>7877</v>
      </c>
      <c r="B1653" s="23" t="s">
        <v>7878</v>
      </c>
      <c r="C1653" s="24">
        <v>220134</v>
      </c>
      <c r="D1653" s="23" t="s">
        <v>7879</v>
      </c>
    </row>
    <row r="1654" spans="1:4">
      <c r="A1654" s="23" t="s">
        <v>4197</v>
      </c>
      <c r="B1654" s="23" t="s">
        <v>4198</v>
      </c>
      <c r="C1654" s="24">
        <v>63895</v>
      </c>
      <c r="D1654" s="23" t="s">
        <v>4199</v>
      </c>
    </row>
    <row r="1655" spans="1:4">
      <c r="A1655" s="23" t="s">
        <v>5957</v>
      </c>
      <c r="B1655" s="23" t="s">
        <v>5958</v>
      </c>
      <c r="C1655" s="24">
        <v>84532</v>
      </c>
      <c r="D1655" s="23" t="s">
        <v>5959</v>
      </c>
    </row>
    <row r="1656" spans="1:4">
      <c r="A1656" s="23" t="s">
        <v>2071</v>
      </c>
      <c r="B1656" s="23" t="s">
        <v>2072</v>
      </c>
      <c r="C1656" s="24">
        <v>113612</v>
      </c>
      <c r="D1656" s="23" t="s">
        <v>2073</v>
      </c>
    </row>
    <row r="1657" spans="1:4">
      <c r="A1657" s="23" t="s">
        <v>765</v>
      </c>
      <c r="B1657" s="23" t="s">
        <v>766</v>
      </c>
      <c r="C1657" s="24">
        <v>221264</v>
      </c>
      <c r="D1657" s="23" t="s">
        <v>767</v>
      </c>
    </row>
    <row r="1658" spans="1:4">
      <c r="A1658" s="23" t="s">
        <v>6470</v>
      </c>
      <c r="B1658" s="23" t="s">
        <v>6471</v>
      </c>
      <c r="C1658" s="24">
        <v>1622</v>
      </c>
      <c r="D1658" s="23" t="s">
        <v>6472</v>
      </c>
    </row>
    <row r="1659" spans="1:4">
      <c r="A1659" s="23" t="s">
        <v>4692</v>
      </c>
      <c r="B1659" s="23" t="s">
        <v>4693</v>
      </c>
      <c r="C1659" s="24">
        <v>2334</v>
      </c>
      <c r="D1659" s="23" t="s">
        <v>4694</v>
      </c>
    </row>
    <row r="1660" spans="1:4">
      <c r="A1660" s="23" t="s">
        <v>7205</v>
      </c>
      <c r="B1660" s="23" t="s">
        <v>7206</v>
      </c>
      <c r="C1660" s="24">
        <v>90550</v>
      </c>
      <c r="D1660" s="23" t="s">
        <v>7207</v>
      </c>
    </row>
    <row r="1661" spans="1:4">
      <c r="A1661" s="23" t="s">
        <v>6797</v>
      </c>
      <c r="B1661" s="23" t="s">
        <v>6798</v>
      </c>
      <c r="C1661" s="24">
        <v>9630</v>
      </c>
      <c r="D1661" s="23" t="s">
        <v>6799</v>
      </c>
    </row>
    <row r="1662" spans="1:4">
      <c r="A1662" s="23" t="s">
        <v>5990</v>
      </c>
      <c r="B1662" s="23" t="s">
        <v>5991</v>
      </c>
      <c r="C1662" s="24">
        <v>57188</v>
      </c>
      <c r="D1662" s="23" t="s">
        <v>5992</v>
      </c>
    </row>
    <row r="1663" spans="1:4">
      <c r="A1663" s="23" t="s">
        <v>48</v>
      </c>
      <c r="B1663" s="23" t="s">
        <v>49</v>
      </c>
      <c r="C1663" s="24">
        <v>571</v>
      </c>
      <c r="D1663" s="23" t="s">
        <v>50</v>
      </c>
    </row>
    <row r="1664" spans="1:4">
      <c r="A1664" s="23" t="s">
        <v>1620</v>
      </c>
      <c r="B1664" s="23" t="s">
        <v>1621</v>
      </c>
      <c r="C1664" s="24">
        <v>6103</v>
      </c>
      <c r="D1664" s="23" t="s">
        <v>1622</v>
      </c>
    </row>
    <row r="1665" spans="1:4">
      <c r="A1665" s="23" t="s">
        <v>480</v>
      </c>
      <c r="B1665" s="23" t="s">
        <v>481</v>
      </c>
      <c r="C1665" s="24">
        <v>80201</v>
      </c>
      <c r="D1665" s="23" t="s">
        <v>482</v>
      </c>
    </row>
    <row r="1666" spans="1:4">
      <c r="A1666" s="23" t="s">
        <v>6737</v>
      </c>
      <c r="B1666" s="23" t="s">
        <v>6738</v>
      </c>
      <c r="C1666" s="24">
        <v>391059</v>
      </c>
      <c r="D1666" s="23" t="s">
        <v>6739</v>
      </c>
    </row>
    <row r="1667" spans="1:4">
      <c r="A1667" s="23" t="s">
        <v>5417</v>
      </c>
      <c r="B1667" s="23" t="s">
        <v>5418</v>
      </c>
      <c r="C1667" s="24">
        <v>3084</v>
      </c>
      <c r="D1667" s="23" t="s">
        <v>5419</v>
      </c>
    </row>
    <row r="1668" spans="1:4">
      <c r="A1668" s="23" t="s">
        <v>7997</v>
      </c>
      <c r="B1668" s="23" t="s">
        <v>7998</v>
      </c>
      <c r="C1668" s="24">
        <v>23648</v>
      </c>
      <c r="D1668" s="23" t="s">
        <v>7999</v>
      </c>
    </row>
    <row r="1669" spans="1:4">
      <c r="A1669" s="23" t="s">
        <v>5073</v>
      </c>
      <c r="B1669" s="23" t="s">
        <v>5074</v>
      </c>
      <c r="C1669" s="24">
        <v>8321</v>
      </c>
      <c r="D1669" s="23" t="s">
        <v>5075</v>
      </c>
    </row>
    <row r="1670" spans="1:4">
      <c r="A1670" s="23" t="s">
        <v>1296</v>
      </c>
      <c r="B1670" s="23" t="s">
        <v>1297</v>
      </c>
      <c r="C1670" s="24">
        <v>150082</v>
      </c>
      <c r="D1670" s="23" t="s">
        <v>1298</v>
      </c>
    </row>
    <row r="1671" spans="1:4">
      <c r="A1671" s="23" t="s">
        <v>2588</v>
      </c>
      <c r="B1671" s="23" t="s">
        <v>2589</v>
      </c>
      <c r="C1671" s="24">
        <v>4599</v>
      </c>
      <c r="D1671" s="23" t="s">
        <v>2590</v>
      </c>
    </row>
    <row r="1672" spans="1:4">
      <c r="A1672" s="23" t="s">
        <v>5441</v>
      </c>
      <c r="B1672" s="23" t="s">
        <v>5442</v>
      </c>
      <c r="C1672" s="24">
        <v>445815</v>
      </c>
      <c r="D1672" s="23" t="s">
        <v>5443</v>
      </c>
    </row>
    <row r="1673" spans="1:4">
      <c r="A1673" s="23" t="s">
        <v>6638</v>
      </c>
      <c r="B1673" s="23" t="s">
        <v>6639</v>
      </c>
      <c r="C1673" s="24">
        <v>127281</v>
      </c>
      <c r="D1673" s="23" t="s">
        <v>6640</v>
      </c>
    </row>
    <row r="1674" spans="1:4">
      <c r="A1674" s="23" t="s">
        <v>3777</v>
      </c>
      <c r="B1674" s="23" t="s">
        <v>3778</v>
      </c>
      <c r="C1674" s="24">
        <v>387509</v>
      </c>
      <c r="D1674" s="23" t="s">
        <v>3779</v>
      </c>
    </row>
    <row r="1675" spans="1:4">
      <c r="A1675" s="23" t="s">
        <v>2278</v>
      </c>
      <c r="B1675" s="23" t="s">
        <v>2279</v>
      </c>
      <c r="C1675" s="24">
        <v>54933</v>
      </c>
      <c r="D1675" s="23" t="s">
        <v>2280</v>
      </c>
    </row>
    <row r="1676" spans="1:4">
      <c r="A1676" s="23" t="s">
        <v>3687</v>
      </c>
      <c r="B1676" s="23" t="s">
        <v>3688</v>
      </c>
      <c r="C1676" s="24">
        <v>50848</v>
      </c>
      <c r="D1676" s="23" t="s">
        <v>3689</v>
      </c>
    </row>
    <row r="1677" spans="1:4">
      <c r="A1677" s="23" t="s">
        <v>1212</v>
      </c>
      <c r="B1677" s="23" t="s">
        <v>1213</v>
      </c>
      <c r="C1677" s="24">
        <v>3460</v>
      </c>
      <c r="D1677" s="23" t="s">
        <v>1214</v>
      </c>
    </row>
    <row r="1678" spans="1:4">
      <c r="A1678" s="23" t="s">
        <v>3543</v>
      </c>
      <c r="B1678" s="23" t="s">
        <v>3544</v>
      </c>
      <c r="C1678" s="24">
        <v>84303</v>
      </c>
      <c r="D1678" s="23" t="s">
        <v>3545</v>
      </c>
    </row>
    <row r="1679" spans="1:4">
      <c r="A1679" s="23" t="s">
        <v>6239</v>
      </c>
      <c r="B1679" s="23" t="s">
        <v>6240</v>
      </c>
      <c r="C1679" s="24">
        <v>805</v>
      </c>
      <c r="D1679" s="23" t="s">
        <v>6241</v>
      </c>
    </row>
    <row r="1680" spans="1:4">
      <c r="A1680" s="23" t="s">
        <v>6755</v>
      </c>
      <c r="B1680" s="23" t="s">
        <v>6756</v>
      </c>
      <c r="C1680" s="24">
        <v>2539</v>
      </c>
      <c r="D1680" s="23" t="s">
        <v>6757</v>
      </c>
    </row>
    <row r="1681" spans="1:4">
      <c r="A1681" s="23" t="s">
        <v>7982</v>
      </c>
      <c r="B1681" s="23" t="s">
        <v>7983</v>
      </c>
      <c r="C1681" s="24">
        <v>84221</v>
      </c>
      <c r="D1681" s="23" t="s">
        <v>7984</v>
      </c>
    </row>
    <row r="1682" spans="1:4">
      <c r="A1682" s="23" t="s">
        <v>7163</v>
      </c>
      <c r="B1682" s="23" t="s">
        <v>7164</v>
      </c>
      <c r="C1682" s="24">
        <v>4047</v>
      </c>
      <c r="D1682" s="23" t="s">
        <v>7165</v>
      </c>
    </row>
    <row r="1683" spans="1:4">
      <c r="A1683" s="23" t="s">
        <v>8321</v>
      </c>
      <c r="B1683" s="23" t="s">
        <v>8322</v>
      </c>
      <c r="C1683" s="24">
        <v>84885</v>
      </c>
      <c r="D1683" s="23" t="s">
        <v>8323</v>
      </c>
    </row>
    <row r="1684" spans="1:4">
      <c r="A1684" s="23" t="s">
        <v>4941</v>
      </c>
      <c r="B1684" s="23" t="s">
        <v>4942</v>
      </c>
      <c r="C1684" s="24">
        <v>162989</v>
      </c>
      <c r="D1684" s="23" t="s">
        <v>4943</v>
      </c>
    </row>
    <row r="1685" spans="1:4">
      <c r="A1685" s="23" t="s">
        <v>7469</v>
      </c>
      <c r="B1685" s="23" t="s">
        <v>7470</v>
      </c>
      <c r="C1685" s="24">
        <v>9159</v>
      </c>
      <c r="D1685" s="23" t="s">
        <v>7471</v>
      </c>
    </row>
    <row r="1686" spans="1:4">
      <c r="A1686" s="23" t="s">
        <v>7133</v>
      </c>
      <c r="B1686" s="23" t="s">
        <v>7134</v>
      </c>
      <c r="C1686" s="24">
        <v>4000</v>
      </c>
      <c r="D1686" s="23" t="s">
        <v>7135</v>
      </c>
    </row>
    <row r="1687" spans="1:4">
      <c r="A1687" s="23" t="s">
        <v>1068</v>
      </c>
      <c r="B1687" s="23" t="s">
        <v>1069</v>
      </c>
      <c r="C1687" s="24">
        <v>222235</v>
      </c>
      <c r="D1687" s="23" t="s">
        <v>1070</v>
      </c>
    </row>
    <row r="1688" spans="1:4">
      <c r="A1688" s="23" t="s">
        <v>4953</v>
      </c>
      <c r="B1688" s="23" t="s">
        <v>4954</v>
      </c>
      <c r="C1688" s="24">
        <v>93099</v>
      </c>
      <c r="D1688" s="23" t="s">
        <v>4955</v>
      </c>
    </row>
    <row r="1689" spans="1:4">
      <c r="A1689" s="23" t="s">
        <v>6392</v>
      </c>
      <c r="B1689" s="23" t="s">
        <v>6393</v>
      </c>
      <c r="C1689" s="24">
        <v>1346</v>
      </c>
      <c r="D1689" s="23" t="s">
        <v>6394</v>
      </c>
    </row>
    <row r="1690" spans="1:4">
      <c r="A1690" s="23" t="s">
        <v>6674</v>
      </c>
      <c r="B1690" s="23" t="s">
        <v>6675</v>
      </c>
      <c r="C1690" s="24">
        <v>2232</v>
      </c>
      <c r="D1690" s="23" t="s">
        <v>6676</v>
      </c>
    </row>
    <row r="1691" spans="1:4">
      <c r="A1691" s="23" t="s">
        <v>771</v>
      </c>
      <c r="B1691" s="23" t="s">
        <v>772</v>
      </c>
      <c r="C1691" s="24">
        <v>126133</v>
      </c>
      <c r="D1691" s="23" t="s">
        <v>773</v>
      </c>
    </row>
    <row r="1692" spans="1:4">
      <c r="A1692" s="23" t="s">
        <v>7541</v>
      </c>
      <c r="B1692" s="23" t="s">
        <v>7542</v>
      </c>
      <c r="C1692" s="24">
        <v>113026</v>
      </c>
      <c r="D1692" s="23" t="s">
        <v>7543</v>
      </c>
    </row>
    <row r="1693" spans="1:4">
      <c r="A1693" s="23" t="s">
        <v>7958</v>
      </c>
      <c r="B1693" s="23" t="s">
        <v>7959</v>
      </c>
      <c r="C1693" s="24">
        <v>79622</v>
      </c>
      <c r="D1693" s="23" t="s">
        <v>7960</v>
      </c>
    </row>
    <row r="1694" spans="1:4">
      <c r="A1694" s="23" t="s">
        <v>7781</v>
      </c>
      <c r="B1694" s="23" t="s">
        <v>7782</v>
      </c>
      <c r="C1694" s="24">
        <v>8986</v>
      </c>
      <c r="D1694" s="23" t="s">
        <v>7783</v>
      </c>
    </row>
    <row r="1695" spans="1:4">
      <c r="A1695" s="23" t="s">
        <v>7151</v>
      </c>
      <c r="B1695" s="23" t="s">
        <v>7152</v>
      </c>
      <c r="C1695" s="24">
        <v>4041</v>
      </c>
      <c r="D1695" s="23" t="s">
        <v>7153</v>
      </c>
    </row>
    <row r="1696" spans="1:4">
      <c r="A1696" s="23" t="s">
        <v>4356</v>
      </c>
      <c r="B1696" s="23" t="s">
        <v>4357</v>
      </c>
      <c r="C1696" s="24">
        <v>57190</v>
      </c>
      <c r="D1696" s="23" t="s">
        <v>4358</v>
      </c>
    </row>
    <row r="1697" spans="1:4">
      <c r="A1697" s="23" t="s">
        <v>4287</v>
      </c>
      <c r="B1697" s="23" t="s">
        <v>4288</v>
      </c>
      <c r="C1697" s="24">
        <v>55225</v>
      </c>
      <c r="D1697" s="23" t="s">
        <v>4289</v>
      </c>
    </row>
    <row r="1698" spans="1:4">
      <c r="A1698" s="23" t="s">
        <v>4788</v>
      </c>
      <c r="B1698" s="23" t="s">
        <v>4789</v>
      </c>
      <c r="C1698" s="24">
        <v>55450</v>
      </c>
      <c r="D1698" s="23" t="s">
        <v>4790</v>
      </c>
    </row>
    <row r="1699" spans="1:4">
      <c r="A1699" s="23" t="s">
        <v>7280</v>
      </c>
      <c r="B1699" s="23" t="s">
        <v>7281</v>
      </c>
      <c r="C1699" s="24">
        <v>54587</v>
      </c>
      <c r="D1699" s="23" t="s">
        <v>7282</v>
      </c>
    </row>
    <row r="1700" spans="1:4">
      <c r="A1700" s="23" t="s">
        <v>4035</v>
      </c>
      <c r="B1700" s="23" t="s">
        <v>4036</v>
      </c>
      <c r="C1700" s="24">
        <v>1953</v>
      </c>
      <c r="D1700" s="23" t="s">
        <v>4037</v>
      </c>
    </row>
    <row r="1701" spans="1:4">
      <c r="A1701" s="23" t="s">
        <v>5321</v>
      </c>
      <c r="B1701" s="23" t="s">
        <v>5322</v>
      </c>
      <c r="C1701" s="24">
        <v>9261</v>
      </c>
      <c r="D1701" s="23" t="s">
        <v>5323</v>
      </c>
    </row>
    <row r="1702" spans="1:4">
      <c r="A1702" s="23" t="s">
        <v>5055</v>
      </c>
      <c r="B1702" s="23" t="s">
        <v>5056</v>
      </c>
      <c r="C1702" s="24">
        <v>9214</v>
      </c>
      <c r="D1702" s="23" t="s">
        <v>5057</v>
      </c>
    </row>
    <row r="1703" spans="1:4">
      <c r="A1703" s="23" t="s">
        <v>1593</v>
      </c>
      <c r="B1703" s="23" t="s">
        <v>1594</v>
      </c>
      <c r="C1703" s="24">
        <v>5966</v>
      </c>
      <c r="D1703" s="23" t="s">
        <v>1595</v>
      </c>
    </row>
    <row r="1704" spans="1:4">
      <c r="A1704" s="23" t="s">
        <v>7715</v>
      </c>
      <c r="B1704" s="23" t="s">
        <v>7716</v>
      </c>
      <c r="C1704" s="24">
        <v>130132</v>
      </c>
      <c r="D1704" s="23" t="s">
        <v>7717</v>
      </c>
    </row>
    <row r="1705" spans="1:4">
      <c r="A1705" s="23" t="s">
        <v>603</v>
      </c>
      <c r="B1705" s="23" t="s">
        <v>604</v>
      </c>
      <c r="C1705" s="24">
        <v>284996</v>
      </c>
      <c r="D1705" s="23" t="s">
        <v>605</v>
      </c>
    </row>
    <row r="1706" spans="1:4">
      <c r="A1706" s="23" t="s">
        <v>6110</v>
      </c>
      <c r="B1706" s="23" t="s">
        <v>6111</v>
      </c>
      <c r="C1706" s="24">
        <v>9938</v>
      </c>
      <c r="D1706" s="23" t="s">
        <v>6112</v>
      </c>
    </row>
    <row r="1707" spans="1:4">
      <c r="A1707" s="23" t="s">
        <v>3579</v>
      </c>
      <c r="B1707" s="23" t="s">
        <v>3580</v>
      </c>
      <c r="C1707" s="24">
        <v>1293</v>
      </c>
      <c r="D1707" s="23" t="s">
        <v>3581</v>
      </c>
    </row>
    <row r="1708" spans="1:4">
      <c r="A1708" s="23" t="s">
        <v>1671</v>
      </c>
      <c r="B1708" s="23" t="s">
        <v>1672</v>
      </c>
      <c r="C1708" s="24">
        <v>55356</v>
      </c>
      <c r="D1708" s="23" t="s">
        <v>1673</v>
      </c>
    </row>
    <row r="1709" spans="1:4">
      <c r="A1709" s="23" t="s">
        <v>2371</v>
      </c>
      <c r="B1709" s="23" t="s">
        <v>2372</v>
      </c>
      <c r="C1709" s="24">
        <v>80128</v>
      </c>
      <c r="D1709" s="23" t="s">
        <v>2373</v>
      </c>
    </row>
    <row r="1710" spans="1:4">
      <c r="A1710" s="23" t="s">
        <v>7646</v>
      </c>
      <c r="B1710" s="23" t="s">
        <v>7647</v>
      </c>
      <c r="C1710" s="24">
        <v>5783</v>
      </c>
      <c r="D1710" s="23" t="s">
        <v>7648</v>
      </c>
    </row>
    <row r="1711" spans="1:4">
      <c r="A1711" s="23" t="s">
        <v>4269</v>
      </c>
      <c r="B1711" s="23" t="s">
        <v>4270</v>
      </c>
      <c r="C1711" s="24">
        <v>5806</v>
      </c>
      <c r="D1711" s="23" t="s">
        <v>4271</v>
      </c>
    </row>
    <row r="1712" spans="1:4">
      <c r="A1712" s="23" t="s">
        <v>573</v>
      </c>
      <c r="B1712" s="23" t="s">
        <v>574</v>
      </c>
      <c r="C1712" s="24">
        <v>200844</v>
      </c>
      <c r="D1712" s="23" t="s">
        <v>575</v>
      </c>
    </row>
    <row r="1713" spans="1:4">
      <c r="A1713" s="23" t="s">
        <v>6989</v>
      </c>
      <c r="B1713" s="23" t="s">
        <v>6990</v>
      </c>
      <c r="C1713" s="24">
        <v>84818</v>
      </c>
      <c r="D1713" s="23" t="s">
        <v>6991</v>
      </c>
    </row>
    <row r="1714" spans="1:4">
      <c r="A1714" s="23" t="s">
        <v>7625</v>
      </c>
      <c r="B1714" s="23" t="s">
        <v>7626</v>
      </c>
      <c r="C1714" s="24">
        <v>285368</v>
      </c>
      <c r="D1714" s="23" t="s">
        <v>7627</v>
      </c>
    </row>
    <row r="1715" spans="1:4">
      <c r="A1715" s="23" t="s">
        <v>4173</v>
      </c>
      <c r="B1715" s="23" t="s">
        <v>4174</v>
      </c>
      <c r="C1715" s="24">
        <v>26577</v>
      </c>
      <c r="D1715" s="23" t="s">
        <v>4175</v>
      </c>
    </row>
    <row r="1716" spans="1:4">
      <c r="A1716" s="23" t="s">
        <v>477</v>
      </c>
      <c r="B1716" s="23" t="s">
        <v>478</v>
      </c>
      <c r="C1716" s="24">
        <v>80149</v>
      </c>
      <c r="D1716" s="23" t="s">
        <v>479</v>
      </c>
    </row>
    <row r="1717" spans="1:4">
      <c r="A1717" s="23" t="s">
        <v>4791</v>
      </c>
      <c r="B1717" s="23" t="s">
        <v>4792</v>
      </c>
      <c r="C1717" s="24">
        <v>94032</v>
      </c>
      <c r="D1717" s="23" t="s">
        <v>4793</v>
      </c>
    </row>
    <row r="1718" spans="1:4">
      <c r="A1718" s="23" t="s">
        <v>4518</v>
      </c>
      <c r="B1718" s="23" t="s">
        <v>4519</v>
      </c>
      <c r="C1718" s="24">
        <v>7086</v>
      </c>
      <c r="D1718" s="23" t="s">
        <v>4520</v>
      </c>
    </row>
    <row r="1719" spans="1:4">
      <c r="A1719" s="23" t="s">
        <v>5642</v>
      </c>
      <c r="B1719" s="23" t="s">
        <v>5643</v>
      </c>
      <c r="C1719" s="24">
        <v>51460</v>
      </c>
      <c r="D1719" s="23" t="s">
        <v>5644</v>
      </c>
    </row>
    <row r="1720" spans="1:4">
      <c r="A1720" s="23" t="s">
        <v>2020</v>
      </c>
      <c r="B1720" s="23" t="s">
        <v>2021</v>
      </c>
      <c r="C1720" s="24">
        <v>79714</v>
      </c>
      <c r="D1720" s="23" t="s">
        <v>2022</v>
      </c>
    </row>
    <row r="1721" spans="1:4">
      <c r="A1721" s="23" t="s">
        <v>4239</v>
      </c>
      <c r="B1721" s="23" t="s">
        <v>4240</v>
      </c>
      <c r="C1721" s="24">
        <v>132160</v>
      </c>
      <c r="D1721" s="23" t="s">
        <v>4241</v>
      </c>
    </row>
    <row r="1722" spans="1:4">
      <c r="A1722" s="23" t="s">
        <v>4248</v>
      </c>
      <c r="B1722" s="23" t="s">
        <v>4249</v>
      </c>
      <c r="C1722" s="24">
        <v>8492</v>
      </c>
      <c r="D1722" s="23" t="s">
        <v>4250</v>
      </c>
    </row>
    <row r="1723" spans="1:4">
      <c r="A1723" s="23" t="s">
        <v>1245</v>
      </c>
      <c r="B1723" s="23" t="s">
        <v>1246</v>
      </c>
      <c r="C1723" s="24">
        <v>3673</v>
      </c>
      <c r="D1723" s="23" t="s">
        <v>1247</v>
      </c>
    </row>
    <row r="1724" spans="1:4">
      <c r="A1724" s="23" t="s">
        <v>4452</v>
      </c>
      <c r="B1724" s="23" t="s">
        <v>4453</v>
      </c>
      <c r="C1724" s="24">
        <v>134429</v>
      </c>
      <c r="D1724" s="23" t="s">
        <v>4454</v>
      </c>
    </row>
    <row r="1725" spans="1:4">
      <c r="A1725" s="23" t="s">
        <v>5034</v>
      </c>
      <c r="B1725" s="23" t="s">
        <v>5035</v>
      </c>
      <c r="C1725" s="24">
        <v>2150</v>
      </c>
      <c r="D1725" s="23" t="s">
        <v>5036</v>
      </c>
    </row>
    <row r="1726" spans="1:4">
      <c r="A1726" s="23" t="s">
        <v>384</v>
      </c>
      <c r="B1726" s="23" t="s">
        <v>385</v>
      </c>
      <c r="C1726" s="24">
        <v>51752</v>
      </c>
      <c r="D1726" s="23" t="s">
        <v>386</v>
      </c>
    </row>
    <row r="1727" spans="1:4">
      <c r="A1727" s="23" t="s">
        <v>4527</v>
      </c>
      <c r="B1727" s="23" t="s">
        <v>4528</v>
      </c>
      <c r="C1727" s="24">
        <v>7098</v>
      </c>
      <c r="D1727" s="23" t="s">
        <v>4529</v>
      </c>
    </row>
    <row r="1728" spans="1:4">
      <c r="A1728" s="23" t="s">
        <v>7847</v>
      </c>
      <c r="B1728" s="23" t="s">
        <v>7848</v>
      </c>
      <c r="C1728" s="24">
        <v>23176</v>
      </c>
      <c r="D1728" s="23" t="s">
        <v>7849</v>
      </c>
    </row>
    <row r="1729" spans="1:4">
      <c r="A1729" s="23" t="s">
        <v>5238</v>
      </c>
      <c r="B1729" s="23" t="s">
        <v>5239</v>
      </c>
      <c r="C1729" s="24">
        <v>116842</v>
      </c>
      <c r="D1729" s="23" t="s">
        <v>5240</v>
      </c>
    </row>
    <row r="1730" spans="1:4">
      <c r="A1730" s="23" t="s">
        <v>8162</v>
      </c>
      <c r="B1730" s="23" t="s">
        <v>8163</v>
      </c>
      <c r="C1730" s="24">
        <v>114801</v>
      </c>
      <c r="D1730" s="23" t="s">
        <v>8164</v>
      </c>
    </row>
    <row r="1731" spans="1:4">
      <c r="A1731" s="23" t="s">
        <v>4194</v>
      </c>
      <c r="B1731" s="23" t="s">
        <v>4195</v>
      </c>
      <c r="C1731" s="24">
        <v>221476</v>
      </c>
      <c r="D1731" s="23" t="s">
        <v>4196</v>
      </c>
    </row>
    <row r="1732" spans="1:4">
      <c r="A1732" s="23" t="s">
        <v>2131</v>
      </c>
      <c r="B1732" s="23" t="s">
        <v>2132</v>
      </c>
      <c r="C1732" s="24">
        <v>55568</v>
      </c>
      <c r="D1732" s="23" t="s">
        <v>2133</v>
      </c>
    </row>
    <row r="1733" spans="1:4">
      <c r="A1733" s="23" t="s">
        <v>357</v>
      </c>
      <c r="B1733" s="23" t="s">
        <v>358</v>
      </c>
      <c r="C1733" s="24">
        <v>26872</v>
      </c>
      <c r="D1733" s="23" t="s">
        <v>359</v>
      </c>
    </row>
    <row r="1734" spans="1:4">
      <c r="A1734" s="23" t="s">
        <v>2107</v>
      </c>
      <c r="B1734" s="23" t="s">
        <v>2108</v>
      </c>
      <c r="C1734" s="24">
        <v>2171</v>
      </c>
      <c r="D1734" s="23" t="s">
        <v>2109</v>
      </c>
    </row>
    <row r="1735" spans="1:4">
      <c r="A1735" s="23" t="s">
        <v>6032</v>
      </c>
      <c r="B1735" s="23" t="s">
        <v>6033</v>
      </c>
      <c r="C1735" s="24">
        <v>501</v>
      </c>
      <c r="D1735" s="23" t="s">
        <v>6034</v>
      </c>
    </row>
    <row r="1736" spans="1:4">
      <c r="A1736" s="23" t="s">
        <v>5220</v>
      </c>
      <c r="B1736" s="23" t="s">
        <v>5221</v>
      </c>
      <c r="C1736" s="24">
        <v>158405</v>
      </c>
      <c r="D1736" s="23" t="s">
        <v>5222</v>
      </c>
    </row>
    <row r="1737" spans="1:4">
      <c r="A1737" s="23" t="s">
        <v>1488</v>
      </c>
      <c r="B1737" s="23" t="s">
        <v>1489</v>
      </c>
      <c r="C1737" s="24">
        <v>5277</v>
      </c>
      <c r="D1737" s="23" t="s">
        <v>1490</v>
      </c>
    </row>
    <row r="1738" spans="1:4">
      <c r="A1738" s="23" t="s">
        <v>501</v>
      </c>
      <c r="B1738" s="23" t="s">
        <v>502</v>
      </c>
      <c r="C1738" s="24">
        <v>84270</v>
      </c>
      <c r="D1738" s="23" t="s">
        <v>503</v>
      </c>
    </row>
    <row r="1739" spans="1:4">
      <c r="A1739" s="23" t="s">
        <v>5276</v>
      </c>
      <c r="B1739" s="23" t="s">
        <v>5277</v>
      </c>
      <c r="C1739" s="24">
        <v>145581</v>
      </c>
      <c r="D1739" s="23" t="s">
        <v>5278</v>
      </c>
    </row>
    <row r="1740" spans="1:4">
      <c r="A1740" s="23" t="s">
        <v>768</v>
      </c>
      <c r="B1740" s="23" t="s">
        <v>769</v>
      </c>
      <c r="C1740" s="24">
        <v>83592</v>
      </c>
      <c r="D1740" s="23" t="s">
        <v>770</v>
      </c>
    </row>
    <row r="1741" spans="1:4">
      <c r="A1741" s="23" t="s">
        <v>846</v>
      </c>
      <c r="B1741" s="23" t="s">
        <v>847</v>
      </c>
      <c r="C1741" s="24">
        <v>222389</v>
      </c>
      <c r="D1741" s="23" t="s">
        <v>848</v>
      </c>
    </row>
    <row r="1742" spans="1:4">
      <c r="A1742" s="23" t="s">
        <v>5804</v>
      </c>
      <c r="B1742" s="23" t="s">
        <v>5805</v>
      </c>
      <c r="C1742" s="24">
        <v>196740</v>
      </c>
      <c r="D1742" s="23" t="s">
        <v>5806</v>
      </c>
    </row>
    <row r="1743" spans="1:4">
      <c r="A1743" s="23" t="s">
        <v>4800</v>
      </c>
      <c r="B1743" s="23" t="s">
        <v>4801</v>
      </c>
      <c r="C1743" s="24">
        <v>840</v>
      </c>
      <c r="D1743" s="23" t="s">
        <v>4802</v>
      </c>
    </row>
    <row r="1744" spans="1:4">
      <c r="A1744" s="23" t="s">
        <v>2293</v>
      </c>
      <c r="B1744" s="23" t="s">
        <v>2294</v>
      </c>
      <c r="C1744" s="24">
        <v>6297</v>
      </c>
      <c r="D1744" s="23" t="s">
        <v>2295</v>
      </c>
    </row>
    <row r="1745" spans="1:4">
      <c r="A1745" s="23" t="s">
        <v>5148</v>
      </c>
      <c r="B1745" s="23" t="s">
        <v>5149</v>
      </c>
      <c r="C1745" s="24">
        <v>259217</v>
      </c>
      <c r="D1745" s="23" t="s">
        <v>5150</v>
      </c>
    </row>
    <row r="1746" spans="1:4">
      <c r="A1746" s="23" t="s">
        <v>1059</v>
      </c>
      <c r="B1746" s="23" t="s">
        <v>1060</v>
      </c>
      <c r="C1746" s="24">
        <v>196951</v>
      </c>
      <c r="D1746" s="23" t="s">
        <v>1061</v>
      </c>
    </row>
    <row r="1747" spans="1:4">
      <c r="A1747" s="23" t="s">
        <v>255</v>
      </c>
      <c r="B1747" s="23" t="s">
        <v>256</v>
      </c>
      <c r="C1747" s="24">
        <v>8495</v>
      </c>
      <c r="D1747" s="23" t="s">
        <v>257</v>
      </c>
    </row>
    <row r="1748" spans="1:4">
      <c r="A1748" s="23" t="s">
        <v>543</v>
      </c>
      <c r="B1748" s="23" t="s">
        <v>544</v>
      </c>
      <c r="C1748" s="24">
        <v>123775</v>
      </c>
      <c r="D1748" s="23" t="s">
        <v>545</v>
      </c>
    </row>
    <row r="1749" spans="1:4">
      <c r="A1749" s="23" t="s">
        <v>816</v>
      </c>
      <c r="B1749" s="23" t="s">
        <v>817</v>
      </c>
      <c r="C1749" s="24">
        <v>567</v>
      </c>
      <c r="D1749" s="23" t="s">
        <v>818</v>
      </c>
    </row>
    <row r="1750" spans="1:4">
      <c r="A1750" s="23" t="s">
        <v>1791</v>
      </c>
      <c r="B1750" s="23" t="s">
        <v>1792</v>
      </c>
      <c r="C1750" s="24">
        <v>124491</v>
      </c>
      <c r="D1750" s="23" t="s">
        <v>1793</v>
      </c>
    </row>
    <row r="1751" spans="1:4">
      <c r="A1751" s="23" t="s">
        <v>7943</v>
      </c>
      <c r="B1751" s="23" t="s">
        <v>7944</v>
      </c>
      <c r="C1751" s="24">
        <v>4088</v>
      </c>
      <c r="D1751" s="23" t="s">
        <v>7945</v>
      </c>
    </row>
    <row r="1752" spans="1:4">
      <c r="A1752" s="23" t="s">
        <v>7187</v>
      </c>
      <c r="B1752" s="23" t="s">
        <v>7188</v>
      </c>
      <c r="C1752" s="24">
        <v>10982</v>
      </c>
      <c r="D1752" s="23" t="s">
        <v>7189</v>
      </c>
    </row>
    <row r="1753" spans="1:4">
      <c r="A1753" s="23" t="s">
        <v>435</v>
      </c>
      <c r="B1753" s="23" t="s">
        <v>436</v>
      </c>
      <c r="C1753" s="24">
        <v>59271</v>
      </c>
      <c r="D1753" s="23" t="s">
        <v>437</v>
      </c>
    </row>
    <row r="1754" spans="1:4">
      <c r="A1754" s="23" t="s">
        <v>6368</v>
      </c>
      <c r="B1754" s="23" t="s">
        <v>6369</v>
      </c>
      <c r="C1754" s="24">
        <v>245812</v>
      </c>
      <c r="D1754" s="23" t="s">
        <v>6370</v>
      </c>
    </row>
    <row r="1755" spans="1:4">
      <c r="A1755" s="23" t="s">
        <v>1407</v>
      </c>
      <c r="B1755" s="23" t="s">
        <v>1408</v>
      </c>
      <c r="C1755" s="24">
        <v>4824</v>
      </c>
      <c r="D1755" s="23" t="s">
        <v>1409</v>
      </c>
    </row>
    <row r="1756" spans="1:4">
      <c r="A1756" s="23" t="s">
        <v>567</v>
      </c>
      <c r="B1756" s="23" t="s">
        <v>568</v>
      </c>
      <c r="C1756" s="24">
        <v>150365</v>
      </c>
      <c r="D1756" s="23" t="s">
        <v>569</v>
      </c>
    </row>
    <row r="1757" spans="1:4">
      <c r="A1757" s="23" t="s">
        <v>7793</v>
      </c>
      <c r="B1757" s="23" t="s">
        <v>7794</v>
      </c>
      <c r="C1757" s="24">
        <v>201191</v>
      </c>
      <c r="D1757" s="23" t="s">
        <v>7795</v>
      </c>
    </row>
    <row r="1758" spans="1:4">
      <c r="A1758" s="23" t="s">
        <v>3780</v>
      </c>
      <c r="B1758" s="23" t="s">
        <v>3781</v>
      </c>
      <c r="C1758" s="24">
        <v>51704</v>
      </c>
      <c r="D1758" s="23" t="s">
        <v>3782</v>
      </c>
    </row>
    <row r="1759" spans="1:4">
      <c r="A1759" s="23" t="s">
        <v>4482</v>
      </c>
      <c r="B1759" s="23" t="s">
        <v>4483</v>
      </c>
      <c r="C1759" s="24">
        <v>23102</v>
      </c>
      <c r="D1759" s="23" t="s">
        <v>4484</v>
      </c>
    </row>
    <row r="1760" spans="1:4">
      <c r="A1760" s="23" t="s">
        <v>6719</v>
      </c>
      <c r="B1760" s="23" t="s">
        <v>6720</v>
      </c>
      <c r="C1760" s="24">
        <v>64122</v>
      </c>
      <c r="D1760" s="23" t="s">
        <v>6721</v>
      </c>
    </row>
    <row r="1761" spans="1:4">
      <c r="A1761" s="23" t="s">
        <v>6233</v>
      </c>
      <c r="B1761" s="23" t="s">
        <v>6234</v>
      </c>
      <c r="C1761" s="24">
        <v>784</v>
      </c>
      <c r="D1761" s="23" t="s">
        <v>6235</v>
      </c>
    </row>
    <row r="1762" spans="1:4">
      <c r="A1762" s="23" t="s">
        <v>2477</v>
      </c>
      <c r="B1762" s="23" t="s">
        <v>2478</v>
      </c>
      <c r="C1762" s="24">
        <v>84940</v>
      </c>
      <c r="D1762" s="23" t="s">
        <v>2479</v>
      </c>
    </row>
    <row r="1763" spans="1:4">
      <c r="A1763" s="23" t="s">
        <v>8129</v>
      </c>
      <c r="B1763" s="23" t="s">
        <v>8130</v>
      </c>
      <c r="C1763" s="24">
        <v>147798</v>
      </c>
      <c r="D1763" s="23" t="s">
        <v>8131</v>
      </c>
    </row>
    <row r="1764" spans="1:4">
      <c r="A1764" s="23" t="s">
        <v>8315</v>
      </c>
      <c r="B1764" s="23" t="s">
        <v>8316</v>
      </c>
      <c r="C1764" s="24">
        <v>90522</v>
      </c>
      <c r="D1764" s="23" t="s">
        <v>8317</v>
      </c>
    </row>
    <row r="1765" spans="1:4">
      <c r="A1765" s="23" t="s">
        <v>8387</v>
      </c>
      <c r="B1765" s="23" t="s">
        <v>8404</v>
      </c>
      <c r="C1765" s="24">
        <v>84717</v>
      </c>
      <c r="D1765" s="23" t="s">
        <v>8388</v>
      </c>
    </row>
    <row r="1766" spans="1:4">
      <c r="A1766" s="23" t="s">
        <v>4716</v>
      </c>
      <c r="B1766" s="23" t="s">
        <v>4717</v>
      </c>
      <c r="C1766" s="24">
        <v>51129</v>
      </c>
      <c r="D1766" s="23" t="s">
        <v>4718</v>
      </c>
    </row>
    <row r="1767" spans="1:4">
      <c r="A1767" s="23" t="s">
        <v>6389</v>
      </c>
      <c r="B1767" s="23" t="s">
        <v>6390</v>
      </c>
      <c r="C1767" s="24">
        <v>10980</v>
      </c>
      <c r="D1767" s="23" t="s">
        <v>6391</v>
      </c>
    </row>
    <row r="1768" spans="1:4">
      <c r="A1768" s="23" t="s">
        <v>7418</v>
      </c>
      <c r="B1768" s="23" t="s">
        <v>7419</v>
      </c>
      <c r="C1768" s="24">
        <v>84309</v>
      </c>
      <c r="D1768" s="23" t="s">
        <v>7420</v>
      </c>
    </row>
    <row r="1769" spans="1:4">
      <c r="A1769" s="23" t="s">
        <v>390</v>
      </c>
      <c r="B1769" s="23" t="s">
        <v>391</v>
      </c>
      <c r="C1769" s="24">
        <v>54541</v>
      </c>
      <c r="D1769" s="23" t="s">
        <v>392</v>
      </c>
    </row>
    <row r="1770" spans="1:4">
      <c r="A1770" s="23" t="s">
        <v>3360</v>
      </c>
      <c r="B1770" s="23" t="s">
        <v>3361</v>
      </c>
      <c r="C1770" s="24">
        <v>8309</v>
      </c>
      <c r="D1770" s="23" t="s">
        <v>3362</v>
      </c>
    </row>
    <row r="1771" spans="1:4">
      <c r="A1771" s="23" t="s">
        <v>3690</v>
      </c>
      <c r="B1771" s="23" t="s">
        <v>3691</v>
      </c>
      <c r="C1771" s="24">
        <v>11170</v>
      </c>
      <c r="D1771" s="23" t="s">
        <v>3692</v>
      </c>
    </row>
    <row r="1772" spans="1:4">
      <c r="A1772" s="23" t="s">
        <v>2122</v>
      </c>
      <c r="B1772" s="23" t="s">
        <v>2123</v>
      </c>
      <c r="C1772" s="24">
        <v>11259</v>
      </c>
      <c r="D1772" s="23" t="s">
        <v>2124</v>
      </c>
    </row>
    <row r="1773" spans="1:4">
      <c r="A1773" s="23" t="s">
        <v>4551</v>
      </c>
      <c r="B1773" s="23" t="s">
        <v>4552</v>
      </c>
      <c r="C1773" s="24">
        <v>7148</v>
      </c>
      <c r="D1773" s="23" t="s">
        <v>4553</v>
      </c>
    </row>
    <row r="1774" spans="1:4">
      <c r="A1774" s="23" t="s">
        <v>4407</v>
      </c>
      <c r="B1774" s="23" t="s">
        <v>4408</v>
      </c>
      <c r="C1774" s="24">
        <v>9122</v>
      </c>
      <c r="D1774" s="23" t="s">
        <v>4409</v>
      </c>
    </row>
    <row r="1775" spans="1:4">
      <c r="A1775" s="23" t="s">
        <v>6830</v>
      </c>
      <c r="B1775" s="23" t="s">
        <v>6831</v>
      </c>
      <c r="C1775" s="24">
        <v>2948</v>
      </c>
      <c r="D1775" s="23" t="s">
        <v>6832</v>
      </c>
    </row>
    <row r="1776" spans="1:4">
      <c r="A1776" s="23" t="s">
        <v>1677</v>
      </c>
      <c r="B1776" s="23" t="s">
        <v>1678</v>
      </c>
      <c r="C1776" s="24">
        <v>80723</v>
      </c>
      <c r="D1776" s="23" t="s">
        <v>1679</v>
      </c>
    </row>
    <row r="1777" spans="1:4">
      <c r="A1777" s="23" t="s">
        <v>3978</v>
      </c>
      <c r="B1777" s="23" t="s">
        <v>3979</v>
      </c>
      <c r="C1777" s="24">
        <v>3965</v>
      </c>
      <c r="D1777" s="23" t="s">
        <v>3980</v>
      </c>
    </row>
    <row r="1778" spans="1:4">
      <c r="A1778" s="23" t="s">
        <v>6398</v>
      </c>
      <c r="B1778" s="23" t="s">
        <v>6399</v>
      </c>
      <c r="C1778" s="24">
        <v>126129</v>
      </c>
      <c r="D1778" s="23" t="s">
        <v>6400</v>
      </c>
    </row>
    <row r="1779" spans="1:4">
      <c r="A1779" s="23" t="s">
        <v>903</v>
      </c>
      <c r="B1779" s="23" t="s">
        <v>904</v>
      </c>
      <c r="C1779" s="24">
        <v>90693</v>
      </c>
      <c r="D1779" s="23" t="s">
        <v>905</v>
      </c>
    </row>
    <row r="1780" spans="1:4">
      <c r="A1780" s="23" t="s">
        <v>6158</v>
      </c>
      <c r="B1780" s="23" t="s">
        <v>6159</v>
      </c>
      <c r="C1780" s="24">
        <v>8706</v>
      </c>
      <c r="D1780" s="23" t="s">
        <v>6160</v>
      </c>
    </row>
    <row r="1781" spans="1:4">
      <c r="A1781" s="23" t="s">
        <v>1146</v>
      </c>
      <c r="B1781" s="23" t="s">
        <v>1147</v>
      </c>
      <c r="C1781" s="24">
        <v>114787</v>
      </c>
      <c r="D1781" s="23" t="s">
        <v>1148</v>
      </c>
    </row>
    <row r="1782" spans="1:4">
      <c r="A1782" s="23" t="s">
        <v>279</v>
      </c>
      <c r="B1782" s="23" t="s">
        <v>280</v>
      </c>
      <c r="C1782" s="24">
        <v>9197</v>
      </c>
      <c r="D1782" s="23" t="s">
        <v>281</v>
      </c>
    </row>
    <row r="1783" spans="1:4">
      <c r="A1783" s="23" t="s">
        <v>7814</v>
      </c>
      <c r="B1783" s="23" t="s">
        <v>7815</v>
      </c>
      <c r="C1783" s="24">
        <v>6335</v>
      </c>
      <c r="D1783" s="23" t="s">
        <v>7816</v>
      </c>
    </row>
    <row r="1784" spans="1:4">
      <c r="A1784" s="23" t="s">
        <v>4218</v>
      </c>
      <c r="B1784" s="23" t="s">
        <v>4219</v>
      </c>
      <c r="C1784" s="24">
        <v>59339</v>
      </c>
      <c r="D1784" s="23" t="s">
        <v>4220</v>
      </c>
    </row>
    <row r="1785" spans="1:4">
      <c r="A1785" s="23" t="s">
        <v>1872</v>
      </c>
      <c r="B1785" s="23" t="s">
        <v>1873</v>
      </c>
      <c r="C1785" s="24">
        <v>9839</v>
      </c>
      <c r="D1785" s="23" t="s">
        <v>1874</v>
      </c>
    </row>
    <row r="1786" spans="1:4">
      <c r="A1786" s="23" t="s">
        <v>3609</v>
      </c>
      <c r="B1786" s="23" t="s">
        <v>3610</v>
      </c>
      <c r="C1786" s="24">
        <v>51181</v>
      </c>
      <c r="D1786" s="23" t="s">
        <v>3611</v>
      </c>
    </row>
    <row r="1787" spans="1:4">
      <c r="A1787" s="23" t="s">
        <v>3969</v>
      </c>
      <c r="B1787" s="23" t="s">
        <v>3970</v>
      </c>
      <c r="C1787" s="24">
        <v>9079</v>
      </c>
      <c r="D1787" s="23" t="s">
        <v>3971</v>
      </c>
    </row>
    <row r="1788" spans="1:4">
      <c r="A1788" s="23" t="s">
        <v>1599</v>
      </c>
      <c r="B1788" s="23" t="s">
        <v>1600</v>
      </c>
      <c r="C1788" s="24">
        <v>9185</v>
      </c>
      <c r="D1788" s="23" t="s">
        <v>1601</v>
      </c>
    </row>
    <row r="1789" spans="1:4">
      <c r="A1789" s="23" t="s">
        <v>6338</v>
      </c>
      <c r="B1789" s="23" t="s">
        <v>6339</v>
      </c>
      <c r="C1789" s="24">
        <v>1107</v>
      </c>
      <c r="D1789" s="23" t="s">
        <v>6340</v>
      </c>
    </row>
    <row r="1790" spans="1:4">
      <c r="A1790" s="23" t="s">
        <v>8234</v>
      </c>
      <c r="B1790" s="23" t="s">
        <v>8235</v>
      </c>
      <c r="C1790" s="24">
        <v>58485</v>
      </c>
      <c r="D1790" s="23" t="s">
        <v>8236</v>
      </c>
    </row>
    <row r="1791" spans="1:4">
      <c r="A1791" s="23" t="s">
        <v>2110</v>
      </c>
      <c r="B1791" s="23" t="s">
        <v>2111</v>
      </c>
      <c r="C1791" s="24">
        <v>10826</v>
      </c>
      <c r="D1791" s="23" t="s">
        <v>2112</v>
      </c>
    </row>
    <row r="1792" spans="1:4">
      <c r="A1792" s="23" t="s">
        <v>1083</v>
      </c>
      <c r="B1792" s="23" t="s">
        <v>1084</v>
      </c>
      <c r="C1792" s="24">
        <v>2353</v>
      </c>
      <c r="D1792" s="23" t="s">
        <v>1085</v>
      </c>
    </row>
    <row r="1793" spans="1:4">
      <c r="A1793" s="23" t="s">
        <v>4041</v>
      </c>
      <c r="B1793" s="23" t="s">
        <v>4042</v>
      </c>
      <c r="C1793" s="24">
        <v>4255</v>
      </c>
      <c r="D1793" s="23" t="s">
        <v>4043</v>
      </c>
    </row>
    <row r="1794" spans="1:4">
      <c r="A1794" s="23" t="s">
        <v>3675</v>
      </c>
      <c r="B1794" s="23" t="s">
        <v>3676</v>
      </c>
      <c r="C1794" s="24">
        <v>133418</v>
      </c>
      <c r="D1794" s="23" t="s">
        <v>3677</v>
      </c>
    </row>
    <row r="1795" spans="1:4">
      <c r="A1795" s="23" t="s">
        <v>3789</v>
      </c>
      <c r="B1795" s="23" t="s">
        <v>3790</v>
      </c>
      <c r="C1795" s="24">
        <v>2941</v>
      </c>
      <c r="D1795" s="23" t="s">
        <v>3791</v>
      </c>
    </row>
    <row r="1796" spans="1:4">
      <c r="A1796" s="23" t="s">
        <v>7523</v>
      </c>
      <c r="B1796" s="23" t="s">
        <v>7524</v>
      </c>
      <c r="C1796" s="24">
        <v>5569</v>
      </c>
      <c r="D1796" s="23" t="s">
        <v>7525</v>
      </c>
    </row>
    <row r="1797" spans="1:4">
      <c r="A1797" s="23" t="s">
        <v>7091</v>
      </c>
      <c r="B1797" s="23" t="s">
        <v>7092</v>
      </c>
      <c r="C1797" s="24">
        <v>883</v>
      </c>
      <c r="D1797" s="23" t="s">
        <v>7093</v>
      </c>
    </row>
    <row r="1798" spans="1:4">
      <c r="A1798" s="23" t="s">
        <v>5387</v>
      </c>
      <c r="B1798" s="23" t="s">
        <v>5388</v>
      </c>
      <c r="C1798" s="24">
        <v>81831</v>
      </c>
      <c r="D1798" s="23" t="s">
        <v>5389</v>
      </c>
    </row>
    <row r="1799" spans="1:4">
      <c r="A1799" s="23" t="s">
        <v>1263</v>
      </c>
      <c r="B1799" s="23" t="s">
        <v>1264</v>
      </c>
      <c r="C1799" s="24">
        <v>3726</v>
      </c>
      <c r="D1799" s="23" t="s">
        <v>1265</v>
      </c>
    </row>
    <row r="1800" spans="1:4">
      <c r="A1800" s="23" t="s">
        <v>4977</v>
      </c>
      <c r="B1800" s="23" t="s">
        <v>4978</v>
      </c>
      <c r="C1800" s="24">
        <v>92126</v>
      </c>
      <c r="D1800" s="23" t="s">
        <v>4979</v>
      </c>
    </row>
    <row r="1801" spans="1:4">
      <c r="A1801" s="23" t="s">
        <v>7160</v>
      </c>
      <c r="B1801" s="23" t="s">
        <v>7161</v>
      </c>
      <c r="C1801" s="24">
        <v>55144</v>
      </c>
      <c r="D1801" s="23" t="s">
        <v>7162</v>
      </c>
    </row>
    <row r="1802" spans="1:4">
      <c r="A1802" s="23" t="s">
        <v>1833</v>
      </c>
      <c r="B1802" s="23" t="s">
        <v>1834</v>
      </c>
      <c r="C1802" s="24">
        <v>51030</v>
      </c>
      <c r="D1802" s="23" t="s">
        <v>1835</v>
      </c>
    </row>
    <row r="1803" spans="1:4">
      <c r="A1803" s="23" t="s">
        <v>249</v>
      </c>
      <c r="B1803" s="23" t="s">
        <v>250</v>
      </c>
      <c r="C1803" s="24">
        <v>7764</v>
      </c>
      <c r="D1803" s="23" t="s">
        <v>251</v>
      </c>
    </row>
    <row r="1804" spans="1:4">
      <c r="A1804" s="23" t="s">
        <v>5004</v>
      </c>
      <c r="B1804" s="23" t="s">
        <v>5005</v>
      </c>
      <c r="C1804" s="24">
        <v>9451</v>
      </c>
      <c r="D1804" s="23" t="s">
        <v>5006</v>
      </c>
    </row>
    <row r="1805" spans="1:4">
      <c r="A1805" s="23" t="s">
        <v>4428</v>
      </c>
      <c r="B1805" s="23" t="s">
        <v>4429</v>
      </c>
      <c r="C1805" s="24">
        <v>55106</v>
      </c>
      <c r="D1805" s="23" t="s">
        <v>4430</v>
      </c>
    </row>
    <row r="1806" spans="1:4">
      <c r="A1806" s="23" t="s">
        <v>4458</v>
      </c>
      <c r="B1806" s="23" t="s">
        <v>4459</v>
      </c>
      <c r="C1806" s="24">
        <v>80765</v>
      </c>
      <c r="D1806" s="23" t="s">
        <v>4460</v>
      </c>
    </row>
    <row r="1807" spans="1:4">
      <c r="A1807" s="23" t="s">
        <v>1572</v>
      </c>
      <c r="B1807" s="23" t="s">
        <v>1573</v>
      </c>
      <c r="C1807" s="24">
        <v>10125</v>
      </c>
      <c r="D1807" s="23" t="s">
        <v>1574</v>
      </c>
    </row>
    <row r="1808" spans="1:4">
      <c r="A1808" s="23" t="s">
        <v>6545</v>
      </c>
      <c r="B1808" s="23" t="s">
        <v>6546</v>
      </c>
      <c r="C1808" s="24">
        <v>30008</v>
      </c>
      <c r="D1808" s="23" t="s">
        <v>6547</v>
      </c>
    </row>
    <row r="1809" spans="1:4">
      <c r="A1809" s="23" t="s">
        <v>6335</v>
      </c>
      <c r="B1809" s="23" t="s">
        <v>6336</v>
      </c>
      <c r="C1809" s="24">
        <v>1072</v>
      </c>
      <c r="D1809" s="23" t="s">
        <v>6337</v>
      </c>
    </row>
    <row r="1810" spans="1:4">
      <c r="A1810" s="23" t="s">
        <v>8000</v>
      </c>
      <c r="B1810" s="23" t="s">
        <v>8001</v>
      </c>
      <c r="C1810" s="24">
        <v>54961</v>
      </c>
      <c r="D1810" s="23" t="s">
        <v>8002</v>
      </c>
    </row>
    <row r="1811" spans="1:4">
      <c r="A1811" s="23" t="s">
        <v>3669</v>
      </c>
      <c r="B1811" s="23" t="s">
        <v>3670</v>
      </c>
      <c r="C1811" s="24">
        <v>51162</v>
      </c>
      <c r="D1811" s="23" t="s">
        <v>3671</v>
      </c>
    </row>
    <row r="1812" spans="1:4">
      <c r="A1812" s="23" t="s">
        <v>7307</v>
      </c>
      <c r="B1812" s="23" t="s">
        <v>7308</v>
      </c>
      <c r="C1812" s="24">
        <v>653784</v>
      </c>
      <c r="D1812" s="23" t="s">
        <v>7309</v>
      </c>
    </row>
    <row r="1813" spans="1:4">
      <c r="A1813" s="23" t="s">
        <v>5813</v>
      </c>
      <c r="B1813" s="23" t="s">
        <v>5814</v>
      </c>
      <c r="C1813" s="24">
        <v>49854</v>
      </c>
      <c r="D1813" s="23" t="s">
        <v>5815</v>
      </c>
    </row>
    <row r="1814" spans="1:4">
      <c r="A1814" s="23" t="s">
        <v>1815</v>
      </c>
      <c r="B1814" s="23" t="s">
        <v>1816</v>
      </c>
      <c r="C1814" s="24">
        <v>10221</v>
      </c>
      <c r="D1814" s="23" t="s">
        <v>1817</v>
      </c>
    </row>
    <row r="1815" spans="1:4">
      <c r="A1815" s="23" t="s">
        <v>1551</v>
      </c>
      <c r="B1815" s="23" t="s">
        <v>1552</v>
      </c>
      <c r="C1815" s="24">
        <v>5797</v>
      </c>
      <c r="D1815" s="23" t="s">
        <v>1553</v>
      </c>
    </row>
    <row r="1816" spans="1:4">
      <c r="A1816" s="23" t="s">
        <v>7889</v>
      </c>
      <c r="B1816" s="23" t="s">
        <v>7890</v>
      </c>
      <c r="C1816" s="24">
        <v>6573</v>
      </c>
      <c r="D1816" s="23" t="s">
        <v>7891</v>
      </c>
    </row>
    <row r="1817" spans="1:4">
      <c r="A1817" s="23" t="s">
        <v>3549</v>
      </c>
      <c r="B1817" s="23" t="s">
        <v>3550</v>
      </c>
      <c r="C1817" s="24">
        <v>1267</v>
      </c>
      <c r="D1817" s="23" t="s">
        <v>3551</v>
      </c>
    </row>
    <row r="1818" spans="1:4">
      <c r="A1818" s="23" t="s">
        <v>2344</v>
      </c>
      <c r="B1818" s="23" t="s">
        <v>2345</v>
      </c>
      <c r="C1818" s="24">
        <v>6712</v>
      </c>
      <c r="D1818" s="23" t="s">
        <v>2346</v>
      </c>
    </row>
    <row r="1819" spans="1:4">
      <c r="A1819" s="23" t="s">
        <v>5106</v>
      </c>
      <c r="B1819" s="23" t="s">
        <v>5107</v>
      </c>
      <c r="C1819" s="24">
        <v>27333</v>
      </c>
      <c r="D1819" s="23" t="s">
        <v>5108</v>
      </c>
    </row>
    <row r="1820" spans="1:4">
      <c r="A1820" s="23" t="s">
        <v>5226</v>
      </c>
      <c r="B1820" s="23" t="s">
        <v>5227</v>
      </c>
      <c r="C1820" s="24">
        <v>80311</v>
      </c>
      <c r="D1820" s="23" t="s">
        <v>5228</v>
      </c>
    </row>
    <row r="1821" spans="1:4">
      <c r="A1821" s="23" t="s">
        <v>3525</v>
      </c>
      <c r="B1821" s="23" t="s">
        <v>3526</v>
      </c>
      <c r="C1821" s="24">
        <v>947</v>
      </c>
      <c r="D1821" s="23" t="s">
        <v>3527</v>
      </c>
    </row>
    <row r="1822" spans="1:4">
      <c r="A1822" s="23" t="s">
        <v>4524</v>
      </c>
      <c r="B1822" s="23" t="s">
        <v>4525</v>
      </c>
      <c r="C1822" s="24">
        <v>7096</v>
      </c>
      <c r="D1822" s="23" t="s">
        <v>4526</v>
      </c>
    </row>
    <row r="1823" spans="1:4">
      <c r="A1823" s="23" t="s">
        <v>606</v>
      </c>
      <c r="B1823" s="23" t="s">
        <v>607</v>
      </c>
      <c r="C1823" s="24">
        <v>285704</v>
      </c>
      <c r="D1823" s="23" t="s">
        <v>608</v>
      </c>
    </row>
    <row r="1824" spans="1:4">
      <c r="A1824" s="23" t="s">
        <v>870</v>
      </c>
      <c r="B1824" s="23" t="s">
        <v>871</v>
      </c>
      <c r="C1824" s="24">
        <v>144577</v>
      </c>
      <c r="D1824" s="23" t="s">
        <v>872</v>
      </c>
    </row>
    <row r="1825" spans="1:4">
      <c r="A1825" s="23" t="s">
        <v>1110</v>
      </c>
      <c r="B1825" s="23" t="s">
        <v>1111</v>
      </c>
      <c r="C1825" s="24">
        <v>257144</v>
      </c>
      <c r="D1825" s="23" t="s">
        <v>1112</v>
      </c>
    </row>
    <row r="1826" spans="1:4">
      <c r="A1826" s="23" t="s">
        <v>780</v>
      </c>
      <c r="B1826" s="23" t="s">
        <v>781</v>
      </c>
      <c r="D1826" s="23" t="s">
        <v>782</v>
      </c>
    </row>
    <row r="1827" spans="1:4">
      <c r="A1827" s="23" t="s">
        <v>8348</v>
      </c>
      <c r="B1827" s="23" t="s">
        <v>8349</v>
      </c>
      <c r="C1827" s="24">
        <v>162968</v>
      </c>
      <c r="D1827" s="23" t="s">
        <v>8350</v>
      </c>
    </row>
    <row r="1828" spans="1:4">
      <c r="A1828" s="23" t="s">
        <v>5639</v>
      </c>
      <c r="B1828" s="23" t="s">
        <v>5640</v>
      </c>
      <c r="C1828" s="24">
        <v>26470</v>
      </c>
      <c r="D1828" s="23" t="s">
        <v>5641</v>
      </c>
    </row>
    <row r="1829" spans="1:4">
      <c r="A1829" s="23" t="s">
        <v>7442</v>
      </c>
      <c r="B1829" s="23" t="s">
        <v>7443</v>
      </c>
      <c r="C1829" s="24">
        <v>55690</v>
      </c>
      <c r="D1829" s="23" t="s">
        <v>7444</v>
      </c>
    </row>
    <row r="1830" spans="1:4">
      <c r="A1830" s="23" t="s">
        <v>5465</v>
      </c>
      <c r="B1830" s="23" t="s">
        <v>5466</v>
      </c>
      <c r="C1830" s="24">
        <v>5122</v>
      </c>
      <c r="D1830" s="23" t="s">
        <v>5467</v>
      </c>
    </row>
    <row r="1831" spans="1:4">
      <c r="A1831" s="23" t="s">
        <v>3915</v>
      </c>
      <c r="B1831" s="23" t="s">
        <v>3916</v>
      </c>
      <c r="C1831" s="24">
        <v>10008</v>
      </c>
      <c r="D1831" s="23" t="s">
        <v>3917</v>
      </c>
    </row>
    <row r="1832" spans="1:4">
      <c r="A1832" s="23" t="s">
        <v>8033</v>
      </c>
      <c r="B1832" s="23" t="s">
        <v>8034</v>
      </c>
      <c r="C1832" s="24">
        <v>79783</v>
      </c>
      <c r="D1832" s="23" t="s">
        <v>8035</v>
      </c>
    </row>
    <row r="1833" spans="1:4">
      <c r="A1833" s="23" t="s">
        <v>1416</v>
      </c>
      <c r="B1833" s="23" t="s">
        <v>1417</v>
      </c>
      <c r="C1833" s="24">
        <v>7025</v>
      </c>
      <c r="D1833" s="23" t="s">
        <v>1418</v>
      </c>
    </row>
    <row r="1834" spans="1:4">
      <c r="A1834" s="23" t="s">
        <v>5025</v>
      </c>
      <c r="B1834" s="23" t="s">
        <v>5026</v>
      </c>
      <c r="C1834" s="24">
        <v>2118</v>
      </c>
      <c r="D1834" s="23" t="s">
        <v>5027</v>
      </c>
    </row>
    <row r="1835" spans="1:4">
      <c r="A1835" s="23" t="s">
        <v>3342</v>
      </c>
      <c r="B1835" s="23" t="s">
        <v>3343</v>
      </c>
      <c r="C1835" s="24">
        <v>2</v>
      </c>
      <c r="D1835" s="23" t="s">
        <v>3344</v>
      </c>
    </row>
    <row r="1836" spans="1:4">
      <c r="A1836" s="23" t="s">
        <v>4605</v>
      </c>
      <c r="B1836" s="23" t="s">
        <v>4606</v>
      </c>
      <c r="C1836" s="24">
        <v>155382</v>
      </c>
      <c r="D1836" s="23" t="s">
        <v>4607</v>
      </c>
    </row>
    <row r="1837" spans="1:4">
      <c r="A1837" s="23" t="s">
        <v>4071</v>
      </c>
      <c r="B1837" s="23" t="s">
        <v>4072</v>
      </c>
      <c r="C1837" s="24">
        <v>4642</v>
      </c>
      <c r="D1837" s="23" t="s">
        <v>4073</v>
      </c>
    </row>
    <row r="1838" spans="1:4">
      <c r="A1838" s="23" t="s">
        <v>2017</v>
      </c>
      <c r="B1838" s="23" t="s">
        <v>2018</v>
      </c>
      <c r="C1838" s="24">
        <v>79635</v>
      </c>
      <c r="D1838" s="23" t="s">
        <v>2019</v>
      </c>
    </row>
    <row r="1839" spans="1:4">
      <c r="A1839" s="23" t="s">
        <v>8279</v>
      </c>
      <c r="B1839" s="23" t="s">
        <v>8280</v>
      </c>
      <c r="C1839" s="24">
        <v>7298</v>
      </c>
      <c r="D1839" s="23" t="s">
        <v>8281</v>
      </c>
    </row>
    <row r="1840" spans="1:4">
      <c r="A1840" s="23" t="s">
        <v>585</v>
      </c>
      <c r="B1840" s="23" t="s">
        <v>586</v>
      </c>
      <c r="C1840" s="24">
        <v>253461</v>
      </c>
      <c r="D1840" s="23" t="s">
        <v>587</v>
      </c>
    </row>
    <row r="1841" spans="1:4">
      <c r="A1841" s="23" t="s">
        <v>6860</v>
      </c>
      <c r="B1841" s="23" t="s">
        <v>6861</v>
      </c>
      <c r="C1841" s="24">
        <v>3090</v>
      </c>
      <c r="D1841" s="23" t="s">
        <v>6862</v>
      </c>
    </row>
    <row r="1842" spans="1:4">
      <c r="A1842" s="23" t="s">
        <v>7316</v>
      </c>
      <c r="B1842" s="23" t="s">
        <v>7317</v>
      </c>
      <c r="C1842" s="24">
        <v>266812</v>
      </c>
      <c r="D1842" s="23" t="s">
        <v>7318</v>
      </c>
    </row>
    <row r="1843" spans="1:4">
      <c r="A1843" s="23" t="s">
        <v>1242</v>
      </c>
      <c r="B1843" s="23" t="s">
        <v>1243</v>
      </c>
      <c r="C1843" s="24">
        <v>79191</v>
      </c>
      <c r="D1843" s="23" t="s">
        <v>1244</v>
      </c>
    </row>
    <row r="1844" spans="1:4">
      <c r="A1844" s="23" t="s">
        <v>900</v>
      </c>
      <c r="B1844" s="23" t="s">
        <v>901</v>
      </c>
      <c r="C1844" s="24">
        <v>255082</v>
      </c>
      <c r="D1844" s="23" t="s">
        <v>902</v>
      </c>
    </row>
    <row r="1845" spans="1:4">
      <c r="A1845" s="23" t="s">
        <v>1764</v>
      </c>
      <c r="B1845" s="23" t="s">
        <v>1765</v>
      </c>
      <c r="C1845" s="24">
        <v>168451</v>
      </c>
      <c r="D1845" s="23" t="s">
        <v>1766</v>
      </c>
    </row>
    <row r="1846" spans="1:4">
      <c r="A1846" s="23" t="s">
        <v>7586</v>
      </c>
      <c r="B1846" s="23" t="s">
        <v>7587</v>
      </c>
      <c r="C1846" s="24">
        <v>5441</v>
      </c>
      <c r="D1846" s="23" t="s">
        <v>7588</v>
      </c>
    </row>
    <row r="1847" spans="1:4">
      <c r="A1847" s="23" t="s">
        <v>1065</v>
      </c>
      <c r="B1847" s="23" t="s">
        <v>1066</v>
      </c>
      <c r="C1847" s="24">
        <v>400728</v>
      </c>
      <c r="D1847" s="23" t="s">
        <v>1067</v>
      </c>
    </row>
    <row r="1848" spans="1:4">
      <c r="A1848" s="23" t="s">
        <v>3699</v>
      </c>
      <c r="B1848" s="23" t="s">
        <v>3700</v>
      </c>
      <c r="C1848" s="24">
        <v>254228</v>
      </c>
      <c r="D1848" s="23" t="s">
        <v>3701</v>
      </c>
    </row>
    <row r="1849" spans="1:4">
      <c r="A1849" s="23" t="s">
        <v>4164</v>
      </c>
      <c r="B1849" s="23" t="s">
        <v>4165</v>
      </c>
      <c r="C1849" s="24">
        <v>84875</v>
      </c>
      <c r="D1849" s="23" t="s">
        <v>4166</v>
      </c>
    </row>
    <row r="1850" spans="1:4">
      <c r="A1850" s="23" t="s">
        <v>6395</v>
      </c>
      <c r="B1850" s="23" t="s">
        <v>6396</v>
      </c>
      <c r="C1850" s="24">
        <v>27132</v>
      </c>
      <c r="D1850" s="23" t="s">
        <v>6397</v>
      </c>
    </row>
    <row r="1851" spans="1:4">
      <c r="A1851" s="23" t="s">
        <v>753</v>
      </c>
      <c r="B1851" s="23" t="s">
        <v>754</v>
      </c>
      <c r="C1851" s="24">
        <v>646023</v>
      </c>
      <c r="D1851" s="23" t="s">
        <v>755</v>
      </c>
    </row>
    <row r="1852" spans="1:4">
      <c r="A1852" s="23" t="s">
        <v>6959</v>
      </c>
      <c r="B1852" s="23" t="s">
        <v>6960</v>
      </c>
      <c r="C1852" s="24">
        <v>81888</v>
      </c>
      <c r="D1852" s="23" t="s">
        <v>6961</v>
      </c>
    </row>
    <row r="1853" spans="1:4">
      <c r="A1853" s="23" t="s">
        <v>6281</v>
      </c>
      <c r="B1853" s="23" t="s">
        <v>6282</v>
      </c>
      <c r="C1853" s="24">
        <v>220388</v>
      </c>
      <c r="D1853" s="23" t="s">
        <v>6283</v>
      </c>
    </row>
    <row r="1854" spans="1:4">
      <c r="A1854" s="23" t="s">
        <v>795</v>
      </c>
      <c r="B1854" s="23" t="s">
        <v>796</v>
      </c>
      <c r="C1854" s="24">
        <v>10620</v>
      </c>
      <c r="D1854" s="23" t="s">
        <v>797</v>
      </c>
    </row>
    <row r="1855" spans="1:4">
      <c r="A1855" s="23" t="s">
        <v>4608</v>
      </c>
      <c r="B1855" s="23" t="s">
        <v>4609</v>
      </c>
      <c r="C1855" s="24">
        <v>64856</v>
      </c>
      <c r="D1855" s="23" t="s">
        <v>4610</v>
      </c>
    </row>
    <row r="1856" spans="1:4">
      <c r="A1856" s="23" t="s">
        <v>3531</v>
      </c>
      <c r="B1856" s="23" t="s">
        <v>3532</v>
      </c>
      <c r="C1856" s="24">
        <v>1003</v>
      </c>
      <c r="D1856" s="23" t="s">
        <v>3533</v>
      </c>
    </row>
    <row r="1857" spans="1:4">
      <c r="A1857" s="23" t="s">
        <v>5459</v>
      </c>
      <c r="B1857" s="23" t="s">
        <v>5460</v>
      </c>
      <c r="C1857" s="24">
        <v>400960</v>
      </c>
      <c r="D1857" s="23" t="s">
        <v>5461</v>
      </c>
    </row>
    <row r="1858" spans="1:4">
      <c r="A1858" s="23" t="s">
        <v>957</v>
      </c>
      <c r="B1858" s="23" t="s">
        <v>958</v>
      </c>
      <c r="C1858" s="24">
        <v>163732</v>
      </c>
      <c r="D1858" s="23" t="s">
        <v>959</v>
      </c>
    </row>
    <row r="1859" spans="1:4">
      <c r="A1859" s="23" t="s">
        <v>5693</v>
      </c>
      <c r="B1859" s="23" t="s">
        <v>5694</v>
      </c>
      <c r="C1859" s="24">
        <v>284297</v>
      </c>
      <c r="D1859" s="23" t="s">
        <v>5695</v>
      </c>
    </row>
    <row r="1860" spans="1:4">
      <c r="A1860" s="23" t="s">
        <v>3723</v>
      </c>
      <c r="B1860" s="23" t="s">
        <v>3724</v>
      </c>
      <c r="C1860" s="24">
        <v>55785</v>
      </c>
      <c r="D1860" s="23" t="s">
        <v>3725</v>
      </c>
    </row>
    <row r="1861" spans="1:4">
      <c r="A1861" s="23" t="s">
        <v>6752</v>
      </c>
      <c r="B1861" s="23" t="s">
        <v>6753</v>
      </c>
      <c r="C1861" s="24">
        <v>2535</v>
      </c>
      <c r="D1861" s="23" t="s">
        <v>6754</v>
      </c>
    </row>
    <row r="1862" spans="1:4">
      <c r="A1862" s="23" t="s">
        <v>5570</v>
      </c>
      <c r="B1862" s="23" t="s">
        <v>5571</v>
      </c>
      <c r="C1862" s="24">
        <v>221687</v>
      </c>
      <c r="D1862" s="23" t="s">
        <v>5572</v>
      </c>
    </row>
    <row r="1863" spans="1:4">
      <c r="A1863" s="23" t="s">
        <v>1137</v>
      </c>
      <c r="B1863" s="23" t="s">
        <v>1138</v>
      </c>
      <c r="C1863" s="24">
        <v>80045</v>
      </c>
      <c r="D1863" s="23" t="s">
        <v>1139</v>
      </c>
    </row>
    <row r="1864" spans="1:4">
      <c r="A1864" s="23" t="s">
        <v>5660</v>
      </c>
      <c r="B1864" s="23" t="s">
        <v>5661</v>
      </c>
      <c r="C1864" s="24">
        <v>120103</v>
      </c>
      <c r="D1864" s="23" t="s">
        <v>5662</v>
      </c>
    </row>
    <row r="1865" spans="1:4">
      <c r="A1865" s="23" t="s">
        <v>1149</v>
      </c>
      <c r="B1865" s="23" t="s">
        <v>1150</v>
      </c>
      <c r="C1865" s="24">
        <v>64388</v>
      </c>
      <c r="D1865" s="23" t="s">
        <v>1151</v>
      </c>
    </row>
    <row r="1866" spans="1:4">
      <c r="A1866" s="23" t="s">
        <v>5300</v>
      </c>
      <c r="B1866" s="23" t="s">
        <v>5301</v>
      </c>
      <c r="C1866" s="24">
        <v>286006</v>
      </c>
      <c r="D1866" s="23" t="s">
        <v>5302</v>
      </c>
    </row>
    <row r="1867" spans="1:4">
      <c r="A1867" s="23" t="s">
        <v>4128</v>
      </c>
      <c r="B1867" s="23" t="s">
        <v>4129</v>
      </c>
      <c r="C1867" s="24">
        <v>1728</v>
      </c>
      <c r="D1867" s="23" t="s">
        <v>4130</v>
      </c>
    </row>
    <row r="1868" spans="1:4">
      <c r="A1868" s="23" t="s">
        <v>7904</v>
      </c>
      <c r="B1868" s="23" t="s">
        <v>7905</v>
      </c>
      <c r="C1868" s="24">
        <v>284439</v>
      </c>
      <c r="D1868" s="23" t="s">
        <v>7906</v>
      </c>
    </row>
    <row r="1869" spans="1:4">
      <c r="A1869" s="23" t="s">
        <v>8342</v>
      </c>
      <c r="B1869" s="23" t="s">
        <v>8343</v>
      </c>
      <c r="C1869" s="24">
        <v>168544</v>
      </c>
      <c r="D1869" s="23" t="s">
        <v>8344</v>
      </c>
    </row>
    <row r="1870" spans="1:4">
      <c r="A1870" s="23" t="s">
        <v>894</v>
      </c>
      <c r="B1870" s="23" t="s">
        <v>895</v>
      </c>
      <c r="C1870" s="24">
        <v>205428</v>
      </c>
      <c r="D1870" s="23" t="s">
        <v>896</v>
      </c>
    </row>
    <row r="1871" spans="1:4">
      <c r="A1871" s="23" t="s">
        <v>936</v>
      </c>
      <c r="B1871" s="23" t="s">
        <v>937</v>
      </c>
      <c r="C1871" s="24">
        <v>414196</v>
      </c>
      <c r="D1871" s="23" t="s">
        <v>938</v>
      </c>
    </row>
    <row r="1872" spans="1:4">
      <c r="A1872" s="23" t="s">
        <v>4425</v>
      </c>
      <c r="B1872" s="23" t="s">
        <v>4426</v>
      </c>
      <c r="C1872" s="24">
        <v>285195</v>
      </c>
      <c r="D1872" s="23" t="s">
        <v>4427</v>
      </c>
    </row>
    <row r="1873" spans="1:4">
      <c r="A1873" s="23" t="s">
        <v>4557</v>
      </c>
      <c r="B1873" s="23" t="s">
        <v>4558</v>
      </c>
      <c r="D1873" s="23" t="s">
        <v>4559</v>
      </c>
    </row>
    <row r="1874" spans="1:4">
      <c r="A1874" s="23" t="s">
        <v>7718</v>
      </c>
      <c r="B1874" s="23" t="s">
        <v>7719</v>
      </c>
      <c r="C1874" s="24">
        <v>56963</v>
      </c>
      <c r="D1874" s="23" t="s">
        <v>7720</v>
      </c>
    </row>
    <row r="1875" spans="1:4">
      <c r="A1875" s="23" t="s">
        <v>4587</v>
      </c>
      <c r="B1875" s="23" t="s">
        <v>4588</v>
      </c>
      <c r="C1875" s="24">
        <v>7318</v>
      </c>
      <c r="D1875" s="23" t="s">
        <v>4589</v>
      </c>
    </row>
    <row r="1876" spans="1:4">
      <c r="A1876" s="23" t="s">
        <v>783</v>
      </c>
      <c r="B1876" s="23" t="s">
        <v>784</v>
      </c>
      <c r="C1876" s="24">
        <v>8905</v>
      </c>
      <c r="D1876" s="23" t="s">
        <v>785</v>
      </c>
    </row>
    <row r="1877" spans="1:4">
      <c r="A1877" s="23" t="s">
        <v>3450</v>
      </c>
      <c r="B1877" s="23" t="s">
        <v>3451</v>
      </c>
      <c r="C1877" s="24">
        <v>633</v>
      </c>
      <c r="D1877" s="23" t="s">
        <v>3452</v>
      </c>
    </row>
    <row r="1878" spans="1:4">
      <c r="A1878" s="23" t="s">
        <v>3720</v>
      </c>
      <c r="B1878" s="23" t="s">
        <v>3721</v>
      </c>
      <c r="C1878" s="24">
        <v>2242</v>
      </c>
      <c r="D1878" s="23" t="s">
        <v>3722</v>
      </c>
    </row>
    <row r="1879" spans="1:4">
      <c r="A1879" s="23" t="s">
        <v>4893</v>
      </c>
      <c r="B1879" s="23" t="s">
        <v>4894</v>
      </c>
      <c r="C1879" s="24">
        <v>1436</v>
      </c>
      <c r="D1879" s="23" t="s">
        <v>4895</v>
      </c>
    </row>
    <row r="1880" spans="1:4">
      <c r="A1880" s="23" t="s">
        <v>6074</v>
      </c>
      <c r="B1880" s="23" t="s">
        <v>6075</v>
      </c>
      <c r="C1880" s="24">
        <v>302</v>
      </c>
      <c r="D1880" s="23" t="s">
        <v>6076</v>
      </c>
    </row>
    <row r="1881" spans="1:4">
      <c r="A1881" s="23" t="s">
        <v>7451</v>
      </c>
      <c r="B1881" s="23" t="s">
        <v>7452</v>
      </c>
      <c r="C1881" s="24">
        <v>164091</v>
      </c>
      <c r="D1881" s="23" t="s">
        <v>7453</v>
      </c>
    </row>
    <row r="1882" spans="1:4">
      <c r="A1882" s="23" t="s">
        <v>3594</v>
      </c>
      <c r="B1882" s="23" t="s">
        <v>3595</v>
      </c>
      <c r="C1882" s="24">
        <v>1397</v>
      </c>
      <c r="D1882" s="23" t="s">
        <v>3596</v>
      </c>
    </row>
    <row r="1883" spans="1:4">
      <c r="A1883" s="23" t="s">
        <v>7979</v>
      </c>
      <c r="B1883" s="23" t="s">
        <v>7980</v>
      </c>
      <c r="C1883" s="24">
        <v>221178</v>
      </c>
      <c r="D1883" s="23" t="s">
        <v>7981</v>
      </c>
    </row>
    <row r="1884" spans="1:4">
      <c r="A1884" s="23" t="s">
        <v>564</v>
      </c>
      <c r="B1884" s="23" t="s">
        <v>565</v>
      </c>
      <c r="C1884" s="24">
        <v>144608</v>
      </c>
      <c r="D1884" s="23" t="s">
        <v>566</v>
      </c>
    </row>
    <row r="1885" spans="1:4">
      <c r="A1885" s="23" t="s">
        <v>7310</v>
      </c>
      <c r="B1885" s="23" t="s">
        <v>7311</v>
      </c>
      <c r="C1885" s="24">
        <v>84316</v>
      </c>
      <c r="D1885" s="23" t="s">
        <v>7312</v>
      </c>
    </row>
    <row r="1886" spans="1:4">
      <c r="A1886" s="23" t="s">
        <v>4422</v>
      </c>
      <c r="B1886" s="23" t="s">
        <v>4423</v>
      </c>
      <c r="C1886" s="24">
        <v>6546</v>
      </c>
      <c r="D1886" s="23" t="s">
        <v>4424</v>
      </c>
    </row>
    <row r="1887" spans="1:4">
      <c r="A1887" s="23" t="s">
        <v>4785</v>
      </c>
      <c r="B1887" s="23" t="s">
        <v>4786</v>
      </c>
      <c r="C1887" s="24">
        <v>57118</v>
      </c>
      <c r="D1887" s="23" t="s">
        <v>4787</v>
      </c>
    </row>
    <row r="1888" spans="1:4">
      <c r="A1888" s="23" t="s">
        <v>1134</v>
      </c>
      <c r="B1888" s="23" t="s">
        <v>1135</v>
      </c>
      <c r="C1888" s="24">
        <v>10082</v>
      </c>
      <c r="D1888" s="23" t="s">
        <v>1136</v>
      </c>
    </row>
    <row r="1889" spans="1:4">
      <c r="A1889" s="23" t="s">
        <v>3510</v>
      </c>
      <c r="B1889" s="23" t="s">
        <v>3511</v>
      </c>
      <c r="C1889" s="24">
        <v>147372</v>
      </c>
      <c r="D1889" s="23" t="s">
        <v>3512</v>
      </c>
    </row>
    <row r="1890" spans="1:4">
      <c r="A1890" s="23" t="s">
        <v>6692</v>
      </c>
      <c r="B1890" s="23" t="s">
        <v>6693</v>
      </c>
      <c r="C1890" s="24">
        <v>2275</v>
      </c>
      <c r="D1890" s="23" t="s">
        <v>6694</v>
      </c>
    </row>
    <row r="1891" spans="1:4">
      <c r="A1891" s="23" t="s">
        <v>2591</v>
      </c>
      <c r="B1891" s="23" t="s">
        <v>2592</v>
      </c>
      <c r="C1891" s="24">
        <v>4600</v>
      </c>
      <c r="D1891" s="23" t="s">
        <v>2593</v>
      </c>
    </row>
    <row r="1892" spans="1:4">
      <c r="A1892" s="23" t="s">
        <v>1455</v>
      </c>
      <c r="B1892" s="23" t="s">
        <v>1456</v>
      </c>
      <c r="C1892" s="24">
        <v>54039</v>
      </c>
      <c r="D1892" s="23" t="s">
        <v>1457</v>
      </c>
    </row>
    <row r="1893" spans="1:4">
      <c r="A1893" s="23" t="s">
        <v>5795</v>
      </c>
      <c r="B1893" s="23" t="s">
        <v>5796</v>
      </c>
      <c r="C1893" s="24">
        <v>7378</v>
      </c>
      <c r="D1893" s="23" t="s">
        <v>5797</v>
      </c>
    </row>
    <row r="1894" spans="1:4">
      <c r="A1894" s="23" t="s">
        <v>3981</v>
      </c>
      <c r="B1894" s="23" t="s">
        <v>3982</v>
      </c>
      <c r="C1894" s="24">
        <v>10186</v>
      </c>
      <c r="D1894" s="23" t="s">
        <v>3983</v>
      </c>
    </row>
    <row r="1895" spans="1:4">
      <c r="A1895" s="23" t="s">
        <v>8363</v>
      </c>
      <c r="B1895" s="23" t="s">
        <v>8364</v>
      </c>
      <c r="C1895" s="24">
        <v>80139</v>
      </c>
      <c r="D1895" s="23" t="s">
        <v>8365</v>
      </c>
    </row>
    <row r="1896" spans="1:4">
      <c r="A1896" s="23" t="s">
        <v>4152</v>
      </c>
      <c r="B1896" s="23" t="s">
        <v>4153</v>
      </c>
      <c r="C1896" s="24">
        <v>283298</v>
      </c>
      <c r="D1896" s="23" t="s">
        <v>4154</v>
      </c>
    </row>
    <row r="1897" spans="1:4">
      <c r="A1897" s="23" t="s">
        <v>549</v>
      </c>
      <c r="B1897" s="23" t="s">
        <v>550</v>
      </c>
      <c r="C1897" s="24">
        <v>130502</v>
      </c>
      <c r="D1897" s="23" t="s">
        <v>551</v>
      </c>
    </row>
    <row r="1898" spans="1:4">
      <c r="A1898" s="23" t="s">
        <v>2398</v>
      </c>
      <c r="B1898" s="23" t="s">
        <v>8404</v>
      </c>
      <c r="D1898" s="23" t="s">
        <v>8404</v>
      </c>
    </row>
    <row r="1899" spans="1:4">
      <c r="A1899" s="23" t="s">
        <v>1413</v>
      </c>
      <c r="B1899" s="23" t="s">
        <v>1414</v>
      </c>
      <c r="C1899" s="24">
        <v>126382</v>
      </c>
      <c r="D1899" s="23" t="s">
        <v>1415</v>
      </c>
    </row>
    <row r="1900" spans="1:4">
      <c r="A1900" s="23" t="s">
        <v>2296</v>
      </c>
      <c r="B1900" s="23" t="s">
        <v>2297</v>
      </c>
      <c r="C1900" s="24">
        <v>152579</v>
      </c>
      <c r="D1900" s="23" t="s">
        <v>2298</v>
      </c>
    </row>
    <row r="1901" spans="1:4">
      <c r="A1901" s="23" t="s">
        <v>1827</v>
      </c>
      <c r="B1901" s="23" t="s">
        <v>1828</v>
      </c>
      <c r="C1901" s="24">
        <v>64061</v>
      </c>
      <c r="D1901" s="23" t="s">
        <v>1829</v>
      </c>
    </row>
    <row r="1902" spans="1:4">
      <c r="A1902" s="23" t="s">
        <v>1461</v>
      </c>
      <c r="B1902" s="23" t="s">
        <v>1462</v>
      </c>
      <c r="C1902" s="24">
        <v>5142</v>
      </c>
      <c r="D1902" s="23" t="s">
        <v>1463</v>
      </c>
    </row>
    <row r="1903" spans="1:4">
      <c r="A1903" s="23" t="s">
        <v>2332</v>
      </c>
      <c r="B1903" s="23" t="s">
        <v>2333</v>
      </c>
      <c r="C1903" s="24">
        <v>644538</v>
      </c>
      <c r="D1903" s="23" t="s">
        <v>2334</v>
      </c>
    </row>
    <row r="1904" spans="1:4">
      <c r="A1904" s="23" t="s">
        <v>3912</v>
      </c>
      <c r="B1904" s="23" t="s">
        <v>3913</v>
      </c>
      <c r="C1904" s="24">
        <v>3714</v>
      </c>
      <c r="D1904" s="23" t="s">
        <v>3914</v>
      </c>
    </row>
    <row r="1905" spans="1:4">
      <c r="A1905" s="23" t="s">
        <v>63</v>
      </c>
      <c r="B1905" s="23" t="s">
        <v>64</v>
      </c>
      <c r="C1905" s="24">
        <v>752</v>
      </c>
      <c r="D1905" s="23" t="s">
        <v>65</v>
      </c>
    </row>
    <row r="1906" spans="1:4">
      <c r="A1906" s="23" t="s">
        <v>2704</v>
      </c>
      <c r="B1906" s="23" t="s">
        <v>2705</v>
      </c>
      <c r="C1906" s="24">
        <v>11274</v>
      </c>
      <c r="D1906" s="23" t="s">
        <v>2706</v>
      </c>
    </row>
    <row r="1907" spans="1:4">
      <c r="A1907" s="23" t="s">
        <v>8141</v>
      </c>
      <c r="B1907" s="23" t="s">
        <v>8142</v>
      </c>
      <c r="C1907" s="24">
        <v>80757</v>
      </c>
      <c r="D1907" s="23" t="s">
        <v>8143</v>
      </c>
    </row>
    <row r="1908" spans="1:4">
      <c r="A1908" s="23" t="s">
        <v>1317</v>
      </c>
      <c r="B1908" s="23" t="s">
        <v>1318</v>
      </c>
      <c r="C1908" s="24">
        <v>23764</v>
      </c>
      <c r="D1908" s="23" t="s">
        <v>1319</v>
      </c>
    </row>
    <row r="1909" spans="1:4">
      <c r="A1909" s="23" t="s">
        <v>4131</v>
      </c>
      <c r="B1909" s="23" t="s">
        <v>4132</v>
      </c>
      <c r="C1909" s="24">
        <v>340371</v>
      </c>
      <c r="D1909" s="23" t="s">
        <v>4133</v>
      </c>
    </row>
    <row r="1910" spans="1:4">
      <c r="A1910" s="23" t="s">
        <v>4635</v>
      </c>
      <c r="B1910" s="23" t="s">
        <v>4636</v>
      </c>
      <c r="C1910" s="24">
        <v>7625</v>
      </c>
      <c r="D1910" s="23" t="s">
        <v>4637</v>
      </c>
    </row>
    <row r="1911" spans="1:4">
      <c r="A1911" s="23" t="s">
        <v>4026</v>
      </c>
      <c r="B1911" s="23" t="s">
        <v>4027</v>
      </c>
      <c r="C1911" s="24">
        <v>5600</v>
      </c>
      <c r="D1911" s="23" t="s">
        <v>4028</v>
      </c>
    </row>
    <row r="1912" spans="1:4">
      <c r="A1912" s="23" t="s">
        <v>4065</v>
      </c>
      <c r="B1912" s="23" t="s">
        <v>4066</v>
      </c>
      <c r="C1912" s="24">
        <v>4582</v>
      </c>
      <c r="D1912" s="23" t="s">
        <v>4067</v>
      </c>
    </row>
    <row r="1913" spans="1:4">
      <c r="A1913" s="23" t="s">
        <v>3882</v>
      </c>
      <c r="B1913" s="23" t="s">
        <v>3883</v>
      </c>
      <c r="C1913" s="24">
        <v>3434</v>
      </c>
      <c r="D1913" s="23" t="s">
        <v>3884</v>
      </c>
    </row>
    <row r="1914" spans="1:4">
      <c r="A1914" s="23" t="s">
        <v>2104</v>
      </c>
      <c r="B1914" s="23" t="s">
        <v>2105</v>
      </c>
      <c r="C1914" s="24">
        <v>2124</v>
      </c>
      <c r="D1914" s="23" t="s">
        <v>2106</v>
      </c>
    </row>
    <row r="1915" spans="1:4">
      <c r="A1915" s="23" t="s">
        <v>4722</v>
      </c>
      <c r="B1915" s="23" t="s">
        <v>4723</v>
      </c>
      <c r="C1915" s="24">
        <v>353322</v>
      </c>
      <c r="D1915" s="23" t="s">
        <v>4724</v>
      </c>
    </row>
    <row r="1916" spans="1:4">
      <c r="A1916" s="23" t="s">
        <v>4779</v>
      </c>
      <c r="B1916" s="23" t="s">
        <v>4780</v>
      </c>
      <c r="C1916" s="24">
        <v>286223</v>
      </c>
      <c r="D1916" s="23" t="s">
        <v>4781</v>
      </c>
    </row>
    <row r="1917" spans="1:4">
      <c r="A1917" s="23" t="s">
        <v>5468</v>
      </c>
      <c r="B1917" s="23" t="s">
        <v>5469</v>
      </c>
      <c r="C1917" s="24">
        <v>5138</v>
      </c>
      <c r="D1917" s="23" t="s">
        <v>5470</v>
      </c>
    </row>
    <row r="1918" spans="1:4">
      <c r="A1918" s="23" t="s">
        <v>4212</v>
      </c>
      <c r="B1918" s="23" t="s">
        <v>4213</v>
      </c>
      <c r="C1918" s="24">
        <v>5333</v>
      </c>
      <c r="D1918" s="23" t="s">
        <v>4214</v>
      </c>
    </row>
    <row r="1919" spans="1:4">
      <c r="A1919" s="23" t="s">
        <v>3756</v>
      </c>
      <c r="B1919" s="23" t="s">
        <v>3757</v>
      </c>
      <c r="C1919" s="24">
        <v>2650</v>
      </c>
      <c r="D1919" s="23" t="s">
        <v>3758</v>
      </c>
    </row>
    <row r="1920" spans="1:4">
      <c r="A1920" s="23" t="s">
        <v>3732</v>
      </c>
      <c r="B1920" s="23" t="s">
        <v>3733</v>
      </c>
      <c r="C1920" s="24">
        <v>23048</v>
      </c>
      <c r="D1920" s="23" t="s">
        <v>3734</v>
      </c>
    </row>
    <row r="1921" spans="1:4">
      <c r="A1921" s="23" t="s">
        <v>1323</v>
      </c>
      <c r="B1921" s="23" t="s">
        <v>1324</v>
      </c>
      <c r="C1921" s="24">
        <v>9863</v>
      </c>
      <c r="D1921" s="23" t="s">
        <v>1325</v>
      </c>
    </row>
    <row r="1922" spans="1:4">
      <c r="A1922" s="23" t="s">
        <v>3903</v>
      </c>
      <c r="B1922" s="23" t="s">
        <v>3904</v>
      </c>
      <c r="C1922" s="24">
        <v>9636</v>
      </c>
      <c r="D1922" s="23" t="s">
        <v>3905</v>
      </c>
    </row>
    <row r="1923" spans="1:4">
      <c r="A1923" s="23" t="s">
        <v>5597</v>
      </c>
      <c r="B1923" s="23" t="s">
        <v>5598</v>
      </c>
      <c r="C1923" s="24">
        <v>148398</v>
      </c>
      <c r="D1923" s="23" t="s">
        <v>5599</v>
      </c>
    </row>
    <row r="1924" spans="1:4">
      <c r="A1924" s="23" t="s">
        <v>4569</v>
      </c>
      <c r="B1924" s="23" t="s">
        <v>4570</v>
      </c>
      <c r="C1924" s="24">
        <v>51393</v>
      </c>
      <c r="D1924" s="23" t="s">
        <v>4571</v>
      </c>
    </row>
    <row r="1925" spans="1:4">
      <c r="A1925" s="23" t="s">
        <v>4509</v>
      </c>
      <c r="B1925" s="23" t="s">
        <v>4510</v>
      </c>
      <c r="C1925" s="24">
        <v>79875</v>
      </c>
      <c r="D1925" s="23" t="s">
        <v>4511</v>
      </c>
    </row>
    <row r="1926" spans="1:4">
      <c r="A1926" s="23" t="s">
        <v>999</v>
      </c>
      <c r="B1926" s="23" t="s">
        <v>1000</v>
      </c>
      <c r="C1926" s="24">
        <v>8632</v>
      </c>
      <c r="D1926" s="23" t="s">
        <v>1001</v>
      </c>
    </row>
    <row r="1927" spans="1:4">
      <c r="A1927" s="23" t="s">
        <v>4179</v>
      </c>
      <c r="B1927" s="23" t="s">
        <v>4180</v>
      </c>
      <c r="C1927" s="24">
        <v>375033</v>
      </c>
      <c r="D1927" s="23" t="s">
        <v>4181</v>
      </c>
    </row>
    <row r="1928" spans="1:4">
      <c r="A1928" s="23" t="s">
        <v>3558</v>
      </c>
      <c r="B1928" s="23" t="s">
        <v>3559</v>
      </c>
      <c r="C1928" s="24">
        <v>7373</v>
      </c>
      <c r="D1928" s="23" t="s">
        <v>3560</v>
      </c>
    </row>
    <row r="1929" spans="1:4">
      <c r="A1929" s="23" t="s">
        <v>1404</v>
      </c>
      <c r="B1929" s="23" t="s">
        <v>1405</v>
      </c>
      <c r="C1929" s="24">
        <v>4810</v>
      </c>
      <c r="D1929" s="23" t="s">
        <v>1406</v>
      </c>
    </row>
    <row r="1930" spans="1:4">
      <c r="A1930" s="23" t="s">
        <v>618</v>
      </c>
      <c r="B1930" s="23" t="s">
        <v>619</v>
      </c>
      <c r="C1930" s="24">
        <v>376940</v>
      </c>
      <c r="D1930" s="23" t="s">
        <v>620</v>
      </c>
    </row>
    <row r="1931" spans="1:4">
      <c r="A1931" s="23" t="s">
        <v>7613</v>
      </c>
      <c r="B1931" s="23" t="s">
        <v>7614</v>
      </c>
      <c r="C1931" s="24">
        <v>5575</v>
      </c>
      <c r="D1931" s="23" t="s">
        <v>7615</v>
      </c>
    </row>
    <row r="1932" spans="1:4">
      <c r="A1932" s="23" t="s">
        <v>5375</v>
      </c>
      <c r="B1932" s="23" t="s">
        <v>5376</v>
      </c>
      <c r="C1932" s="24">
        <v>340719</v>
      </c>
      <c r="D1932" s="23" t="s">
        <v>5377</v>
      </c>
    </row>
    <row r="1933" spans="1:4">
      <c r="A1933" s="23" t="s">
        <v>609</v>
      </c>
      <c r="B1933" s="23" t="s">
        <v>610</v>
      </c>
      <c r="C1933" s="24">
        <v>340277</v>
      </c>
      <c r="D1933" s="23" t="s">
        <v>611</v>
      </c>
    </row>
    <row r="1934" spans="1:4">
      <c r="A1934" s="23" t="s">
        <v>4209</v>
      </c>
      <c r="B1934" s="23" t="s">
        <v>4210</v>
      </c>
      <c r="C1934" s="24">
        <v>219348</v>
      </c>
      <c r="D1934" s="23" t="s">
        <v>4211</v>
      </c>
    </row>
    <row r="1935" spans="1:4">
      <c r="A1935" s="23" t="s">
        <v>4167</v>
      </c>
      <c r="B1935" s="23" t="s">
        <v>4168</v>
      </c>
      <c r="C1935" s="24">
        <v>54510</v>
      </c>
      <c r="D1935" s="23" t="s">
        <v>4169</v>
      </c>
    </row>
    <row r="1936" spans="1:4">
      <c r="A1936" s="23" t="s">
        <v>8327</v>
      </c>
      <c r="B1936" s="23" t="s">
        <v>8328</v>
      </c>
      <c r="C1936" s="24">
        <v>80317</v>
      </c>
      <c r="D1936" s="23" t="s">
        <v>8329</v>
      </c>
    </row>
    <row r="1937" spans="1:4">
      <c r="A1937" s="23" t="s">
        <v>4446</v>
      </c>
      <c r="B1937" s="23" t="s">
        <v>4447</v>
      </c>
      <c r="C1937" s="24">
        <v>50859</v>
      </c>
      <c r="D1937" s="23" t="s">
        <v>4448</v>
      </c>
    </row>
    <row r="1938" spans="1:4">
      <c r="A1938" s="23" t="s">
        <v>4437</v>
      </c>
      <c r="B1938" s="23" t="s">
        <v>4438</v>
      </c>
      <c r="C1938" s="24">
        <v>26010</v>
      </c>
      <c r="D1938" s="23" t="s">
        <v>4439</v>
      </c>
    </row>
    <row r="1939" spans="1:4">
      <c r="A1939" s="23" t="s">
        <v>6815</v>
      </c>
      <c r="B1939" s="23" t="s">
        <v>6816</v>
      </c>
      <c r="C1939" s="24">
        <v>9687</v>
      </c>
      <c r="D1939" s="23" t="s">
        <v>6817</v>
      </c>
    </row>
    <row r="1940" spans="1:4">
      <c r="A1940" s="23" t="s">
        <v>3684</v>
      </c>
      <c r="B1940" s="23" t="s">
        <v>3685</v>
      </c>
      <c r="C1940" s="24">
        <v>51466</v>
      </c>
      <c r="D1940" s="23" t="s">
        <v>3686</v>
      </c>
    </row>
    <row r="1941" spans="1:4">
      <c r="A1941" s="23" t="s">
        <v>7301</v>
      </c>
      <c r="B1941" s="23" t="s">
        <v>7302</v>
      </c>
      <c r="C1941" s="24">
        <v>399687</v>
      </c>
      <c r="D1941" s="23" t="s">
        <v>7303</v>
      </c>
    </row>
    <row r="1942" spans="1:4">
      <c r="A1942" s="23" t="s">
        <v>8036</v>
      </c>
      <c r="B1942" s="23" t="s">
        <v>8037</v>
      </c>
      <c r="C1942" s="24">
        <v>55959</v>
      </c>
      <c r="D1942" s="23" t="s">
        <v>8038</v>
      </c>
    </row>
    <row r="1943" spans="1:4">
      <c r="A1943" s="23" t="s">
        <v>5354</v>
      </c>
      <c r="B1943" s="23" t="s">
        <v>5355</v>
      </c>
      <c r="C1943" s="24">
        <v>4312</v>
      </c>
      <c r="D1943" s="23" t="s">
        <v>5356</v>
      </c>
    </row>
    <row r="1944" spans="1:4">
      <c r="A1944" s="23" t="s">
        <v>8351</v>
      </c>
      <c r="B1944" s="23" t="s">
        <v>8352</v>
      </c>
      <c r="C1944" s="24">
        <v>57473</v>
      </c>
      <c r="D1944" s="23" t="s">
        <v>8353</v>
      </c>
    </row>
    <row r="1945" spans="1:4">
      <c r="A1945" s="23" t="s">
        <v>3603</v>
      </c>
      <c r="B1945" s="23" t="s">
        <v>3604</v>
      </c>
      <c r="C1945" s="24">
        <v>1612</v>
      </c>
      <c r="D1945" s="23" t="s">
        <v>3605</v>
      </c>
    </row>
    <row r="1946" spans="1:4">
      <c r="A1946" s="23" t="s">
        <v>3828</v>
      </c>
      <c r="B1946" s="23" t="s">
        <v>3829</v>
      </c>
      <c r="C1946" s="24">
        <v>8329</v>
      </c>
      <c r="D1946" s="23" t="s">
        <v>3830</v>
      </c>
    </row>
    <row r="1947" spans="1:4">
      <c r="A1947" s="23" t="s">
        <v>4068</v>
      </c>
      <c r="B1947" s="23" t="s">
        <v>4069</v>
      </c>
      <c r="C1947" s="24">
        <v>89853</v>
      </c>
      <c r="D1947" s="23" t="s">
        <v>4070</v>
      </c>
    </row>
    <row r="1948" spans="1:4">
      <c r="A1948" s="23" t="s">
        <v>6704</v>
      </c>
      <c r="B1948" s="23" t="s">
        <v>6705</v>
      </c>
      <c r="C1948" s="24">
        <v>2316</v>
      </c>
      <c r="D1948" s="23" t="s">
        <v>6706</v>
      </c>
    </row>
    <row r="1949" spans="1:4">
      <c r="A1949" s="23" t="s">
        <v>7916</v>
      </c>
      <c r="B1949" s="23" t="s">
        <v>7917</v>
      </c>
      <c r="C1949" s="24">
        <v>57181</v>
      </c>
      <c r="D1949" s="23" t="s">
        <v>7918</v>
      </c>
    </row>
    <row r="1950" spans="1:4">
      <c r="A1950" s="23" t="s">
        <v>1320</v>
      </c>
      <c r="B1950" s="23" t="s">
        <v>1321</v>
      </c>
      <c r="C1950" s="24">
        <v>4097</v>
      </c>
      <c r="D1950" s="23" t="s">
        <v>1322</v>
      </c>
    </row>
    <row r="1951" spans="1:4">
      <c r="A1951" s="23" t="s">
        <v>3747</v>
      </c>
      <c r="B1951" s="23" t="s">
        <v>3748</v>
      </c>
      <c r="C1951" s="24">
        <v>79690</v>
      </c>
      <c r="D1951" s="23" t="s">
        <v>3749</v>
      </c>
    </row>
    <row r="1952" spans="1:4">
      <c r="A1952" s="23" t="s">
        <v>1476</v>
      </c>
      <c r="B1952" s="23" t="s">
        <v>1477</v>
      </c>
      <c r="C1952" s="24">
        <v>80055</v>
      </c>
      <c r="D1952" s="23" t="s">
        <v>1478</v>
      </c>
    </row>
    <row r="1953" spans="1:4">
      <c r="A1953" s="23" t="s">
        <v>1398</v>
      </c>
      <c r="B1953" s="23" t="s">
        <v>1399</v>
      </c>
      <c r="C1953" s="24">
        <v>341676</v>
      </c>
      <c r="D1953" s="23" t="s">
        <v>1400</v>
      </c>
    </row>
    <row r="1954" spans="1:4">
      <c r="A1954" s="23" t="s">
        <v>1674</v>
      </c>
      <c r="B1954" s="23" t="s">
        <v>1675</v>
      </c>
      <c r="C1954" s="24">
        <v>6583</v>
      </c>
      <c r="D1954" s="23" t="s">
        <v>1676</v>
      </c>
    </row>
    <row r="1955" spans="1:4">
      <c r="A1955" s="23" t="s">
        <v>3852</v>
      </c>
      <c r="B1955" s="23" t="s">
        <v>3853</v>
      </c>
      <c r="C1955" s="24">
        <v>8363</v>
      </c>
      <c r="D1955" s="23" t="s">
        <v>3854</v>
      </c>
    </row>
    <row r="1956" spans="1:4">
      <c r="A1956" s="23" t="s">
        <v>1473</v>
      </c>
      <c r="B1956" s="23" t="s">
        <v>1474</v>
      </c>
      <c r="C1956" s="24">
        <v>57162</v>
      </c>
      <c r="D1956" s="23" t="s">
        <v>1475</v>
      </c>
    </row>
    <row r="1957" spans="1:4">
      <c r="A1957" s="23" t="s">
        <v>5630</v>
      </c>
      <c r="B1957" s="23" t="s">
        <v>5631</v>
      </c>
      <c r="C1957" s="24">
        <v>5055</v>
      </c>
      <c r="D1957" s="23" t="s">
        <v>5632</v>
      </c>
    </row>
    <row r="1958" spans="1:4">
      <c r="A1958" s="23" t="s">
        <v>1536</v>
      </c>
      <c r="B1958" s="23" t="s">
        <v>1537</v>
      </c>
      <c r="C1958" s="24">
        <v>5660</v>
      </c>
      <c r="D1958" s="23" t="s">
        <v>1538</v>
      </c>
    </row>
    <row r="1959" spans="1:4">
      <c r="A1959" s="23" t="s">
        <v>4329</v>
      </c>
      <c r="B1959" s="23" t="s">
        <v>4330</v>
      </c>
      <c r="C1959" s="24">
        <v>6281</v>
      </c>
      <c r="D1959" s="23" t="s">
        <v>4331</v>
      </c>
    </row>
    <row r="1960" spans="1:4">
      <c r="A1960" s="23" t="s">
        <v>540</v>
      </c>
      <c r="B1960" s="23" t="s">
        <v>541</v>
      </c>
      <c r="C1960" s="24">
        <v>122773</v>
      </c>
      <c r="D1960" s="23" t="s">
        <v>542</v>
      </c>
    </row>
    <row r="1961" spans="1:4">
      <c r="A1961" s="23" t="s">
        <v>5498</v>
      </c>
      <c r="B1961" s="23" t="s">
        <v>5499</v>
      </c>
      <c r="C1961" s="24">
        <v>5336</v>
      </c>
      <c r="D1961" s="23" t="s">
        <v>5500</v>
      </c>
    </row>
    <row r="1962" spans="1:4">
      <c r="A1962" s="23" t="s">
        <v>4962</v>
      </c>
      <c r="B1962" s="23" t="s">
        <v>4963</v>
      </c>
      <c r="C1962" s="24">
        <v>26052</v>
      </c>
      <c r="D1962" s="23" t="s">
        <v>4964</v>
      </c>
    </row>
    <row r="1963" spans="1:4">
      <c r="A1963" s="23" t="s">
        <v>7202</v>
      </c>
      <c r="B1963" s="23" t="s">
        <v>7203</v>
      </c>
      <c r="C1963" s="24">
        <v>4155</v>
      </c>
      <c r="D1963" s="23" t="s">
        <v>7204</v>
      </c>
    </row>
    <row r="1964" spans="1:4">
      <c r="A1964" s="23" t="s">
        <v>1041</v>
      </c>
      <c r="B1964" s="23" t="s">
        <v>1042</v>
      </c>
      <c r="C1964" s="24">
        <v>57089</v>
      </c>
      <c r="D1964" s="23" t="s">
        <v>1043</v>
      </c>
    </row>
    <row r="1965" spans="1:4">
      <c r="A1965" s="23" t="s">
        <v>3399</v>
      </c>
      <c r="B1965" s="23" t="s">
        <v>3400</v>
      </c>
      <c r="C1965" s="24">
        <v>57016</v>
      </c>
      <c r="D1965" s="23" t="s">
        <v>3401</v>
      </c>
    </row>
    <row r="1966" spans="1:4">
      <c r="A1966" s="23" t="s">
        <v>8168</v>
      </c>
      <c r="B1966" s="23" t="s">
        <v>8169</v>
      </c>
      <c r="C1966" s="24">
        <v>161145</v>
      </c>
      <c r="D1966" s="23" t="s">
        <v>8170</v>
      </c>
    </row>
    <row r="1967" spans="1:4">
      <c r="A1967" s="23" t="s">
        <v>1491</v>
      </c>
      <c r="B1967" s="23" t="s">
        <v>1492</v>
      </c>
      <c r="C1967" s="24">
        <v>415116</v>
      </c>
      <c r="D1967" s="23" t="s">
        <v>1493</v>
      </c>
    </row>
    <row r="1968" spans="1:4">
      <c r="A1968" s="23" t="s">
        <v>8222</v>
      </c>
      <c r="B1968" s="23" t="s">
        <v>8223</v>
      </c>
      <c r="C1968" s="24">
        <v>7169</v>
      </c>
      <c r="D1968" s="23" t="s">
        <v>8224</v>
      </c>
    </row>
    <row r="1969" spans="1:4">
      <c r="A1969" s="23" t="s">
        <v>6059</v>
      </c>
      <c r="B1969" s="23" t="s">
        <v>6060</v>
      </c>
      <c r="C1969" s="24">
        <v>148741</v>
      </c>
      <c r="D1969" s="23" t="s">
        <v>6061</v>
      </c>
    </row>
    <row r="1970" spans="1:4">
      <c r="A1970" s="23" t="s">
        <v>330</v>
      </c>
      <c r="B1970" s="23" t="s">
        <v>331</v>
      </c>
      <c r="C1970" s="24">
        <v>11169</v>
      </c>
      <c r="D1970" s="23" t="s">
        <v>332</v>
      </c>
    </row>
    <row r="1971" spans="1:4">
      <c r="A1971" s="23" t="s">
        <v>6425</v>
      </c>
      <c r="B1971" s="23" t="s">
        <v>6426</v>
      </c>
      <c r="C1971" s="24">
        <v>1500</v>
      </c>
      <c r="D1971" s="23" t="s">
        <v>6427</v>
      </c>
    </row>
    <row r="1972" spans="1:4">
      <c r="A1972" s="23" t="s">
        <v>6794</v>
      </c>
      <c r="B1972" s="23" t="s">
        <v>6795</v>
      </c>
      <c r="C1972" s="24">
        <v>112770</v>
      </c>
      <c r="D1972" s="23" t="s">
        <v>6796</v>
      </c>
    </row>
    <row r="1973" spans="1:4">
      <c r="A1973" s="23" t="s">
        <v>3414</v>
      </c>
      <c r="B1973" s="23" t="s">
        <v>3415</v>
      </c>
      <c r="C1973" s="24">
        <v>124930</v>
      </c>
      <c r="D1973" s="23" t="s">
        <v>3416</v>
      </c>
    </row>
    <row r="1974" spans="1:4">
      <c r="A1974" s="23" t="s">
        <v>4731</v>
      </c>
      <c r="B1974" s="23" t="s">
        <v>4732</v>
      </c>
      <c r="C1974" s="24">
        <v>164284</v>
      </c>
      <c r="D1974" s="23" t="s">
        <v>4733</v>
      </c>
    </row>
    <row r="1975" spans="1:4">
      <c r="A1975" s="23" t="s">
        <v>4284</v>
      </c>
      <c r="B1975" s="23" t="s">
        <v>4285</v>
      </c>
      <c r="C1975" s="24">
        <v>9182</v>
      </c>
      <c r="D1975" s="23" t="s">
        <v>4286</v>
      </c>
    </row>
    <row r="1976" spans="1:4">
      <c r="A1976" s="23" t="s">
        <v>5822</v>
      </c>
      <c r="B1976" s="23" t="s">
        <v>5823</v>
      </c>
      <c r="C1976" s="24">
        <v>25925</v>
      </c>
      <c r="D1976" s="23" t="s">
        <v>5824</v>
      </c>
    </row>
    <row r="1977" spans="1:4">
      <c r="A1977" s="23" t="s">
        <v>7994</v>
      </c>
      <c r="B1977" s="23" t="s">
        <v>7995</v>
      </c>
      <c r="C1977" s="24">
        <v>6721</v>
      </c>
      <c r="D1977" s="23" t="s">
        <v>7996</v>
      </c>
    </row>
    <row r="1978" spans="1:4">
      <c r="A1978" s="23" t="s">
        <v>3627</v>
      </c>
      <c r="B1978" s="23" t="s">
        <v>3628</v>
      </c>
      <c r="C1978" s="24">
        <v>1756</v>
      </c>
      <c r="D1978" s="23" t="s">
        <v>3629</v>
      </c>
    </row>
    <row r="1979" spans="1:4">
      <c r="A1979" s="23" t="s">
        <v>5336</v>
      </c>
      <c r="B1979" s="23" t="s">
        <v>5337</v>
      </c>
      <c r="C1979" s="24">
        <v>9848</v>
      </c>
      <c r="D1979" s="23" t="s">
        <v>5338</v>
      </c>
    </row>
    <row r="1980" spans="1:4">
      <c r="A1980" s="23" t="s">
        <v>4077</v>
      </c>
      <c r="B1980" s="23" t="s">
        <v>4078</v>
      </c>
      <c r="C1980" s="24">
        <v>4668</v>
      </c>
      <c r="D1980" s="23" t="s">
        <v>4079</v>
      </c>
    </row>
    <row r="1981" spans="1:4">
      <c r="A1981" s="23" t="s">
        <v>1662</v>
      </c>
      <c r="B1981" s="23" t="s">
        <v>1663</v>
      </c>
      <c r="C1981" s="24">
        <v>259230</v>
      </c>
      <c r="D1981" s="23" t="s">
        <v>1664</v>
      </c>
    </row>
    <row r="1982" spans="1:4">
      <c r="A1982" s="23" t="s">
        <v>1710</v>
      </c>
      <c r="B1982" s="23" t="s">
        <v>1711</v>
      </c>
      <c r="C1982" s="24">
        <v>677840</v>
      </c>
      <c r="D1982" s="23" t="s">
        <v>1712</v>
      </c>
    </row>
    <row r="1983" spans="1:4">
      <c r="A1983" s="23" t="s">
        <v>2949</v>
      </c>
      <c r="B1983" s="23" t="s">
        <v>2950</v>
      </c>
      <c r="C1983" s="24">
        <v>9935</v>
      </c>
      <c r="D1983" s="23" t="s">
        <v>2951</v>
      </c>
    </row>
    <row r="1984" spans="1:4">
      <c r="A1984" s="23" t="s">
        <v>4101</v>
      </c>
      <c r="B1984" s="23" t="s">
        <v>4102</v>
      </c>
      <c r="C1984" s="24">
        <v>340527</v>
      </c>
      <c r="D1984" s="23" t="s">
        <v>4103</v>
      </c>
    </row>
    <row r="1985" spans="1:4">
      <c r="A1985" s="23" t="s">
        <v>3561</v>
      </c>
      <c r="B1985" s="23" t="s">
        <v>3562</v>
      </c>
      <c r="C1985" s="24">
        <v>1306</v>
      </c>
      <c r="D1985" s="23" t="s">
        <v>3563</v>
      </c>
    </row>
    <row r="1986" spans="1:4">
      <c r="A1986" s="23" t="s">
        <v>993</v>
      </c>
      <c r="B1986" s="23" t="s">
        <v>994</v>
      </c>
      <c r="C1986" s="24">
        <v>494513</v>
      </c>
      <c r="D1986" s="23" t="s">
        <v>995</v>
      </c>
    </row>
    <row r="1987" spans="1:4">
      <c r="A1987" s="23" t="s">
        <v>1206</v>
      </c>
      <c r="B1987" s="23" t="s">
        <v>1207</v>
      </c>
      <c r="C1987" s="24">
        <v>3305</v>
      </c>
      <c r="D1987" s="23" t="s">
        <v>1208</v>
      </c>
    </row>
    <row r="1988" spans="1:4">
      <c r="A1988" s="23" t="s">
        <v>4254</v>
      </c>
      <c r="B1988" s="23" t="s">
        <v>4255</v>
      </c>
      <c r="C1988" s="24">
        <v>170679</v>
      </c>
      <c r="D1988" s="23" t="s">
        <v>4256</v>
      </c>
    </row>
    <row r="1989" spans="1:4">
      <c r="A1989" s="23" t="s">
        <v>5573</v>
      </c>
      <c r="B1989" s="23" t="s">
        <v>5574</v>
      </c>
      <c r="C1989" s="24">
        <v>80352</v>
      </c>
      <c r="D1989" s="23" t="s">
        <v>5575</v>
      </c>
    </row>
    <row r="1990" spans="1:4">
      <c r="A1990" s="23" t="s">
        <v>1179</v>
      </c>
      <c r="B1990" s="23" t="s">
        <v>1180</v>
      </c>
      <c r="C1990" s="24">
        <v>3135</v>
      </c>
      <c r="D1990" s="23" t="s">
        <v>1181</v>
      </c>
    </row>
    <row r="1991" spans="1:4">
      <c r="A1991" s="23" t="s">
        <v>2383</v>
      </c>
      <c r="B1991" s="23" t="s">
        <v>2384</v>
      </c>
      <c r="C1991" s="24">
        <v>155054</v>
      </c>
      <c r="D1991" s="23" t="s">
        <v>2385</v>
      </c>
    </row>
    <row r="1992" spans="1:4">
      <c r="A1992" s="23" t="s">
        <v>4539</v>
      </c>
      <c r="B1992" s="23" t="s">
        <v>4540</v>
      </c>
      <c r="C1992" s="24">
        <v>339453</v>
      </c>
      <c r="D1992" s="23" t="s">
        <v>4541</v>
      </c>
    </row>
    <row r="1993" spans="1:4">
      <c r="A1993" s="23" t="s">
        <v>7115</v>
      </c>
      <c r="B1993" s="23" t="s">
        <v>7116</v>
      </c>
      <c r="C1993" s="24">
        <v>149837</v>
      </c>
      <c r="D1993" s="23" t="s">
        <v>7117</v>
      </c>
    </row>
    <row r="1994" spans="1:4">
      <c r="A1994" s="23" t="s">
        <v>1866</v>
      </c>
      <c r="B1994" s="23" t="s">
        <v>1867</v>
      </c>
      <c r="C1994" s="24">
        <v>65986</v>
      </c>
      <c r="D1994" s="23" t="s">
        <v>1868</v>
      </c>
    </row>
    <row r="1995" spans="1:4">
      <c r="A1995" s="23" t="s">
        <v>3540</v>
      </c>
      <c r="B1995" s="23" t="s">
        <v>3541</v>
      </c>
      <c r="C1995" s="24">
        <v>3426</v>
      </c>
      <c r="D1995" s="23" t="s">
        <v>3542</v>
      </c>
    </row>
    <row r="1996" spans="1:4">
      <c r="A1996" s="23" t="s">
        <v>522</v>
      </c>
      <c r="B1996" s="23" t="s">
        <v>523</v>
      </c>
      <c r="C1996" s="24">
        <v>92270</v>
      </c>
      <c r="D1996" s="23" t="s">
        <v>524</v>
      </c>
    </row>
    <row r="1997" spans="1:4">
      <c r="A1997" s="23" t="s">
        <v>5847</v>
      </c>
      <c r="B1997" s="23" t="s">
        <v>8404</v>
      </c>
      <c r="C1997" s="24">
        <v>100133091</v>
      </c>
      <c r="D1997" s="23" t="s">
        <v>8404</v>
      </c>
    </row>
    <row r="1998" spans="1:4">
      <c r="A1998" s="23" t="s">
        <v>4542</v>
      </c>
      <c r="B1998" s="23" t="s">
        <v>4543</v>
      </c>
      <c r="C1998" s="24">
        <v>254863</v>
      </c>
      <c r="D1998" s="23" t="s">
        <v>4544</v>
      </c>
    </row>
    <row r="1999" spans="1:4">
      <c r="A1999" s="23" t="s">
        <v>6491</v>
      </c>
      <c r="B1999" s="23" t="s">
        <v>6492</v>
      </c>
      <c r="C1999" s="24">
        <v>414918</v>
      </c>
      <c r="D1999" s="23" t="s">
        <v>6493</v>
      </c>
    </row>
    <row r="2000" spans="1:4">
      <c r="A2000" s="23" t="s">
        <v>7022</v>
      </c>
      <c r="B2000" s="23" t="s">
        <v>7023</v>
      </c>
      <c r="C2000" s="24">
        <v>6453</v>
      </c>
      <c r="D2000" s="23" t="s">
        <v>7024</v>
      </c>
    </row>
    <row r="2001" spans="1:4">
      <c r="A2001" s="23" t="s">
        <v>1164</v>
      </c>
      <c r="B2001" s="23" t="s">
        <v>1165</v>
      </c>
      <c r="C2001" s="24">
        <v>10866</v>
      </c>
      <c r="D2001" s="23" t="s">
        <v>1166</v>
      </c>
    </row>
    <row r="2002" spans="1:4">
      <c r="A2002" s="23" t="s">
        <v>1182</v>
      </c>
      <c r="B2002" s="23" t="s">
        <v>1183</v>
      </c>
      <c r="D2002" s="23" t="s">
        <v>1184</v>
      </c>
    </row>
    <row r="2003" spans="1:4">
      <c r="A2003" s="23" t="s">
        <v>5133</v>
      </c>
      <c r="B2003" s="23" t="s">
        <v>5134</v>
      </c>
      <c r="C2003" s="24">
        <v>3105</v>
      </c>
      <c r="D2003" s="23" t="s">
        <v>5135</v>
      </c>
    </row>
    <row r="2004" spans="1:4">
      <c r="A2004" s="23" t="s">
        <v>8015</v>
      </c>
      <c r="B2004" s="23" t="s">
        <v>8016</v>
      </c>
      <c r="C2004" s="24">
        <v>23012</v>
      </c>
      <c r="D2004" s="23" t="s">
        <v>8017</v>
      </c>
    </row>
    <row r="2005" spans="1:4">
      <c r="A2005" s="23" t="s">
        <v>7928</v>
      </c>
      <c r="B2005" s="23" t="s">
        <v>7929</v>
      </c>
      <c r="C2005" s="24">
        <v>55652</v>
      </c>
      <c r="D2005" s="23" t="s">
        <v>7930</v>
      </c>
    </row>
    <row r="2006" spans="1:4">
      <c r="A2006" s="23" t="s">
        <v>3753</v>
      </c>
      <c r="B2006" s="23" t="s">
        <v>3754</v>
      </c>
      <c r="C2006" s="24">
        <v>2592</v>
      </c>
      <c r="D2006" s="23" t="s">
        <v>3755</v>
      </c>
    </row>
    <row r="2007" spans="1:4">
      <c r="A2007" s="23" t="s">
        <v>5193</v>
      </c>
      <c r="B2007" s="23" t="s">
        <v>5194</v>
      </c>
      <c r="C2007" s="24">
        <v>3672</v>
      </c>
      <c r="D2007" s="23" t="s">
        <v>5195</v>
      </c>
    </row>
    <row r="2008" spans="1:4">
      <c r="A2008" s="23" t="s">
        <v>5780</v>
      </c>
      <c r="B2008" s="23" t="s">
        <v>5781</v>
      </c>
      <c r="D2008" s="23" t="s">
        <v>5782</v>
      </c>
    </row>
    <row r="2009" spans="1:4">
      <c r="A2009" s="23" t="s">
        <v>6935</v>
      </c>
      <c r="B2009" s="23" t="s">
        <v>6936</v>
      </c>
      <c r="D2009" s="23" t="s">
        <v>6937</v>
      </c>
    </row>
    <row r="2010" spans="1:4">
      <c r="A2010" s="23" t="s">
        <v>1848</v>
      </c>
      <c r="B2010" s="23" t="s">
        <v>1849</v>
      </c>
      <c r="C2010" s="24">
        <v>100130894</v>
      </c>
      <c r="D2010" s="23" t="s">
        <v>1850</v>
      </c>
    </row>
    <row r="2011" spans="1:4">
      <c r="A2011" s="23" t="s">
        <v>5013</v>
      </c>
      <c r="B2011" s="23" t="s">
        <v>5014</v>
      </c>
      <c r="C2011" s="24">
        <v>400954</v>
      </c>
      <c r="D2011" s="23" t="s">
        <v>5015</v>
      </c>
    </row>
    <row r="2012" spans="1:4">
      <c r="A2012" s="23" t="s">
        <v>4050</v>
      </c>
      <c r="B2012" s="23" t="s">
        <v>4051</v>
      </c>
      <c r="D2012" s="23" t="s">
        <v>4052</v>
      </c>
    </row>
    <row r="2013" spans="1:4">
      <c r="A2013" s="23" t="s">
        <v>4224</v>
      </c>
      <c r="B2013" s="23" t="s">
        <v>4225</v>
      </c>
      <c r="C2013" s="24">
        <v>91584</v>
      </c>
      <c r="D2013" s="23" t="s">
        <v>4226</v>
      </c>
    </row>
    <row r="2014" spans="1:4">
      <c r="A2014" s="23" t="s">
        <v>1904</v>
      </c>
      <c r="B2014" s="23" t="s">
        <v>8404</v>
      </c>
      <c r="D2014" s="23" t="s">
        <v>1905</v>
      </c>
    </row>
    <row r="2015" spans="1:4">
      <c r="A2015" s="23" t="s">
        <v>4047</v>
      </c>
      <c r="B2015" s="23" t="s">
        <v>4048</v>
      </c>
      <c r="C2015" s="24">
        <v>84848</v>
      </c>
      <c r="D2015" s="23" t="s">
        <v>4049</v>
      </c>
    </row>
    <row r="2016" spans="1:4">
      <c r="A2016" s="23" t="s">
        <v>3990</v>
      </c>
      <c r="B2016" s="23" t="s">
        <v>3991</v>
      </c>
      <c r="C2016" s="24">
        <v>100505633</v>
      </c>
      <c r="D2016" s="23" t="s">
        <v>3992</v>
      </c>
    </row>
    <row r="2017" spans="1:4">
      <c r="A2017" s="23" t="s">
        <v>1701</v>
      </c>
      <c r="B2017" s="23" t="s">
        <v>1702</v>
      </c>
      <c r="C2017" s="24">
        <v>221710</v>
      </c>
      <c r="D2017" s="23" t="s">
        <v>1703</v>
      </c>
    </row>
    <row r="2018" spans="1:4">
      <c r="A2018" s="23" t="s">
        <v>1884</v>
      </c>
      <c r="B2018" s="23" t="s">
        <v>1885</v>
      </c>
      <c r="D2018" s="23" t="s">
        <v>1886</v>
      </c>
    </row>
    <row r="2019" spans="1:4">
      <c r="A2019" s="23" t="s">
        <v>4326</v>
      </c>
      <c r="B2019" s="23" t="s">
        <v>4327</v>
      </c>
      <c r="D2019" s="23" t="s">
        <v>4328</v>
      </c>
    </row>
    <row r="2020" spans="1:4">
      <c r="A2020" s="23" t="s">
        <v>1906</v>
      </c>
      <c r="B2020" s="23" t="s">
        <v>8404</v>
      </c>
      <c r="D2020" s="23" t="s">
        <v>8404</v>
      </c>
    </row>
    <row r="2021" spans="1:4">
      <c r="A2021" s="23" t="s">
        <v>1907</v>
      </c>
      <c r="B2021" s="23" t="s">
        <v>8404</v>
      </c>
      <c r="D2021" s="23" t="s">
        <v>8404</v>
      </c>
    </row>
    <row r="2022" spans="1:4">
      <c r="A2022" s="23" t="s">
        <v>1908</v>
      </c>
      <c r="B2022" s="23" t="s">
        <v>8404</v>
      </c>
      <c r="D2022" s="23" t="s">
        <v>8404</v>
      </c>
    </row>
    <row r="2023" spans="1:4">
      <c r="A2023" s="23" t="s">
        <v>6938</v>
      </c>
      <c r="B2023" s="23" t="s">
        <v>6939</v>
      </c>
      <c r="C2023" s="24">
        <v>440498</v>
      </c>
      <c r="D2023" s="23" t="s">
        <v>6940</v>
      </c>
    </row>
    <row r="2024" spans="1:4">
      <c r="A2024" s="23" t="s">
        <v>5264</v>
      </c>
      <c r="B2024" s="23" t="s">
        <v>5265</v>
      </c>
      <c r="D2024" s="23" t="s">
        <v>5266</v>
      </c>
    </row>
    <row r="2025" spans="1:4">
      <c r="A2025" s="23" t="s">
        <v>1909</v>
      </c>
      <c r="B2025" s="23" t="s">
        <v>8404</v>
      </c>
      <c r="C2025" s="24">
        <v>729867</v>
      </c>
      <c r="D2025" s="23" t="s">
        <v>8404</v>
      </c>
    </row>
    <row r="2026" spans="1:4">
      <c r="A2026" s="23" t="s">
        <v>1698</v>
      </c>
      <c r="B2026" s="23" t="s">
        <v>1699</v>
      </c>
      <c r="C2026" s="24">
        <v>121456</v>
      </c>
      <c r="D2026" s="23" t="s">
        <v>1700</v>
      </c>
    </row>
    <row r="2027" spans="1:4">
      <c r="A2027" s="23" t="s">
        <v>1161</v>
      </c>
      <c r="B2027" s="23" t="s">
        <v>1162</v>
      </c>
      <c r="D2027" s="23" t="s">
        <v>1163</v>
      </c>
    </row>
    <row r="2028" spans="1:4">
      <c r="A2028" s="23" t="s">
        <v>1910</v>
      </c>
      <c r="B2028" s="23" t="s">
        <v>8404</v>
      </c>
      <c r="D2028" s="23" t="s">
        <v>8404</v>
      </c>
    </row>
    <row r="2029" spans="1:4">
      <c r="A2029" s="23" t="s">
        <v>4644</v>
      </c>
      <c r="B2029" s="23" t="s">
        <v>8404</v>
      </c>
      <c r="D2029" s="23" t="s">
        <v>8404</v>
      </c>
    </row>
    <row r="2030" spans="1:4">
      <c r="A2030" s="23" t="s">
        <v>1911</v>
      </c>
      <c r="B2030" s="23" t="s">
        <v>8404</v>
      </c>
      <c r="D2030" s="23" t="s">
        <v>8404</v>
      </c>
    </row>
    <row r="2031" spans="1:4">
      <c r="A2031" s="23" t="s">
        <v>822</v>
      </c>
      <c r="B2031" s="23" t="s">
        <v>823</v>
      </c>
      <c r="D2031" s="23" t="s">
        <v>824</v>
      </c>
    </row>
    <row r="2032" spans="1:4">
      <c r="A2032" s="23" t="s">
        <v>1857</v>
      </c>
      <c r="B2032" s="23" t="s">
        <v>1858</v>
      </c>
      <c r="C2032" s="24">
        <v>100507347</v>
      </c>
      <c r="D2032" s="23" t="s">
        <v>1859</v>
      </c>
    </row>
    <row r="2033" spans="1:4">
      <c r="A2033" s="23" t="s">
        <v>1912</v>
      </c>
      <c r="B2033" s="23" t="s">
        <v>8404</v>
      </c>
      <c r="D2033" s="23" t="s">
        <v>8404</v>
      </c>
    </row>
    <row r="2034" spans="1:4">
      <c r="A2034" s="23" t="s">
        <v>4365</v>
      </c>
      <c r="B2034" s="23" t="s">
        <v>4366</v>
      </c>
      <c r="D2034" s="23" t="s">
        <v>4367</v>
      </c>
    </row>
    <row r="2035" spans="1:4">
      <c r="A2035" s="23" t="s">
        <v>4965</v>
      </c>
      <c r="B2035" s="23" t="s">
        <v>4966</v>
      </c>
      <c r="C2035" s="24">
        <v>406996</v>
      </c>
      <c r="D2035" s="23" t="s">
        <v>4967</v>
      </c>
    </row>
    <row r="2036" spans="1:4">
      <c r="A2036" s="23" t="s">
        <v>1887</v>
      </c>
      <c r="B2036" s="23" t="s">
        <v>1888</v>
      </c>
      <c r="C2036" s="24">
        <v>401588</v>
      </c>
      <c r="D2036" s="23" t="s">
        <v>1889</v>
      </c>
    </row>
    <row r="2037" spans="1:4">
      <c r="A2037" s="23" t="s">
        <v>8389</v>
      </c>
      <c r="B2037" s="23" t="s">
        <v>8404</v>
      </c>
      <c r="D2037" s="23" t="s">
        <v>8404</v>
      </c>
    </row>
    <row r="2038" spans="1:4">
      <c r="A2038" s="23" t="s">
        <v>1913</v>
      </c>
      <c r="B2038" s="23" t="s">
        <v>8404</v>
      </c>
      <c r="C2038" s="24">
        <v>102724550</v>
      </c>
      <c r="D2038" s="23" t="s">
        <v>1914</v>
      </c>
    </row>
    <row r="2039" spans="1:4">
      <c r="A2039" s="23" t="s">
        <v>5267</v>
      </c>
      <c r="B2039" s="23" t="s">
        <v>5268</v>
      </c>
      <c r="C2039" s="24">
        <v>378805</v>
      </c>
      <c r="D2039" s="23" t="s">
        <v>5269</v>
      </c>
    </row>
    <row r="2040" spans="1:4">
      <c r="A2040" s="23" t="s">
        <v>3420</v>
      </c>
      <c r="B2040" s="23" t="s">
        <v>3421</v>
      </c>
      <c r="D2040" s="23" t="s">
        <v>3422</v>
      </c>
    </row>
    <row r="2041" spans="1:4">
      <c r="A2041" s="23" t="s">
        <v>1915</v>
      </c>
      <c r="B2041" s="23" t="s">
        <v>8404</v>
      </c>
      <c r="D2041" s="23" t="s">
        <v>8404</v>
      </c>
    </row>
    <row r="2042" spans="1:4">
      <c r="A2042" s="23" t="s">
        <v>4500</v>
      </c>
      <c r="B2042" s="23" t="s">
        <v>4501</v>
      </c>
      <c r="C2042" s="24">
        <v>728463</v>
      </c>
      <c r="D2042" s="23" t="s">
        <v>4502</v>
      </c>
    </row>
    <row r="2043" spans="1:4">
      <c r="A2043" s="23" t="s">
        <v>8390</v>
      </c>
      <c r="B2043" s="23" t="s">
        <v>8404</v>
      </c>
      <c r="C2043" s="24">
        <v>645166</v>
      </c>
      <c r="D2043" s="23" t="s">
        <v>8404</v>
      </c>
    </row>
    <row r="2044" spans="1:4">
      <c r="A2044" s="23" t="s">
        <v>1916</v>
      </c>
      <c r="B2044" s="23" t="s">
        <v>8404</v>
      </c>
      <c r="D2044" s="23" t="s">
        <v>8404</v>
      </c>
    </row>
    <row r="2045" spans="1:4">
      <c r="A2045" s="23" t="s">
        <v>3305</v>
      </c>
      <c r="B2045" s="23" t="s">
        <v>8404</v>
      </c>
      <c r="D2045" s="23" t="s">
        <v>8404</v>
      </c>
    </row>
    <row r="2046" spans="1:4">
      <c r="A2046" s="23" t="s">
        <v>8391</v>
      </c>
      <c r="B2046" s="23" t="s">
        <v>8404</v>
      </c>
      <c r="D2046" s="23" t="s">
        <v>8404</v>
      </c>
    </row>
    <row r="2047" spans="1:4">
      <c r="A2047" s="23" t="s">
        <v>1326</v>
      </c>
      <c r="B2047" s="23" t="s">
        <v>1327</v>
      </c>
      <c r="C2047" s="24">
        <v>100505881</v>
      </c>
      <c r="D2047" s="23" t="s">
        <v>1328</v>
      </c>
    </row>
    <row r="2048" spans="1:4">
      <c r="A2048" s="23" t="s">
        <v>4641</v>
      </c>
      <c r="B2048" s="23" t="s">
        <v>4642</v>
      </c>
      <c r="C2048" s="24">
        <v>64288</v>
      </c>
      <c r="D2048" s="23" t="s">
        <v>4643</v>
      </c>
    </row>
    <row r="2049" spans="1:4">
      <c r="A2049" s="23" t="s">
        <v>3465</v>
      </c>
      <c r="B2049" s="23" t="s">
        <v>3466</v>
      </c>
      <c r="C2049" s="24">
        <v>387882</v>
      </c>
      <c r="D2049" s="23" t="s">
        <v>3467</v>
      </c>
    </row>
    <row r="2050" spans="1:4">
      <c r="A2050" s="23" t="s">
        <v>5516</v>
      </c>
      <c r="B2050" s="23" t="s">
        <v>5517</v>
      </c>
      <c r="C2050" s="24">
        <v>90673</v>
      </c>
      <c r="D2050" s="23" t="s">
        <v>5518</v>
      </c>
    </row>
    <row r="2051" spans="1:4">
      <c r="A2051" s="23" t="s">
        <v>8003</v>
      </c>
      <c r="B2051" s="23" t="s">
        <v>8004</v>
      </c>
      <c r="C2051" s="24">
        <v>728039</v>
      </c>
      <c r="D2051" s="23" t="s">
        <v>8005</v>
      </c>
    </row>
    <row r="2052" spans="1:4">
      <c r="A2052" s="23" t="s">
        <v>4645</v>
      </c>
      <c r="B2052" s="23" t="s">
        <v>8404</v>
      </c>
      <c r="C2052" s="24">
        <v>729970</v>
      </c>
      <c r="D2052" s="23" t="s">
        <v>8404</v>
      </c>
    </row>
    <row r="2053" spans="1:4">
      <c r="A2053" s="23" t="s">
        <v>5270</v>
      </c>
      <c r="B2053" s="23" t="s">
        <v>5271</v>
      </c>
      <c r="D2053" s="23" t="s">
        <v>5272</v>
      </c>
    </row>
    <row r="2054" spans="1:4">
      <c r="A2054" s="23" t="s">
        <v>722</v>
      </c>
      <c r="B2054" s="23" t="s">
        <v>8404</v>
      </c>
      <c r="D2054" s="23" t="s">
        <v>8404</v>
      </c>
    </row>
    <row r="2055" spans="1:4">
      <c r="A2055" s="23" t="s">
        <v>5351</v>
      </c>
      <c r="B2055" s="23" t="s">
        <v>5352</v>
      </c>
      <c r="C2055" s="24">
        <v>100506881</v>
      </c>
      <c r="D2055" s="23" t="s">
        <v>5353</v>
      </c>
    </row>
    <row r="2056" spans="1:4">
      <c r="A2056" s="23" t="s">
        <v>2002</v>
      </c>
      <c r="B2056" s="23" t="s">
        <v>2003</v>
      </c>
      <c r="C2056" s="24">
        <v>618</v>
      </c>
      <c r="D2056" s="23" t="s">
        <v>2004</v>
      </c>
    </row>
    <row r="2057" spans="1:4">
      <c r="A2057" s="23" t="s">
        <v>2065</v>
      </c>
      <c r="B2057" s="23" t="s">
        <v>2066</v>
      </c>
      <c r="D2057" s="23" t="s">
        <v>2067</v>
      </c>
    </row>
    <row r="2058" spans="1:4">
      <c r="A2058" s="23" t="s">
        <v>1419</v>
      </c>
      <c r="B2058" s="23" t="s">
        <v>1420</v>
      </c>
      <c r="C2058" s="24">
        <v>441094</v>
      </c>
      <c r="D2058" s="23" t="s">
        <v>1421</v>
      </c>
    </row>
    <row r="2059" spans="1:4">
      <c r="A2059" s="23" t="s">
        <v>1917</v>
      </c>
      <c r="B2059" s="23" t="s">
        <v>8404</v>
      </c>
      <c r="D2059" s="23" t="s">
        <v>8404</v>
      </c>
    </row>
    <row r="2060" spans="1:4">
      <c r="A2060" s="23" t="s">
        <v>659</v>
      </c>
      <c r="B2060" s="23" t="s">
        <v>660</v>
      </c>
      <c r="D2060" s="23" t="s">
        <v>661</v>
      </c>
    </row>
    <row r="2061" spans="1:4">
      <c r="A2061" s="23" t="s">
        <v>8195</v>
      </c>
      <c r="B2061" s="23" t="s">
        <v>8196</v>
      </c>
      <c r="C2061" s="24">
        <v>8742</v>
      </c>
      <c r="D2061" s="23" t="s">
        <v>8197</v>
      </c>
    </row>
    <row r="2062" spans="1:4">
      <c r="A2062" s="23" t="s">
        <v>2188</v>
      </c>
      <c r="B2062" s="23" t="s">
        <v>2189</v>
      </c>
      <c r="C2062" s="24">
        <v>100505687</v>
      </c>
      <c r="D2062" s="23" t="s">
        <v>2190</v>
      </c>
    </row>
    <row r="2063" spans="1:4">
      <c r="A2063" s="23" t="s">
        <v>1918</v>
      </c>
      <c r="B2063" s="23" t="s">
        <v>8404</v>
      </c>
      <c r="C2063" s="24">
        <v>29940</v>
      </c>
      <c r="D2063" s="23" t="s">
        <v>8404</v>
      </c>
    </row>
    <row r="2064" spans="1:4">
      <c r="A2064" s="23" t="s">
        <v>4317</v>
      </c>
      <c r="B2064" s="23" t="s">
        <v>4318</v>
      </c>
      <c r="D2064" s="23" t="s">
        <v>4319</v>
      </c>
    </row>
    <row r="2065" spans="1:4">
      <c r="A2065" s="23" t="s">
        <v>1626</v>
      </c>
      <c r="B2065" s="23" t="s">
        <v>1627</v>
      </c>
      <c r="C2065" s="24">
        <v>204010</v>
      </c>
      <c r="D2065" s="23" t="s">
        <v>1628</v>
      </c>
    </row>
    <row r="2066" spans="1:4">
      <c r="A2066" s="23" t="s">
        <v>8392</v>
      </c>
      <c r="B2066" s="23" t="s">
        <v>8404</v>
      </c>
      <c r="C2066" s="24">
        <v>730102</v>
      </c>
      <c r="D2066" s="23" t="s">
        <v>8404</v>
      </c>
    </row>
    <row r="2067" spans="1:4">
      <c r="A2067" s="23" t="s">
        <v>4863</v>
      </c>
      <c r="B2067" s="23" t="s">
        <v>4864</v>
      </c>
      <c r="C2067" s="24">
        <v>1270</v>
      </c>
      <c r="D2067" s="23" t="s">
        <v>4865</v>
      </c>
    </row>
    <row r="2068" spans="1:4">
      <c r="A2068" s="23" t="s">
        <v>4251</v>
      </c>
      <c r="B2068" s="23" t="s">
        <v>4252</v>
      </c>
      <c r="C2068" s="24">
        <v>5672</v>
      </c>
      <c r="D2068" s="23" t="s">
        <v>4253</v>
      </c>
    </row>
    <row r="2069" spans="1:4">
      <c r="A2069" s="23" t="s">
        <v>5438</v>
      </c>
      <c r="B2069" s="23" t="s">
        <v>5439</v>
      </c>
      <c r="C2069" s="24">
        <v>114299</v>
      </c>
      <c r="D2069" s="23" t="s">
        <v>5440</v>
      </c>
    </row>
    <row r="2070" spans="1:4">
      <c r="A2070" s="23" t="s">
        <v>6530</v>
      </c>
      <c r="B2070" s="23" t="s">
        <v>6531</v>
      </c>
      <c r="C2070" s="24">
        <v>344595</v>
      </c>
      <c r="D2070" s="23" t="s">
        <v>6532</v>
      </c>
    </row>
    <row r="2071" spans="1:4">
      <c r="A2071" s="23" t="s">
        <v>1185</v>
      </c>
      <c r="B2071" s="23" t="s">
        <v>1186</v>
      </c>
      <c r="C2071" s="24">
        <v>3139</v>
      </c>
      <c r="D2071" s="23" t="s">
        <v>1187</v>
      </c>
    </row>
    <row r="2072" spans="1:4">
      <c r="A2072" s="23" t="s">
        <v>5360</v>
      </c>
      <c r="B2072" s="23" t="s">
        <v>5361</v>
      </c>
      <c r="C2072" s="24">
        <v>64968</v>
      </c>
      <c r="D2072" s="23" t="s">
        <v>5362</v>
      </c>
    </row>
    <row r="2073" spans="1:4">
      <c r="A2073" s="23" t="s">
        <v>1062</v>
      </c>
      <c r="B2073" s="23" t="s">
        <v>1063</v>
      </c>
      <c r="C2073" s="24">
        <v>692099</v>
      </c>
      <c r="D2073" s="23" t="s">
        <v>1064</v>
      </c>
    </row>
    <row r="2074" spans="1:4">
      <c r="A2074" s="23" t="s">
        <v>4935</v>
      </c>
      <c r="B2074" s="23" t="s">
        <v>4936</v>
      </c>
      <c r="C2074" s="24">
        <v>55861</v>
      </c>
      <c r="D2074" s="23" t="s">
        <v>4937</v>
      </c>
    </row>
    <row r="2075" spans="1:4">
      <c r="A2075" s="23" t="s">
        <v>3423</v>
      </c>
      <c r="B2075" s="23" t="s">
        <v>3424</v>
      </c>
      <c r="C2075" s="24">
        <v>27350</v>
      </c>
      <c r="D2075" s="23" t="s">
        <v>3425</v>
      </c>
    </row>
    <row r="2076" spans="1:4">
      <c r="A2076" s="23" t="s">
        <v>5082</v>
      </c>
      <c r="B2076" s="23" t="s">
        <v>5083</v>
      </c>
      <c r="C2076" s="24">
        <v>100616396</v>
      </c>
      <c r="D2076" s="23" t="s">
        <v>5084</v>
      </c>
    </row>
    <row r="2077" spans="1:4">
      <c r="A2077" s="23" t="s">
        <v>5567</v>
      </c>
      <c r="B2077" s="23" t="s">
        <v>5568</v>
      </c>
      <c r="C2077" s="24">
        <v>101927612</v>
      </c>
      <c r="D2077" s="23" t="s">
        <v>5569</v>
      </c>
    </row>
    <row r="2078" spans="1:4">
      <c r="A2078" s="23" t="s">
        <v>5848</v>
      </c>
      <c r="B2078" s="23" t="s">
        <v>8404</v>
      </c>
      <c r="C2078" s="24">
        <v>101930370</v>
      </c>
      <c r="D2078" s="23" t="s">
        <v>8404</v>
      </c>
    </row>
    <row r="2079" spans="1:4">
      <c r="A2079" s="23" t="s">
        <v>981</v>
      </c>
      <c r="B2079" s="23" t="s">
        <v>982</v>
      </c>
      <c r="C2079" s="24">
        <v>101927480</v>
      </c>
      <c r="D2079" s="23" t="s">
        <v>983</v>
      </c>
    </row>
    <row r="2080" spans="1:4">
      <c r="A2080" s="23" t="s">
        <v>5603</v>
      </c>
      <c r="B2080" s="23" t="s">
        <v>5604</v>
      </c>
      <c r="C2080" s="24">
        <v>283104</v>
      </c>
      <c r="D2080" s="23" t="s">
        <v>5605</v>
      </c>
    </row>
    <row r="2081" spans="1:4">
      <c r="A2081" s="23" t="s">
        <v>5252</v>
      </c>
      <c r="B2081" s="23" t="s">
        <v>5253</v>
      </c>
      <c r="C2081" s="24">
        <v>100507632</v>
      </c>
      <c r="D2081" s="23" t="s">
        <v>5254</v>
      </c>
    </row>
    <row r="2082" spans="1:4">
      <c r="A2082" s="23" t="s">
        <v>1581</v>
      </c>
      <c r="B2082" s="23" t="s">
        <v>1582</v>
      </c>
      <c r="D2082" s="23" t="s">
        <v>1583</v>
      </c>
    </row>
    <row r="2083" spans="1:4">
      <c r="A2083" s="23" t="s">
        <v>1602</v>
      </c>
      <c r="B2083" s="23" t="s">
        <v>1603</v>
      </c>
      <c r="C2083" s="24">
        <v>503569</v>
      </c>
      <c r="D2083" s="23" t="s">
        <v>1604</v>
      </c>
    </row>
    <row r="2084" spans="1:4">
      <c r="A2084" s="23" t="s">
        <v>1002</v>
      </c>
      <c r="B2084" s="23" t="s">
        <v>1003</v>
      </c>
      <c r="C2084" s="24">
        <v>100289274</v>
      </c>
      <c r="D2084" s="23" t="s">
        <v>1004</v>
      </c>
    </row>
    <row r="2085" spans="1:4">
      <c r="A2085" s="23" t="s">
        <v>4646</v>
      </c>
      <c r="B2085" s="23" t="s">
        <v>8404</v>
      </c>
      <c r="C2085" s="24">
        <v>257396</v>
      </c>
      <c r="D2085" s="23" t="s">
        <v>8404</v>
      </c>
    </row>
    <row r="2086" spans="1:4">
      <c r="A2086" s="23" t="s">
        <v>7391</v>
      </c>
      <c r="B2086" s="23" t="s">
        <v>7392</v>
      </c>
      <c r="C2086" s="24">
        <v>644192</v>
      </c>
      <c r="D2086" s="23" t="s">
        <v>7393</v>
      </c>
    </row>
    <row r="2087" spans="1:4">
      <c r="A2087" s="23" t="s">
        <v>1919</v>
      </c>
      <c r="B2087" s="23" t="s">
        <v>8404</v>
      </c>
      <c r="D2087" s="23" t="s">
        <v>8404</v>
      </c>
    </row>
    <row r="2088" spans="1:4">
      <c r="A2088" s="23" t="s">
        <v>4647</v>
      </c>
      <c r="B2088" s="23" t="s">
        <v>8404</v>
      </c>
      <c r="D2088" s="23" t="s">
        <v>8404</v>
      </c>
    </row>
    <row r="2089" spans="1:4">
      <c r="A2089" s="23" t="s">
        <v>8393</v>
      </c>
      <c r="B2089" s="23" t="s">
        <v>8404</v>
      </c>
      <c r="D2089" s="23" t="s">
        <v>8404</v>
      </c>
    </row>
    <row r="2090" spans="1:4">
      <c r="A2090" s="23" t="s">
        <v>3993</v>
      </c>
      <c r="B2090" s="23" t="s">
        <v>3994</v>
      </c>
      <c r="C2090" s="24">
        <v>400456</v>
      </c>
      <c r="D2090" s="23" t="s">
        <v>3995</v>
      </c>
    </row>
    <row r="2091" spans="1:4">
      <c r="A2091" s="23" t="s">
        <v>1966</v>
      </c>
      <c r="B2091" s="23" t="s">
        <v>1967</v>
      </c>
      <c r="C2091" s="24">
        <v>25864</v>
      </c>
      <c r="D2091" s="23" t="s">
        <v>1968</v>
      </c>
    </row>
    <row r="2092" spans="1:4">
      <c r="A2092" s="23" t="s">
        <v>1920</v>
      </c>
      <c r="B2092" s="23" t="s">
        <v>8404</v>
      </c>
      <c r="D2092" s="23" t="s">
        <v>8404</v>
      </c>
    </row>
    <row r="2093" spans="1:4">
      <c r="A2093" s="23" t="s">
        <v>8339</v>
      </c>
      <c r="B2093" s="23" t="s">
        <v>8340</v>
      </c>
      <c r="D2093" s="23" t="s">
        <v>8341</v>
      </c>
    </row>
    <row r="2094" spans="1:4">
      <c r="A2094" s="23" t="s">
        <v>4536</v>
      </c>
      <c r="B2094" s="23" t="s">
        <v>4537</v>
      </c>
      <c r="C2094" s="24">
        <v>441027</v>
      </c>
      <c r="D2094" s="23" t="s">
        <v>4538</v>
      </c>
    </row>
    <row r="2095" spans="1:4">
      <c r="A2095" s="23" t="s">
        <v>1803</v>
      </c>
      <c r="B2095" s="23" t="s">
        <v>1804</v>
      </c>
      <c r="D2095" s="23" t="s">
        <v>1805</v>
      </c>
    </row>
    <row r="2096" spans="1:4">
      <c r="A2096" s="23" t="s">
        <v>1437</v>
      </c>
      <c r="B2096" s="23" t="s">
        <v>1438</v>
      </c>
      <c r="C2096" s="24">
        <v>101926904</v>
      </c>
      <c r="D2096" s="23" t="s">
        <v>1439</v>
      </c>
    </row>
    <row r="2097" spans="1:4">
      <c r="A2097" s="23" t="s">
        <v>8394</v>
      </c>
      <c r="B2097" s="23" t="s">
        <v>8404</v>
      </c>
      <c r="D2097" s="23" t="s">
        <v>8404</v>
      </c>
    </row>
    <row r="2098" spans="1:4">
      <c r="A2098" s="23" t="s">
        <v>1921</v>
      </c>
      <c r="B2098" s="23" t="s">
        <v>8404</v>
      </c>
      <c r="C2098" s="24">
        <v>100506142</v>
      </c>
      <c r="D2098" s="23" t="s">
        <v>8404</v>
      </c>
    </row>
    <row r="2099" spans="1:4">
      <c r="A2099" s="23" t="s">
        <v>2191</v>
      </c>
      <c r="B2099" s="23" t="s">
        <v>2192</v>
      </c>
      <c r="C2099" s="24">
        <v>643401</v>
      </c>
      <c r="D2099" s="23" t="s">
        <v>2193</v>
      </c>
    </row>
    <row r="2100" spans="1:4">
      <c r="A2100" s="23" t="s">
        <v>1922</v>
      </c>
      <c r="B2100" s="23" t="s">
        <v>8404</v>
      </c>
      <c r="D2100" s="23" t="s">
        <v>8404</v>
      </c>
    </row>
    <row r="2101" spans="1:4">
      <c r="A2101" s="23" t="s">
        <v>1923</v>
      </c>
      <c r="B2101" s="23" t="s">
        <v>8404</v>
      </c>
      <c r="C2101" s="24">
        <v>101929709</v>
      </c>
      <c r="D2101" s="23" t="s">
        <v>8404</v>
      </c>
    </row>
    <row r="2102" spans="1:4">
      <c r="A2102" s="23" t="s">
        <v>4389</v>
      </c>
      <c r="B2102" s="23" t="s">
        <v>4390</v>
      </c>
      <c r="C2102" s="24">
        <v>85358</v>
      </c>
      <c r="D2102" s="23" t="s">
        <v>4391</v>
      </c>
    </row>
    <row r="2103" spans="1:4">
      <c r="A2103" s="23" t="s">
        <v>1924</v>
      </c>
      <c r="B2103" s="23" t="s">
        <v>8404</v>
      </c>
      <c r="D2103" s="23" t="s">
        <v>8404</v>
      </c>
    </row>
    <row r="2104" spans="1:4">
      <c r="A2104" s="23" t="s">
        <v>951</v>
      </c>
      <c r="B2104" s="23" t="s">
        <v>952</v>
      </c>
      <c r="C2104" s="24">
        <v>29082</v>
      </c>
      <c r="D2104" s="23" t="s">
        <v>953</v>
      </c>
    </row>
    <row r="2105" spans="1:4">
      <c r="A2105" s="23" t="s">
        <v>1925</v>
      </c>
      <c r="B2105" s="23" t="s">
        <v>8404</v>
      </c>
      <c r="D2105" s="23" t="s">
        <v>1926</v>
      </c>
    </row>
    <row r="2106" spans="1:4">
      <c r="A2106" s="23" t="s">
        <v>5609</v>
      </c>
      <c r="B2106" s="23" t="s">
        <v>5610</v>
      </c>
      <c r="C2106" s="24">
        <v>619383</v>
      </c>
      <c r="D2106" s="23" t="s">
        <v>5611</v>
      </c>
    </row>
    <row r="2107" spans="1:4">
      <c r="A2107" s="23" t="s">
        <v>948</v>
      </c>
      <c r="B2107" s="23" t="s">
        <v>949</v>
      </c>
      <c r="C2107" s="24">
        <v>57132</v>
      </c>
      <c r="D2107" s="23" t="s">
        <v>950</v>
      </c>
    </row>
    <row r="2108" spans="1:4">
      <c r="A2108" s="23" t="s">
        <v>1927</v>
      </c>
      <c r="B2108" s="23" t="s">
        <v>8404</v>
      </c>
      <c r="D2108" s="23" t="s">
        <v>8404</v>
      </c>
    </row>
    <row r="2109" spans="1:4">
      <c r="A2109" s="23" t="s">
        <v>1928</v>
      </c>
      <c r="B2109" s="23" t="s">
        <v>8404</v>
      </c>
      <c r="D2109" s="23" t="s">
        <v>8404</v>
      </c>
    </row>
    <row r="2110" spans="1:4">
      <c r="A2110" s="23" t="s">
        <v>5669</v>
      </c>
      <c r="B2110" s="23" t="s">
        <v>5670</v>
      </c>
      <c r="C2110" s="24">
        <v>85027</v>
      </c>
      <c r="D2110" s="23" t="s">
        <v>5671</v>
      </c>
    </row>
    <row r="2111" spans="1:4">
      <c r="A2111" s="23" t="s">
        <v>4098</v>
      </c>
      <c r="B2111" s="23" t="s">
        <v>4099</v>
      </c>
      <c r="C2111" s="24">
        <v>283948</v>
      </c>
      <c r="D2111" s="23" t="s">
        <v>4100</v>
      </c>
    </row>
    <row r="2112" spans="1:4">
      <c r="A2112" s="23" t="s">
        <v>1929</v>
      </c>
      <c r="B2112" s="23" t="s">
        <v>8404</v>
      </c>
      <c r="D2112" s="23" t="s">
        <v>8404</v>
      </c>
    </row>
    <row r="2113" spans="1:4">
      <c r="A2113" s="23" t="s">
        <v>1930</v>
      </c>
      <c r="B2113" s="23" t="s">
        <v>8404</v>
      </c>
      <c r="C2113" s="24">
        <v>101928062</v>
      </c>
      <c r="D2113" s="23" t="s">
        <v>1931</v>
      </c>
    </row>
    <row r="2114" spans="1:4">
      <c r="A2114" s="23" t="s">
        <v>723</v>
      </c>
      <c r="B2114" s="23" t="s">
        <v>8404</v>
      </c>
      <c r="D2114" s="23" t="s">
        <v>8404</v>
      </c>
    </row>
    <row r="2115" spans="1:4">
      <c r="A2115" s="23" t="s">
        <v>1932</v>
      </c>
      <c r="B2115" s="23" t="s">
        <v>8404</v>
      </c>
      <c r="D2115" s="23" t="s">
        <v>8404</v>
      </c>
    </row>
    <row r="2116" spans="1:4">
      <c r="A2116" s="23" t="s">
        <v>1236</v>
      </c>
      <c r="B2116" s="23" t="s">
        <v>1237</v>
      </c>
      <c r="C2116" s="24">
        <v>100506686</v>
      </c>
      <c r="D2116" s="23" t="s">
        <v>1238</v>
      </c>
    </row>
    <row r="2117" spans="1:4">
      <c r="A2117" s="23" t="s">
        <v>5849</v>
      </c>
      <c r="B2117" s="23" t="s">
        <v>8404</v>
      </c>
      <c r="D2117" s="23" t="s">
        <v>8404</v>
      </c>
    </row>
    <row r="2118" spans="1:4">
      <c r="A2118" s="23" t="s">
        <v>1933</v>
      </c>
      <c r="B2118" s="23" t="s">
        <v>8404</v>
      </c>
      <c r="D2118" s="23" t="s">
        <v>8404</v>
      </c>
    </row>
    <row r="2119" spans="1:4">
      <c r="A2119" s="23" t="s">
        <v>5205</v>
      </c>
      <c r="B2119" s="23" t="s">
        <v>5206</v>
      </c>
      <c r="C2119" s="24">
        <v>100134229</v>
      </c>
      <c r="D2119" s="23" t="s">
        <v>5207</v>
      </c>
    </row>
    <row r="2120" spans="1:4">
      <c r="A2120" s="23" t="s">
        <v>5850</v>
      </c>
      <c r="B2120" s="23" t="s">
        <v>8404</v>
      </c>
      <c r="D2120" s="23" t="s">
        <v>8404</v>
      </c>
    </row>
    <row r="2121" spans="1:4">
      <c r="A2121" s="23" t="s">
        <v>1377</v>
      </c>
      <c r="B2121" s="23" t="s">
        <v>1378</v>
      </c>
      <c r="C2121" s="24">
        <v>4500</v>
      </c>
      <c r="D2121" s="23" t="s">
        <v>1379</v>
      </c>
    </row>
    <row r="2122" spans="1:4">
      <c r="A2122" s="23" t="s">
        <v>1934</v>
      </c>
      <c r="B2122" s="23" t="s">
        <v>8404</v>
      </c>
      <c r="D2122" s="23" t="s">
        <v>8404</v>
      </c>
    </row>
    <row r="2123" spans="1:4">
      <c r="A2123" s="23" t="s">
        <v>5851</v>
      </c>
      <c r="B2123" s="23" t="s">
        <v>8404</v>
      </c>
      <c r="D2123" s="23" t="s">
        <v>8404</v>
      </c>
    </row>
    <row r="2124" spans="1:4">
      <c r="A2124" s="23" t="s">
        <v>915</v>
      </c>
      <c r="B2124" s="23" t="s">
        <v>916</v>
      </c>
      <c r="C2124" s="24">
        <v>9236</v>
      </c>
      <c r="D2124" s="23" t="s">
        <v>917</v>
      </c>
    </row>
    <row r="2125" spans="1:4">
      <c r="A2125" s="23" t="s">
        <v>5852</v>
      </c>
      <c r="B2125" s="23" t="s">
        <v>8404</v>
      </c>
      <c r="D2125" s="23" t="s">
        <v>8404</v>
      </c>
    </row>
    <row r="2126" spans="1:4">
      <c r="A2126" s="23" t="s">
        <v>1935</v>
      </c>
      <c r="B2126" s="23" t="s">
        <v>8404</v>
      </c>
      <c r="D2126" s="23" t="s">
        <v>8404</v>
      </c>
    </row>
    <row r="2127" spans="1:4">
      <c r="A2127" s="23" t="s">
        <v>724</v>
      </c>
      <c r="B2127" s="23" t="s">
        <v>8404</v>
      </c>
      <c r="D2127" s="23" t="s">
        <v>8404</v>
      </c>
    </row>
    <row r="2128" spans="1:4">
      <c r="A2128" s="23" t="s">
        <v>2666</v>
      </c>
      <c r="B2128" s="23" t="s">
        <v>2667</v>
      </c>
      <c r="C2128" s="24">
        <v>780852</v>
      </c>
      <c r="D2128" s="23" t="s">
        <v>2668</v>
      </c>
    </row>
    <row r="2129" spans="1:4">
      <c r="A2129" s="23" t="s">
        <v>5853</v>
      </c>
      <c r="B2129" s="23" t="s">
        <v>8404</v>
      </c>
      <c r="D2129" s="23" t="s">
        <v>8404</v>
      </c>
    </row>
    <row r="2130" spans="1:4">
      <c r="A2130" s="23" t="s">
        <v>7118</v>
      </c>
      <c r="B2130" s="23" t="s">
        <v>7119</v>
      </c>
      <c r="D2130" s="23" t="s">
        <v>7120</v>
      </c>
    </row>
    <row r="2131" spans="1:4">
      <c r="A2131" s="23" t="s">
        <v>2290</v>
      </c>
      <c r="B2131" s="23" t="s">
        <v>2291</v>
      </c>
      <c r="C2131" s="24">
        <v>100151683</v>
      </c>
      <c r="D2131" s="23" t="s">
        <v>2292</v>
      </c>
    </row>
    <row r="2132" spans="1:4">
      <c r="A2132" s="23" t="s">
        <v>879</v>
      </c>
      <c r="B2132" s="23" t="s">
        <v>880</v>
      </c>
      <c r="C2132" s="24">
        <v>100507410</v>
      </c>
      <c r="D2132" s="23" t="s">
        <v>881</v>
      </c>
    </row>
    <row r="2133" spans="1:4">
      <c r="A2133" s="23" t="s">
        <v>1936</v>
      </c>
      <c r="B2133" s="23" t="s">
        <v>8404</v>
      </c>
      <c r="D2133" s="23" t="s">
        <v>8404</v>
      </c>
    </row>
    <row r="2134" spans="1:4">
      <c r="A2134" s="23" t="s">
        <v>4302</v>
      </c>
      <c r="B2134" s="23" t="s">
        <v>4303</v>
      </c>
      <c r="D2134" s="23" t="s">
        <v>4304</v>
      </c>
    </row>
    <row r="2135" spans="1:4">
      <c r="A2135" s="23" t="s">
        <v>6167</v>
      </c>
      <c r="B2135" s="23" t="s">
        <v>6168</v>
      </c>
      <c r="C2135" s="24">
        <v>57597</v>
      </c>
      <c r="D2135" s="23" t="s">
        <v>6169</v>
      </c>
    </row>
    <row r="2136" spans="1:4">
      <c r="A2136" s="23" t="s">
        <v>4648</v>
      </c>
      <c r="B2136" s="23" t="s">
        <v>8404</v>
      </c>
      <c r="D2136" s="23" t="s">
        <v>8404</v>
      </c>
    </row>
    <row r="2137" spans="1:4">
      <c r="A2137" s="23" t="s">
        <v>4649</v>
      </c>
      <c r="B2137" s="23" t="s">
        <v>8404</v>
      </c>
      <c r="D2137" s="23" t="s">
        <v>8404</v>
      </c>
    </row>
    <row r="2138" spans="1:4">
      <c r="A2138" s="23" t="s">
        <v>1937</v>
      </c>
      <c r="B2138" s="23" t="s">
        <v>8404</v>
      </c>
      <c r="D2138" s="23" t="s">
        <v>8404</v>
      </c>
    </row>
    <row r="2139" spans="1:4">
      <c r="A2139" s="23" t="s">
        <v>4650</v>
      </c>
      <c r="B2139" s="23" t="s">
        <v>8404</v>
      </c>
      <c r="D2139" s="23" t="s">
        <v>8404</v>
      </c>
    </row>
    <row r="2140" spans="1:4">
      <c r="A2140" s="23" t="s">
        <v>2386</v>
      </c>
      <c r="B2140" s="23" t="s">
        <v>2387</v>
      </c>
      <c r="C2140" s="24">
        <v>284385</v>
      </c>
      <c r="D2140" s="23" t="s">
        <v>2388</v>
      </c>
    </row>
    <row r="2141" spans="1:4">
      <c r="A2141" s="23" t="s">
        <v>1308</v>
      </c>
      <c r="B2141" s="23" t="s">
        <v>1309</v>
      </c>
      <c r="C2141" s="24">
        <v>339524</v>
      </c>
      <c r="D2141" s="23" t="s">
        <v>1310</v>
      </c>
    </row>
    <row r="2142" spans="1:4">
      <c r="A2142" s="23" t="s">
        <v>1938</v>
      </c>
      <c r="B2142" s="23" t="s">
        <v>8404</v>
      </c>
      <c r="D2142" s="23" t="s">
        <v>8404</v>
      </c>
    </row>
    <row r="2143" spans="1:4">
      <c r="A2143" s="23" t="s">
        <v>1635</v>
      </c>
      <c r="B2143" s="23" t="s">
        <v>1636</v>
      </c>
      <c r="C2143" s="24">
        <v>9294</v>
      </c>
      <c r="D2143" s="23" t="s">
        <v>1637</v>
      </c>
    </row>
    <row r="2144" spans="1:4">
      <c r="A2144" s="23" t="s">
        <v>4651</v>
      </c>
      <c r="B2144" s="23" t="s">
        <v>8404</v>
      </c>
      <c r="D2144" s="23" t="s">
        <v>8404</v>
      </c>
    </row>
    <row r="2145" spans="1:4">
      <c r="A2145" s="23" t="s">
        <v>5854</v>
      </c>
      <c r="B2145" s="23" t="s">
        <v>8404</v>
      </c>
      <c r="D2145" s="23" t="s">
        <v>8404</v>
      </c>
    </row>
    <row r="2146" spans="1:4">
      <c r="A2146" s="23" t="s">
        <v>762</v>
      </c>
      <c r="B2146" s="23" t="s">
        <v>763</v>
      </c>
      <c r="C2146" s="24">
        <v>100271873</v>
      </c>
      <c r="D2146" s="23" t="s">
        <v>764</v>
      </c>
    </row>
    <row r="2147" spans="1:4">
      <c r="A2147" s="23" t="s">
        <v>1939</v>
      </c>
      <c r="B2147" s="23" t="s">
        <v>8404</v>
      </c>
      <c r="C2147" s="24">
        <v>100652739</v>
      </c>
      <c r="D2147" s="23" t="s">
        <v>1940</v>
      </c>
    </row>
    <row r="2148" spans="1:4">
      <c r="A2148" s="23" t="s">
        <v>5855</v>
      </c>
      <c r="B2148" s="23" t="s">
        <v>8404</v>
      </c>
      <c r="D2148" s="23" t="s">
        <v>8404</v>
      </c>
    </row>
    <row r="2149" spans="1:4">
      <c r="A2149" s="23" t="s">
        <v>1941</v>
      </c>
      <c r="B2149" s="23" t="s">
        <v>8404</v>
      </c>
      <c r="D2149" s="23" t="s">
        <v>8404</v>
      </c>
    </row>
    <row r="2150" spans="1:4">
      <c r="A2150" s="23" t="s">
        <v>3210</v>
      </c>
      <c r="B2150" s="23" t="s">
        <v>3211</v>
      </c>
      <c r="C2150" s="24">
        <v>102238594</v>
      </c>
      <c r="D2150" s="23" t="s">
        <v>3212</v>
      </c>
    </row>
    <row r="2151" spans="1:4">
      <c r="A2151" s="23" t="s">
        <v>1942</v>
      </c>
      <c r="B2151" s="23" t="s">
        <v>8404</v>
      </c>
      <c r="D2151" s="23" t="s">
        <v>8404</v>
      </c>
    </row>
    <row r="2152" spans="1:4">
      <c r="A2152" s="23" t="s">
        <v>5856</v>
      </c>
      <c r="B2152" s="23" t="s">
        <v>8404</v>
      </c>
      <c r="D2152" s="23" t="s">
        <v>8404</v>
      </c>
    </row>
    <row r="2153" spans="1:4">
      <c r="A2153" s="23" t="s">
        <v>1943</v>
      </c>
      <c r="B2153" s="23" t="s">
        <v>8404</v>
      </c>
      <c r="D2153" s="23" t="s">
        <v>8404</v>
      </c>
    </row>
    <row r="2154" spans="1:4">
      <c r="A2154" s="23" t="s">
        <v>1944</v>
      </c>
      <c r="B2154" s="23" t="s">
        <v>8404</v>
      </c>
      <c r="D2154" s="23" t="s">
        <v>8404</v>
      </c>
    </row>
    <row r="2155" spans="1:4">
      <c r="A2155" s="23" t="s">
        <v>4652</v>
      </c>
      <c r="B2155" s="23" t="s">
        <v>8404</v>
      </c>
      <c r="D2155" s="23" t="s">
        <v>8404</v>
      </c>
    </row>
    <row r="2156" spans="1:4">
      <c r="A2156" s="23" t="s">
        <v>1945</v>
      </c>
      <c r="B2156" s="23" t="s">
        <v>8404</v>
      </c>
      <c r="D2156" s="23" t="s">
        <v>8404</v>
      </c>
    </row>
    <row r="2157" spans="1:4">
      <c r="A2157" s="23" t="s">
        <v>1946</v>
      </c>
      <c r="B2157" s="23" t="s">
        <v>8404</v>
      </c>
      <c r="D2157" s="23" t="s">
        <v>8404</v>
      </c>
    </row>
    <row r="2158" spans="1:4">
      <c r="A2158" s="23" t="s">
        <v>5857</v>
      </c>
      <c r="B2158" s="23" t="s">
        <v>8404</v>
      </c>
      <c r="C2158" s="24">
        <v>105379695</v>
      </c>
      <c r="D2158" s="23" t="s">
        <v>8404</v>
      </c>
    </row>
    <row r="2159" spans="1:4">
      <c r="A2159" s="23" t="s">
        <v>1947</v>
      </c>
      <c r="B2159" s="23" t="s">
        <v>8404</v>
      </c>
      <c r="D2159" s="23" t="s">
        <v>8404</v>
      </c>
    </row>
    <row r="2160" spans="1:4">
      <c r="A2160" s="23" t="s">
        <v>1948</v>
      </c>
      <c r="B2160" s="23" t="s">
        <v>8404</v>
      </c>
      <c r="D2160" s="23" t="s">
        <v>8404</v>
      </c>
    </row>
    <row r="2161" spans="1:4">
      <c r="A2161" s="23" t="s">
        <v>1949</v>
      </c>
      <c r="B2161" s="23" t="s">
        <v>8404</v>
      </c>
      <c r="D2161" s="23" t="s">
        <v>8404</v>
      </c>
    </row>
    <row r="2162" spans="1:4">
      <c r="A2162" s="23" t="s">
        <v>2399</v>
      </c>
      <c r="B2162" s="23" t="s">
        <v>8404</v>
      </c>
      <c r="D2162" s="23" t="s">
        <v>8404</v>
      </c>
    </row>
    <row r="2163" spans="1:4">
      <c r="A2163" s="23" t="s">
        <v>1950</v>
      </c>
      <c r="B2163" s="23" t="s">
        <v>8404</v>
      </c>
      <c r="D2163" s="23" t="s">
        <v>8404</v>
      </c>
    </row>
    <row r="2164" spans="1:4">
      <c r="A2164" s="23" t="s">
        <v>1452</v>
      </c>
      <c r="B2164" s="23" t="s">
        <v>1453</v>
      </c>
      <c r="C2164" s="24">
        <v>202781</v>
      </c>
      <c r="D2164" s="23" t="s">
        <v>1454</v>
      </c>
    </row>
    <row r="2165" spans="1:4">
      <c r="A2165" s="23" t="s">
        <v>1951</v>
      </c>
      <c r="B2165" s="23" t="s">
        <v>8404</v>
      </c>
      <c r="D2165" s="23" t="s">
        <v>8404</v>
      </c>
    </row>
    <row r="2166" spans="1:4">
      <c r="A2166" s="23" t="s">
        <v>876</v>
      </c>
      <c r="B2166" s="23" t="s">
        <v>877</v>
      </c>
      <c r="C2166" s="24">
        <v>100170841</v>
      </c>
      <c r="D2166" s="23" t="s">
        <v>878</v>
      </c>
    </row>
    <row r="2167" spans="1:4">
      <c r="A2167" s="23" t="s">
        <v>1952</v>
      </c>
      <c r="B2167" s="23" t="s">
        <v>8404</v>
      </c>
      <c r="D2167" s="23" t="s">
        <v>8404</v>
      </c>
    </row>
    <row r="2168" spans="1:4">
      <c r="A2168" s="23" t="s">
        <v>5858</v>
      </c>
      <c r="B2168" s="23" t="s">
        <v>8404</v>
      </c>
      <c r="D2168" s="23" t="s">
        <v>8404</v>
      </c>
    </row>
    <row r="2169" spans="1:4">
      <c r="A2169" s="23" t="s">
        <v>7319</v>
      </c>
      <c r="B2169" s="23" t="s">
        <v>7320</v>
      </c>
      <c r="C2169" s="24">
        <v>256302</v>
      </c>
      <c r="D2169" s="23" t="s">
        <v>7321</v>
      </c>
    </row>
    <row r="2170" spans="1:4">
      <c r="A2170" s="23" t="s">
        <v>8395</v>
      </c>
      <c r="B2170" s="23" t="s">
        <v>8404</v>
      </c>
      <c r="D2170" s="23" t="s">
        <v>8404</v>
      </c>
    </row>
    <row r="2171" spans="1:4">
      <c r="A2171" s="23" t="s">
        <v>5859</v>
      </c>
      <c r="B2171" s="23" t="s">
        <v>8404</v>
      </c>
      <c r="D2171" s="23" t="s">
        <v>8404</v>
      </c>
    </row>
    <row r="2172" spans="1:4">
      <c r="A2172" s="23" t="s">
        <v>725</v>
      </c>
      <c r="B2172" s="23" t="s">
        <v>8404</v>
      </c>
      <c r="D2172" s="23" t="s">
        <v>8404</v>
      </c>
    </row>
    <row r="2173" spans="1:4">
      <c r="A2173" s="23" t="s">
        <v>3840</v>
      </c>
      <c r="B2173" s="23" t="s">
        <v>3841</v>
      </c>
      <c r="C2173" s="24">
        <v>8354</v>
      </c>
      <c r="D2173" s="23" t="s">
        <v>3842</v>
      </c>
    </row>
    <row r="2174" spans="1:4">
      <c r="A2174" s="23" t="s">
        <v>6104</v>
      </c>
      <c r="B2174" s="23" t="s">
        <v>6105</v>
      </c>
      <c r="C2174" s="24">
        <v>57636</v>
      </c>
      <c r="D2174" s="23" t="s">
        <v>6106</v>
      </c>
    </row>
    <row r="2175" spans="1:4">
      <c r="A2175" s="23" t="s">
        <v>1329</v>
      </c>
      <c r="B2175" s="23" t="s">
        <v>1330</v>
      </c>
      <c r="C2175" s="24">
        <v>4082</v>
      </c>
      <c r="D2175" s="23" t="s">
        <v>1331</v>
      </c>
    </row>
    <row r="2176" spans="1:4">
      <c r="A2176" s="23" t="s">
        <v>627</v>
      </c>
      <c r="B2176" s="23" t="s">
        <v>628</v>
      </c>
      <c r="C2176" s="24">
        <v>389741</v>
      </c>
      <c r="D2176" s="23" t="s">
        <v>629</v>
      </c>
    </row>
    <row r="2177" spans="1:4">
      <c r="A2177" s="23" t="s">
        <v>3114</v>
      </c>
      <c r="B2177" s="23" t="s">
        <v>3115</v>
      </c>
      <c r="C2177" s="24">
        <v>100008587</v>
      </c>
      <c r="D2177" s="23" t="s">
        <v>3116</v>
      </c>
    </row>
    <row r="2178" spans="1:4">
      <c r="A2178" s="23" t="s">
        <v>726</v>
      </c>
      <c r="B2178" s="23" t="s">
        <v>8404</v>
      </c>
      <c r="D2178" s="23" t="s">
        <v>8404</v>
      </c>
    </row>
    <row r="2179" spans="1:4">
      <c r="A2179" s="23" t="s">
        <v>1953</v>
      </c>
      <c r="B2179" s="23" t="s">
        <v>8404</v>
      </c>
      <c r="D2179" s="23" t="s">
        <v>8404</v>
      </c>
    </row>
    <row r="2180" spans="1:4">
      <c r="A2180" s="23" t="s">
        <v>6896</v>
      </c>
      <c r="B2180" s="23" t="s">
        <v>6897</v>
      </c>
      <c r="C2180" s="24">
        <v>8346</v>
      </c>
      <c r="D2180" s="23" t="s">
        <v>6898</v>
      </c>
    </row>
    <row r="2181" spans="1:4">
      <c r="A2181" s="23" t="s">
        <v>1954</v>
      </c>
      <c r="B2181" s="23" t="s">
        <v>8404</v>
      </c>
      <c r="D2181" s="23" t="s">
        <v>8404</v>
      </c>
    </row>
    <row r="2182" spans="1:4">
      <c r="A2182" s="23" t="s">
        <v>1955</v>
      </c>
      <c r="B2182" s="23" t="s">
        <v>8404</v>
      </c>
      <c r="D2182" s="23" t="s">
        <v>8404</v>
      </c>
    </row>
    <row r="2183" spans="1:4">
      <c r="A2183" s="23" t="s">
        <v>1956</v>
      </c>
      <c r="B2183" s="23" t="s">
        <v>8404</v>
      </c>
      <c r="D2183" s="23" t="s">
        <v>8404</v>
      </c>
    </row>
    <row r="2184" spans="1:4">
      <c r="A2184" s="23" t="s">
        <v>1359</v>
      </c>
      <c r="B2184" s="23" t="s">
        <v>1360</v>
      </c>
      <c r="C2184" s="24">
        <v>100616146</v>
      </c>
      <c r="D2184" s="23" t="s">
        <v>1361</v>
      </c>
    </row>
    <row r="2185" spans="1:4">
      <c r="A2185" s="23" t="s">
        <v>1957</v>
      </c>
      <c r="B2185" s="23" t="s">
        <v>8404</v>
      </c>
      <c r="D2185" s="23" t="s">
        <v>8404</v>
      </c>
    </row>
    <row r="2186" spans="1:4">
      <c r="A2186" s="23" t="s">
        <v>1958</v>
      </c>
      <c r="B2186" s="23" t="s">
        <v>8404</v>
      </c>
      <c r="D2186" s="23" t="s">
        <v>8404</v>
      </c>
    </row>
    <row r="2187" spans="1:4">
      <c r="A2187" s="23" t="s">
        <v>1959</v>
      </c>
      <c r="B2187" s="23" t="s">
        <v>8404</v>
      </c>
      <c r="D2187" s="23" t="s">
        <v>8404</v>
      </c>
    </row>
    <row r="2188" spans="1:4">
      <c r="A2188" s="23" t="s">
        <v>8396</v>
      </c>
      <c r="B2188" s="23" t="s">
        <v>8404</v>
      </c>
      <c r="D2188" s="23" t="s">
        <v>8404</v>
      </c>
    </row>
    <row r="2189" spans="1:4">
      <c r="A2189" s="23" t="s">
        <v>1960</v>
      </c>
      <c r="B2189" s="23" t="s">
        <v>8404</v>
      </c>
      <c r="D2189" s="23" t="s">
        <v>8404</v>
      </c>
    </row>
    <row r="2190" spans="1:4">
      <c r="A2190" s="23" t="s">
        <v>8397</v>
      </c>
      <c r="B2190" s="23" t="s">
        <v>8404</v>
      </c>
      <c r="D2190" s="23" t="s">
        <v>8404</v>
      </c>
    </row>
    <row r="2191" spans="1:4">
      <c r="A2191" s="23" t="s">
        <v>5860</v>
      </c>
      <c r="B2191" s="23" t="s">
        <v>8404</v>
      </c>
      <c r="D2191" s="23" t="s">
        <v>8404</v>
      </c>
    </row>
    <row r="2192" spans="1:4">
      <c r="A2192" s="23" t="s">
        <v>5861</v>
      </c>
      <c r="B2192" s="23" t="s">
        <v>8404</v>
      </c>
      <c r="D2192" s="23" t="s">
        <v>8404</v>
      </c>
    </row>
    <row r="2193" spans="1:4">
      <c r="A2193" s="23" t="s">
        <v>1497</v>
      </c>
      <c r="B2193" s="23" t="s">
        <v>1498</v>
      </c>
      <c r="D2193" s="23" t="s">
        <v>1499</v>
      </c>
    </row>
    <row r="2194" spans="1:4">
      <c r="A2194" s="23" t="s">
        <v>1961</v>
      </c>
      <c r="B2194" s="23" t="s">
        <v>8404</v>
      </c>
      <c r="D2194" s="23" t="s">
        <v>8404</v>
      </c>
    </row>
    <row r="2195" spans="1:4">
      <c r="A2195" s="23" t="s">
        <v>4653</v>
      </c>
      <c r="B2195" s="23" t="s">
        <v>8404</v>
      </c>
      <c r="D2195" s="23" t="s">
        <v>8404</v>
      </c>
    </row>
    <row r="2196" spans="1:4">
      <c r="A2196" s="23" t="s">
        <v>5862</v>
      </c>
      <c r="B2196" s="23" t="s">
        <v>8404</v>
      </c>
      <c r="D2196" s="23" t="s">
        <v>8404</v>
      </c>
    </row>
    <row r="2197" spans="1:4">
      <c r="A2197" s="23" t="s">
        <v>5863</v>
      </c>
      <c r="B2197" s="23" t="s">
        <v>8404</v>
      </c>
      <c r="D2197" s="23" t="s">
        <v>8404</v>
      </c>
    </row>
    <row r="2198" spans="1:4">
      <c r="A2198" s="23" t="s">
        <v>1962</v>
      </c>
      <c r="B2198" s="23" t="s">
        <v>8404</v>
      </c>
      <c r="D2198" s="23" t="s">
        <v>8404</v>
      </c>
    </row>
    <row r="2199" spans="1:4">
      <c r="A2199" s="23" t="s">
        <v>5825</v>
      </c>
      <c r="B2199" s="23" t="s">
        <v>5826</v>
      </c>
      <c r="D2199" s="23" t="s">
        <v>5827</v>
      </c>
    </row>
    <row r="2200" spans="1:4">
      <c r="A2200" s="23" t="s">
        <v>804</v>
      </c>
      <c r="B2200" s="23" t="s">
        <v>805</v>
      </c>
      <c r="C2200" s="24">
        <v>100129716</v>
      </c>
      <c r="D2200" s="23" t="s">
        <v>806</v>
      </c>
    </row>
    <row r="2201" spans="1:4">
      <c r="A2201" s="23" t="s">
        <v>2400</v>
      </c>
      <c r="B2201" s="23" t="s">
        <v>8404</v>
      </c>
      <c r="C2201" s="24">
        <v>645166</v>
      </c>
      <c r="D2201" s="23" t="s">
        <v>8404</v>
      </c>
    </row>
    <row r="2202" spans="1:4">
      <c r="A2202" s="23" t="s">
        <v>3537</v>
      </c>
      <c r="B2202" s="23" t="s">
        <v>3538</v>
      </c>
      <c r="C2202" s="24">
        <v>3075</v>
      </c>
      <c r="D2202" s="23" t="s">
        <v>3539</v>
      </c>
    </row>
    <row r="2203" spans="1:4">
      <c r="A2203" s="23" t="s">
        <v>3084</v>
      </c>
      <c r="B2203" s="23" t="s">
        <v>3085</v>
      </c>
      <c r="C2203" s="24">
        <v>5577</v>
      </c>
      <c r="D2203" s="23" t="s">
        <v>3086</v>
      </c>
    </row>
    <row r="2204" spans="1:4">
      <c r="A2204" s="23" t="s">
        <v>3252</v>
      </c>
      <c r="B2204" s="23" t="s">
        <v>3253</v>
      </c>
      <c r="C2204" s="24">
        <v>51330</v>
      </c>
      <c r="D2204" s="23" t="s">
        <v>3254</v>
      </c>
    </row>
    <row r="2205" spans="1:4">
      <c r="A2205" s="23" t="s">
        <v>2751</v>
      </c>
      <c r="B2205" s="23" t="s">
        <v>2752</v>
      </c>
      <c r="C2205" s="24">
        <v>9912</v>
      </c>
      <c r="D2205" s="23" t="s">
        <v>2753</v>
      </c>
    </row>
    <row r="2206" spans="1:4">
      <c r="A2206" s="23" t="s">
        <v>4827</v>
      </c>
      <c r="B2206" s="23" t="s">
        <v>4828</v>
      </c>
      <c r="C2206" s="24">
        <v>51265</v>
      </c>
      <c r="D2206" s="23" t="s">
        <v>4829</v>
      </c>
    </row>
    <row r="2207" spans="1:4">
      <c r="A2207" s="23" t="s">
        <v>8237</v>
      </c>
      <c r="B2207" s="23" t="s">
        <v>8238</v>
      </c>
      <c r="C2207" s="24">
        <v>79090</v>
      </c>
      <c r="D2207" s="23" t="s">
        <v>8239</v>
      </c>
    </row>
    <row r="2208" spans="1:4">
      <c r="A2208" s="23" t="s">
        <v>4836</v>
      </c>
      <c r="B2208" s="23" t="s">
        <v>4837</v>
      </c>
      <c r="C2208" s="24">
        <v>1951</v>
      </c>
      <c r="D2208" s="23" t="s">
        <v>4838</v>
      </c>
    </row>
    <row r="2209" spans="1:4">
      <c r="A2209" s="23" t="s">
        <v>7367</v>
      </c>
      <c r="B2209" s="23" t="s">
        <v>7368</v>
      </c>
      <c r="C2209" s="24">
        <v>11188</v>
      </c>
      <c r="D2209" s="23" t="s">
        <v>7369</v>
      </c>
    </row>
    <row r="2210" spans="1:4">
      <c r="A2210" s="23" t="s">
        <v>4938</v>
      </c>
      <c r="B2210" s="23" t="s">
        <v>4939</v>
      </c>
      <c r="C2210" s="24">
        <v>1634</v>
      </c>
      <c r="D2210" s="23" t="s">
        <v>4940</v>
      </c>
    </row>
    <row r="2211" spans="1:4">
      <c r="A2211" s="23" t="s">
        <v>3294</v>
      </c>
      <c r="B2211" s="23" t="s">
        <v>3295</v>
      </c>
      <c r="C2211" s="24">
        <v>27033</v>
      </c>
      <c r="D2211" s="23" t="s">
        <v>3296</v>
      </c>
    </row>
    <row r="2212" spans="1:4">
      <c r="A2212" s="23" t="s">
        <v>2579</v>
      </c>
      <c r="B2212" s="23" t="s">
        <v>2580</v>
      </c>
      <c r="C2212" s="24">
        <v>4057</v>
      </c>
      <c r="D2212" s="23" t="s">
        <v>2581</v>
      </c>
    </row>
    <row r="2213" spans="1:4">
      <c r="A2213" s="23" t="s">
        <v>5312</v>
      </c>
      <c r="B2213" s="23" t="s">
        <v>5313</v>
      </c>
      <c r="C2213" s="24">
        <v>10046</v>
      </c>
      <c r="D2213" s="23" t="s">
        <v>5314</v>
      </c>
    </row>
    <row r="2214" spans="1:4">
      <c r="A2214" s="23" t="s">
        <v>3387</v>
      </c>
      <c r="B2214" s="23" t="s">
        <v>3388</v>
      </c>
      <c r="C2214" s="24">
        <v>25960</v>
      </c>
      <c r="D2214" s="23" t="s">
        <v>3389</v>
      </c>
    </row>
    <row r="2215" spans="1:4">
      <c r="A2215" s="23" t="s">
        <v>4602</v>
      </c>
      <c r="B2215" s="23" t="s">
        <v>4603</v>
      </c>
      <c r="C2215" s="24">
        <v>7431</v>
      </c>
      <c r="D2215" s="23" t="s">
        <v>4604</v>
      </c>
    </row>
    <row r="2216" spans="1:4">
      <c r="A2216" s="23" t="s">
        <v>6983</v>
      </c>
      <c r="B2216" s="23" t="s">
        <v>6984</v>
      </c>
      <c r="C2216" s="24">
        <v>22807</v>
      </c>
      <c r="D2216" s="23" t="s">
        <v>6985</v>
      </c>
    </row>
    <row r="2217" spans="1:4">
      <c r="A2217" s="23" t="s">
        <v>3237</v>
      </c>
      <c r="B2217" s="23" t="s">
        <v>3238</v>
      </c>
      <c r="C2217" s="24">
        <v>7038</v>
      </c>
      <c r="D2217" s="23" t="s">
        <v>3239</v>
      </c>
    </row>
    <row r="2218" spans="1:4">
      <c r="A2218" s="23" t="s">
        <v>2874</v>
      </c>
      <c r="B2218" s="23" t="s">
        <v>2875</v>
      </c>
      <c r="C2218" s="24">
        <v>2824</v>
      </c>
      <c r="D2218" s="23" t="s">
        <v>2876</v>
      </c>
    </row>
    <row r="2219" spans="1:4">
      <c r="A2219" s="23" t="s">
        <v>3600</v>
      </c>
      <c r="B2219" s="23" t="s">
        <v>3601</v>
      </c>
      <c r="C2219" s="24">
        <v>56474</v>
      </c>
      <c r="D2219" s="23" t="s">
        <v>3602</v>
      </c>
    </row>
    <row r="2220" spans="1:4">
      <c r="A2220" s="23" t="s">
        <v>6845</v>
      </c>
      <c r="B2220" s="23" t="s">
        <v>6846</v>
      </c>
      <c r="C2220" s="24">
        <v>9734</v>
      </c>
      <c r="D2220" s="23" t="s">
        <v>6847</v>
      </c>
    </row>
    <row r="2221" spans="1:4">
      <c r="A2221" s="23" t="s">
        <v>4182</v>
      </c>
      <c r="B2221" s="23" t="s">
        <v>4183</v>
      </c>
      <c r="C2221" s="24">
        <v>8863</v>
      </c>
      <c r="D2221" s="23" t="s">
        <v>4184</v>
      </c>
    </row>
    <row r="2222" spans="1:4">
      <c r="A2222" s="23" t="s">
        <v>3954</v>
      </c>
      <c r="B2222" s="23" t="s">
        <v>3955</v>
      </c>
      <c r="C2222" s="24">
        <v>3909</v>
      </c>
      <c r="D2222" s="23" t="s">
        <v>3956</v>
      </c>
    </row>
    <row r="2223" spans="1:4">
      <c r="A2223" s="23" t="s">
        <v>6146</v>
      </c>
      <c r="B2223" s="23" t="s">
        <v>6147</v>
      </c>
      <c r="C2223" s="24">
        <v>493</v>
      </c>
      <c r="D2223" s="23" t="s">
        <v>6148</v>
      </c>
    </row>
    <row r="2224" spans="1:4">
      <c r="A2224" s="23" t="s">
        <v>2835</v>
      </c>
      <c r="B2224" s="23" t="s">
        <v>2836</v>
      </c>
      <c r="C2224" s="24">
        <v>84649</v>
      </c>
      <c r="D2224" s="23" t="s">
        <v>2837</v>
      </c>
    </row>
    <row r="2225" spans="1:4">
      <c r="A2225" s="23" t="s">
        <v>2970</v>
      </c>
      <c r="B2225" s="23" t="s">
        <v>2971</v>
      </c>
      <c r="C2225" s="24">
        <v>64951</v>
      </c>
      <c r="D2225" s="23" t="s">
        <v>2972</v>
      </c>
    </row>
    <row r="2226" spans="1:4">
      <c r="A2226" s="23" t="s">
        <v>3153</v>
      </c>
      <c r="B2226" s="23" t="s">
        <v>3154</v>
      </c>
      <c r="C2226" s="24">
        <v>124925</v>
      </c>
      <c r="D2226" s="23" t="s">
        <v>3155</v>
      </c>
    </row>
    <row r="2227" spans="1:4">
      <c r="A2227" s="23" t="s">
        <v>4515</v>
      </c>
      <c r="B2227" s="23" t="s">
        <v>4516</v>
      </c>
      <c r="C2227" s="24">
        <v>7075</v>
      </c>
      <c r="D2227" s="23" t="s">
        <v>4517</v>
      </c>
    </row>
    <row r="2228" spans="1:4">
      <c r="A2228" s="23" t="s">
        <v>3717</v>
      </c>
      <c r="B2228" s="23" t="s">
        <v>3718</v>
      </c>
      <c r="C2228" s="24">
        <v>2235</v>
      </c>
      <c r="D2228" s="23" t="s">
        <v>3719</v>
      </c>
    </row>
    <row r="2229" spans="1:4">
      <c r="A2229" s="23" t="s">
        <v>3939</v>
      </c>
      <c r="B2229" s="23" t="s">
        <v>3940</v>
      </c>
      <c r="C2229" s="24">
        <v>1316</v>
      </c>
      <c r="D2229" s="23" t="s">
        <v>3941</v>
      </c>
    </row>
    <row r="2230" spans="1:4">
      <c r="A2230" s="23" t="s">
        <v>6230</v>
      </c>
      <c r="B2230" s="23" t="s">
        <v>6231</v>
      </c>
      <c r="C2230" s="24">
        <v>782</v>
      </c>
      <c r="D2230" s="23" t="s">
        <v>6232</v>
      </c>
    </row>
    <row r="2231" spans="1:4">
      <c r="A2231" s="23" t="s">
        <v>4083</v>
      </c>
      <c r="B2231" s="23" t="s">
        <v>4084</v>
      </c>
      <c r="C2231" s="24">
        <v>89795</v>
      </c>
      <c r="D2231" s="23" t="s">
        <v>4085</v>
      </c>
    </row>
    <row r="2232" spans="1:4">
      <c r="A2232" s="23" t="s">
        <v>3060</v>
      </c>
      <c r="B2232" s="23" t="s">
        <v>3061</v>
      </c>
      <c r="C2232" s="24">
        <v>5165</v>
      </c>
      <c r="D2232" s="23" t="s">
        <v>3062</v>
      </c>
    </row>
    <row r="2233" spans="1:4">
      <c r="A2233" s="23" t="s">
        <v>7901</v>
      </c>
      <c r="B2233" s="23" t="s">
        <v>7902</v>
      </c>
      <c r="C2233" s="24">
        <v>5250</v>
      </c>
      <c r="D2233" s="23" t="s">
        <v>7903</v>
      </c>
    </row>
    <row r="2234" spans="1:4">
      <c r="A2234" s="23" t="s">
        <v>3285</v>
      </c>
      <c r="B2234" s="23" t="s">
        <v>3286</v>
      </c>
      <c r="C2234" s="24">
        <v>284403</v>
      </c>
      <c r="D2234" s="23" t="s">
        <v>3287</v>
      </c>
    </row>
    <row r="2235" spans="1:4">
      <c r="A2235" s="23" t="s">
        <v>3726</v>
      </c>
      <c r="B2235" s="23" t="s">
        <v>3727</v>
      </c>
      <c r="C2235" s="24">
        <v>2329</v>
      </c>
      <c r="D2235" s="23" t="s">
        <v>3728</v>
      </c>
    </row>
    <row r="2236" spans="1:4">
      <c r="A2236" s="23" t="s">
        <v>7403</v>
      </c>
      <c r="B2236" s="23" t="s">
        <v>7404</v>
      </c>
      <c r="C2236" s="24">
        <v>22978</v>
      </c>
      <c r="D2236" s="23" t="s">
        <v>7405</v>
      </c>
    </row>
    <row r="2237" spans="1:4">
      <c r="A2237" s="23" t="s">
        <v>4911</v>
      </c>
      <c r="B2237" s="23" t="s">
        <v>4912</v>
      </c>
      <c r="C2237" s="24">
        <v>83992</v>
      </c>
      <c r="D2237" s="23" t="s">
        <v>4913</v>
      </c>
    </row>
    <row r="2238" spans="1:4">
      <c r="A2238" s="23" t="s">
        <v>5199</v>
      </c>
      <c r="B2238" s="23" t="s">
        <v>5200</v>
      </c>
      <c r="C2238" s="24">
        <v>79960</v>
      </c>
      <c r="D2238" s="23" t="s">
        <v>5201</v>
      </c>
    </row>
    <row r="2239" spans="1:4">
      <c r="A2239" s="23" t="s">
        <v>3702</v>
      </c>
      <c r="B2239" s="23" t="s">
        <v>3703</v>
      </c>
      <c r="C2239" s="24">
        <v>2192</v>
      </c>
      <c r="D2239" s="23" t="s">
        <v>3704</v>
      </c>
    </row>
    <row r="2240" spans="1:4">
      <c r="A2240" s="23" t="s">
        <v>4713</v>
      </c>
      <c r="B2240" s="23" t="s">
        <v>4714</v>
      </c>
      <c r="C2240" s="24">
        <v>273</v>
      </c>
      <c r="D2240" s="23" t="s">
        <v>4715</v>
      </c>
    </row>
    <row r="2241" spans="1:4">
      <c r="A2241" s="23" t="s">
        <v>3030</v>
      </c>
      <c r="B2241" s="23" t="s">
        <v>3031</v>
      </c>
      <c r="C2241" s="24">
        <v>57644</v>
      </c>
      <c r="D2241" s="23" t="s">
        <v>3032</v>
      </c>
    </row>
    <row r="2242" spans="1:4">
      <c r="A2242" s="23" t="s">
        <v>3570</v>
      </c>
      <c r="B2242" s="23" t="s">
        <v>3571</v>
      </c>
      <c r="C2242" s="24">
        <v>1286</v>
      </c>
      <c r="D2242" s="23" t="s">
        <v>3572</v>
      </c>
    </row>
    <row r="2243" spans="1:4">
      <c r="A2243" s="23" t="s">
        <v>2745</v>
      </c>
      <c r="B2243" s="23" t="s">
        <v>2746</v>
      </c>
      <c r="C2243" s="24">
        <v>384</v>
      </c>
      <c r="D2243" s="23" t="s">
        <v>2747</v>
      </c>
    </row>
    <row r="2244" spans="1:4">
      <c r="A2244" s="23" t="s">
        <v>4866</v>
      </c>
      <c r="B2244" s="23" t="s">
        <v>4867</v>
      </c>
      <c r="C2244" s="24">
        <v>22837</v>
      </c>
      <c r="D2244" s="23" t="s">
        <v>4868</v>
      </c>
    </row>
    <row r="2245" spans="1:4">
      <c r="A2245" s="23" t="s">
        <v>4560</v>
      </c>
      <c r="B2245" s="23" t="s">
        <v>4561</v>
      </c>
      <c r="C2245" s="24">
        <v>7188</v>
      </c>
      <c r="D2245" s="23" t="s">
        <v>4562</v>
      </c>
    </row>
    <row r="2246" spans="1:4">
      <c r="A2246" s="23" t="s">
        <v>4590</v>
      </c>
      <c r="B2246" s="23" t="s">
        <v>4591</v>
      </c>
      <c r="C2246" s="24">
        <v>9706</v>
      </c>
      <c r="D2246" s="23" t="s">
        <v>4592</v>
      </c>
    </row>
    <row r="2247" spans="1:4">
      <c r="A2247" s="23" t="s">
        <v>4701</v>
      </c>
      <c r="B2247" s="23" t="s">
        <v>4702</v>
      </c>
      <c r="C2247" s="24">
        <v>231</v>
      </c>
      <c r="D2247" s="23" t="s">
        <v>4703</v>
      </c>
    </row>
    <row r="2248" spans="1:4">
      <c r="A2248" s="23" t="s">
        <v>6482</v>
      </c>
      <c r="B2248" s="23" t="s">
        <v>6483</v>
      </c>
      <c r="C2248" s="24">
        <v>23259</v>
      </c>
      <c r="D2248" s="23" t="s">
        <v>6484</v>
      </c>
    </row>
    <row r="2249" spans="1:4">
      <c r="A2249" s="23" t="s">
        <v>4959</v>
      </c>
      <c r="B2249" s="23" t="s">
        <v>4960</v>
      </c>
      <c r="C2249" s="24">
        <v>3301</v>
      </c>
      <c r="D2249" s="23" t="s">
        <v>4961</v>
      </c>
    </row>
    <row r="2250" spans="1:4">
      <c r="A2250" s="23" t="s">
        <v>2928</v>
      </c>
      <c r="B2250" s="23" t="s">
        <v>2929</v>
      </c>
      <c r="C2250" s="24">
        <v>7462</v>
      </c>
      <c r="D2250" s="23" t="s">
        <v>2930</v>
      </c>
    </row>
    <row r="2251" spans="1:4">
      <c r="A2251" s="23" t="s">
        <v>3870</v>
      </c>
      <c r="B2251" s="23" t="s">
        <v>3871</v>
      </c>
      <c r="C2251" s="24">
        <v>51171</v>
      </c>
      <c r="D2251" s="23" t="s">
        <v>3872</v>
      </c>
    </row>
    <row r="2252" spans="1:4">
      <c r="A2252" s="23" t="s">
        <v>4203</v>
      </c>
      <c r="B2252" s="23" t="s">
        <v>4204</v>
      </c>
      <c r="C2252" s="24">
        <v>94005</v>
      </c>
      <c r="D2252" s="23" t="s">
        <v>4205</v>
      </c>
    </row>
    <row r="2253" spans="1:4">
      <c r="A2253" s="23" t="s">
        <v>3435</v>
      </c>
      <c r="B2253" s="23" t="s">
        <v>3436</v>
      </c>
      <c r="C2253" s="24">
        <v>55616</v>
      </c>
      <c r="D2253" s="23" t="s">
        <v>3437</v>
      </c>
    </row>
    <row r="2254" spans="1:4">
      <c r="A2254" s="23" t="s">
        <v>3639</v>
      </c>
      <c r="B2254" s="23" t="s">
        <v>3640</v>
      </c>
      <c r="C2254" s="24">
        <v>1789</v>
      </c>
      <c r="D2254" s="23" t="s">
        <v>3641</v>
      </c>
    </row>
    <row r="2255" spans="1:4">
      <c r="A2255" s="23" t="s">
        <v>3933</v>
      </c>
      <c r="B2255" s="23" t="s">
        <v>3934</v>
      </c>
      <c r="C2255" s="24">
        <v>24137</v>
      </c>
      <c r="D2255" s="23" t="s">
        <v>3935</v>
      </c>
    </row>
    <row r="2256" spans="1:4">
      <c r="A2256" s="23" t="s">
        <v>3960</v>
      </c>
      <c r="B2256" s="23" t="s">
        <v>3961</v>
      </c>
      <c r="C2256" s="24">
        <v>3912</v>
      </c>
      <c r="D2256" s="23" t="s">
        <v>3962</v>
      </c>
    </row>
    <row r="2257" spans="1:4">
      <c r="A2257" s="23" t="s">
        <v>4620</v>
      </c>
      <c r="B2257" s="23" t="s">
        <v>4621</v>
      </c>
      <c r="C2257" s="24">
        <v>79776</v>
      </c>
      <c r="D2257" s="23" t="s">
        <v>4622</v>
      </c>
    </row>
    <row r="2258" spans="1:4">
      <c r="A2258" s="23" t="s">
        <v>4584</v>
      </c>
      <c r="B2258" s="23" t="s">
        <v>4585</v>
      </c>
      <c r="C2258" s="24">
        <v>7301</v>
      </c>
      <c r="D2258" s="23" t="s">
        <v>4586</v>
      </c>
    </row>
    <row r="2259" spans="1:4">
      <c r="A2259" s="23" t="s">
        <v>5678</v>
      </c>
      <c r="B2259" s="23" t="s">
        <v>5679</v>
      </c>
      <c r="C2259" s="24">
        <v>10580</v>
      </c>
      <c r="D2259" s="23" t="s">
        <v>5680</v>
      </c>
    </row>
    <row r="2260" spans="1:4">
      <c r="A2260" s="23" t="s">
        <v>4818</v>
      </c>
      <c r="B2260" s="23" t="s">
        <v>4819</v>
      </c>
      <c r="C2260" s="24">
        <v>8317</v>
      </c>
      <c r="D2260" s="23" t="s">
        <v>4820</v>
      </c>
    </row>
    <row r="2261" spans="1:4">
      <c r="A2261" s="23" t="s">
        <v>7199</v>
      </c>
      <c r="B2261" s="23" t="s">
        <v>7200</v>
      </c>
      <c r="C2261" s="24">
        <v>23031</v>
      </c>
      <c r="D2261" s="23" t="s">
        <v>7201</v>
      </c>
    </row>
    <row r="2262" spans="1:4">
      <c r="A2262" s="23" t="s">
        <v>3045</v>
      </c>
      <c r="B2262" s="23" t="s">
        <v>3046</v>
      </c>
      <c r="C2262" s="24">
        <v>9127</v>
      </c>
      <c r="D2262" s="23" t="s">
        <v>3047</v>
      </c>
    </row>
    <row r="2263" spans="1:4">
      <c r="A2263" s="23" t="s">
        <v>3762</v>
      </c>
      <c r="B2263" s="23" t="s">
        <v>3763</v>
      </c>
      <c r="C2263" s="24">
        <v>2687</v>
      </c>
      <c r="D2263" s="23" t="s">
        <v>3764</v>
      </c>
    </row>
    <row r="2264" spans="1:4">
      <c r="A2264" s="23" t="s">
        <v>7598</v>
      </c>
      <c r="B2264" s="23" t="s">
        <v>7599</v>
      </c>
      <c r="C2264" s="24">
        <v>9647</v>
      </c>
      <c r="D2264" s="23" t="s">
        <v>7600</v>
      </c>
    </row>
    <row r="2265" spans="1:4">
      <c r="A2265" s="23" t="s">
        <v>4380</v>
      </c>
      <c r="B2265" s="23" t="s">
        <v>4381</v>
      </c>
      <c r="C2265" s="24">
        <v>23616</v>
      </c>
      <c r="D2265" s="23" t="s">
        <v>4382</v>
      </c>
    </row>
    <row r="2266" spans="1:4">
      <c r="A2266" s="23" t="s">
        <v>3693</v>
      </c>
      <c r="B2266" s="23" t="s">
        <v>3694</v>
      </c>
      <c r="C2266" s="24">
        <v>55007</v>
      </c>
      <c r="D2266" s="23" t="s">
        <v>3695</v>
      </c>
    </row>
    <row r="2267" spans="1:4">
      <c r="A2267" s="23" t="s">
        <v>4449</v>
      </c>
      <c r="B2267" s="23" t="s">
        <v>4450</v>
      </c>
      <c r="C2267" s="24">
        <v>8406</v>
      </c>
      <c r="D2267" s="23" t="s">
        <v>4451</v>
      </c>
    </row>
    <row r="2268" spans="1:4">
      <c r="A2268" s="23" t="s">
        <v>4431</v>
      </c>
      <c r="B2268" s="23" t="s">
        <v>4432</v>
      </c>
      <c r="C2268" s="24">
        <v>6594</v>
      </c>
      <c r="D2268" s="23" t="s">
        <v>4433</v>
      </c>
    </row>
    <row r="2269" spans="1:4">
      <c r="A2269" s="23" t="s">
        <v>5690</v>
      </c>
      <c r="B2269" s="23" t="s">
        <v>5691</v>
      </c>
      <c r="C2269" s="24">
        <v>27286</v>
      </c>
      <c r="D2269" s="23" t="s">
        <v>5692</v>
      </c>
    </row>
    <row r="2270" spans="1:4">
      <c r="A2270" s="23" t="s">
        <v>4761</v>
      </c>
      <c r="B2270" s="23" t="s">
        <v>4762</v>
      </c>
      <c r="C2270" s="24">
        <v>56271</v>
      </c>
      <c r="D2270" s="23" t="s">
        <v>4763</v>
      </c>
    </row>
    <row r="2271" spans="1:4">
      <c r="A2271" s="23" t="s">
        <v>3873</v>
      </c>
      <c r="B2271" s="23" t="s">
        <v>3874</v>
      </c>
      <c r="C2271" s="24">
        <v>3299</v>
      </c>
      <c r="D2271" s="23" t="s">
        <v>3875</v>
      </c>
    </row>
    <row r="2272" spans="1:4">
      <c r="A2272" s="23" t="s">
        <v>5357</v>
      </c>
      <c r="B2272" s="23" t="s">
        <v>5358</v>
      </c>
      <c r="C2272" s="24">
        <v>4324</v>
      </c>
      <c r="D2272" s="23" t="s">
        <v>5359</v>
      </c>
    </row>
    <row r="2273" spans="1:4">
      <c r="A2273" s="23" t="s">
        <v>6437</v>
      </c>
      <c r="B2273" s="23" t="s">
        <v>6438</v>
      </c>
      <c r="C2273" s="24">
        <v>80777</v>
      </c>
      <c r="D2273" s="23" t="s">
        <v>6439</v>
      </c>
    </row>
    <row r="2274" spans="1:4">
      <c r="A2274" s="23" t="s">
        <v>4812</v>
      </c>
      <c r="B2274" s="23" t="s">
        <v>4813</v>
      </c>
      <c r="C2274" s="24">
        <v>80381</v>
      </c>
      <c r="D2274" s="23" t="s">
        <v>4814</v>
      </c>
    </row>
    <row r="2275" spans="1:4">
      <c r="A2275" s="23" t="s">
        <v>4956</v>
      </c>
      <c r="B2275" s="23" t="s">
        <v>4957</v>
      </c>
      <c r="C2275" s="24">
        <v>23312</v>
      </c>
      <c r="D2275" s="23" t="s">
        <v>4958</v>
      </c>
    </row>
    <row r="2276" spans="1:4">
      <c r="A2276" s="23" t="s">
        <v>3786</v>
      </c>
      <c r="B2276" s="23" t="s">
        <v>3787</v>
      </c>
      <c r="C2276" s="24">
        <v>79792</v>
      </c>
      <c r="D2276" s="23" t="s">
        <v>3788</v>
      </c>
    </row>
    <row r="2277" spans="1:4">
      <c r="A2277" s="23" t="s">
        <v>7661</v>
      </c>
      <c r="B2277" s="23" t="s">
        <v>7662</v>
      </c>
      <c r="C2277" s="24">
        <v>203069</v>
      </c>
      <c r="D2277" s="23" t="s">
        <v>7663</v>
      </c>
    </row>
    <row r="2278" spans="1:4">
      <c r="A2278" s="23" t="s">
        <v>5324</v>
      </c>
      <c r="B2278" s="23" t="s">
        <v>5325</v>
      </c>
      <c r="C2278" s="24">
        <v>4173</v>
      </c>
      <c r="D2278" s="23" t="s">
        <v>5326</v>
      </c>
    </row>
    <row r="2279" spans="1:4">
      <c r="A2279" s="23" t="s">
        <v>5390</v>
      </c>
      <c r="B2279" s="23" t="s">
        <v>5391</v>
      </c>
      <c r="C2279" s="24">
        <v>4793</v>
      </c>
      <c r="D2279" s="23" t="s">
        <v>5392</v>
      </c>
    </row>
    <row r="2280" spans="1:4">
      <c r="A2280" s="23" t="s">
        <v>7604</v>
      </c>
      <c r="B2280" s="23" t="s">
        <v>7605</v>
      </c>
      <c r="C2280" s="24">
        <v>5518</v>
      </c>
      <c r="D2280" s="23" t="s">
        <v>7606</v>
      </c>
    </row>
    <row r="2281" spans="1:4">
      <c r="A2281" s="23" t="s">
        <v>7025</v>
      </c>
      <c r="B2281" s="23" t="s">
        <v>7026</v>
      </c>
      <c r="C2281" s="24">
        <v>3718</v>
      </c>
      <c r="D2281" s="23" t="s">
        <v>7027</v>
      </c>
    </row>
    <row r="2282" spans="1:4">
      <c r="A2282" s="23" t="s">
        <v>5471</v>
      </c>
      <c r="B2282" s="23" t="s">
        <v>5472</v>
      </c>
      <c r="C2282" s="24">
        <v>5143</v>
      </c>
      <c r="D2282" s="23" t="s">
        <v>5473</v>
      </c>
    </row>
    <row r="2283" spans="1:4">
      <c r="A2283" s="23" t="s">
        <v>3258</v>
      </c>
      <c r="B2283" s="23" t="s">
        <v>3259</v>
      </c>
      <c r="C2283" s="24">
        <v>23554</v>
      </c>
      <c r="D2283" s="23" t="s">
        <v>3260</v>
      </c>
    </row>
    <row r="2284" spans="1:4">
      <c r="A2284" s="23" t="s">
        <v>3822</v>
      </c>
      <c r="B2284" s="23" t="s">
        <v>3823</v>
      </c>
      <c r="C2284" s="24">
        <v>11112</v>
      </c>
      <c r="D2284" s="23" t="s">
        <v>3824</v>
      </c>
    </row>
    <row r="2285" spans="1:4">
      <c r="A2285" s="23" t="s">
        <v>4368</v>
      </c>
      <c r="B2285" s="23" t="s">
        <v>4369</v>
      </c>
      <c r="C2285" s="24">
        <v>5054</v>
      </c>
      <c r="D2285" s="23" t="s">
        <v>4370</v>
      </c>
    </row>
    <row r="2286" spans="1:4">
      <c r="A2286" s="23" t="s">
        <v>4968</v>
      </c>
      <c r="B2286" s="23" t="s">
        <v>4969</v>
      </c>
      <c r="C2286" s="24">
        <v>81704</v>
      </c>
      <c r="D2286" s="23" t="s">
        <v>4970</v>
      </c>
    </row>
    <row r="2287" spans="1:4">
      <c r="A2287" s="23" t="s">
        <v>3345</v>
      </c>
      <c r="B2287" s="23" t="s">
        <v>3346</v>
      </c>
      <c r="C2287" s="24">
        <v>20</v>
      </c>
      <c r="D2287" s="23" t="s">
        <v>3347</v>
      </c>
    </row>
    <row r="2288" spans="1:4">
      <c r="A2288" s="23" t="s">
        <v>4023</v>
      </c>
      <c r="B2288" s="23" t="s">
        <v>4024</v>
      </c>
      <c r="C2288" s="24">
        <v>1326</v>
      </c>
      <c r="D2288" s="23" t="s">
        <v>4025</v>
      </c>
    </row>
    <row r="2289" spans="1:4">
      <c r="A2289" s="23" t="s">
        <v>5726</v>
      </c>
      <c r="B2289" s="23" t="s">
        <v>5727</v>
      </c>
      <c r="C2289" s="24">
        <v>7019</v>
      </c>
      <c r="D2289" s="23" t="s">
        <v>5728</v>
      </c>
    </row>
    <row r="2290" spans="1:4">
      <c r="A2290" s="23" t="s">
        <v>3270</v>
      </c>
      <c r="B2290" s="23" t="s">
        <v>3271</v>
      </c>
      <c r="C2290" s="24">
        <v>51174</v>
      </c>
      <c r="D2290" s="23" t="s">
        <v>3272</v>
      </c>
    </row>
    <row r="2291" spans="1:4">
      <c r="A2291" s="23" t="s">
        <v>5016</v>
      </c>
      <c r="B2291" s="23" t="s">
        <v>5017</v>
      </c>
      <c r="C2291" s="24">
        <v>2027</v>
      </c>
      <c r="D2291" s="23" t="s">
        <v>5018</v>
      </c>
    </row>
    <row r="2292" spans="1:4">
      <c r="A2292" s="23" t="s">
        <v>3453</v>
      </c>
      <c r="B2292" s="23" t="s">
        <v>3454</v>
      </c>
      <c r="C2292" s="24">
        <v>642</v>
      </c>
      <c r="D2292" s="23" t="s">
        <v>3455</v>
      </c>
    </row>
    <row r="2293" spans="1:4">
      <c r="A2293" s="23" t="s">
        <v>4059</v>
      </c>
      <c r="B2293" s="23" t="s">
        <v>4060</v>
      </c>
      <c r="C2293" s="24">
        <v>4355</v>
      </c>
      <c r="D2293" s="23" t="s">
        <v>4061</v>
      </c>
    </row>
    <row r="2294" spans="1:4">
      <c r="A2294" s="23" t="s">
        <v>5229</v>
      </c>
      <c r="B2294" s="23" t="s">
        <v>5230</v>
      </c>
      <c r="C2294" s="24">
        <v>11275</v>
      </c>
      <c r="D2294" s="23" t="s">
        <v>5231</v>
      </c>
    </row>
    <row r="2295" spans="1:4">
      <c r="A2295" s="23" t="s">
        <v>4593</v>
      </c>
      <c r="B2295" s="23" t="s">
        <v>4594</v>
      </c>
      <c r="C2295" s="24">
        <v>81622</v>
      </c>
      <c r="D2295" s="23" t="s">
        <v>4595</v>
      </c>
    </row>
    <row r="2296" spans="1:4">
      <c r="A2296" s="23" t="s">
        <v>5384</v>
      </c>
      <c r="B2296" s="23" t="s">
        <v>5385</v>
      </c>
      <c r="C2296" s="24">
        <v>5818</v>
      </c>
      <c r="D2296" s="23" t="s">
        <v>5386</v>
      </c>
    </row>
    <row r="2297" spans="1:4">
      <c r="A2297" s="23" t="s">
        <v>2609</v>
      </c>
      <c r="B2297" s="23" t="s">
        <v>2610</v>
      </c>
      <c r="C2297" s="24">
        <v>4939</v>
      </c>
      <c r="D2297" s="23" t="s">
        <v>2611</v>
      </c>
    </row>
    <row r="2298" spans="1:4">
      <c r="A2298" s="23" t="s">
        <v>4851</v>
      </c>
      <c r="B2298" s="23" t="s">
        <v>4852</v>
      </c>
      <c r="C2298" s="24">
        <v>56994</v>
      </c>
      <c r="D2298" s="23" t="s">
        <v>4853</v>
      </c>
    </row>
    <row r="2299" spans="1:4">
      <c r="A2299" s="23" t="s">
        <v>5022</v>
      </c>
      <c r="B2299" s="23" t="s">
        <v>5023</v>
      </c>
      <c r="C2299" s="24">
        <v>7957</v>
      </c>
      <c r="D2299" s="23" t="s">
        <v>5024</v>
      </c>
    </row>
    <row r="2300" spans="1:4">
      <c r="A2300" s="23" t="s">
        <v>4263</v>
      </c>
      <c r="B2300" s="23" t="s">
        <v>4264</v>
      </c>
      <c r="C2300" s="24">
        <v>5754</v>
      </c>
      <c r="D2300" s="23" t="s">
        <v>4265</v>
      </c>
    </row>
    <row r="2301" spans="1:4">
      <c r="A2301" s="23" t="s">
        <v>3642</v>
      </c>
      <c r="B2301" s="23" t="s">
        <v>3643</v>
      </c>
      <c r="C2301" s="24">
        <v>10591</v>
      </c>
      <c r="D2301" s="23" t="s">
        <v>3644</v>
      </c>
    </row>
    <row r="2302" spans="1:4">
      <c r="A2302" s="23" t="s">
        <v>3957</v>
      </c>
      <c r="B2302" s="23" t="s">
        <v>3958</v>
      </c>
      <c r="C2302" s="24">
        <v>3910</v>
      </c>
      <c r="D2302" s="23" t="s">
        <v>3959</v>
      </c>
    </row>
    <row r="2303" spans="1:4">
      <c r="A2303" s="23" t="s">
        <v>4119</v>
      </c>
      <c r="B2303" s="23" t="s">
        <v>4120</v>
      </c>
      <c r="C2303" s="24">
        <v>23530</v>
      </c>
      <c r="D2303" s="23" t="s">
        <v>4121</v>
      </c>
    </row>
    <row r="2304" spans="1:4">
      <c r="A2304" s="23" t="s">
        <v>4860</v>
      </c>
      <c r="B2304" s="23" t="s">
        <v>4861</v>
      </c>
      <c r="C2304" s="24">
        <v>57396</v>
      </c>
      <c r="D2304" s="23" t="s">
        <v>4862</v>
      </c>
    </row>
    <row r="2305" spans="1:4">
      <c r="A2305" s="23" t="s">
        <v>3519</v>
      </c>
      <c r="B2305" s="23" t="s">
        <v>3520</v>
      </c>
      <c r="C2305" s="24">
        <v>900</v>
      </c>
      <c r="D2305" s="23" t="s">
        <v>3521</v>
      </c>
    </row>
    <row r="2306" spans="1:4">
      <c r="A2306" s="23" t="s">
        <v>4461</v>
      </c>
      <c r="B2306" s="23" t="s">
        <v>4462</v>
      </c>
      <c r="C2306" s="24">
        <v>6772</v>
      </c>
      <c r="D2306" s="23" t="s">
        <v>4463</v>
      </c>
    </row>
    <row r="2307" spans="1:4">
      <c r="A2307" s="23" t="s">
        <v>5555</v>
      </c>
      <c r="B2307" s="23" t="s">
        <v>5556</v>
      </c>
      <c r="C2307" s="24">
        <v>151393</v>
      </c>
      <c r="D2307" s="23" t="s">
        <v>5557</v>
      </c>
    </row>
    <row r="2308" spans="1:4">
      <c r="A2308" s="23" t="s">
        <v>3714</v>
      </c>
      <c r="B2308" s="23" t="s">
        <v>3715</v>
      </c>
      <c r="C2308" s="24">
        <v>26270</v>
      </c>
      <c r="D2308" s="23" t="s">
        <v>3716</v>
      </c>
    </row>
    <row r="2309" spans="1:4">
      <c r="A2309" s="23" t="s">
        <v>3975</v>
      </c>
      <c r="B2309" s="23" t="s">
        <v>3976</v>
      </c>
      <c r="C2309" s="24">
        <v>3953</v>
      </c>
      <c r="D2309" s="23" t="s">
        <v>3977</v>
      </c>
    </row>
    <row r="2310" spans="1:4">
      <c r="A2310" s="23" t="s">
        <v>7244</v>
      </c>
      <c r="B2310" s="23" t="s">
        <v>7245</v>
      </c>
      <c r="C2310" s="24">
        <v>60672</v>
      </c>
      <c r="D2310" s="23" t="s">
        <v>7246</v>
      </c>
    </row>
    <row r="2311" spans="1:4">
      <c r="A2311" s="23" t="s">
        <v>3744</v>
      </c>
      <c r="B2311" s="23" t="s">
        <v>3745</v>
      </c>
      <c r="C2311" s="24">
        <v>1647</v>
      </c>
      <c r="D2311" s="23" t="s">
        <v>3746</v>
      </c>
    </row>
    <row r="2312" spans="1:4">
      <c r="A2312" s="23" t="s">
        <v>8186</v>
      </c>
      <c r="B2312" s="23" t="s">
        <v>8187</v>
      </c>
      <c r="C2312" s="24">
        <v>252839</v>
      </c>
      <c r="D2312" s="23" t="s">
        <v>8188</v>
      </c>
    </row>
    <row r="2313" spans="1:4">
      <c r="A2313" s="23" t="s">
        <v>4104</v>
      </c>
      <c r="B2313" s="23" t="s">
        <v>4105</v>
      </c>
      <c r="C2313" s="24">
        <v>4811</v>
      </c>
      <c r="D2313" s="23" t="s">
        <v>4106</v>
      </c>
    </row>
    <row r="2314" spans="1:4">
      <c r="A2314" s="23" t="s">
        <v>3471</v>
      </c>
      <c r="B2314" s="23" t="s">
        <v>3472</v>
      </c>
      <c r="C2314" s="24">
        <v>79630</v>
      </c>
      <c r="D2314" s="23" t="s">
        <v>3473</v>
      </c>
    </row>
    <row r="2315" spans="1:4">
      <c r="A2315" s="23" t="s">
        <v>8285</v>
      </c>
      <c r="B2315" s="23" t="s">
        <v>8286</v>
      </c>
      <c r="C2315" s="24">
        <v>57558</v>
      </c>
      <c r="D2315" s="23" t="s">
        <v>8287</v>
      </c>
    </row>
    <row r="2316" spans="1:4">
      <c r="A2316" s="23" t="s">
        <v>4374</v>
      </c>
      <c r="B2316" s="23" t="s">
        <v>4375</v>
      </c>
      <c r="C2316" s="24">
        <v>84251</v>
      </c>
      <c r="D2316" s="23" t="s">
        <v>4376</v>
      </c>
    </row>
    <row r="2317" spans="1:4">
      <c r="A2317" s="23" t="s">
        <v>3231</v>
      </c>
      <c r="B2317" s="23" t="s">
        <v>3232</v>
      </c>
      <c r="C2317" s="24">
        <v>6943</v>
      </c>
      <c r="D2317" s="23" t="s">
        <v>3233</v>
      </c>
    </row>
    <row r="2318" spans="1:4">
      <c r="A2318" s="23" t="s">
        <v>3216</v>
      </c>
      <c r="B2318" s="23" t="s">
        <v>3217</v>
      </c>
      <c r="C2318" s="24">
        <v>6696</v>
      </c>
      <c r="D2318" s="23" t="s">
        <v>3218</v>
      </c>
    </row>
    <row r="2319" spans="1:4">
      <c r="A2319" s="23" t="s">
        <v>6476</v>
      </c>
      <c r="B2319" s="23" t="s">
        <v>6477</v>
      </c>
      <c r="C2319" s="24">
        <v>26094</v>
      </c>
      <c r="D2319" s="23" t="s">
        <v>6478</v>
      </c>
    </row>
    <row r="2320" spans="1:4">
      <c r="A2320" s="23" t="s">
        <v>3405</v>
      </c>
      <c r="B2320" s="23" t="s">
        <v>3406</v>
      </c>
      <c r="C2320" s="24">
        <v>4329</v>
      </c>
      <c r="D2320" s="23" t="s">
        <v>3407</v>
      </c>
    </row>
    <row r="2321" spans="1:4">
      <c r="A2321" s="23" t="s">
        <v>2877</v>
      </c>
      <c r="B2321" s="23" t="s">
        <v>2878</v>
      </c>
      <c r="C2321" s="24">
        <v>10936</v>
      </c>
      <c r="D2321" s="23" t="s">
        <v>2879</v>
      </c>
    </row>
    <row r="2322" spans="1:4">
      <c r="A2322" s="23" t="s">
        <v>5151</v>
      </c>
      <c r="B2322" s="23" t="s">
        <v>5152</v>
      </c>
      <c r="C2322" s="24">
        <v>10808</v>
      </c>
      <c r="D2322" s="23" t="s">
        <v>5153</v>
      </c>
    </row>
    <row r="2323" spans="1:4">
      <c r="A2323" s="23" t="s">
        <v>3918</v>
      </c>
      <c r="B2323" s="23" t="s">
        <v>3919</v>
      </c>
      <c r="C2323" s="24">
        <v>23240</v>
      </c>
      <c r="D2323" s="23" t="s">
        <v>3920</v>
      </c>
    </row>
    <row r="2324" spans="1:4">
      <c r="A2324" s="23" t="s">
        <v>2684</v>
      </c>
      <c r="B2324" s="23" t="s">
        <v>2685</v>
      </c>
      <c r="C2324" s="24">
        <v>80008</v>
      </c>
      <c r="D2324" s="23" t="s">
        <v>2686</v>
      </c>
    </row>
    <row r="2325" spans="1:4">
      <c r="A2325" s="23" t="s">
        <v>2880</v>
      </c>
      <c r="B2325" s="23" t="s">
        <v>2881</v>
      </c>
      <c r="C2325" s="24">
        <v>29899</v>
      </c>
      <c r="D2325" s="23" t="s">
        <v>2882</v>
      </c>
    </row>
    <row r="2326" spans="1:4">
      <c r="A2326" s="23" t="s">
        <v>4803</v>
      </c>
      <c r="B2326" s="23" t="s">
        <v>4804</v>
      </c>
      <c r="C2326" s="24">
        <v>343099</v>
      </c>
      <c r="D2326" s="23" t="s">
        <v>4805</v>
      </c>
    </row>
    <row r="2327" spans="1:4">
      <c r="A2327" s="23" t="s">
        <v>4710</v>
      </c>
      <c r="B2327" s="23" t="s">
        <v>4711</v>
      </c>
      <c r="C2327" s="24">
        <v>262</v>
      </c>
      <c r="D2327" s="23" t="s">
        <v>4712</v>
      </c>
    </row>
    <row r="2328" spans="1:4">
      <c r="A2328" s="23" t="s">
        <v>5208</v>
      </c>
      <c r="B2328" s="23" t="s">
        <v>5209</v>
      </c>
      <c r="C2328" s="24">
        <v>3759</v>
      </c>
      <c r="D2328" s="23" t="s">
        <v>5210</v>
      </c>
    </row>
    <row r="2329" spans="1:4">
      <c r="A2329" s="23" t="s">
        <v>3363</v>
      </c>
      <c r="B2329" s="23" t="s">
        <v>3364</v>
      </c>
      <c r="C2329" s="24">
        <v>2181</v>
      </c>
      <c r="D2329" s="23" t="s">
        <v>3365</v>
      </c>
    </row>
    <row r="2330" spans="1:4">
      <c r="A2330" s="23" t="s">
        <v>3051</v>
      </c>
      <c r="B2330" s="23" t="s">
        <v>3052</v>
      </c>
      <c r="C2330" s="24">
        <v>84612</v>
      </c>
      <c r="D2330" s="23" t="s">
        <v>3053</v>
      </c>
    </row>
    <row r="2331" spans="1:4">
      <c r="A2331" s="23" t="s">
        <v>3255</v>
      </c>
      <c r="B2331" s="23" t="s">
        <v>3256</v>
      </c>
      <c r="C2331" s="24">
        <v>27296</v>
      </c>
      <c r="D2331" s="23" t="s">
        <v>3257</v>
      </c>
    </row>
    <row r="2332" spans="1:4">
      <c r="A2332" s="23" t="s">
        <v>5429</v>
      </c>
      <c r="B2332" s="23" t="s">
        <v>5430</v>
      </c>
      <c r="C2332" s="24">
        <v>221443</v>
      </c>
      <c r="D2332" s="23" t="s">
        <v>5431</v>
      </c>
    </row>
    <row r="2333" spans="1:4">
      <c r="A2333" s="23" t="s">
        <v>3156</v>
      </c>
      <c r="B2333" s="23" t="s">
        <v>3157</v>
      </c>
      <c r="C2333" s="24">
        <v>10045</v>
      </c>
      <c r="D2333" s="23" t="s">
        <v>3158</v>
      </c>
    </row>
    <row r="2334" spans="1:4">
      <c r="A2334" s="23" t="s">
        <v>5414</v>
      </c>
      <c r="B2334" s="23" t="s">
        <v>5415</v>
      </c>
      <c r="C2334" s="24">
        <v>9572</v>
      </c>
      <c r="D2334" s="23" t="s">
        <v>5416</v>
      </c>
    </row>
    <row r="2335" spans="1:4">
      <c r="A2335" s="23" t="s">
        <v>2898</v>
      </c>
      <c r="B2335" s="23" t="s">
        <v>2899</v>
      </c>
      <c r="C2335" s="24">
        <v>3306</v>
      </c>
      <c r="D2335" s="23" t="s">
        <v>2900</v>
      </c>
    </row>
    <row r="2336" spans="1:4">
      <c r="A2336" s="23" t="s">
        <v>7067</v>
      </c>
      <c r="B2336" s="23" t="s">
        <v>7068</v>
      </c>
      <c r="C2336" s="24">
        <v>10365</v>
      </c>
      <c r="D2336" s="23" t="s">
        <v>7069</v>
      </c>
    </row>
    <row r="2337" spans="1:4">
      <c r="A2337" s="23" t="s">
        <v>6800</v>
      </c>
      <c r="B2337" s="23" t="s">
        <v>6801</v>
      </c>
      <c r="C2337" s="24">
        <v>2791</v>
      </c>
      <c r="D2337" s="23" t="s">
        <v>6802</v>
      </c>
    </row>
    <row r="2338" spans="1:4">
      <c r="A2338" s="23" t="s">
        <v>4749</v>
      </c>
      <c r="B2338" s="23" t="s">
        <v>4750</v>
      </c>
      <c r="C2338" s="24">
        <v>57168</v>
      </c>
      <c r="D2338" s="23" t="s">
        <v>4751</v>
      </c>
    </row>
    <row r="2339" spans="1:4">
      <c r="A2339" s="23" t="s">
        <v>5348</v>
      </c>
      <c r="B2339" s="23" t="s">
        <v>5349</v>
      </c>
      <c r="C2339" s="24">
        <v>4289</v>
      </c>
      <c r="D2339" s="23" t="s">
        <v>5350</v>
      </c>
    </row>
    <row r="2340" spans="1:4">
      <c r="A2340" s="23" t="s">
        <v>5648</v>
      </c>
      <c r="B2340" s="23" t="s">
        <v>5649</v>
      </c>
      <c r="C2340" s="24">
        <v>27180</v>
      </c>
      <c r="D2340" s="23" t="s">
        <v>5650</v>
      </c>
    </row>
    <row r="2341" spans="1:4">
      <c r="A2341" s="23" t="s">
        <v>2408</v>
      </c>
      <c r="B2341" s="23" t="s">
        <v>2409</v>
      </c>
      <c r="C2341" s="24">
        <v>196883</v>
      </c>
      <c r="D2341" s="23" t="s">
        <v>2410</v>
      </c>
    </row>
    <row r="2342" spans="1:4">
      <c r="A2342" s="23" t="s">
        <v>3135</v>
      </c>
      <c r="B2342" s="23" t="s">
        <v>3136</v>
      </c>
      <c r="C2342" s="24">
        <v>9667</v>
      </c>
      <c r="D2342" s="23" t="s">
        <v>3137</v>
      </c>
    </row>
    <row r="2343" spans="1:4">
      <c r="A2343" s="23" t="s">
        <v>4272</v>
      </c>
      <c r="B2343" s="23" t="s">
        <v>4273</v>
      </c>
      <c r="C2343" s="24">
        <v>7837</v>
      </c>
      <c r="D2343" s="23" t="s">
        <v>4274</v>
      </c>
    </row>
    <row r="2344" spans="1:4">
      <c r="A2344" s="23" t="s">
        <v>2922</v>
      </c>
      <c r="B2344" s="23" t="s">
        <v>2923</v>
      </c>
      <c r="C2344" s="24">
        <v>80726</v>
      </c>
      <c r="D2344" s="23" t="s">
        <v>2924</v>
      </c>
    </row>
    <row r="2345" spans="1:4">
      <c r="A2345" s="23" t="s">
        <v>4752</v>
      </c>
      <c r="B2345" s="23" t="s">
        <v>4753</v>
      </c>
      <c r="C2345" s="24">
        <v>445</v>
      </c>
      <c r="D2345" s="23" t="s">
        <v>4754</v>
      </c>
    </row>
    <row r="2346" spans="1:4">
      <c r="A2346" s="23" t="s">
        <v>6593</v>
      </c>
      <c r="B2346" s="23" t="s">
        <v>6594</v>
      </c>
      <c r="C2346" s="24">
        <v>54869</v>
      </c>
      <c r="D2346" s="23" t="s">
        <v>6595</v>
      </c>
    </row>
    <row r="2347" spans="1:4">
      <c r="A2347" s="23" t="s">
        <v>2784</v>
      </c>
      <c r="B2347" s="23" t="s">
        <v>2785</v>
      </c>
      <c r="C2347" s="24">
        <v>84077</v>
      </c>
      <c r="D2347" s="23" t="s">
        <v>2786</v>
      </c>
    </row>
    <row r="2348" spans="1:4">
      <c r="A2348" s="23" t="s">
        <v>4299</v>
      </c>
      <c r="B2348" s="23" t="s">
        <v>4300</v>
      </c>
      <c r="C2348" s="24">
        <v>54453</v>
      </c>
      <c r="D2348" s="23" t="s">
        <v>4301</v>
      </c>
    </row>
    <row r="2349" spans="1:4">
      <c r="A2349" s="23" t="s">
        <v>7148</v>
      </c>
      <c r="B2349" s="23" t="s">
        <v>7149</v>
      </c>
      <c r="C2349" s="24">
        <v>64900</v>
      </c>
      <c r="D2349" s="23" t="s">
        <v>7150</v>
      </c>
    </row>
    <row r="2350" spans="1:4">
      <c r="A2350" s="23" t="s">
        <v>6665</v>
      </c>
      <c r="B2350" s="23" t="s">
        <v>6666</v>
      </c>
      <c r="C2350" s="24">
        <v>93611</v>
      </c>
      <c r="D2350" s="23" t="s">
        <v>6667</v>
      </c>
    </row>
    <row r="2351" spans="1:4">
      <c r="A2351" s="23" t="s">
        <v>2498</v>
      </c>
      <c r="B2351" s="23" t="s">
        <v>2499</v>
      </c>
      <c r="C2351" s="24">
        <v>94240</v>
      </c>
      <c r="D2351" s="23" t="s">
        <v>2500</v>
      </c>
    </row>
    <row r="2352" spans="1:4">
      <c r="A2352" s="23" t="s">
        <v>3378</v>
      </c>
      <c r="B2352" s="23" t="s">
        <v>3379</v>
      </c>
      <c r="C2352" s="24">
        <v>90956</v>
      </c>
      <c r="D2352" s="23" t="s">
        <v>3380</v>
      </c>
    </row>
    <row r="2353" spans="1:4">
      <c r="A2353" s="23" t="s">
        <v>5747</v>
      </c>
      <c r="B2353" s="23" t="s">
        <v>5748</v>
      </c>
      <c r="C2353" s="24">
        <v>83857</v>
      </c>
      <c r="D2353" s="23" t="s">
        <v>5749</v>
      </c>
    </row>
    <row r="2354" spans="1:4">
      <c r="A2354" s="23" t="s">
        <v>5291</v>
      </c>
      <c r="B2354" s="23" t="s">
        <v>5292</v>
      </c>
      <c r="C2354" s="24">
        <v>85444</v>
      </c>
      <c r="D2354" s="23" t="s">
        <v>5293</v>
      </c>
    </row>
    <row r="2355" spans="1:4">
      <c r="A2355" s="23" t="s">
        <v>6287</v>
      </c>
      <c r="B2355" s="23" t="s">
        <v>6288</v>
      </c>
      <c r="C2355" s="24">
        <v>891</v>
      </c>
      <c r="D2355" s="23" t="s">
        <v>6289</v>
      </c>
    </row>
    <row r="2356" spans="1:4">
      <c r="A2356" s="23" t="s">
        <v>5037</v>
      </c>
      <c r="B2356" s="23" t="s">
        <v>5038</v>
      </c>
      <c r="C2356" s="24">
        <v>23017</v>
      </c>
      <c r="D2356" s="23" t="s">
        <v>5039</v>
      </c>
    </row>
    <row r="2357" spans="1:4">
      <c r="A2357" s="23" t="s">
        <v>4044</v>
      </c>
      <c r="B2357" s="23" t="s">
        <v>4045</v>
      </c>
      <c r="C2357" s="24">
        <v>64780</v>
      </c>
      <c r="D2357" s="23" t="s">
        <v>4046</v>
      </c>
    </row>
    <row r="2358" spans="1:4">
      <c r="A2358" s="23" t="s">
        <v>3942</v>
      </c>
      <c r="B2358" s="23" t="s">
        <v>3943</v>
      </c>
      <c r="C2358" s="24">
        <v>79786</v>
      </c>
      <c r="D2358" s="23" t="s">
        <v>3944</v>
      </c>
    </row>
    <row r="2359" spans="1:4">
      <c r="A2359" s="23" t="s">
        <v>5663</v>
      </c>
      <c r="B2359" s="23" t="s">
        <v>5664</v>
      </c>
      <c r="C2359" s="24">
        <v>84102</v>
      </c>
      <c r="D2359" s="23" t="s">
        <v>5665</v>
      </c>
    </row>
    <row r="2360" spans="1:4">
      <c r="A2360" s="23" t="s">
        <v>2597</v>
      </c>
      <c r="B2360" s="23" t="s">
        <v>2598</v>
      </c>
      <c r="C2360" s="24">
        <v>4752</v>
      </c>
      <c r="D2360" s="23" t="s">
        <v>2599</v>
      </c>
    </row>
    <row r="2361" spans="1:4">
      <c r="A2361" s="23" t="s">
        <v>5819</v>
      </c>
      <c r="B2361" s="23" t="s">
        <v>5820</v>
      </c>
      <c r="C2361" s="24">
        <v>85446</v>
      </c>
      <c r="D2361" s="23" t="s">
        <v>5821</v>
      </c>
    </row>
    <row r="2362" spans="1:4">
      <c r="A2362" s="23" t="s">
        <v>4530</v>
      </c>
      <c r="B2362" s="23" t="s">
        <v>4531</v>
      </c>
      <c r="C2362" s="24">
        <v>53346</v>
      </c>
      <c r="D2362" s="23" t="s">
        <v>4532</v>
      </c>
    </row>
    <row r="2363" spans="1:4">
      <c r="A2363" s="23" t="s">
        <v>3984</v>
      </c>
      <c r="B2363" s="23" t="s">
        <v>3985</v>
      </c>
      <c r="C2363" s="24">
        <v>80774</v>
      </c>
      <c r="D2363" s="23" t="s">
        <v>3986</v>
      </c>
    </row>
    <row r="2364" spans="1:4">
      <c r="A2364" s="23" t="s">
        <v>5121</v>
      </c>
      <c r="B2364" s="23" t="s">
        <v>5122</v>
      </c>
      <c r="C2364" s="24">
        <v>2995</v>
      </c>
      <c r="D2364" s="23" t="s">
        <v>5123</v>
      </c>
    </row>
    <row r="2365" spans="1:4">
      <c r="A2365" s="23" t="s">
        <v>4110</v>
      </c>
      <c r="B2365" s="23" t="s">
        <v>4111</v>
      </c>
      <c r="C2365" s="24">
        <v>25934</v>
      </c>
      <c r="D2365" s="23" t="s">
        <v>4112</v>
      </c>
    </row>
    <row r="2366" spans="1:4">
      <c r="A2366" s="23" t="s">
        <v>3606</v>
      </c>
      <c r="B2366" s="23" t="s">
        <v>3607</v>
      </c>
      <c r="C2366" s="24">
        <v>11258</v>
      </c>
      <c r="D2366" s="23" t="s">
        <v>3608</v>
      </c>
    </row>
    <row r="2367" spans="1:4">
      <c r="A2367" s="23" t="s">
        <v>6029</v>
      </c>
      <c r="B2367" s="23" t="s">
        <v>6030</v>
      </c>
      <c r="C2367" s="24">
        <v>219</v>
      </c>
      <c r="D2367" s="23" t="s">
        <v>6031</v>
      </c>
    </row>
    <row r="2368" spans="1:4">
      <c r="A2368" s="23" t="s">
        <v>3774</v>
      </c>
      <c r="B2368" s="23" t="s">
        <v>3775</v>
      </c>
      <c r="C2368" s="24">
        <v>2766</v>
      </c>
      <c r="D2368" s="23" t="s">
        <v>3776</v>
      </c>
    </row>
    <row r="2369" spans="1:4">
      <c r="A2369" s="23" t="s">
        <v>3735</v>
      </c>
      <c r="B2369" s="23" t="s">
        <v>3736</v>
      </c>
      <c r="C2369" s="24">
        <v>2295</v>
      </c>
      <c r="D2369" s="23" t="s">
        <v>3737</v>
      </c>
    </row>
    <row r="2370" spans="1:4">
      <c r="A2370" s="23" t="s">
        <v>3456</v>
      </c>
      <c r="B2370" s="23" t="s">
        <v>3457</v>
      </c>
      <c r="C2370" s="24">
        <v>670</v>
      </c>
      <c r="D2370" s="23" t="s">
        <v>3458</v>
      </c>
    </row>
    <row r="2371" spans="1:4">
      <c r="A2371" s="23" t="s">
        <v>7157</v>
      </c>
      <c r="B2371" s="23" t="s">
        <v>7158</v>
      </c>
      <c r="C2371" s="24">
        <v>2615</v>
      </c>
      <c r="D2371" s="23" t="s">
        <v>7159</v>
      </c>
    </row>
    <row r="2372" spans="1:4">
      <c r="A2372" s="23" t="s">
        <v>3759</v>
      </c>
      <c r="B2372" s="23" t="s">
        <v>3760</v>
      </c>
      <c r="C2372" s="24">
        <v>8836</v>
      </c>
      <c r="D2372" s="23" t="s">
        <v>3761</v>
      </c>
    </row>
    <row r="2373" spans="1:4">
      <c r="A2373" s="23" t="s">
        <v>6101</v>
      </c>
      <c r="B2373" s="23" t="s">
        <v>6102</v>
      </c>
      <c r="C2373" s="24">
        <v>57569</v>
      </c>
      <c r="D2373" s="23" t="s">
        <v>6103</v>
      </c>
    </row>
    <row r="2374" spans="1:4">
      <c r="A2374" s="23" t="s">
        <v>4980</v>
      </c>
      <c r="B2374" s="23" t="s">
        <v>4981</v>
      </c>
      <c r="C2374" s="24">
        <v>53905</v>
      </c>
      <c r="D2374" s="23" t="s">
        <v>4982</v>
      </c>
    </row>
    <row r="2375" spans="1:4">
      <c r="A2375" s="23" t="s">
        <v>3429</v>
      </c>
      <c r="B2375" s="23" t="s">
        <v>3430</v>
      </c>
      <c r="C2375" s="24">
        <v>9411</v>
      </c>
      <c r="D2375" s="23" t="s">
        <v>3431</v>
      </c>
    </row>
    <row r="2376" spans="1:4">
      <c r="A2376" s="23" t="s">
        <v>2552</v>
      </c>
      <c r="B2376" s="23" t="s">
        <v>2553</v>
      </c>
      <c r="C2376" s="24">
        <v>10561</v>
      </c>
      <c r="D2376" s="23" t="s">
        <v>2554</v>
      </c>
    </row>
    <row r="2377" spans="1:4">
      <c r="A2377" s="23" t="s">
        <v>5711</v>
      </c>
      <c r="B2377" s="23" t="s">
        <v>5712</v>
      </c>
      <c r="C2377" s="24">
        <v>10579</v>
      </c>
      <c r="D2377" s="23" t="s">
        <v>5713</v>
      </c>
    </row>
    <row r="2378" spans="1:4">
      <c r="A2378" s="23" t="s">
        <v>3813</v>
      </c>
      <c r="B2378" s="23" t="s">
        <v>3814</v>
      </c>
      <c r="C2378" s="24">
        <v>8916</v>
      </c>
      <c r="D2378" s="23" t="s">
        <v>3815</v>
      </c>
    </row>
    <row r="2379" spans="1:4">
      <c r="A2379" s="23" t="s">
        <v>3474</v>
      </c>
      <c r="B2379" s="23" t="s">
        <v>3475</v>
      </c>
      <c r="C2379" s="24">
        <v>51279</v>
      </c>
      <c r="D2379" s="23" t="s">
        <v>3476</v>
      </c>
    </row>
    <row r="2380" spans="1:4">
      <c r="A2380" s="23" t="s">
        <v>5190</v>
      </c>
      <c r="B2380" s="23" t="s">
        <v>5191</v>
      </c>
      <c r="C2380" s="24">
        <v>83729</v>
      </c>
      <c r="D2380" s="23" t="s">
        <v>5192</v>
      </c>
    </row>
    <row r="2381" spans="1:4">
      <c r="A2381" s="23" t="s">
        <v>7823</v>
      </c>
      <c r="B2381" s="23" t="s">
        <v>7824</v>
      </c>
      <c r="C2381" s="24">
        <v>113675</v>
      </c>
      <c r="D2381" s="23" t="s">
        <v>7825</v>
      </c>
    </row>
    <row r="2382" spans="1:4">
      <c r="A2382" s="23" t="s">
        <v>2856</v>
      </c>
      <c r="B2382" s="23" t="s">
        <v>2857</v>
      </c>
      <c r="C2382" s="24">
        <v>84915</v>
      </c>
      <c r="D2382" s="23" t="s">
        <v>2858</v>
      </c>
    </row>
    <row r="2383" spans="1:4">
      <c r="A2383" s="23" t="s">
        <v>2423</v>
      </c>
      <c r="B2383" s="23" t="s">
        <v>2424</v>
      </c>
      <c r="C2383" s="24">
        <v>91947</v>
      </c>
      <c r="D2383" s="23" t="s">
        <v>2425</v>
      </c>
    </row>
    <row r="2384" spans="1:4">
      <c r="A2384" s="23" t="s">
        <v>4200</v>
      </c>
      <c r="B2384" s="23" t="s">
        <v>4201</v>
      </c>
      <c r="C2384" s="24">
        <v>80119</v>
      </c>
      <c r="D2384" s="23" t="s">
        <v>4202</v>
      </c>
    </row>
    <row r="2385" spans="1:4">
      <c r="A2385" s="23" t="s">
        <v>2829</v>
      </c>
      <c r="B2385" s="23" t="s">
        <v>2830</v>
      </c>
      <c r="C2385" s="24">
        <v>1543</v>
      </c>
      <c r="D2385" s="23" t="s">
        <v>2831</v>
      </c>
    </row>
    <row r="2386" spans="1:4">
      <c r="A2386" s="23" t="s">
        <v>5327</v>
      </c>
      <c r="B2386" s="23" t="s">
        <v>5328</v>
      </c>
      <c r="C2386" s="24">
        <v>55784</v>
      </c>
      <c r="D2386" s="23" t="s">
        <v>5329</v>
      </c>
    </row>
    <row r="2387" spans="1:4">
      <c r="A2387" s="23" t="s">
        <v>4521</v>
      </c>
      <c r="B2387" s="23" t="s">
        <v>4522</v>
      </c>
      <c r="C2387" s="24">
        <v>57707</v>
      </c>
      <c r="D2387" s="23" t="s">
        <v>4523</v>
      </c>
    </row>
    <row r="2388" spans="1:4">
      <c r="A2388" s="23" t="s">
        <v>4377</v>
      </c>
      <c r="B2388" s="23" t="s">
        <v>4378</v>
      </c>
      <c r="C2388" s="24">
        <v>9905</v>
      </c>
      <c r="D2388" s="23" t="s">
        <v>4379</v>
      </c>
    </row>
    <row r="2389" spans="1:4">
      <c r="A2389" s="23" t="s">
        <v>4341</v>
      </c>
      <c r="B2389" s="23" t="s">
        <v>4342</v>
      </c>
      <c r="C2389" s="24">
        <v>90507</v>
      </c>
      <c r="D2389" s="23" t="s">
        <v>4343</v>
      </c>
    </row>
    <row r="2390" spans="1:4">
      <c r="A2390" s="23" t="s">
        <v>5537</v>
      </c>
      <c r="B2390" s="23" t="s">
        <v>5538</v>
      </c>
      <c r="C2390" s="24">
        <v>51651</v>
      </c>
      <c r="D2390" s="23" t="s">
        <v>5539</v>
      </c>
    </row>
    <row r="2391" spans="1:4">
      <c r="A2391" s="23" t="s">
        <v>5103</v>
      </c>
      <c r="B2391" s="23" t="s">
        <v>5104</v>
      </c>
      <c r="C2391" s="24">
        <v>2774</v>
      </c>
      <c r="D2391" s="23" t="s">
        <v>5105</v>
      </c>
    </row>
    <row r="2392" spans="1:4">
      <c r="A2392" s="23" t="s">
        <v>5085</v>
      </c>
      <c r="B2392" s="23" t="s">
        <v>5086</v>
      </c>
      <c r="C2392" s="24">
        <v>64762</v>
      </c>
      <c r="D2392" s="23" t="s">
        <v>5087</v>
      </c>
    </row>
    <row r="2393" spans="1:4">
      <c r="A2393" s="23" t="s">
        <v>7676</v>
      </c>
      <c r="B2393" s="23" t="s">
        <v>7677</v>
      </c>
      <c r="C2393" s="24">
        <v>10966</v>
      </c>
      <c r="D2393" s="23" t="s">
        <v>7678</v>
      </c>
    </row>
    <row r="2394" spans="1:4">
      <c r="A2394" s="23" t="s">
        <v>6329</v>
      </c>
      <c r="B2394" s="23" t="s">
        <v>6330</v>
      </c>
      <c r="C2394" s="24">
        <v>22994</v>
      </c>
      <c r="D2394" s="23" t="s">
        <v>6331</v>
      </c>
    </row>
    <row r="2395" spans="1:4">
      <c r="A2395" s="23" t="s">
        <v>2763</v>
      </c>
      <c r="B2395" s="23" t="s">
        <v>2764</v>
      </c>
      <c r="C2395" s="24">
        <v>481</v>
      </c>
      <c r="D2395" s="23" t="s">
        <v>2765</v>
      </c>
    </row>
    <row r="2396" spans="1:4">
      <c r="A2396" s="23" t="s">
        <v>4578</v>
      </c>
      <c r="B2396" s="23" t="s">
        <v>4579</v>
      </c>
      <c r="C2396" s="24">
        <v>7286</v>
      </c>
      <c r="D2396" s="23" t="s">
        <v>4580</v>
      </c>
    </row>
    <row r="2397" spans="1:4">
      <c r="A2397" s="23" t="s">
        <v>5993</v>
      </c>
      <c r="B2397" s="23" t="s">
        <v>5994</v>
      </c>
      <c r="C2397" s="24">
        <v>54507</v>
      </c>
      <c r="D2397" s="23" t="s">
        <v>5995</v>
      </c>
    </row>
    <row r="2398" spans="1:4">
      <c r="A2398" s="23" t="s">
        <v>4410</v>
      </c>
      <c r="B2398" s="23" t="s">
        <v>4411</v>
      </c>
      <c r="C2398" s="24">
        <v>11000</v>
      </c>
      <c r="D2398" s="23" t="s">
        <v>4412</v>
      </c>
    </row>
    <row r="2399" spans="1:4">
      <c r="A2399" s="23" t="s">
        <v>5810</v>
      </c>
      <c r="B2399" s="23" t="s">
        <v>5811</v>
      </c>
      <c r="C2399" s="24">
        <v>7483</v>
      </c>
      <c r="D2399" s="23" t="s">
        <v>5812</v>
      </c>
    </row>
    <row r="2400" spans="1:4">
      <c r="A2400" s="23" t="s">
        <v>3495</v>
      </c>
      <c r="B2400" s="23" t="s">
        <v>3496</v>
      </c>
      <c r="C2400" s="24">
        <v>817</v>
      </c>
      <c r="D2400" s="23" t="s">
        <v>3497</v>
      </c>
    </row>
    <row r="2401" spans="1:4">
      <c r="A2401" s="23" t="s">
        <v>6284</v>
      </c>
      <c r="B2401" s="23" t="s">
        <v>6285</v>
      </c>
      <c r="C2401" s="24">
        <v>890</v>
      </c>
      <c r="D2401" s="23" t="s">
        <v>6286</v>
      </c>
    </row>
    <row r="2402" spans="1:4">
      <c r="A2402" s="23" t="s">
        <v>2844</v>
      </c>
      <c r="B2402" s="23" t="s">
        <v>2845</v>
      </c>
      <c r="C2402" s="24">
        <v>79930</v>
      </c>
      <c r="D2402" s="23" t="s">
        <v>2846</v>
      </c>
    </row>
    <row r="2403" spans="1:4">
      <c r="A2403" s="23" t="s">
        <v>4725</v>
      </c>
      <c r="B2403" s="23" t="s">
        <v>4726</v>
      </c>
      <c r="C2403" s="24">
        <v>50636</v>
      </c>
      <c r="D2403" s="23" t="s">
        <v>4727</v>
      </c>
    </row>
    <row r="2404" spans="1:4">
      <c r="A2404" s="23" t="s">
        <v>5759</v>
      </c>
      <c r="B2404" s="23" t="s">
        <v>5760</v>
      </c>
      <c r="C2404" s="24">
        <v>7162</v>
      </c>
      <c r="D2404" s="23" t="s">
        <v>5761</v>
      </c>
    </row>
    <row r="2405" spans="1:4">
      <c r="A2405" s="23" t="s">
        <v>3900</v>
      </c>
      <c r="B2405" s="23" t="s">
        <v>3901</v>
      </c>
      <c r="C2405" s="24">
        <v>134728</v>
      </c>
      <c r="D2405" s="23" t="s">
        <v>3902</v>
      </c>
    </row>
    <row r="2406" spans="1:4">
      <c r="A2406" s="23" t="s">
        <v>5333</v>
      </c>
      <c r="B2406" s="23" t="s">
        <v>5334</v>
      </c>
      <c r="C2406" s="24">
        <v>56257</v>
      </c>
      <c r="D2406" s="23" t="s">
        <v>5335</v>
      </c>
    </row>
    <row r="2407" spans="1:4">
      <c r="A2407" s="23" t="s">
        <v>2724</v>
      </c>
      <c r="B2407" s="23" t="s">
        <v>2725</v>
      </c>
      <c r="C2407" s="24">
        <v>93953</v>
      </c>
      <c r="D2407" s="23" t="s">
        <v>2726</v>
      </c>
    </row>
    <row r="2408" spans="1:4">
      <c r="A2408" s="23" t="s">
        <v>3645</v>
      </c>
      <c r="B2408" s="23" t="s">
        <v>3646</v>
      </c>
      <c r="C2408" s="24">
        <v>139818</v>
      </c>
      <c r="D2408" s="23" t="s">
        <v>3647</v>
      </c>
    </row>
    <row r="2409" spans="1:4">
      <c r="A2409" s="23" t="s">
        <v>4995</v>
      </c>
      <c r="B2409" s="23" t="s">
        <v>4996</v>
      </c>
      <c r="C2409" s="24">
        <v>9166</v>
      </c>
      <c r="D2409" s="23" t="s">
        <v>4997</v>
      </c>
    </row>
    <row r="2410" spans="1:4">
      <c r="A2410" s="23" t="s">
        <v>4080</v>
      </c>
      <c r="B2410" s="23" t="s">
        <v>4081</v>
      </c>
      <c r="C2410" s="24">
        <v>93100</v>
      </c>
      <c r="D2410" s="23" t="s">
        <v>4082</v>
      </c>
    </row>
    <row r="2411" spans="1:4">
      <c r="A2411" s="23" t="s">
        <v>4122</v>
      </c>
      <c r="B2411" s="23" t="s">
        <v>4123</v>
      </c>
      <c r="C2411" s="24">
        <v>4851</v>
      </c>
      <c r="D2411" s="23" t="s">
        <v>4124</v>
      </c>
    </row>
    <row r="2412" spans="1:4">
      <c r="A2412" s="23" t="s">
        <v>6626</v>
      </c>
      <c r="B2412" s="23" t="s">
        <v>6627</v>
      </c>
      <c r="C2412" s="24">
        <v>221061</v>
      </c>
      <c r="D2412" s="23" t="s">
        <v>6628</v>
      </c>
    </row>
    <row r="2413" spans="1:4">
      <c r="A2413" s="23" t="s">
        <v>3498</v>
      </c>
      <c r="B2413" s="23" t="s">
        <v>3499</v>
      </c>
      <c r="C2413" s="24">
        <v>818</v>
      </c>
      <c r="D2413" s="23" t="s">
        <v>3500</v>
      </c>
    </row>
    <row r="2414" spans="1:4">
      <c r="A2414" s="23" t="s">
        <v>3384</v>
      </c>
      <c r="B2414" s="23" t="s">
        <v>3385</v>
      </c>
      <c r="C2414" s="24">
        <v>120</v>
      </c>
      <c r="D2414" s="23" t="s">
        <v>3386</v>
      </c>
    </row>
    <row r="2415" spans="1:4">
      <c r="A2415" s="23" t="s">
        <v>3738</v>
      </c>
      <c r="B2415" s="23" t="s">
        <v>3739</v>
      </c>
      <c r="C2415" s="24">
        <v>282969</v>
      </c>
      <c r="D2415" s="23" t="s">
        <v>3740</v>
      </c>
    </row>
    <row r="2416" spans="1:4">
      <c r="A2416" s="23" t="s">
        <v>5720</v>
      </c>
      <c r="B2416" s="23" t="s">
        <v>5721</v>
      </c>
      <c r="C2416" s="24">
        <v>6877</v>
      </c>
      <c r="D2416" s="23" t="s">
        <v>5722</v>
      </c>
    </row>
    <row r="2417" spans="1:4">
      <c r="A2417" s="23" t="s">
        <v>7325</v>
      </c>
      <c r="B2417" s="23" t="s">
        <v>7326</v>
      </c>
      <c r="C2417" s="24">
        <v>4684</v>
      </c>
      <c r="D2417" s="23" t="s">
        <v>7327</v>
      </c>
    </row>
    <row r="2418" spans="1:4">
      <c r="A2418" s="23" t="s">
        <v>3072</v>
      </c>
      <c r="B2418" s="23" t="s">
        <v>3073</v>
      </c>
      <c r="C2418" s="24">
        <v>9651</v>
      </c>
      <c r="D2418" s="23" t="s">
        <v>3074</v>
      </c>
    </row>
    <row r="2419" spans="1:4">
      <c r="A2419" s="23" t="s">
        <v>2570</v>
      </c>
      <c r="B2419" s="23" t="s">
        <v>2571</v>
      </c>
      <c r="C2419" s="24">
        <v>85449</v>
      </c>
      <c r="D2419" s="23" t="s">
        <v>2572</v>
      </c>
    </row>
    <row r="2420" spans="1:4">
      <c r="A2420" s="23" t="s">
        <v>5684</v>
      </c>
      <c r="B2420" s="23" t="s">
        <v>5685</v>
      </c>
      <c r="C2420" s="24">
        <v>128497</v>
      </c>
      <c r="D2420" s="23" t="s">
        <v>5686</v>
      </c>
    </row>
    <row r="2421" spans="1:4">
      <c r="A2421" s="23" t="s">
        <v>7538</v>
      </c>
      <c r="B2421" s="23" t="s">
        <v>7539</v>
      </c>
      <c r="C2421" s="24">
        <v>5331</v>
      </c>
      <c r="D2421" s="23" t="s">
        <v>7540</v>
      </c>
    </row>
    <row r="2422" spans="1:4">
      <c r="A2422" s="23" t="s">
        <v>2895</v>
      </c>
      <c r="B2422" s="23" t="s">
        <v>2896</v>
      </c>
      <c r="C2422" s="24">
        <v>8479</v>
      </c>
      <c r="D2422" s="23" t="s">
        <v>2897</v>
      </c>
    </row>
    <row r="2423" spans="1:4">
      <c r="A2423" s="23" t="s">
        <v>2456</v>
      </c>
      <c r="B2423" s="23" t="s">
        <v>2457</v>
      </c>
      <c r="C2423" s="24">
        <v>79839</v>
      </c>
      <c r="D2423" s="23" t="s">
        <v>2458</v>
      </c>
    </row>
    <row r="2424" spans="1:4">
      <c r="A2424" s="23" t="s">
        <v>4809</v>
      </c>
      <c r="B2424" s="23" t="s">
        <v>4810</v>
      </c>
      <c r="C2424" s="24">
        <v>10666</v>
      </c>
      <c r="D2424" s="23" t="s">
        <v>4811</v>
      </c>
    </row>
    <row r="2425" spans="1:4">
      <c r="A2425" s="23" t="s">
        <v>7340</v>
      </c>
      <c r="B2425" s="23" t="s">
        <v>7341</v>
      </c>
      <c r="C2425" s="24">
        <v>140609</v>
      </c>
      <c r="D2425" s="23" t="s">
        <v>7342</v>
      </c>
    </row>
    <row r="2426" spans="1:4">
      <c r="A2426" s="23" t="s">
        <v>6575</v>
      </c>
      <c r="B2426" s="23" t="s">
        <v>6576</v>
      </c>
      <c r="C2426" s="24">
        <v>57724</v>
      </c>
      <c r="D2426" s="23" t="s">
        <v>6577</v>
      </c>
    </row>
    <row r="2427" spans="1:4">
      <c r="A2427" s="23" t="s">
        <v>4440</v>
      </c>
      <c r="B2427" s="23" t="s">
        <v>4441</v>
      </c>
      <c r="C2427" s="24">
        <v>79925</v>
      </c>
      <c r="D2427" s="23" t="s">
        <v>4442</v>
      </c>
    </row>
    <row r="2428" spans="1:4">
      <c r="A2428" s="23" t="s">
        <v>4599</v>
      </c>
      <c r="B2428" s="23" t="s">
        <v>4600</v>
      </c>
      <c r="C2428" s="24">
        <v>7402</v>
      </c>
      <c r="D2428" s="23" t="s">
        <v>4601</v>
      </c>
    </row>
    <row r="2429" spans="1:4">
      <c r="A2429" s="23" t="s">
        <v>4062</v>
      </c>
      <c r="B2429" s="23" t="s">
        <v>4063</v>
      </c>
      <c r="C2429" s="24">
        <v>3140</v>
      </c>
      <c r="D2429" s="23" t="s">
        <v>4064</v>
      </c>
    </row>
    <row r="2430" spans="1:4">
      <c r="A2430" s="23" t="s">
        <v>2733</v>
      </c>
      <c r="B2430" s="23" t="s">
        <v>2734</v>
      </c>
      <c r="C2430" s="24">
        <v>113622</v>
      </c>
      <c r="D2430" s="23" t="s">
        <v>2735</v>
      </c>
    </row>
    <row r="2431" spans="1:4">
      <c r="A2431" s="23" t="s">
        <v>5306</v>
      </c>
      <c r="B2431" s="23" t="s">
        <v>5307</v>
      </c>
      <c r="C2431" s="24">
        <v>286343</v>
      </c>
      <c r="D2431" s="23" t="s">
        <v>5308</v>
      </c>
    </row>
    <row r="2432" spans="1:4">
      <c r="A2432" s="23" t="s">
        <v>3534</v>
      </c>
      <c r="B2432" s="23" t="s">
        <v>3535</v>
      </c>
      <c r="C2432" s="24">
        <v>201134</v>
      </c>
      <c r="D2432" s="23" t="s">
        <v>3536</v>
      </c>
    </row>
    <row r="2433" spans="1:4">
      <c r="A2433" s="23" t="s">
        <v>3348</v>
      </c>
      <c r="B2433" s="23" t="s">
        <v>3349</v>
      </c>
      <c r="C2433" s="24">
        <v>23460</v>
      </c>
      <c r="D2433" s="23" t="s">
        <v>3350</v>
      </c>
    </row>
    <row r="2434" spans="1:4">
      <c r="A2434" s="23" t="s">
        <v>4707</v>
      </c>
      <c r="B2434" s="23" t="s">
        <v>4708</v>
      </c>
      <c r="C2434" s="24">
        <v>130540</v>
      </c>
      <c r="D2434" s="23" t="s">
        <v>4709</v>
      </c>
    </row>
    <row r="2435" spans="1:4">
      <c r="A2435" s="23" t="s">
        <v>4236</v>
      </c>
      <c r="B2435" s="23" t="s">
        <v>4237</v>
      </c>
      <c r="C2435" s="24">
        <v>133522</v>
      </c>
      <c r="D2435" s="23" t="s">
        <v>4238</v>
      </c>
    </row>
    <row r="2436" spans="1:4">
      <c r="A2436" s="23" t="s">
        <v>3099</v>
      </c>
      <c r="B2436" s="23" t="s">
        <v>3100</v>
      </c>
      <c r="C2436" s="24">
        <v>92370</v>
      </c>
      <c r="D2436" s="23" t="s">
        <v>3101</v>
      </c>
    </row>
    <row r="2437" spans="1:4">
      <c r="A2437" s="23" t="s">
        <v>2871</v>
      </c>
      <c r="B2437" s="23" t="s">
        <v>2872</v>
      </c>
      <c r="C2437" s="24">
        <v>51738</v>
      </c>
      <c r="D2437" s="23" t="s">
        <v>2873</v>
      </c>
    </row>
    <row r="2438" spans="1:4">
      <c r="A2438" s="23" t="s">
        <v>4116</v>
      </c>
      <c r="B2438" s="23" t="s">
        <v>4117</v>
      </c>
      <c r="C2438" s="24">
        <v>23057</v>
      </c>
      <c r="D2438" s="23" t="s">
        <v>4118</v>
      </c>
    </row>
    <row r="2439" spans="1:4">
      <c r="A2439" s="23" t="s">
        <v>2567</v>
      </c>
      <c r="B2439" s="23" t="s">
        <v>2568</v>
      </c>
      <c r="C2439" s="24">
        <v>146433</v>
      </c>
      <c r="D2439" s="23" t="s">
        <v>2569</v>
      </c>
    </row>
    <row r="2440" spans="1:4">
      <c r="A2440" s="23" t="s">
        <v>3621</v>
      </c>
      <c r="B2440" s="23" t="s">
        <v>3622</v>
      </c>
      <c r="C2440" s="24">
        <v>115817</v>
      </c>
      <c r="D2440" s="23" t="s">
        <v>3623</v>
      </c>
    </row>
    <row r="2441" spans="1:4">
      <c r="A2441" s="23" t="s">
        <v>2787</v>
      </c>
      <c r="B2441" s="23" t="s">
        <v>2788</v>
      </c>
      <c r="C2441" s="24">
        <v>55799</v>
      </c>
      <c r="D2441" s="23" t="s">
        <v>2789</v>
      </c>
    </row>
    <row r="2442" spans="1:4">
      <c r="A2442" s="23" t="s">
        <v>2414</v>
      </c>
      <c r="B2442" s="23" t="s">
        <v>2415</v>
      </c>
      <c r="C2442" s="24">
        <v>134265</v>
      </c>
      <c r="D2442" s="23" t="s">
        <v>2416</v>
      </c>
    </row>
    <row r="2443" spans="1:4">
      <c r="A2443" s="23" t="s">
        <v>8357</v>
      </c>
      <c r="B2443" s="23" t="s">
        <v>8358</v>
      </c>
      <c r="C2443" s="24">
        <v>114991</v>
      </c>
      <c r="D2443" s="23" t="s">
        <v>8359</v>
      </c>
    </row>
    <row r="2444" spans="1:4">
      <c r="A2444" s="23" t="s">
        <v>3201</v>
      </c>
      <c r="B2444" s="23" t="s">
        <v>3202</v>
      </c>
      <c r="C2444" s="24">
        <v>79856</v>
      </c>
      <c r="D2444" s="23" t="s">
        <v>3203</v>
      </c>
    </row>
    <row r="2445" spans="1:4">
      <c r="A2445" s="23" t="s">
        <v>5330</v>
      </c>
      <c r="B2445" s="23" t="s">
        <v>5331</v>
      </c>
      <c r="C2445" s="24">
        <v>84465</v>
      </c>
      <c r="D2445" s="23" t="s">
        <v>5332</v>
      </c>
    </row>
    <row r="2446" spans="1:4">
      <c r="A2446" s="23" t="s">
        <v>5435</v>
      </c>
      <c r="B2446" s="23" t="s">
        <v>5436</v>
      </c>
      <c r="C2446" s="24">
        <v>5051</v>
      </c>
      <c r="D2446" s="23" t="s">
        <v>5437</v>
      </c>
    </row>
    <row r="2447" spans="1:4">
      <c r="A2447" s="23" t="s">
        <v>4755</v>
      </c>
      <c r="B2447" s="23" t="s">
        <v>4756</v>
      </c>
      <c r="C2447" s="24">
        <v>26053</v>
      </c>
      <c r="D2447" s="23" t="s">
        <v>4757</v>
      </c>
    </row>
    <row r="2448" spans="1:4">
      <c r="A2448" s="23" t="s">
        <v>4392</v>
      </c>
      <c r="B2448" s="23" t="s">
        <v>4393</v>
      </c>
      <c r="C2448" s="24">
        <v>57477</v>
      </c>
      <c r="D2448" s="23" t="s">
        <v>4394</v>
      </c>
    </row>
    <row r="2449" spans="1:4">
      <c r="A2449" s="23" t="s">
        <v>8207</v>
      </c>
      <c r="B2449" s="23" t="s">
        <v>8208</v>
      </c>
      <c r="C2449" s="24">
        <v>84134</v>
      </c>
      <c r="D2449" s="23" t="s">
        <v>8209</v>
      </c>
    </row>
    <row r="2450" spans="1:4">
      <c r="A2450" s="23" t="s">
        <v>3402</v>
      </c>
      <c r="B2450" s="23" t="s">
        <v>3403</v>
      </c>
      <c r="C2450" s="24">
        <v>8659</v>
      </c>
      <c r="D2450" s="23" t="s">
        <v>3404</v>
      </c>
    </row>
    <row r="2451" spans="1:4">
      <c r="A2451" s="23" t="s">
        <v>4125</v>
      </c>
      <c r="B2451" s="23" t="s">
        <v>4126</v>
      </c>
      <c r="C2451" s="24">
        <v>4882</v>
      </c>
      <c r="D2451" s="23" t="s">
        <v>4127</v>
      </c>
    </row>
    <row r="2452" spans="1:4">
      <c r="A2452" s="23" t="s">
        <v>4011</v>
      </c>
      <c r="B2452" s="23" t="s">
        <v>4012</v>
      </c>
      <c r="C2452" s="24">
        <v>81543</v>
      </c>
      <c r="D2452" s="23" t="s">
        <v>4013</v>
      </c>
    </row>
    <row r="2453" spans="1:4">
      <c r="A2453" s="23" t="s">
        <v>6809</v>
      </c>
      <c r="B2453" s="23" t="s">
        <v>6810</v>
      </c>
      <c r="C2453" s="24">
        <v>26086</v>
      </c>
      <c r="D2453" s="23" t="s">
        <v>6811</v>
      </c>
    </row>
    <row r="2454" spans="1:4">
      <c r="A2454" s="23" t="s">
        <v>4386</v>
      </c>
      <c r="B2454" s="23" t="s">
        <v>4387</v>
      </c>
      <c r="C2454" s="24">
        <v>50944</v>
      </c>
      <c r="D2454" s="23" t="s">
        <v>4388</v>
      </c>
    </row>
    <row r="2455" spans="1:4">
      <c r="A2455" s="23" t="s">
        <v>2432</v>
      </c>
      <c r="B2455" s="23" t="s">
        <v>2433</v>
      </c>
      <c r="C2455" s="24">
        <v>255877</v>
      </c>
      <c r="D2455" s="23" t="s">
        <v>2434</v>
      </c>
    </row>
    <row r="2456" spans="1:4">
      <c r="A2456" s="23" t="s">
        <v>3042</v>
      </c>
      <c r="B2456" s="23" t="s">
        <v>3043</v>
      </c>
      <c r="C2456" s="24">
        <v>4917</v>
      </c>
      <c r="D2456" s="23" t="s">
        <v>3044</v>
      </c>
    </row>
    <row r="2457" spans="1:4">
      <c r="A2457" s="23" t="s">
        <v>3624</v>
      </c>
      <c r="B2457" s="23" t="s">
        <v>3625</v>
      </c>
      <c r="C2457" s="24">
        <v>27185</v>
      </c>
      <c r="D2457" s="23" t="s">
        <v>3626</v>
      </c>
    </row>
    <row r="2458" spans="1:4">
      <c r="A2458" s="23" t="s">
        <v>5127</v>
      </c>
      <c r="B2458" s="23" t="s">
        <v>5128</v>
      </c>
      <c r="C2458" s="24">
        <v>204851</v>
      </c>
      <c r="D2458" s="23" t="s">
        <v>5129</v>
      </c>
    </row>
    <row r="2459" spans="1:4">
      <c r="A2459" s="23" t="s">
        <v>4689</v>
      </c>
      <c r="B2459" s="23" t="s">
        <v>4690</v>
      </c>
      <c r="C2459" s="24">
        <v>134</v>
      </c>
      <c r="D2459" s="23" t="s">
        <v>4691</v>
      </c>
    </row>
    <row r="2460" spans="1:4">
      <c r="A2460" s="23" t="s">
        <v>4503</v>
      </c>
      <c r="B2460" s="23" t="s">
        <v>4504</v>
      </c>
      <c r="C2460" s="24">
        <v>7048</v>
      </c>
      <c r="D2460" s="23" t="s">
        <v>4505</v>
      </c>
    </row>
    <row r="2461" spans="1:4">
      <c r="A2461" s="23" t="s">
        <v>6839</v>
      </c>
      <c r="B2461" s="23" t="s">
        <v>6840</v>
      </c>
      <c r="C2461" s="24">
        <v>79885</v>
      </c>
      <c r="D2461" s="23" t="s">
        <v>6841</v>
      </c>
    </row>
    <row r="2462" spans="1:4">
      <c r="A2462" s="23" t="s">
        <v>4842</v>
      </c>
      <c r="B2462" s="23" t="s">
        <v>4843</v>
      </c>
      <c r="C2462" s="24">
        <v>131474</v>
      </c>
      <c r="D2462" s="23" t="s">
        <v>4844</v>
      </c>
    </row>
    <row r="2463" spans="1:4">
      <c r="A2463" s="23" t="s">
        <v>4470</v>
      </c>
      <c r="B2463" s="23" t="s">
        <v>4471</v>
      </c>
      <c r="C2463" s="24">
        <v>8802</v>
      </c>
      <c r="D2463" s="23" t="s">
        <v>4472</v>
      </c>
    </row>
    <row r="2464" spans="1:4">
      <c r="A2464" s="23" t="s">
        <v>7616</v>
      </c>
      <c r="B2464" s="23" t="s">
        <v>7617</v>
      </c>
      <c r="C2464" s="24">
        <v>5584</v>
      </c>
      <c r="D2464" s="23" t="s">
        <v>7618</v>
      </c>
    </row>
    <row r="2465" spans="1:4">
      <c r="A2465" s="23" t="s">
        <v>4311</v>
      </c>
      <c r="B2465" s="23" t="s">
        <v>4312</v>
      </c>
      <c r="C2465" s="24">
        <v>200916</v>
      </c>
      <c r="D2465" s="23" t="s">
        <v>4313</v>
      </c>
    </row>
    <row r="2466" spans="1:4">
      <c r="A2466" s="23" t="s">
        <v>3876</v>
      </c>
      <c r="B2466" s="23" t="s">
        <v>3877</v>
      </c>
      <c r="C2466" s="24">
        <v>130026</v>
      </c>
      <c r="D2466" s="23" t="s">
        <v>3878</v>
      </c>
    </row>
    <row r="2467" spans="1:4">
      <c r="A2467" s="23" t="s">
        <v>3927</v>
      </c>
      <c r="B2467" s="23" t="s">
        <v>3928</v>
      </c>
      <c r="C2467" s="24">
        <v>56992</v>
      </c>
      <c r="D2467" s="23" t="s">
        <v>3929</v>
      </c>
    </row>
    <row r="2468" spans="1:4">
      <c r="A2468" s="23" t="s">
        <v>6749</v>
      </c>
      <c r="B2468" s="23" t="s">
        <v>6750</v>
      </c>
      <c r="C2468" s="24">
        <v>79443</v>
      </c>
      <c r="D2468" s="23" t="s">
        <v>6751</v>
      </c>
    </row>
    <row r="2469" spans="1:4">
      <c r="A2469" s="23" t="s">
        <v>4008</v>
      </c>
      <c r="B2469" s="23" t="s">
        <v>4009</v>
      </c>
      <c r="C2469" s="24">
        <v>79442</v>
      </c>
      <c r="D2469" s="23" t="s">
        <v>4010</v>
      </c>
    </row>
    <row r="2470" spans="1:4">
      <c r="A2470" s="23" t="s">
        <v>3447</v>
      </c>
      <c r="B2470" s="23" t="s">
        <v>3448</v>
      </c>
      <c r="C2470" s="24">
        <v>56898</v>
      </c>
      <c r="D2470" s="23" t="s">
        <v>3449</v>
      </c>
    </row>
    <row r="2471" spans="1:4">
      <c r="A2471" s="23" t="s">
        <v>2769</v>
      </c>
      <c r="B2471" s="23" t="s">
        <v>2770</v>
      </c>
      <c r="C2471" s="24">
        <v>8927</v>
      </c>
      <c r="D2471" s="23" t="s">
        <v>2771</v>
      </c>
    </row>
    <row r="2472" spans="1:4">
      <c r="A2472" s="23" t="s">
        <v>2889</v>
      </c>
      <c r="B2472" s="23" t="s">
        <v>2890</v>
      </c>
      <c r="C2472" s="24">
        <v>9464</v>
      </c>
      <c r="D2472" s="23" t="s">
        <v>2891</v>
      </c>
    </row>
    <row r="2473" spans="1:4">
      <c r="A2473" s="23" t="s">
        <v>3036</v>
      </c>
      <c r="B2473" s="23" t="s">
        <v>3037</v>
      </c>
      <c r="C2473" s="24">
        <v>4886</v>
      </c>
      <c r="D2473" s="23" t="s">
        <v>3038</v>
      </c>
    </row>
    <row r="2474" spans="1:4">
      <c r="A2474" s="23" t="s">
        <v>2504</v>
      </c>
      <c r="B2474" s="23" t="s">
        <v>2505</v>
      </c>
      <c r="C2474" s="24">
        <v>2151</v>
      </c>
      <c r="D2474" s="23" t="s">
        <v>2506</v>
      </c>
    </row>
    <row r="2475" spans="1:4">
      <c r="A2475" s="23" t="s">
        <v>2696</v>
      </c>
      <c r="B2475" s="23" t="s">
        <v>2697</v>
      </c>
      <c r="C2475" s="24">
        <v>167838</v>
      </c>
      <c r="D2475" s="23" t="s">
        <v>2698</v>
      </c>
    </row>
    <row r="2476" spans="1:4">
      <c r="A2476" s="23" t="s">
        <v>3162</v>
      </c>
      <c r="B2476" s="23" t="s">
        <v>3163</v>
      </c>
      <c r="C2476" s="24">
        <v>26266</v>
      </c>
      <c r="D2476" s="23" t="s">
        <v>3164</v>
      </c>
    </row>
    <row r="2477" spans="1:4">
      <c r="A2477" s="23" t="s">
        <v>5097</v>
      </c>
      <c r="B2477" s="23" t="s">
        <v>5098</v>
      </c>
      <c r="C2477" s="24">
        <v>80318</v>
      </c>
      <c r="D2477" s="23" t="s">
        <v>5099</v>
      </c>
    </row>
    <row r="2478" spans="1:4">
      <c r="A2478" s="23" t="s">
        <v>5744</v>
      </c>
      <c r="B2478" s="23" t="s">
        <v>5745</v>
      </c>
      <c r="C2478" s="24">
        <v>84302</v>
      </c>
      <c r="D2478" s="23" t="s">
        <v>5746</v>
      </c>
    </row>
    <row r="2479" spans="1:4">
      <c r="A2479" s="23" t="s">
        <v>3057</v>
      </c>
      <c r="B2479" s="23" t="s">
        <v>3058</v>
      </c>
      <c r="C2479" s="24">
        <v>57526</v>
      </c>
      <c r="D2479" s="23" t="s">
        <v>3059</v>
      </c>
    </row>
    <row r="2480" spans="1:4">
      <c r="A2480" s="23" t="s">
        <v>4038</v>
      </c>
      <c r="B2480" s="23" t="s">
        <v>4039</v>
      </c>
      <c r="C2480" s="24">
        <v>9833</v>
      </c>
      <c r="D2480" s="23" t="s">
        <v>4040</v>
      </c>
    </row>
    <row r="2481" spans="1:4">
      <c r="A2481" s="23" t="s">
        <v>3924</v>
      </c>
      <c r="B2481" s="23" t="s">
        <v>3925</v>
      </c>
      <c r="C2481" s="24">
        <v>57608</v>
      </c>
      <c r="D2481" s="23" t="s">
        <v>3926</v>
      </c>
    </row>
    <row r="2482" spans="1:4">
      <c r="A2482" s="23" t="s">
        <v>5549</v>
      </c>
      <c r="B2482" s="23" t="s">
        <v>5550</v>
      </c>
      <c r="C2482" s="24">
        <v>5913</v>
      </c>
      <c r="D2482" s="23" t="s">
        <v>5551</v>
      </c>
    </row>
    <row r="2483" spans="1:4">
      <c r="A2483" s="23" t="s">
        <v>3708</v>
      </c>
      <c r="B2483" s="23" t="s">
        <v>3709</v>
      </c>
      <c r="C2483" s="24">
        <v>2200</v>
      </c>
      <c r="D2483" s="23" t="s">
        <v>3710</v>
      </c>
    </row>
    <row r="2484" spans="1:4">
      <c r="A2484" s="23" t="s">
        <v>2775</v>
      </c>
      <c r="B2484" s="23" t="s">
        <v>2776</v>
      </c>
      <c r="C2484" s="24">
        <v>146562</v>
      </c>
      <c r="D2484" s="23" t="s">
        <v>2777</v>
      </c>
    </row>
    <row r="2485" spans="1:4">
      <c r="A2485" s="23" t="s">
        <v>3138</v>
      </c>
      <c r="B2485" s="23" t="s">
        <v>3139</v>
      </c>
      <c r="C2485" s="24">
        <v>55800</v>
      </c>
      <c r="D2485" s="23" t="s">
        <v>3140</v>
      </c>
    </row>
    <row r="2486" spans="1:4">
      <c r="A2486" s="23" t="s">
        <v>4533</v>
      </c>
      <c r="B2486" s="23" t="s">
        <v>4534</v>
      </c>
      <c r="C2486" s="24">
        <v>65084</v>
      </c>
      <c r="D2486" s="23" t="s">
        <v>4535</v>
      </c>
    </row>
    <row r="2487" spans="1:4">
      <c r="A2487" s="23" t="s">
        <v>3936</v>
      </c>
      <c r="B2487" s="23" t="s">
        <v>3937</v>
      </c>
      <c r="C2487" s="24">
        <v>374654</v>
      </c>
      <c r="D2487" s="23" t="s">
        <v>3938</v>
      </c>
    </row>
    <row r="2488" spans="1:4">
      <c r="A2488" s="23" t="s">
        <v>4494</v>
      </c>
      <c r="B2488" s="23" t="s">
        <v>4495</v>
      </c>
      <c r="C2488" s="24">
        <v>7008</v>
      </c>
      <c r="D2488" s="23" t="s">
        <v>4496</v>
      </c>
    </row>
    <row r="2489" spans="1:4">
      <c r="A2489" s="23" t="s">
        <v>2904</v>
      </c>
      <c r="B2489" s="23" t="s">
        <v>2905</v>
      </c>
      <c r="C2489" s="24">
        <v>3481</v>
      </c>
      <c r="D2489" s="23" t="s">
        <v>2906</v>
      </c>
    </row>
    <row r="2490" spans="1:4">
      <c r="A2490" s="23" t="s">
        <v>3264</v>
      </c>
      <c r="B2490" s="23" t="s">
        <v>3265</v>
      </c>
      <c r="C2490" s="24">
        <v>57348</v>
      </c>
      <c r="D2490" s="23" t="s">
        <v>3266</v>
      </c>
    </row>
    <row r="2491" spans="1:4">
      <c r="A2491" s="23" t="s">
        <v>6296</v>
      </c>
      <c r="B2491" s="23" t="s">
        <v>6297</v>
      </c>
      <c r="C2491" s="24">
        <v>148170</v>
      </c>
      <c r="D2491" s="23" t="s">
        <v>6298</v>
      </c>
    </row>
    <row r="2492" spans="1:4">
      <c r="A2492" s="23" t="s">
        <v>7922</v>
      </c>
      <c r="B2492" s="23" t="s">
        <v>7923</v>
      </c>
      <c r="C2492" s="24">
        <v>124935</v>
      </c>
      <c r="D2492" s="23" t="s">
        <v>7924</v>
      </c>
    </row>
    <row r="2493" spans="1:4">
      <c r="A2493" s="23" t="s">
        <v>7421</v>
      </c>
      <c r="B2493" s="23" t="s">
        <v>7422</v>
      </c>
      <c r="C2493" s="24">
        <v>254552</v>
      </c>
      <c r="D2493" s="23" t="s">
        <v>7423</v>
      </c>
    </row>
    <row r="2494" spans="1:4">
      <c r="A2494" s="23" t="s">
        <v>3102</v>
      </c>
      <c r="B2494" s="23" t="s">
        <v>3103</v>
      </c>
      <c r="C2494" s="24">
        <v>25837</v>
      </c>
      <c r="D2494" s="23" t="s">
        <v>3104</v>
      </c>
    </row>
    <row r="2495" spans="1:4">
      <c r="A2495" s="23" t="s">
        <v>4773</v>
      </c>
      <c r="B2495" s="23" t="s">
        <v>4774</v>
      </c>
      <c r="C2495" s="24">
        <v>26005</v>
      </c>
      <c r="D2495" s="23" t="s">
        <v>4775</v>
      </c>
    </row>
    <row r="2496" spans="1:4">
      <c r="A2496" s="23" t="s">
        <v>4314</v>
      </c>
      <c r="B2496" s="23" t="s">
        <v>4315</v>
      </c>
      <c r="C2496" s="24">
        <v>3921</v>
      </c>
      <c r="D2496" s="23" t="s">
        <v>4316</v>
      </c>
    </row>
    <row r="2497" spans="1:4">
      <c r="A2497" s="23" t="s">
        <v>4335</v>
      </c>
      <c r="B2497" s="23" t="s">
        <v>4336</v>
      </c>
      <c r="C2497" s="24">
        <v>51435</v>
      </c>
      <c r="D2497" s="23" t="s">
        <v>4337</v>
      </c>
    </row>
    <row r="2498" spans="1:4">
      <c r="A2498" s="23" t="s">
        <v>6998</v>
      </c>
      <c r="B2498" s="23" t="s">
        <v>6999</v>
      </c>
      <c r="C2498" s="24">
        <v>359948</v>
      </c>
      <c r="D2498" s="23" t="s">
        <v>7000</v>
      </c>
    </row>
    <row r="2499" spans="1:4">
      <c r="A2499" s="23" t="s">
        <v>3177</v>
      </c>
      <c r="B2499" s="23" t="s">
        <v>3178</v>
      </c>
      <c r="C2499" s="24">
        <v>440957</v>
      </c>
      <c r="D2499" s="23" t="s">
        <v>3179</v>
      </c>
    </row>
    <row r="2500" spans="1:4">
      <c r="A2500" s="23" t="s">
        <v>7490</v>
      </c>
      <c r="B2500" s="23" t="s">
        <v>7491</v>
      </c>
      <c r="C2500" s="24">
        <v>5162</v>
      </c>
      <c r="D2500" s="23" t="s">
        <v>7492</v>
      </c>
    </row>
    <row r="2501" spans="1:4">
      <c r="A2501" s="23" t="s">
        <v>6878</v>
      </c>
      <c r="B2501" s="23" t="s">
        <v>6879</v>
      </c>
      <c r="C2501" s="24">
        <v>3008</v>
      </c>
      <c r="D2501" s="23" t="s">
        <v>6880</v>
      </c>
    </row>
    <row r="2502" spans="1:4">
      <c r="A2502" s="23" t="s">
        <v>4467</v>
      </c>
      <c r="B2502" s="23" t="s">
        <v>4468</v>
      </c>
      <c r="C2502" s="24">
        <v>6774</v>
      </c>
      <c r="D2502" s="23" t="s">
        <v>4469</v>
      </c>
    </row>
    <row r="2503" spans="1:4">
      <c r="A2503" s="23" t="s">
        <v>3372</v>
      </c>
      <c r="B2503" s="23" t="s">
        <v>3373</v>
      </c>
      <c r="C2503" s="24">
        <v>8754</v>
      </c>
      <c r="D2503" s="23" t="s">
        <v>3374</v>
      </c>
    </row>
    <row r="2504" spans="1:4">
      <c r="A2504" s="23" t="s">
        <v>3567</v>
      </c>
      <c r="B2504" s="23" t="s">
        <v>3568</v>
      </c>
      <c r="C2504" s="24">
        <v>1285</v>
      </c>
      <c r="D2504" s="23" t="s">
        <v>3569</v>
      </c>
    </row>
    <row r="2505" spans="1:4">
      <c r="A2505" s="23" t="s">
        <v>5576</v>
      </c>
      <c r="B2505" s="23" t="s">
        <v>5577</v>
      </c>
      <c r="C2505" s="24">
        <v>4920</v>
      </c>
      <c r="D2505" s="23" t="s">
        <v>5578</v>
      </c>
    </row>
    <row r="2506" spans="1:4">
      <c r="A2506" s="23" t="s">
        <v>4506</v>
      </c>
      <c r="B2506" s="23" t="s">
        <v>4507</v>
      </c>
      <c r="C2506" s="24">
        <v>7059</v>
      </c>
      <c r="D2506" s="23" t="s">
        <v>4508</v>
      </c>
    </row>
    <row r="2507" spans="1:4">
      <c r="A2507" s="23" t="s">
        <v>5615</v>
      </c>
      <c r="B2507" s="23" t="s">
        <v>5616</v>
      </c>
      <c r="C2507" s="24">
        <v>6383</v>
      </c>
      <c r="D2507" s="23" t="s">
        <v>5617</v>
      </c>
    </row>
    <row r="2508" spans="1:4">
      <c r="A2508" s="23" t="s">
        <v>3033</v>
      </c>
      <c r="B2508" s="23" t="s">
        <v>3034</v>
      </c>
      <c r="C2508" s="24">
        <v>25924</v>
      </c>
      <c r="D2508" s="23" t="s">
        <v>3035</v>
      </c>
    </row>
    <row r="2509" spans="1:4">
      <c r="A2509" s="23" t="s">
        <v>7886</v>
      </c>
      <c r="B2509" s="23" t="s">
        <v>7887</v>
      </c>
      <c r="C2509" s="24">
        <v>9121</v>
      </c>
      <c r="D2509" s="23" t="s">
        <v>7888</v>
      </c>
    </row>
    <row r="2510" spans="1:4">
      <c r="A2510" s="23" t="s">
        <v>5109</v>
      </c>
      <c r="B2510" s="23" t="s">
        <v>5110</v>
      </c>
      <c r="C2510" s="24">
        <v>84520</v>
      </c>
      <c r="D2510" s="23" t="s">
        <v>5111</v>
      </c>
    </row>
    <row r="2511" spans="1:4">
      <c r="A2511" s="23" t="s">
        <v>3948</v>
      </c>
      <c r="B2511" s="23" t="s">
        <v>3949</v>
      </c>
      <c r="C2511" s="24">
        <v>3856</v>
      </c>
      <c r="D2511" s="23" t="s">
        <v>3950</v>
      </c>
    </row>
    <row r="2512" spans="1:4">
      <c r="A2512" s="23" t="s">
        <v>4464</v>
      </c>
      <c r="B2512" s="23" t="s">
        <v>4465</v>
      </c>
      <c r="C2512" s="24">
        <v>6773</v>
      </c>
      <c r="D2512" s="23" t="s">
        <v>4466</v>
      </c>
    </row>
    <row r="2513" spans="1:4">
      <c r="A2513" s="23" t="s">
        <v>5157</v>
      </c>
      <c r="B2513" s="23" t="s">
        <v>5158</v>
      </c>
      <c r="C2513" s="24">
        <v>94031</v>
      </c>
      <c r="D2513" s="23" t="s">
        <v>5159</v>
      </c>
    </row>
    <row r="2514" spans="1:4">
      <c r="A2514" s="23" t="s">
        <v>2892</v>
      </c>
      <c r="B2514" s="23" t="s">
        <v>2893</v>
      </c>
      <c r="C2514" s="24">
        <v>3037</v>
      </c>
      <c r="D2514" s="23" t="s">
        <v>2894</v>
      </c>
    </row>
    <row r="2515" spans="1:4">
      <c r="A2515" s="23" t="s">
        <v>2645</v>
      </c>
      <c r="B2515" s="23" t="s">
        <v>2646</v>
      </c>
      <c r="C2515" s="24">
        <v>1901</v>
      </c>
      <c r="D2515" s="23" t="s">
        <v>2647</v>
      </c>
    </row>
    <row r="2516" spans="1:4">
      <c r="A2516" s="23" t="s">
        <v>2805</v>
      </c>
      <c r="B2516" s="23" t="s">
        <v>2806</v>
      </c>
      <c r="C2516" s="24">
        <v>55561</v>
      </c>
      <c r="D2516" s="23" t="s">
        <v>2807</v>
      </c>
    </row>
    <row r="2517" spans="1:4">
      <c r="A2517" s="23" t="s">
        <v>5052</v>
      </c>
      <c r="B2517" s="23" t="s">
        <v>5053</v>
      </c>
      <c r="C2517" s="24">
        <v>144699</v>
      </c>
      <c r="D2517" s="23" t="s">
        <v>5054</v>
      </c>
    </row>
    <row r="2518" spans="1:4">
      <c r="A2518" s="23" t="s">
        <v>2802</v>
      </c>
      <c r="B2518" s="23" t="s">
        <v>2803</v>
      </c>
      <c r="C2518" s="24">
        <v>6356</v>
      </c>
      <c r="D2518" s="23" t="s">
        <v>2804</v>
      </c>
    </row>
    <row r="2519" spans="1:4">
      <c r="A2519" s="23" t="s">
        <v>2907</v>
      </c>
      <c r="B2519" s="23" t="s">
        <v>2908</v>
      </c>
      <c r="C2519" s="24">
        <v>3603</v>
      </c>
      <c r="D2519" s="23" t="s">
        <v>2909</v>
      </c>
    </row>
    <row r="2520" spans="1:4">
      <c r="A2520" s="23" t="s">
        <v>5525</v>
      </c>
      <c r="B2520" s="23" t="s">
        <v>5526</v>
      </c>
      <c r="C2520" s="24">
        <v>83886</v>
      </c>
      <c r="D2520" s="23" t="s">
        <v>5527</v>
      </c>
    </row>
    <row r="2521" spans="1:4">
      <c r="A2521" s="23" t="s">
        <v>3585</v>
      </c>
      <c r="B2521" s="23" t="s">
        <v>3586</v>
      </c>
      <c r="C2521" s="24">
        <v>57175</v>
      </c>
      <c r="D2521" s="23" t="s">
        <v>3587</v>
      </c>
    </row>
    <row r="2522" spans="1:4">
      <c r="A2522" s="23" t="s">
        <v>5738</v>
      </c>
      <c r="B2522" s="23" t="s">
        <v>5739</v>
      </c>
      <c r="C2522" s="24">
        <v>221468</v>
      </c>
      <c r="D2522" s="23" t="s">
        <v>5740</v>
      </c>
    </row>
    <row r="2523" spans="1:4">
      <c r="A2523" s="23" t="s">
        <v>7862</v>
      </c>
      <c r="B2523" s="23" t="s">
        <v>7863</v>
      </c>
      <c r="C2523" s="24">
        <v>344558</v>
      </c>
      <c r="D2523" s="23" t="s">
        <v>7864</v>
      </c>
    </row>
    <row r="2524" spans="1:4">
      <c r="A2524" s="23" t="s">
        <v>3222</v>
      </c>
      <c r="B2524" s="23" t="s">
        <v>3223</v>
      </c>
      <c r="C2524" s="24">
        <v>56977</v>
      </c>
      <c r="D2524" s="23" t="s">
        <v>3224</v>
      </c>
    </row>
    <row r="2525" spans="1:4">
      <c r="A2525" s="23" t="s">
        <v>5064</v>
      </c>
      <c r="B2525" s="23" t="s">
        <v>5065</v>
      </c>
      <c r="C2525" s="24">
        <v>2286</v>
      </c>
      <c r="D2525" s="23" t="s">
        <v>5066</v>
      </c>
    </row>
    <row r="2526" spans="1:4">
      <c r="A2526" s="23" t="s">
        <v>5996</v>
      </c>
      <c r="B2526" s="23" t="s">
        <v>5997</v>
      </c>
      <c r="C2526" s="24">
        <v>112</v>
      </c>
      <c r="D2526" s="23" t="s">
        <v>5998</v>
      </c>
    </row>
    <row r="2527" spans="1:4">
      <c r="A2527" s="23" t="s">
        <v>3897</v>
      </c>
      <c r="B2527" s="23" t="s">
        <v>3898</v>
      </c>
      <c r="C2527" s="24">
        <v>124152</v>
      </c>
      <c r="D2527" s="23" t="s">
        <v>3899</v>
      </c>
    </row>
    <row r="2528" spans="1:4">
      <c r="A2528" s="23" t="s">
        <v>4776</v>
      </c>
      <c r="B2528" s="23" t="s">
        <v>4777</v>
      </c>
      <c r="C2528" s="24">
        <v>132720</v>
      </c>
      <c r="D2528" s="23" t="s">
        <v>4778</v>
      </c>
    </row>
    <row r="2529" spans="1:4">
      <c r="A2529" s="23" t="s">
        <v>4746</v>
      </c>
      <c r="B2529" s="23" t="s">
        <v>4747</v>
      </c>
      <c r="C2529" s="24">
        <v>253982</v>
      </c>
      <c r="D2529" s="23" t="s">
        <v>4748</v>
      </c>
    </row>
    <row r="2530" spans="1:4">
      <c r="A2530" s="23" t="s">
        <v>5786</v>
      </c>
      <c r="B2530" s="23" t="s">
        <v>5787</v>
      </c>
      <c r="C2530" s="24">
        <v>201158</v>
      </c>
      <c r="D2530" s="23" t="s">
        <v>5788</v>
      </c>
    </row>
    <row r="2531" spans="1:4">
      <c r="A2531" s="23" t="s">
        <v>4899</v>
      </c>
      <c r="B2531" s="23" t="s">
        <v>4900</v>
      </c>
      <c r="C2531" s="24">
        <v>1466</v>
      </c>
      <c r="D2531" s="23" t="s">
        <v>4901</v>
      </c>
    </row>
    <row r="2532" spans="1:4">
      <c r="A2532" s="23" t="s">
        <v>4839</v>
      </c>
      <c r="B2532" s="23" t="s">
        <v>4840</v>
      </c>
      <c r="C2532" s="24">
        <v>378708</v>
      </c>
      <c r="D2532" s="23" t="s">
        <v>4841</v>
      </c>
    </row>
    <row r="2533" spans="1:4">
      <c r="A2533" s="23" t="s">
        <v>4191</v>
      </c>
      <c r="B2533" s="23" t="s">
        <v>4192</v>
      </c>
      <c r="C2533" s="24">
        <v>254295</v>
      </c>
      <c r="D2533" s="23" t="s">
        <v>4193</v>
      </c>
    </row>
    <row r="2534" spans="1:4">
      <c r="A2534" s="23" t="s">
        <v>3276</v>
      </c>
      <c r="B2534" s="23" t="s">
        <v>3277</v>
      </c>
      <c r="C2534" s="24">
        <v>7352</v>
      </c>
      <c r="D2534" s="23" t="s">
        <v>3278</v>
      </c>
    </row>
    <row r="2535" spans="1:4">
      <c r="A2535" s="23" t="s">
        <v>6161</v>
      </c>
      <c r="B2535" s="23" t="s">
        <v>6162</v>
      </c>
      <c r="C2535" s="24">
        <v>146712</v>
      </c>
      <c r="D2535" s="23" t="s">
        <v>6163</v>
      </c>
    </row>
    <row r="2536" spans="1:4">
      <c r="A2536" s="23" t="s">
        <v>2675</v>
      </c>
      <c r="B2536" s="23" t="s">
        <v>2676</v>
      </c>
      <c r="C2536" s="24">
        <v>161176</v>
      </c>
      <c r="D2536" s="23" t="s">
        <v>2677</v>
      </c>
    </row>
    <row r="2537" spans="1:4">
      <c r="A2537" s="23" t="s">
        <v>4005</v>
      </c>
      <c r="B2537" s="23" t="s">
        <v>4006</v>
      </c>
      <c r="C2537" s="24">
        <v>254531</v>
      </c>
      <c r="D2537" s="23" t="s">
        <v>4007</v>
      </c>
    </row>
    <row r="2538" spans="1:4">
      <c r="A2538" s="23" t="s">
        <v>2859</v>
      </c>
      <c r="B2538" s="23" t="s">
        <v>2860</v>
      </c>
      <c r="C2538" s="24">
        <v>387758</v>
      </c>
      <c r="D2538" s="23" t="s">
        <v>2861</v>
      </c>
    </row>
    <row r="2539" spans="1:4">
      <c r="A2539" s="23" t="s">
        <v>3678</v>
      </c>
      <c r="B2539" s="23" t="s">
        <v>3679</v>
      </c>
      <c r="C2539" s="24">
        <v>64787</v>
      </c>
      <c r="D2539" s="23" t="s">
        <v>3680</v>
      </c>
    </row>
    <row r="2540" spans="1:4">
      <c r="A2540" s="23" t="s">
        <v>2651</v>
      </c>
      <c r="B2540" s="23" t="s">
        <v>2652</v>
      </c>
      <c r="C2540" s="24">
        <v>219285</v>
      </c>
      <c r="D2540" s="23" t="s">
        <v>2653</v>
      </c>
    </row>
    <row r="2541" spans="1:4">
      <c r="A2541" s="23" t="s">
        <v>5393</v>
      </c>
      <c r="B2541" s="23" t="s">
        <v>5394</v>
      </c>
      <c r="C2541" s="24">
        <v>167359</v>
      </c>
      <c r="D2541" s="23" t="s">
        <v>5395</v>
      </c>
    </row>
    <row r="2542" spans="1:4">
      <c r="A2542" s="23" t="s">
        <v>2820</v>
      </c>
      <c r="B2542" s="23" t="s">
        <v>2821</v>
      </c>
      <c r="C2542" s="24">
        <v>283229</v>
      </c>
      <c r="D2542" s="23" t="s">
        <v>2822</v>
      </c>
    </row>
    <row r="2543" spans="1:4">
      <c r="A2543" s="23" t="s">
        <v>3783</v>
      </c>
      <c r="B2543" s="23" t="s">
        <v>3784</v>
      </c>
      <c r="C2543" s="24">
        <v>54762</v>
      </c>
      <c r="D2543" s="23" t="s">
        <v>3785</v>
      </c>
    </row>
    <row r="2544" spans="1:4">
      <c r="A2544" s="23" t="s">
        <v>7868</v>
      </c>
      <c r="B2544" s="23" t="s">
        <v>7869</v>
      </c>
      <c r="C2544" s="24">
        <v>152573</v>
      </c>
      <c r="D2544" s="23" t="s">
        <v>7870</v>
      </c>
    </row>
    <row r="2545" spans="1:4">
      <c r="A2545" s="23" t="s">
        <v>4137</v>
      </c>
      <c r="B2545" s="23" t="s">
        <v>4138</v>
      </c>
      <c r="C2545" s="24">
        <v>221294</v>
      </c>
      <c r="D2545" s="23" t="s">
        <v>4139</v>
      </c>
    </row>
    <row r="2546" spans="1:4">
      <c r="A2546" s="23" t="s">
        <v>3597</v>
      </c>
      <c r="B2546" s="23" t="s">
        <v>3598</v>
      </c>
      <c r="C2546" s="24">
        <v>56998</v>
      </c>
      <c r="D2546" s="23" t="s">
        <v>3599</v>
      </c>
    </row>
    <row r="2547" spans="1:4">
      <c r="A2547" s="23" t="s">
        <v>5864</v>
      </c>
      <c r="B2547" s="23" t="s">
        <v>8404</v>
      </c>
      <c r="C2547" s="24">
        <v>729614</v>
      </c>
      <c r="D2547" s="23" t="s">
        <v>5865</v>
      </c>
    </row>
    <row r="2548" spans="1:4">
      <c r="A2548" s="23" t="s">
        <v>5495</v>
      </c>
      <c r="B2548" s="23" t="s">
        <v>5496</v>
      </c>
      <c r="C2548" s="24">
        <v>51268</v>
      </c>
      <c r="D2548" s="23" t="s">
        <v>5497</v>
      </c>
    </row>
    <row r="2549" spans="1:4">
      <c r="A2549" s="23" t="s">
        <v>5866</v>
      </c>
      <c r="B2549" s="23" t="s">
        <v>8404</v>
      </c>
      <c r="D2549" s="23" t="s">
        <v>8404</v>
      </c>
    </row>
    <row r="2550" spans="1:4">
      <c r="A2550" s="23" t="s">
        <v>3810</v>
      </c>
      <c r="B2550" s="23" t="s">
        <v>3811</v>
      </c>
      <c r="C2550" s="24">
        <v>283755</v>
      </c>
      <c r="D2550" s="23" t="s">
        <v>3812</v>
      </c>
    </row>
    <row r="2551" spans="1:4">
      <c r="A2551" s="23" t="s">
        <v>5007</v>
      </c>
      <c r="B2551" s="23" t="s">
        <v>5008</v>
      </c>
      <c r="D2551" s="23" t="s">
        <v>5009</v>
      </c>
    </row>
    <row r="2552" spans="1:4">
      <c r="A2552" s="23" t="s">
        <v>3867</v>
      </c>
      <c r="B2552" s="23" t="s">
        <v>3868</v>
      </c>
      <c r="C2552" s="24">
        <v>3225</v>
      </c>
      <c r="D2552" s="23" t="s">
        <v>3869</v>
      </c>
    </row>
    <row r="2553" spans="1:4">
      <c r="A2553" s="23" t="s">
        <v>3063</v>
      </c>
      <c r="B2553" s="23" t="s">
        <v>3064</v>
      </c>
      <c r="C2553" s="24">
        <v>5179</v>
      </c>
      <c r="D2553" s="23" t="s">
        <v>3065</v>
      </c>
    </row>
    <row r="2554" spans="1:4">
      <c r="A2554" s="23" t="s">
        <v>5288</v>
      </c>
      <c r="B2554" s="23" t="s">
        <v>5289</v>
      </c>
      <c r="C2554" s="24">
        <v>388341</v>
      </c>
      <c r="D2554" s="23" t="s">
        <v>5290</v>
      </c>
    </row>
    <row r="2555" spans="1:4">
      <c r="A2555" s="23" t="s">
        <v>3819</v>
      </c>
      <c r="B2555" s="23" t="s">
        <v>3820</v>
      </c>
      <c r="C2555" s="24">
        <v>84439</v>
      </c>
      <c r="D2555" s="23" t="s">
        <v>3821</v>
      </c>
    </row>
    <row r="2556" spans="1:4">
      <c r="A2556" s="23" t="s">
        <v>3207</v>
      </c>
      <c r="B2556" s="23" t="s">
        <v>3208</v>
      </c>
      <c r="C2556" s="24">
        <v>147650</v>
      </c>
      <c r="D2556" s="23" t="s">
        <v>3209</v>
      </c>
    </row>
    <row r="2557" spans="1:4">
      <c r="A2557" s="23" t="s">
        <v>3987</v>
      </c>
      <c r="B2557" s="23" t="s">
        <v>3988</v>
      </c>
      <c r="C2557" s="24">
        <v>3985</v>
      </c>
      <c r="D2557" s="23" t="s">
        <v>3989</v>
      </c>
    </row>
    <row r="2558" spans="1:4">
      <c r="A2558" s="23" t="s">
        <v>4671</v>
      </c>
      <c r="B2558" s="23" t="s">
        <v>4672</v>
      </c>
      <c r="C2558" s="24">
        <v>170487</v>
      </c>
      <c r="D2558" s="23" t="s">
        <v>4673</v>
      </c>
    </row>
    <row r="2559" spans="1:4">
      <c r="A2559" s="23" t="s">
        <v>4398</v>
      </c>
      <c r="B2559" s="23" t="s">
        <v>4399</v>
      </c>
      <c r="C2559" s="24">
        <v>348235</v>
      </c>
      <c r="D2559" s="23" t="s">
        <v>4400</v>
      </c>
    </row>
    <row r="2560" spans="1:4">
      <c r="A2560" s="23" t="s">
        <v>5771</v>
      </c>
      <c r="B2560" s="23" t="s">
        <v>5772</v>
      </c>
      <c r="C2560" s="24">
        <v>25987</v>
      </c>
      <c r="D2560" s="23" t="s">
        <v>5773</v>
      </c>
    </row>
    <row r="2561" spans="1:4">
      <c r="A2561" s="23" t="s">
        <v>5447</v>
      </c>
      <c r="B2561" s="23" t="s">
        <v>5448</v>
      </c>
      <c r="C2561" s="24">
        <v>5069</v>
      </c>
      <c r="D2561" s="23" t="s">
        <v>5449</v>
      </c>
    </row>
    <row r="2562" spans="1:4">
      <c r="A2562" s="23" t="s">
        <v>3168</v>
      </c>
      <c r="B2562" s="23" t="s">
        <v>3169</v>
      </c>
      <c r="C2562" s="24">
        <v>83733</v>
      </c>
      <c r="D2562" s="23" t="s">
        <v>3170</v>
      </c>
    </row>
    <row r="2563" spans="1:4">
      <c r="A2563" s="23" t="s">
        <v>5723</v>
      </c>
      <c r="B2563" s="23" t="s">
        <v>5724</v>
      </c>
      <c r="C2563" s="24">
        <v>56849</v>
      </c>
      <c r="D2563" s="23" t="s">
        <v>5725</v>
      </c>
    </row>
    <row r="2564" spans="1:4">
      <c r="A2564" s="23" t="s">
        <v>5930</v>
      </c>
      <c r="B2564" s="23" t="s">
        <v>5931</v>
      </c>
      <c r="C2564" s="24">
        <v>18</v>
      </c>
      <c r="D2564" s="23" t="s">
        <v>5932</v>
      </c>
    </row>
    <row r="2565" spans="1:4">
      <c r="A2565" s="23" t="s">
        <v>5381</v>
      </c>
      <c r="B2565" s="23" t="s">
        <v>5382</v>
      </c>
      <c r="C2565" s="24">
        <v>4703</v>
      </c>
      <c r="D2565" s="23" t="s">
        <v>5383</v>
      </c>
    </row>
    <row r="2566" spans="1:4">
      <c r="A2566" s="23" t="s">
        <v>7430</v>
      </c>
      <c r="B2566" s="23" t="s">
        <v>7431</v>
      </c>
      <c r="C2566" s="24">
        <v>84536</v>
      </c>
      <c r="D2566" s="23" t="s">
        <v>7432</v>
      </c>
    </row>
    <row r="2567" spans="1:4">
      <c r="A2567" s="23" t="s">
        <v>4323</v>
      </c>
      <c r="B2567" s="23" t="s">
        <v>4324</v>
      </c>
      <c r="D2567" s="23" t="s">
        <v>4325</v>
      </c>
    </row>
    <row r="2568" spans="1:4">
      <c r="A2568" s="23" t="s">
        <v>5070</v>
      </c>
      <c r="B2568" s="23" t="s">
        <v>5071</v>
      </c>
      <c r="C2568" s="24">
        <v>668</v>
      </c>
      <c r="D2568" s="23" t="s">
        <v>5072</v>
      </c>
    </row>
    <row r="2569" spans="1:4">
      <c r="A2569" s="23" t="s">
        <v>5214</v>
      </c>
      <c r="B2569" s="23" t="s">
        <v>5215</v>
      </c>
      <c r="C2569" s="24">
        <v>386617</v>
      </c>
      <c r="D2569" s="23" t="s">
        <v>5216</v>
      </c>
    </row>
    <row r="2570" spans="1:4">
      <c r="A2570" s="23" t="s">
        <v>4770</v>
      </c>
      <c r="B2570" s="23" t="s">
        <v>4771</v>
      </c>
      <c r="C2570" s="24">
        <v>79640</v>
      </c>
      <c r="D2570" s="23" t="s">
        <v>4772</v>
      </c>
    </row>
    <row r="2571" spans="1:4">
      <c r="A2571" s="23" t="s">
        <v>3861</v>
      </c>
      <c r="B2571" s="23" t="s">
        <v>3862</v>
      </c>
      <c r="C2571" s="24">
        <v>317772</v>
      </c>
      <c r="D2571" s="23" t="s">
        <v>3863</v>
      </c>
    </row>
    <row r="2572" spans="1:4">
      <c r="A2572" s="23" t="s">
        <v>3225</v>
      </c>
      <c r="B2572" s="23" t="s">
        <v>3226</v>
      </c>
      <c r="C2572" s="24">
        <v>4070</v>
      </c>
      <c r="D2572" s="23" t="s">
        <v>3227</v>
      </c>
    </row>
    <row r="2573" spans="1:4">
      <c r="A2573" s="23" t="s">
        <v>2958</v>
      </c>
      <c r="B2573" s="23" t="s">
        <v>2959</v>
      </c>
      <c r="C2573" s="24">
        <v>149175</v>
      </c>
      <c r="D2573" s="23" t="s">
        <v>2960</v>
      </c>
    </row>
    <row r="2574" spans="1:4">
      <c r="A2574" s="23" t="s">
        <v>6899</v>
      </c>
      <c r="B2574" s="23" t="s">
        <v>6900</v>
      </c>
      <c r="C2574" s="24">
        <v>8340</v>
      </c>
      <c r="D2574" s="23" t="s">
        <v>6901</v>
      </c>
    </row>
    <row r="2575" spans="1:4">
      <c r="A2575" s="23" t="s">
        <v>5046</v>
      </c>
      <c r="B2575" s="23" t="s">
        <v>5047</v>
      </c>
      <c r="C2575" s="24">
        <v>400451</v>
      </c>
      <c r="D2575" s="23" t="s">
        <v>5048</v>
      </c>
    </row>
    <row r="2576" spans="1:4">
      <c r="A2576" s="23" t="s">
        <v>5297</v>
      </c>
      <c r="B2576" s="23" t="s">
        <v>5298</v>
      </c>
      <c r="C2576" s="24">
        <v>4045</v>
      </c>
      <c r="D2576" s="23" t="s">
        <v>5299</v>
      </c>
    </row>
    <row r="2577" spans="1:4">
      <c r="A2577" s="23" t="s">
        <v>5486</v>
      </c>
      <c r="B2577" s="23" t="s">
        <v>5487</v>
      </c>
      <c r="C2577" s="24">
        <v>51227</v>
      </c>
      <c r="D2577" s="23" t="s">
        <v>5488</v>
      </c>
    </row>
    <row r="2578" spans="1:4">
      <c r="A2578" s="23" t="s">
        <v>4929</v>
      </c>
      <c r="B2578" s="23" t="s">
        <v>4930</v>
      </c>
      <c r="C2578" s="24">
        <v>120227</v>
      </c>
      <c r="D2578" s="23" t="s">
        <v>4931</v>
      </c>
    </row>
    <row r="2579" spans="1:4">
      <c r="A2579" s="23" t="s">
        <v>8105</v>
      </c>
      <c r="B2579" s="23" t="s">
        <v>8106</v>
      </c>
      <c r="C2579" s="24">
        <v>7058</v>
      </c>
      <c r="D2579" s="23" t="s">
        <v>8107</v>
      </c>
    </row>
    <row r="2580" spans="1:4">
      <c r="A2580" s="23" t="s">
        <v>5801</v>
      </c>
      <c r="B2580" s="23" t="s">
        <v>5802</v>
      </c>
      <c r="C2580" s="24">
        <v>147645</v>
      </c>
      <c r="D2580" s="23" t="s">
        <v>5803</v>
      </c>
    </row>
    <row r="2581" spans="1:4">
      <c r="A2581" s="23" t="s">
        <v>5762</v>
      </c>
      <c r="B2581" s="23" t="s">
        <v>5763</v>
      </c>
      <c r="C2581" s="24">
        <v>129293</v>
      </c>
      <c r="D2581" s="23" t="s">
        <v>5764</v>
      </c>
    </row>
    <row r="2582" spans="1:4">
      <c r="A2582" s="23" t="s">
        <v>3564</v>
      </c>
      <c r="B2582" s="23" t="s">
        <v>3565</v>
      </c>
      <c r="C2582" s="24">
        <v>1282</v>
      </c>
      <c r="D2582" s="23" t="s">
        <v>3566</v>
      </c>
    </row>
    <row r="2583" spans="1:4">
      <c r="A2583" s="23" t="s">
        <v>2955</v>
      </c>
      <c r="B2583" s="23" t="s">
        <v>2956</v>
      </c>
      <c r="C2583" s="24">
        <v>28986</v>
      </c>
      <c r="D2583" s="23" t="s">
        <v>2957</v>
      </c>
    </row>
    <row r="2584" spans="1:4">
      <c r="A2584" s="23" t="s">
        <v>3147</v>
      </c>
      <c r="B2584" s="23" t="s">
        <v>3148</v>
      </c>
      <c r="C2584" s="24">
        <v>10507</v>
      </c>
      <c r="D2584" s="23" t="s">
        <v>3149</v>
      </c>
    </row>
    <row r="2585" spans="1:4">
      <c r="A2585" s="23" t="s">
        <v>5031</v>
      </c>
      <c r="B2585" s="23" t="s">
        <v>5032</v>
      </c>
      <c r="C2585" s="24">
        <v>346007</v>
      </c>
      <c r="D2585" s="23" t="s">
        <v>5033</v>
      </c>
    </row>
    <row r="2586" spans="1:4">
      <c r="A2586" s="23" t="s">
        <v>3267</v>
      </c>
      <c r="B2586" s="23" t="s">
        <v>3268</v>
      </c>
      <c r="C2586" s="24">
        <v>10383</v>
      </c>
      <c r="D2586" s="23" t="s">
        <v>3269</v>
      </c>
    </row>
    <row r="2587" spans="1:4">
      <c r="A2587" s="23" t="s">
        <v>3648</v>
      </c>
      <c r="B2587" s="23" t="s">
        <v>3649</v>
      </c>
      <c r="C2587" s="24">
        <v>1806</v>
      </c>
      <c r="D2587" s="23" t="s">
        <v>3650</v>
      </c>
    </row>
    <row r="2588" spans="1:4">
      <c r="A2588" s="23" t="s">
        <v>4596</v>
      </c>
      <c r="B2588" s="23" t="s">
        <v>4597</v>
      </c>
      <c r="D2588" s="23" t="s">
        <v>4598</v>
      </c>
    </row>
    <row r="2589" spans="1:4">
      <c r="A2589" s="23" t="s">
        <v>2417</v>
      </c>
      <c r="B2589" s="23" t="s">
        <v>2418</v>
      </c>
      <c r="C2589" s="24">
        <v>8644</v>
      </c>
      <c r="D2589" s="23" t="s">
        <v>2419</v>
      </c>
    </row>
    <row r="2590" spans="1:4">
      <c r="A2590" s="23" t="s">
        <v>2627</v>
      </c>
      <c r="B2590" s="23" t="s">
        <v>2628</v>
      </c>
      <c r="C2590" s="24">
        <v>25894</v>
      </c>
      <c r="D2590" s="23" t="s">
        <v>2629</v>
      </c>
    </row>
    <row r="2591" spans="1:4">
      <c r="A2591" s="23" t="s">
        <v>5621</v>
      </c>
      <c r="B2591" s="23" t="s">
        <v>5622</v>
      </c>
      <c r="C2591" s="24">
        <v>64218</v>
      </c>
      <c r="D2591" s="23" t="s">
        <v>5623</v>
      </c>
    </row>
    <row r="2592" spans="1:4">
      <c r="A2592" s="23" t="s">
        <v>3477</v>
      </c>
      <c r="B2592" s="23" t="s">
        <v>3478</v>
      </c>
      <c r="C2592" s="24">
        <v>140680</v>
      </c>
      <c r="D2592" s="23" t="s">
        <v>3479</v>
      </c>
    </row>
    <row r="2593" spans="1:4">
      <c r="A2593" s="23" t="s">
        <v>3396</v>
      </c>
      <c r="B2593" s="23" t="s">
        <v>3397</v>
      </c>
      <c r="C2593" s="24">
        <v>60312</v>
      </c>
      <c r="D2593" s="23" t="s">
        <v>3398</v>
      </c>
    </row>
    <row r="2594" spans="1:4">
      <c r="A2594" s="23" t="s">
        <v>3951</v>
      </c>
      <c r="B2594" s="23" t="s">
        <v>3952</v>
      </c>
      <c r="C2594" s="24">
        <v>3908</v>
      </c>
      <c r="D2594" s="23" t="s">
        <v>3953</v>
      </c>
    </row>
    <row r="2595" spans="1:4">
      <c r="A2595" s="23" t="s">
        <v>8324</v>
      </c>
      <c r="B2595" s="23" t="s">
        <v>8325</v>
      </c>
      <c r="C2595" s="24">
        <v>140612</v>
      </c>
      <c r="D2595" s="23" t="s">
        <v>8326</v>
      </c>
    </row>
    <row r="2596" spans="1:4">
      <c r="A2596" s="23" t="s">
        <v>4626</v>
      </c>
      <c r="B2596" s="23" t="s">
        <v>4627</v>
      </c>
      <c r="C2596" s="24">
        <v>126068</v>
      </c>
      <c r="D2596" s="23" t="s">
        <v>4628</v>
      </c>
    </row>
    <row r="2597" spans="1:4">
      <c r="A2597" s="23" t="s">
        <v>4638</v>
      </c>
      <c r="B2597" s="23" t="s">
        <v>4639</v>
      </c>
      <c r="C2597" s="24">
        <v>400720</v>
      </c>
      <c r="D2597" s="23" t="s">
        <v>4640</v>
      </c>
    </row>
    <row r="2598" spans="1:4">
      <c r="A2598" s="23" t="s">
        <v>4654</v>
      </c>
      <c r="B2598" s="23" t="s">
        <v>8404</v>
      </c>
      <c r="D2598" s="23" t="s">
        <v>8404</v>
      </c>
    </row>
    <row r="2599" spans="1:4">
      <c r="A2599" s="23" t="s">
        <v>5474</v>
      </c>
      <c r="B2599" s="23" t="s">
        <v>5475</v>
      </c>
      <c r="C2599" s="24">
        <v>5154</v>
      </c>
      <c r="D2599" s="23" t="s">
        <v>5476</v>
      </c>
    </row>
    <row r="2600" spans="1:4">
      <c r="A2600" s="23" t="s">
        <v>4632</v>
      </c>
      <c r="B2600" s="23" t="s">
        <v>4633</v>
      </c>
      <c r="C2600" s="24">
        <v>79788</v>
      </c>
      <c r="D2600" s="23" t="s">
        <v>4634</v>
      </c>
    </row>
    <row r="2601" spans="1:4">
      <c r="A2601" s="23" t="s">
        <v>2853</v>
      </c>
      <c r="B2601" s="23" t="s">
        <v>2854</v>
      </c>
      <c r="C2601" s="24">
        <v>5167</v>
      </c>
      <c r="D2601" s="23" t="s">
        <v>2855</v>
      </c>
    </row>
    <row r="2602" spans="1:4">
      <c r="A2602" s="23" t="s">
        <v>3630</v>
      </c>
      <c r="B2602" s="23" t="s">
        <v>3631</v>
      </c>
      <c r="C2602" s="24">
        <v>196385</v>
      </c>
      <c r="D2602" s="23" t="s">
        <v>3632</v>
      </c>
    </row>
    <row r="2603" spans="1:4">
      <c r="A2603" s="23" t="s">
        <v>6911</v>
      </c>
      <c r="B2603" s="23" t="s">
        <v>6912</v>
      </c>
      <c r="C2603" s="24">
        <v>121504</v>
      </c>
      <c r="D2603" s="23" t="s">
        <v>6913</v>
      </c>
    </row>
    <row r="2604" spans="1:4">
      <c r="A2604" s="23" t="s">
        <v>2727</v>
      </c>
      <c r="B2604" s="23" t="s">
        <v>2728</v>
      </c>
      <c r="C2604" s="24">
        <v>9719</v>
      </c>
      <c r="D2604" s="23" t="s">
        <v>2729</v>
      </c>
    </row>
    <row r="2605" spans="1:4">
      <c r="A2605" s="23" t="s">
        <v>3390</v>
      </c>
      <c r="B2605" s="23" t="s">
        <v>3391</v>
      </c>
      <c r="C2605" s="24">
        <v>128</v>
      </c>
      <c r="D2605" s="23" t="s">
        <v>3392</v>
      </c>
    </row>
    <row r="2606" spans="1:4">
      <c r="A2606" s="23" t="s">
        <v>5579</v>
      </c>
      <c r="B2606" s="23" t="s">
        <v>5580</v>
      </c>
      <c r="C2606" s="24">
        <v>83694</v>
      </c>
      <c r="D2606" s="23" t="s">
        <v>5581</v>
      </c>
    </row>
    <row r="2607" spans="1:4">
      <c r="A2607" s="23" t="s">
        <v>4629</v>
      </c>
      <c r="B2607" s="23" t="s">
        <v>4630</v>
      </c>
      <c r="C2607" s="24">
        <v>79973</v>
      </c>
      <c r="D2607" s="23" t="s">
        <v>4631</v>
      </c>
    </row>
    <row r="2608" spans="1:4">
      <c r="A2608" s="23" t="s">
        <v>2991</v>
      </c>
      <c r="B2608" s="23" t="s">
        <v>2992</v>
      </c>
      <c r="C2608" s="24">
        <v>4536</v>
      </c>
      <c r="D2608" s="23" t="s">
        <v>2993</v>
      </c>
    </row>
    <row r="2609" spans="1:4">
      <c r="A2609" s="23" t="s">
        <v>5504</v>
      </c>
      <c r="B2609" s="23" t="s">
        <v>5505</v>
      </c>
      <c r="C2609" s="24">
        <v>4860</v>
      </c>
      <c r="D2609" s="23" t="s">
        <v>5506</v>
      </c>
    </row>
    <row r="2610" spans="1:4">
      <c r="A2610" s="23" t="s">
        <v>4242</v>
      </c>
      <c r="B2610" s="23" t="s">
        <v>4243</v>
      </c>
      <c r="C2610" s="24">
        <v>9055</v>
      </c>
      <c r="D2610" s="23" t="s">
        <v>4244</v>
      </c>
    </row>
    <row r="2611" spans="1:4">
      <c r="A2611" s="23" t="s">
        <v>3657</v>
      </c>
      <c r="B2611" s="23" t="s">
        <v>3658</v>
      </c>
      <c r="C2611" s="24">
        <v>9666</v>
      </c>
      <c r="D2611" s="23" t="s">
        <v>3659</v>
      </c>
    </row>
    <row r="2612" spans="1:4">
      <c r="A2612" s="23" t="s">
        <v>3117</v>
      </c>
      <c r="B2612" s="23" t="s">
        <v>3118</v>
      </c>
      <c r="C2612" s="24">
        <v>6084</v>
      </c>
      <c r="D2612" s="23" t="s">
        <v>3119</v>
      </c>
    </row>
    <row r="2613" spans="1:4">
      <c r="A2613" s="23" t="s">
        <v>2760</v>
      </c>
      <c r="B2613" s="23" t="s">
        <v>2761</v>
      </c>
      <c r="C2613" s="24">
        <v>84852</v>
      </c>
      <c r="D2613" s="23" t="s">
        <v>2762</v>
      </c>
    </row>
    <row r="2614" spans="1:4">
      <c r="A2614" s="23" t="s">
        <v>4743</v>
      </c>
      <c r="B2614" s="23" t="s">
        <v>4744</v>
      </c>
      <c r="C2614" s="24">
        <v>56624</v>
      </c>
      <c r="D2614" s="23" t="s">
        <v>4745</v>
      </c>
    </row>
    <row r="2615" spans="1:4">
      <c r="A2615" s="23" t="s">
        <v>4932</v>
      </c>
      <c r="B2615" s="23" t="s">
        <v>4933</v>
      </c>
      <c r="C2615" s="24">
        <v>1616</v>
      </c>
      <c r="D2615" s="23" t="s">
        <v>4934</v>
      </c>
    </row>
    <row r="2616" spans="1:4">
      <c r="A2616" s="23" t="s">
        <v>3966</v>
      </c>
      <c r="B2616" s="23" t="s">
        <v>3967</v>
      </c>
      <c r="C2616" s="24">
        <v>143903</v>
      </c>
      <c r="D2616" s="23" t="s">
        <v>3968</v>
      </c>
    </row>
    <row r="2617" spans="1:4">
      <c r="A2617" s="23" t="s">
        <v>2444</v>
      </c>
      <c r="B2617" s="23" t="s">
        <v>2445</v>
      </c>
      <c r="C2617" s="24">
        <v>114769</v>
      </c>
      <c r="D2617" s="23" t="s">
        <v>2446</v>
      </c>
    </row>
    <row r="2618" spans="1:4">
      <c r="A2618" s="23" t="s">
        <v>5112</v>
      </c>
      <c r="B2618" s="23" t="s">
        <v>5113</v>
      </c>
      <c r="C2618" s="24">
        <v>7918</v>
      </c>
      <c r="D2618" s="23" t="s">
        <v>5114</v>
      </c>
    </row>
    <row r="2619" spans="1:4">
      <c r="A2619" s="23" t="s">
        <v>4737</v>
      </c>
      <c r="B2619" s="23" t="s">
        <v>4738</v>
      </c>
      <c r="C2619" s="24">
        <v>55937</v>
      </c>
      <c r="D2619" s="23" t="s">
        <v>4739</v>
      </c>
    </row>
    <row r="2620" spans="1:4">
      <c r="A2620" s="23" t="s">
        <v>4830</v>
      </c>
      <c r="B2620" s="23" t="s">
        <v>4831</v>
      </c>
      <c r="C2620" s="24">
        <v>344387</v>
      </c>
      <c r="D2620" s="23" t="s">
        <v>4832</v>
      </c>
    </row>
    <row r="2621" spans="1:4">
      <c r="A2621" s="23" t="s">
        <v>8084</v>
      </c>
      <c r="B2621" s="23" t="s">
        <v>8085</v>
      </c>
      <c r="C2621" s="24">
        <v>25851</v>
      </c>
      <c r="D2621" s="23" t="s">
        <v>8086</v>
      </c>
    </row>
    <row r="2622" spans="1:4">
      <c r="A2622" s="23" t="s">
        <v>2426</v>
      </c>
      <c r="B2622" s="23" t="s">
        <v>2427</v>
      </c>
      <c r="C2622" s="24">
        <v>57194</v>
      </c>
      <c r="D2622" s="23" t="s">
        <v>2428</v>
      </c>
    </row>
    <row r="2623" spans="1:4">
      <c r="A2623" s="23" t="s">
        <v>3195</v>
      </c>
      <c r="B2623" s="23" t="s">
        <v>3196</v>
      </c>
      <c r="C2623" s="24">
        <v>677797</v>
      </c>
      <c r="D2623" s="23" t="s">
        <v>3197</v>
      </c>
    </row>
    <row r="2624" spans="1:4">
      <c r="A2624" s="23" t="s">
        <v>3186</v>
      </c>
      <c r="B2624" s="23" t="s">
        <v>3187</v>
      </c>
      <c r="C2624" s="24">
        <v>677829</v>
      </c>
      <c r="D2624" s="23" t="s">
        <v>3188</v>
      </c>
    </row>
    <row r="2625" spans="1:4">
      <c r="A2625" s="23" t="s">
        <v>3021</v>
      </c>
      <c r="B2625" s="23" t="s">
        <v>3022</v>
      </c>
      <c r="D2625" s="23" t="s">
        <v>3023</v>
      </c>
    </row>
    <row r="2626" spans="1:4">
      <c r="A2626" s="23" t="s">
        <v>3015</v>
      </c>
      <c r="B2626" s="23" t="s">
        <v>3016</v>
      </c>
      <c r="C2626" s="24">
        <v>4550</v>
      </c>
      <c r="D2626" s="23" t="s">
        <v>3017</v>
      </c>
    </row>
    <row r="2627" spans="1:4">
      <c r="A2627" s="23" t="s">
        <v>3024</v>
      </c>
      <c r="B2627" s="23" t="s">
        <v>3025</v>
      </c>
      <c r="D2627" s="23" t="s">
        <v>3026</v>
      </c>
    </row>
    <row r="2628" spans="1:4">
      <c r="A2628" s="23" t="s">
        <v>4353</v>
      </c>
      <c r="B2628" s="23" t="s">
        <v>4354</v>
      </c>
      <c r="C2628" s="24">
        <v>280636</v>
      </c>
      <c r="D2628" s="23" t="s">
        <v>4355</v>
      </c>
    </row>
    <row r="2629" spans="1:4">
      <c r="A2629" s="23" t="s">
        <v>3012</v>
      </c>
      <c r="B2629" s="23" t="s">
        <v>3013</v>
      </c>
      <c r="C2629" s="24">
        <v>4549</v>
      </c>
      <c r="D2629" s="23" t="s">
        <v>3014</v>
      </c>
    </row>
    <row r="2630" spans="1:4">
      <c r="A2630" s="23" t="s">
        <v>4305</v>
      </c>
      <c r="B2630" s="23" t="s">
        <v>4306</v>
      </c>
      <c r="C2630" s="24">
        <v>727800</v>
      </c>
      <c r="D2630" s="23" t="s">
        <v>4307</v>
      </c>
    </row>
    <row r="2631" spans="1:4">
      <c r="A2631" s="23" t="s">
        <v>2757</v>
      </c>
      <c r="B2631" s="23" t="s">
        <v>2758</v>
      </c>
      <c r="C2631" s="24">
        <v>9311</v>
      </c>
      <c r="D2631" s="23" t="s">
        <v>2759</v>
      </c>
    </row>
    <row r="2632" spans="1:4">
      <c r="A2632" s="23" t="s">
        <v>3426</v>
      </c>
      <c r="B2632" s="23" t="s">
        <v>3427</v>
      </c>
      <c r="C2632" s="24">
        <v>84986</v>
      </c>
      <c r="D2632" s="23" t="s">
        <v>3428</v>
      </c>
    </row>
    <row r="2633" spans="1:4">
      <c r="A2633" s="23" t="s">
        <v>2925</v>
      </c>
      <c r="B2633" s="23" t="s">
        <v>2926</v>
      </c>
      <c r="C2633" s="24">
        <v>27040</v>
      </c>
      <c r="D2633" s="23" t="s">
        <v>2927</v>
      </c>
    </row>
    <row r="2634" spans="1:4">
      <c r="A2634" s="23" t="s">
        <v>3612</v>
      </c>
      <c r="B2634" s="23" t="s">
        <v>3613</v>
      </c>
      <c r="C2634" s="24">
        <v>23564</v>
      </c>
      <c r="D2634" s="23" t="s">
        <v>3614</v>
      </c>
    </row>
    <row r="2635" spans="1:4">
      <c r="A2635" s="23" t="s">
        <v>3588</v>
      </c>
      <c r="B2635" s="23" t="s">
        <v>3589</v>
      </c>
      <c r="C2635" s="24">
        <v>8904</v>
      </c>
      <c r="D2635" s="23" t="s">
        <v>3590</v>
      </c>
    </row>
    <row r="2636" spans="1:4">
      <c r="A2636" s="23" t="s">
        <v>4655</v>
      </c>
      <c r="B2636" s="23" t="s">
        <v>8404</v>
      </c>
      <c r="C2636" s="24">
        <v>619207</v>
      </c>
      <c r="D2636" s="23" t="s">
        <v>4656</v>
      </c>
    </row>
    <row r="2637" spans="1:4">
      <c r="A2637" s="23" t="s">
        <v>4881</v>
      </c>
      <c r="B2637" s="23" t="s">
        <v>4882</v>
      </c>
      <c r="C2637" s="24">
        <v>64506</v>
      </c>
      <c r="D2637" s="23" t="s">
        <v>4883</v>
      </c>
    </row>
    <row r="2638" spans="1:4">
      <c r="A2638" s="23" t="s">
        <v>3864</v>
      </c>
      <c r="B2638" s="23" t="s">
        <v>3865</v>
      </c>
      <c r="C2638" s="24">
        <v>285830</v>
      </c>
      <c r="D2638" s="23" t="s">
        <v>3866</v>
      </c>
    </row>
    <row r="2639" spans="1:4">
      <c r="A2639" s="23" t="s">
        <v>5777</v>
      </c>
      <c r="B2639" s="23" t="s">
        <v>5778</v>
      </c>
      <c r="C2639" s="24">
        <v>100287898</v>
      </c>
      <c r="D2639" s="23" t="s">
        <v>5779</v>
      </c>
    </row>
    <row r="2640" spans="1:4">
      <c r="A2640" s="23" t="s">
        <v>5867</v>
      </c>
      <c r="B2640" s="23" t="s">
        <v>8404</v>
      </c>
      <c r="D2640" s="23" t="s">
        <v>8404</v>
      </c>
    </row>
    <row r="2641" spans="1:4">
      <c r="A2641" s="23" t="s">
        <v>5444</v>
      </c>
      <c r="B2641" s="23" t="s">
        <v>5445</v>
      </c>
      <c r="C2641" s="24">
        <v>51025</v>
      </c>
      <c r="D2641" s="23" t="s">
        <v>5446</v>
      </c>
    </row>
    <row r="2642" spans="1:4">
      <c r="A2642" s="23" t="s">
        <v>4998</v>
      </c>
      <c r="B2642" s="23" t="s">
        <v>4999</v>
      </c>
      <c r="C2642" s="24">
        <v>64641</v>
      </c>
      <c r="D2642" s="23" t="s">
        <v>5000</v>
      </c>
    </row>
    <row r="2643" spans="1:4">
      <c r="A2643" s="23" t="s">
        <v>3522</v>
      </c>
      <c r="B2643" s="23" t="s">
        <v>3523</v>
      </c>
      <c r="C2643" s="24">
        <v>81669</v>
      </c>
      <c r="D2643" s="23" t="s">
        <v>3524</v>
      </c>
    </row>
    <row r="2644" spans="1:4">
      <c r="A2644" s="23" t="s">
        <v>4657</v>
      </c>
      <c r="B2644" s="23" t="s">
        <v>8404</v>
      </c>
      <c r="D2644" s="23" t="s">
        <v>8404</v>
      </c>
    </row>
    <row r="2645" spans="1:4">
      <c r="A2645" s="23" t="s">
        <v>5868</v>
      </c>
      <c r="B2645" s="23" t="s">
        <v>8404</v>
      </c>
      <c r="D2645" s="23" t="s">
        <v>8404</v>
      </c>
    </row>
    <row r="2646" spans="1:4">
      <c r="A2646" s="23" t="s">
        <v>5869</v>
      </c>
      <c r="B2646" s="23" t="s">
        <v>8404</v>
      </c>
      <c r="D2646" s="23" t="s">
        <v>8404</v>
      </c>
    </row>
    <row r="2647" spans="1:4">
      <c r="A2647" s="23" t="s">
        <v>7691</v>
      </c>
      <c r="B2647" s="23" t="s">
        <v>7692</v>
      </c>
      <c r="C2647" s="24">
        <v>100302401</v>
      </c>
      <c r="D2647" s="23" t="s">
        <v>7693</v>
      </c>
    </row>
    <row r="2648" spans="1:4">
      <c r="A2648" s="23" t="s">
        <v>5870</v>
      </c>
      <c r="B2648" s="23" t="s">
        <v>8404</v>
      </c>
      <c r="D2648" s="23" t="s">
        <v>8404</v>
      </c>
    </row>
    <row r="2649" spans="1:4">
      <c r="A2649" s="23" t="s">
        <v>8345</v>
      </c>
      <c r="B2649" s="23" t="s">
        <v>8346</v>
      </c>
      <c r="C2649" s="24">
        <v>84627</v>
      </c>
      <c r="D2649" s="23" t="s">
        <v>8347</v>
      </c>
    </row>
    <row r="2650" spans="1:4">
      <c r="A2650" s="23" t="s">
        <v>2718</v>
      </c>
      <c r="B2650" s="23" t="s">
        <v>8404</v>
      </c>
      <c r="D2650" s="23" t="s">
        <v>8404</v>
      </c>
    </row>
    <row r="2651" spans="1:4">
      <c r="A2651" s="23" t="s">
        <v>3441</v>
      </c>
      <c r="B2651" s="23" t="s">
        <v>3442</v>
      </c>
      <c r="C2651" s="24">
        <v>440465</v>
      </c>
      <c r="D2651" s="23" t="s">
        <v>3443</v>
      </c>
    </row>
    <row r="2652" spans="1:4">
      <c r="A2652" s="23" t="s">
        <v>4308</v>
      </c>
      <c r="B2652" s="23" t="s">
        <v>4309</v>
      </c>
      <c r="D2652" s="23" t="s">
        <v>4310</v>
      </c>
    </row>
    <row r="2653" spans="1:4">
      <c r="A2653" s="23" t="s">
        <v>5450</v>
      </c>
      <c r="B2653" s="23" t="s">
        <v>5451</v>
      </c>
      <c r="D2653" s="23" t="s">
        <v>5452</v>
      </c>
    </row>
    <row r="2654" spans="1:4">
      <c r="A2654" s="23" t="s">
        <v>5241</v>
      </c>
      <c r="B2654" s="23" t="s">
        <v>5242</v>
      </c>
      <c r="C2654" s="24">
        <v>104355426</v>
      </c>
      <c r="D2654" s="23" t="s">
        <v>5243</v>
      </c>
    </row>
    <row r="2655" spans="1:4">
      <c r="A2655" s="23" t="s">
        <v>4658</v>
      </c>
      <c r="B2655" s="23" t="s">
        <v>8404</v>
      </c>
      <c r="D2655" s="23" t="s">
        <v>8404</v>
      </c>
    </row>
    <row r="2656" spans="1:4">
      <c r="A2656" s="23" t="s">
        <v>5871</v>
      </c>
      <c r="B2656" s="23" t="s">
        <v>8404</v>
      </c>
      <c r="D2656" s="23" t="s">
        <v>8404</v>
      </c>
    </row>
    <row r="2657" spans="1:4">
      <c r="A2657" s="23" t="s">
        <v>5507</v>
      </c>
      <c r="B2657" s="23" t="s">
        <v>5508</v>
      </c>
      <c r="D2657" s="23" t="s">
        <v>5509</v>
      </c>
    </row>
    <row r="2658" spans="1:4">
      <c r="A2658" s="23" t="s">
        <v>5872</v>
      </c>
      <c r="B2658" s="23" t="s">
        <v>8404</v>
      </c>
      <c r="D2658" s="23" t="s">
        <v>8404</v>
      </c>
    </row>
    <row r="2659" spans="1:4">
      <c r="A2659" s="23" t="s">
        <v>4659</v>
      </c>
      <c r="B2659" s="23" t="s">
        <v>8404</v>
      </c>
      <c r="D2659" s="23" t="s">
        <v>8404</v>
      </c>
    </row>
    <row r="2660" spans="1:4">
      <c r="A2660" s="23" t="s">
        <v>5235</v>
      </c>
      <c r="B2660" s="23" t="s">
        <v>5236</v>
      </c>
      <c r="D2660" s="23" t="s">
        <v>5237</v>
      </c>
    </row>
    <row r="2661" spans="1:4">
      <c r="A2661" s="23" t="s">
        <v>5546</v>
      </c>
      <c r="B2661" s="23" t="s">
        <v>5547</v>
      </c>
      <c r="D2661" s="23" t="s">
        <v>5548</v>
      </c>
    </row>
    <row r="2662" spans="1:4">
      <c r="A2662" s="23" t="s">
        <v>5873</v>
      </c>
      <c r="B2662" s="23" t="s">
        <v>8404</v>
      </c>
      <c r="D2662" s="23" t="s">
        <v>8404</v>
      </c>
    </row>
    <row r="2663" spans="1:4">
      <c r="A2663" s="23" t="s">
        <v>5250</v>
      </c>
      <c r="B2663" s="23" t="s">
        <v>8405</v>
      </c>
      <c r="C2663" s="24">
        <v>84657</v>
      </c>
      <c r="D2663" s="23" t="s">
        <v>5251</v>
      </c>
    </row>
    <row r="2664" spans="1:4">
      <c r="A2664" s="23" t="s">
        <v>4950</v>
      </c>
      <c r="B2664" s="23" t="s">
        <v>4951</v>
      </c>
      <c r="C2664" s="24">
        <v>406948</v>
      </c>
      <c r="D2664" s="23" t="s">
        <v>4952</v>
      </c>
    </row>
    <row r="2665" spans="1:4">
      <c r="A2665" s="23" t="s">
        <v>3123</v>
      </c>
      <c r="B2665" s="23" t="s">
        <v>3124</v>
      </c>
      <c r="D2665" s="23" t="s">
        <v>3125</v>
      </c>
    </row>
    <row r="2666" spans="1:4">
      <c r="A2666" s="23" t="s">
        <v>5874</v>
      </c>
      <c r="B2666" s="23" t="s">
        <v>8404</v>
      </c>
      <c r="C2666" s="24">
        <v>100996842</v>
      </c>
      <c r="D2666" s="23" t="s">
        <v>8404</v>
      </c>
    </row>
    <row r="2667" spans="1:4">
      <c r="A2667" s="23" t="s">
        <v>5875</v>
      </c>
      <c r="B2667" s="23" t="s">
        <v>8404</v>
      </c>
      <c r="D2667" s="23" t="s">
        <v>8404</v>
      </c>
    </row>
    <row r="2668" spans="1:4">
      <c r="A2668" s="23" t="s">
        <v>5876</v>
      </c>
      <c r="B2668" s="23" t="s">
        <v>8404</v>
      </c>
      <c r="D2668" s="23" t="s">
        <v>8404</v>
      </c>
    </row>
    <row r="2669" spans="1:4">
      <c r="A2669" s="23" t="s">
        <v>3831</v>
      </c>
      <c r="B2669" s="23" t="s">
        <v>3832</v>
      </c>
      <c r="C2669" s="24">
        <v>8341</v>
      </c>
      <c r="D2669" s="23" t="s">
        <v>3833</v>
      </c>
    </row>
    <row r="2670" spans="1:4">
      <c r="A2670" s="23" t="s">
        <v>5877</v>
      </c>
      <c r="B2670" s="23" t="s">
        <v>8404</v>
      </c>
      <c r="D2670" s="23" t="s">
        <v>8404</v>
      </c>
    </row>
    <row r="2671" spans="1:4">
      <c r="A2671" s="23" t="s">
        <v>5878</v>
      </c>
      <c r="B2671" s="23" t="s">
        <v>8404</v>
      </c>
      <c r="D2671" s="23" t="s">
        <v>8404</v>
      </c>
    </row>
    <row r="2672" spans="1:4">
      <c r="A2672" s="23" t="s">
        <v>3306</v>
      </c>
      <c r="B2672" s="23" t="s">
        <v>8404</v>
      </c>
      <c r="D2672" s="23" t="s">
        <v>8404</v>
      </c>
    </row>
    <row r="2673" spans="1:4">
      <c r="A2673" s="23" t="s">
        <v>3171</v>
      </c>
      <c r="B2673" s="23" t="s">
        <v>3172</v>
      </c>
      <c r="D2673" s="23" t="s">
        <v>3173</v>
      </c>
    </row>
    <row r="2674" spans="1:4">
      <c r="A2674" s="23" t="s">
        <v>5675</v>
      </c>
      <c r="B2674" s="23" t="s">
        <v>5676</v>
      </c>
      <c r="C2674" s="24">
        <v>654434</v>
      </c>
      <c r="D2674" s="23" t="s">
        <v>5677</v>
      </c>
    </row>
    <row r="2675" spans="1:4">
      <c r="A2675" s="23" t="s">
        <v>5163</v>
      </c>
      <c r="B2675" s="23" t="s">
        <v>5164</v>
      </c>
      <c r="C2675" s="24">
        <v>100506299</v>
      </c>
      <c r="D2675" s="23" t="s">
        <v>5165</v>
      </c>
    </row>
    <row r="2676" spans="1:4">
      <c r="A2676" s="23" t="s">
        <v>5879</v>
      </c>
      <c r="B2676" s="23" t="s">
        <v>8404</v>
      </c>
      <c r="D2676" s="23" t="s">
        <v>8404</v>
      </c>
    </row>
    <row r="2677" spans="1:4">
      <c r="A2677" s="23" t="s">
        <v>2832</v>
      </c>
      <c r="B2677" s="23" t="s">
        <v>2833</v>
      </c>
      <c r="D2677" s="23" t="s">
        <v>2834</v>
      </c>
    </row>
    <row r="2678" spans="1:4">
      <c r="A2678" s="23" t="s">
        <v>3300</v>
      </c>
      <c r="B2678" s="23" t="s">
        <v>3301</v>
      </c>
      <c r="C2678" s="24">
        <v>100131213</v>
      </c>
      <c r="D2678" s="23" t="s">
        <v>3302</v>
      </c>
    </row>
    <row r="2679" spans="1:4">
      <c r="A2679" s="23" t="s">
        <v>3297</v>
      </c>
      <c r="B2679" s="23" t="s">
        <v>3298</v>
      </c>
      <c r="C2679" s="24">
        <v>150142</v>
      </c>
      <c r="D2679" s="23" t="s">
        <v>3299</v>
      </c>
    </row>
    <row r="2680" spans="1:4">
      <c r="A2680" s="23" t="s">
        <v>5880</v>
      </c>
      <c r="B2680" s="23" t="s">
        <v>8404</v>
      </c>
      <c r="D2680" s="23" t="s">
        <v>8404</v>
      </c>
    </row>
    <row r="2681" spans="1:4">
      <c r="A2681" s="23" t="s">
        <v>4320</v>
      </c>
      <c r="B2681" s="23" t="s">
        <v>4321</v>
      </c>
      <c r="D2681" s="23" t="s">
        <v>4322</v>
      </c>
    </row>
    <row r="2682" spans="1:4">
      <c r="A2682" s="23" t="s">
        <v>5232</v>
      </c>
      <c r="B2682" s="23" t="s">
        <v>5233</v>
      </c>
      <c r="D2682" s="23" t="s">
        <v>5234</v>
      </c>
    </row>
    <row r="2683" spans="1:4">
      <c r="A2683" s="23" t="s">
        <v>5531</v>
      </c>
      <c r="B2683" s="23" t="s">
        <v>5532</v>
      </c>
      <c r="C2683" s="24">
        <v>100507062</v>
      </c>
      <c r="D2683" s="23" t="s">
        <v>5533</v>
      </c>
    </row>
    <row r="2684" spans="1:4">
      <c r="A2684" s="23" t="s">
        <v>5091</v>
      </c>
      <c r="B2684" s="23" t="s">
        <v>5092</v>
      </c>
      <c r="C2684" s="24">
        <v>100126793</v>
      </c>
      <c r="D2684" s="23" t="s">
        <v>5093</v>
      </c>
    </row>
    <row r="2685" spans="1:4">
      <c r="A2685" s="23" t="s">
        <v>3307</v>
      </c>
      <c r="B2685" s="23" t="s">
        <v>8404</v>
      </c>
      <c r="D2685" s="23" t="s">
        <v>8404</v>
      </c>
    </row>
    <row r="2686" spans="1:4">
      <c r="A2686" s="23" t="s">
        <v>3432</v>
      </c>
      <c r="B2686" s="23" t="s">
        <v>3433</v>
      </c>
      <c r="C2686" s="24">
        <v>115557</v>
      </c>
      <c r="D2686" s="23" t="s">
        <v>3434</v>
      </c>
    </row>
    <row r="2687" spans="1:4">
      <c r="A2687" s="23" t="s">
        <v>5881</v>
      </c>
      <c r="B2687" s="23" t="s">
        <v>8404</v>
      </c>
      <c r="D2687" s="23" t="s">
        <v>8404</v>
      </c>
    </row>
    <row r="2688" spans="1:4">
      <c r="A2688" s="23" t="s">
        <v>3087</v>
      </c>
      <c r="B2688" s="23" t="s">
        <v>3088</v>
      </c>
      <c r="D2688" s="23" t="s">
        <v>3089</v>
      </c>
    </row>
    <row r="2689" spans="1:4">
      <c r="A2689" s="23" t="s">
        <v>5160</v>
      </c>
      <c r="B2689" s="23" t="s">
        <v>5161</v>
      </c>
      <c r="C2689" s="24">
        <v>25764</v>
      </c>
      <c r="D2689" s="23" t="s">
        <v>5162</v>
      </c>
    </row>
    <row r="2690" spans="1:4">
      <c r="A2690" s="23" t="s">
        <v>4158</v>
      </c>
      <c r="B2690" s="23" t="s">
        <v>4159</v>
      </c>
      <c r="D2690" s="23" t="s">
        <v>4160</v>
      </c>
    </row>
    <row r="2691" spans="1:4">
      <c r="A2691" s="23" t="s">
        <v>5558</v>
      </c>
      <c r="B2691" s="23" t="s">
        <v>5559</v>
      </c>
      <c r="D2691" s="23" t="s">
        <v>5560</v>
      </c>
    </row>
    <row r="2692" spans="1:4">
      <c r="A2692" s="23" t="s">
        <v>3308</v>
      </c>
      <c r="B2692" s="23" t="s">
        <v>8404</v>
      </c>
      <c r="C2692" s="24">
        <v>107986927</v>
      </c>
      <c r="D2692" s="23" t="s">
        <v>8404</v>
      </c>
    </row>
    <row r="2693" spans="1:4">
      <c r="A2693" s="23" t="s">
        <v>4455</v>
      </c>
      <c r="B2693" s="23" t="s">
        <v>4456</v>
      </c>
      <c r="C2693" s="24">
        <v>100505678</v>
      </c>
      <c r="D2693" s="23" t="s">
        <v>4457</v>
      </c>
    </row>
    <row r="2694" spans="1:4">
      <c r="A2694" s="23" t="s">
        <v>3273</v>
      </c>
      <c r="B2694" s="23" t="s">
        <v>3274</v>
      </c>
      <c r="C2694" s="24">
        <v>390595</v>
      </c>
      <c r="D2694" s="23" t="s">
        <v>3275</v>
      </c>
    </row>
    <row r="2695" spans="1:4">
      <c r="A2695" s="23" t="s">
        <v>5672</v>
      </c>
      <c r="B2695" s="23" t="s">
        <v>5673</v>
      </c>
      <c r="D2695" s="23" t="s">
        <v>5674</v>
      </c>
    </row>
    <row r="2696" spans="1:4">
      <c r="A2696" s="23" t="s">
        <v>5882</v>
      </c>
      <c r="B2696" s="23" t="s">
        <v>8404</v>
      </c>
      <c r="D2696" s="23" t="s">
        <v>8404</v>
      </c>
    </row>
    <row r="2697" spans="1:4">
      <c r="A2697" s="23" t="s">
        <v>5342</v>
      </c>
      <c r="B2697" s="23" t="s">
        <v>5343</v>
      </c>
      <c r="C2697" s="24">
        <v>100505738</v>
      </c>
      <c r="D2697" s="23" t="s">
        <v>5344</v>
      </c>
    </row>
    <row r="2698" spans="1:4">
      <c r="A2698" s="23" t="s">
        <v>3219</v>
      </c>
      <c r="B2698" s="23" t="s">
        <v>3220</v>
      </c>
      <c r="D2698" s="23" t="s">
        <v>3221</v>
      </c>
    </row>
    <row r="2699" spans="1:4">
      <c r="A2699" s="23" t="s">
        <v>5732</v>
      </c>
      <c r="B2699" s="23" t="s">
        <v>5733</v>
      </c>
      <c r="C2699" s="24">
        <v>100505894</v>
      </c>
      <c r="D2699" s="23" t="s">
        <v>5734</v>
      </c>
    </row>
    <row r="2700" spans="1:4">
      <c r="A2700" s="23" t="s">
        <v>4614</v>
      </c>
      <c r="B2700" s="23" t="s">
        <v>4615</v>
      </c>
      <c r="D2700" s="23" t="s">
        <v>4616</v>
      </c>
    </row>
    <row r="2701" spans="1:4">
      <c r="A2701" s="23" t="s">
        <v>3801</v>
      </c>
      <c r="B2701" s="23" t="s">
        <v>3802</v>
      </c>
      <c r="C2701" s="24">
        <v>23354</v>
      </c>
      <c r="D2701" s="23" t="s">
        <v>3803</v>
      </c>
    </row>
    <row r="2702" spans="1:4">
      <c r="A2702" s="23" t="s">
        <v>5789</v>
      </c>
      <c r="B2702" s="23" t="s">
        <v>5790</v>
      </c>
      <c r="C2702" s="24">
        <v>100885776</v>
      </c>
      <c r="D2702" s="23" t="s">
        <v>5791</v>
      </c>
    </row>
    <row r="2703" spans="1:4">
      <c r="A2703" s="23" t="s">
        <v>5883</v>
      </c>
      <c r="B2703" s="23" t="s">
        <v>8404</v>
      </c>
      <c r="D2703" s="23" t="s">
        <v>8404</v>
      </c>
    </row>
    <row r="2704" spans="1:4">
      <c r="A2704" s="23" t="s">
        <v>3633</v>
      </c>
      <c r="B2704" s="23" t="s">
        <v>3634</v>
      </c>
      <c r="D2704" s="23" t="s">
        <v>3635</v>
      </c>
    </row>
    <row r="2705" spans="1:4">
      <c r="A2705" s="23" t="s">
        <v>5100</v>
      </c>
      <c r="B2705" s="23" t="s">
        <v>5101</v>
      </c>
      <c r="C2705" s="24">
        <v>2749</v>
      </c>
      <c r="D2705" s="23" t="s">
        <v>5102</v>
      </c>
    </row>
    <row r="2706" spans="1:4">
      <c r="A2706" s="23" t="s">
        <v>3996</v>
      </c>
      <c r="B2706" s="23" t="s">
        <v>3997</v>
      </c>
      <c r="D2706" s="23" t="s">
        <v>3998</v>
      </c>
    </row>
    <row r="2707" spans="1:4">
      <c r="A2707" s="23" t="s">
        <v>3309</v>
      </c>
      <c r="B2707" s="23" t="s">
        <v>8404</v>
      </c>
      <c r="D2707" s="23" t="s">
        <v>8404</v>
      </c>
    </row>
    <row r="2708" spans="1:4">
      <c r="A2708" s="23" t="s">
        <v>5884</v>
      </c>
      <c r="B2708" s="23" t="s">
        <v>8404</v>
      </c>
      <c r="D2708" s="23" t="s">
        <v>8404</v>
      </c>
    </row>
    <row r="2709" spans="1:4">
      <c r="A2709" s="23" t="s">
        <v>5885</v>
      </c>
      <c r="B2709" s="23" t="s">
        <v>8404</v>
      </c>
      <c r="D2709" s="23" t="s">
        <v>8404</v>
      </c>
    </row>
    <row r="2710" spans="1:4">
      <c r="A2710" s="23" t="s">
        <v>5886</v>
      </c>
      <c r="B2710" s="23" t="s">
        <v>8404</v>
      </c>
      <c r="D2710" s="23" t="s">
        <v>8404</v>
      </c>
    </row>
    <row r="2711" spans="1:4">
      <c r="A2711" s="23" t="s">
        <v>8398</v>
      </c>
      <c r="B2711" s="23" t="s">
        <v>8404</v>
      </c>
      <c r="D2711" s="23" t="s">
        <v>8404</v>
      </c>
    </row>
    <row r="2712" spans="1:4">
      <c r="A2712" s="23" t="s">
        <v>4660</v>
      </c>
      <c r="B2712" s="23" t="s">
        <v>8404</v>
      </c>
      <c r="C2712" s="24">
        <v>100506691</v>
      </c>
      <c r="D2712" s="23" t="s">
        <v>8404</v>
      </c>
    </row>
    <row r="2713" spans="1:4">
      <c r="A2713" s="23" t="s">
        <v>5887</v>
      </c>
      <c r="B2713" s="23" t="s">
        <v>8404</v>
      </c>
      <c r="D2713" s="23" t="s">
        <v>8404</v>
      </c>
    </row>
    <row r="2714" spans="1:4">
      <c r="A2714" s="23" t="s">
        <v>3310</v>
      </c>
      <c r="B2714" s="23" t="s">
        <v>8404</v>
      </c>
      <c r="D2714" s="23" t="s">
        <v>8404</v>
      </c>
    </row>
    <row r="2715" spans="1:4">
      <c r="A2715" s="23" t="s">
        <v>3081</v>
      </c>
      <c r="B2715" s="23" t="s">
        <v>3082</v>
      </c>
      <c r="D2715" s="23" t="s">
        <v>3083</v>
      </c>
    </row>
    <row r="2716" spans="1:4">
      <c r="A2716" s="23" t="s">
        <v>2940</v>
      </c>
      <c r="B2716" s="23" t="s">
        <v>2941</v>
      </c>
      <c r="C2716" s="24">
        <v>196872</v>
      </c>
      <c r="D2716" s="23" t="s">
        <v>2942</v>
      </c>
    </row>
    <row r="2717" spans="1:4">
      <c r="A2717" s="23" t="s">
        <v>3311</v>
      </c>
      <c r="B2717" s="23" t="s">
        <v>8404</v>
      </c>
      <c r="D2717" s="23" t="s">
        <v>8404</v>
      </c>
    </row>
    <row r="2718" spans="1:4">
      <c r="A2718" s="23" t="s">
        <v>8399</v>
      </c>
      <c r="B2718" s="23" t="s">
        <v>8404</v>
      </c>
      <c r="D2718" s="23" t="s">
        <v>8404</v>
      </c>
    </row>
    <row r="2719" spans="1:4">
      <c r="A2719" s="23" t="s">
        <v>5888</v>
      </c>
      <c r="B2719" s="23" t="s">
        <v>8404</v>
      </c>
      <c r="D2719" s="23" t="s">
        <v>8404</v>
      </c>
    </row>
    <row r="2720" spans="1:4">
      <c r="A2720" s="23" t="s">
        <v>3312</v>
      </c>
      <c r="B2720" s="23" t="s">
        <v>8404</v>
      </c>
      <c r="D2720" s="23" t="s">
        <v>8404</v>
      </c>
    </row>
    <row r="2721" spans="1:4">
      <c r="A2721" s="23" t="s">
        <v>3313</v>
      </c>
      <c r="B2721" s="23" t="s">
        <v>8404</v>
      </c>
      <c r="D2721" s="23" t="s">
        <v>8404</v>
      </c>
    </row>
    <row r="2722" spans="1:4">
      <c r="A2722" s="23" t="s">
        <v>6107</v>
      </c>
      <c r="B2722" s="23" t="s">
        <v>6108</v>
      </c>
      <c r="D2722" s="23" t="s">
        <v>6109</v>
      </c>
    </row>
    <row r="2723" spans="1:4">
      <c r="A2723" s="23" t="s">
        <v>5889</v>
      </c>
      <c r="B2723" s="23" t="s">
        <v>8404</v>
      </c>
      <c r="D2723" s="23" t="s">
        <v>8404</v>
      </c>
    </row>
    <row r="2724" spans="1:4">
      <c r="A2724" s="23" t="s">
        <v>3314</v>
      </c>
      <c r="B2724" s="23" t="s">
        <v>8404</v>
      </c>
      <c r="D2724" s="23" t="s">
        <v>8404</v>
      </c>
    </row>
    <row r="2725" spans="1:4">
      <c r="A2725" s="23" t="s">
        <v>3315</v>
      </c>
      <c r="B2725" s="23" t="s">
        <v>8404</v>
      </c>
      <c r="D2725" s="23" t="s">
        <v>8404</v>
      </c>
    </row>
    <row r="2726" spans="1:4">
      <c r="A2726" s="23" t="s">
        <v>5890</v>
      </c>
      <c r="B2726" s="23" t="s">
        <v>8404</v>
      </c>
      <c r="D2726" s="23" t="s">
        <v>8404</v>
      </c>
    </row>
    <row r="2727" spans="1:4">
      <c r="A2727" s="23" t="s">
        <v>5891</v>
      </c>
      <c r="B2727" s="23" t="s">
        <v>8404</v>
      </c>
      <c r="D2727" s="23" t="s">
        <v>8404</v>
      </c>
    </row>
    <row r="2728" spans="1:4">
      <c r="A2728" s="23" t="s">
        <v>5261</v>
      </c>
      <c r="B2728" s="23" t="s">
        <v>5262</v>
      </c>
      <c r="D2728" s="23" t="s">
        <v>5263</v>
      </c>
    </row>
    <row r="2729" spans="1:4">
      <c r="A2729" s="23" t="s">
        <v>3048</v>
      </c>
      <c r="B2729" s="23" t="s">
        <v>3049</v>
      </c>
      <c r="D2729" s="23" t="s">
        <v>3050</v>
      </c>
    </row>
    <row r="2730" spans="1:4">
      <c r="A2730" s="23" t="s">
        <v>4661</v>
      </c>
      <c r="B2730" s="23" t="s">
        <v>8404</v>
      </c>
      <c r="D2730" s="23" t="s">
        <v>8404</v>
      </c>
    </row>
    <row r="2731" spans="1:4">
      <c r="A2731" s="23" t="s">
        <v>3316</v>
      </c>
      <c r="B2731" s="23" t="s">
        <v>8404</v>
      </c>
      <c r="D2731" s="23" t="s">
        <v>8404</v>
      </c>
    </row>
    <row r="2732" spans="1:4">
      <c r="A2732" s="23" t="s">
        <v>5142</v>
      </c>
      <c r="B2732" s="23" t="s">
        <v>5143</v>
      </c>
      <c r="D2732" s="23" t="s">
        <v>5144</v>
      </c>
    </row>
    <row r="2733" spans="1:4">
      <c r="A2733" s="23" t="s">
        <v>5892</v>
      </c>
      <c r="B2733" s="23" t="s">
        <v>8404</v>
      </c>
      <c r="D2733" s="23" t="s">
        <v>8404</v>
      </c>
    </row>
    <row r="2734" spans="1:4">
      <c r="A2734" s="23" t="s">
        <v>2952</v>
      </c>
      <c r="B2734" s="23" t="s">
        <v>2953</v>
      </c>
      <c r="C2734" s="24">
        <v>92659</v>
      </c>
      <c r="D2734" s="23" t="s">
        <v>2954</v>
      </c>
    </row>
    <row r="2735" spans="1:4">
      <c r="A2735" s="23" t="s">
        <v>8400</v>
      </c>
      <c r="B2735" s="23" t="s">
        <v>8404</v>
      </c>
      <c r="D2735" s="23" t="s">
        <v>8404</v>
      </c>
    </row>
    <row r="2736" spans="1:4">
      <c r="A2736" s="23" t="s">
        <v>4086</v>
      </c>
      <c r="B2736" s="23" t="s">
        <v>4087</v>
      </c>
      <c r="C2736" s="24">
        <v>284565</v>
      </c>
      <c r="D2736" s="23" t="s">
        <v>4088</v>
      </c>
    </row>
    <row r="2737" spans="1:4">
      <c r="A2737" s="23" t="s">
        <v>3159</v>
      </c>
      <c r="B2737" s="23" t="s">
        <v>3160</v>
      </c>
      <c r="D2737" s="23" t="s">
        <v>3161</v>
      </c>
    </row>
    <row r="2738" spans="1:4">
      <c r="A2738" s="23" t="s">
        <v>7112</v>
      </c>
      <c r="B2738" s="23" t="s">
        <v>7113</v>
      </c>
      <c r="D2738" s="23" t="s">
        <v>7114</v>
      </c>
    </row>
    <row r="2739" spans="1:4">
      <c r="A2739" s="23" t="s">
        <v>5345</v>
      </c>
      <c r="B2739" s="23" t="s">
        <v>5346</v>
      </c>
      <c r="C2739" s="24">
        <v>100616323</v>
      </c>
      <c r="D2739" s="23" t="s">
        <v>5347</v>
      </c>
    </row>
    <row r="2740" spans="1:4">
      <c r="A2740" s="23" t="s">
        <v>3054</v>
      </c>
      <c r="B2740" s="23" t="s">
        <v>3055</v>
      </c>
      <c r="C2740" s="24">
        <v>100130522</v>
      </c>
      <c r="D2740" s="23" t="s">
        <v>3056</v>
      </c>
    </row>
    <row r="2741" spans="1:4">
      <c r="A2741" s="23" t="s">
        <v>3183</v>
      </c>
      <c r="B2741" s="23" t="s">
        <v>3184</v>
      </c>
      <c r="C2741" s="24">
        <v>677769</v>
      </c>
      <c r="D2741" s="23" t="s">
        <v>3185</v>
      </c>
    </row>
    <row r="2742" spans="1:4">
      <c r="A2742" s="23" t="s">
        <v>5893</v>
      </c>
      <c r="B2742" s="23" t="s">
        <v>8404</v>
      </c>
      <c r="D2742" s="23" t="s">
        <v>8404</v>
      </c>
    </row>
    <row r="2743" spans="1:4">
      <c r="A2743" s="23" t="s">
        <v>5894</v>
      </c>
      <c r="B2743" s="23" t="s">
        <v>8404</v>
      </c>
      <c r="C2743" s="24">
        <v>101927151</v>
      </c>
      <c r="D2743" s="23" t="s">
        <v>8404</v>
      </c>
    </row>
    <row r="2744" spans="1:4">
      <c r="A2744" s="23" t="s">
        <v>3317</v>
      </c>
      <c r="B2744" s="23" t="s">
        <v>8404</v>
      </c>
      <c r="D2744" s="23" t="s">
        <v>8404</v>
      </c>
    </row>
    <row r="2745" spans="1:4">
      <c r="A2745" s="23" t="s">
        <v>5339</v>
      </c>
      <c r="B2745" s="23" t="s">
        <v>5340</v>
      </c>
      <c r="C2745" s="24">
        <v>54553</v>
      </c>
      <c r="D2745" s="23" t="s">
        <v>5341</v>
      </c>
    </row>
    <row r="2746" spans="1:4">
      <c r="A2746" s="23" t="s">
        <v>5309</v>
      </c>
      <c r="B2746" s="23" t="s">
        <v>5310</v>
      </c>
      <c r="C2746" s="24">
        <v>79917</v>
      </c>
      <c r="D2746" s="23" t="s">
        <v>5311</v>
      </c>
    </row>
    <row r="2747" spans="1:4">
      <c r="A2747" s="23" t="s">
        <v>2919</v>
      </c>
      <c r="B2747" s="23" t="s">
        <v>2920</v>
      </c>
      <c r="C2747" s="24">
        <v>10984</v>
      </c>
      <c r="D2747" s="23" t="s">
        <v>2921</v>
      </c>
    </row>
    <row r="2748" spans="1:4">
      <c r="A2748" s="23" t="s">
        <v>4662</v>
      </c>
      <c r="B2748" s="23" t="s">
        <v>8404</v>
      </c>
      <c r="D2748" s="23" t="s">
        <v>8404</v>
      </c>
    </row>
    <row r="2749" spans="1:4">
      <c r="A2749" s="23" t="s">
        <v>3318</v>
      </c>
      <c r="B2749" s="23" t="s">
        <v>8404</v>
      </c>
      <c r="D2749" s="23" t="s">
        <v>8404</v>
      </c>
    </row>
    <row r="2750" spans="1:4">
      <c r="A2750" s="23" t="s">
        <v>5895</v>
      </c>
      <c r="B2750" s="23" t="s">
        <v>8404</v>
      </c>
      <c r="D2750" s="23" t="s">
        <v>8404</v>
      </c>
    </row>
    <row r="2751" spans="1:4">
      <c r="A2751" s="23" t="s">
        <v>5896</v>
      </c>
      <c r="B2751" s="23" t="s">
        <v>8404</v>
      </c>
      <c r="D2751" s="23" t="s">
        <v>8404</v>
      </c>
    </row>
    <row r="2752" spans="1:4">
      <c r="A2752" s="23" t="s">
        <v>3319</v>
      </c>
      <c r="B2752" s="23" t="s">
        <v>8404</v>
      </c>
      <c r="D2752" s="23" t="s">
        <v>8404</v>
      </c>
    </row>
    <row r="2753" spans="1:4">
      <c r="A2753" s="23" t="s">
        <v>5897</v>
      </c>
      <c r="B2753" s="23" t="s">
        <v>8404</v>
      </c>
      <c r="D2753" s="23" t="s">
        <v>8404</v>
      </c>
    </row>
    <row r="2754" spans="1:4">
      <c r="A2754" s="23" t="s">
        <v>5898</v>
      </c>
      <c r="B2754" s="23" t="s">
        <v>8404</v>
      </c>
      <c r="D2754" s="23" t="s">
        <v>8404</v>
      </c>
    </row>
    <row r="2755" spans="1:4">
      <c r="A2755" s="23" t="s">
        <v>5899</v>
      </c>
      <c r="B2755" s="23" t="s">
        <v>8404</v>
      </c>
      <c r="C2755" s="24">
        <v>101929243</v>
      </c>
      <c r="D2755" s="23" t="s">
        <v>8404</v>
      </c>
    </row>
    <row r="2756" spans="1:4">
      <c r="A2756" s="23" t="s">
        <v>3320</v>
      </c>
      <c r="B2756" s="23" t="s">
        <v>8404</v>
      </c>
      <c r="D2756" s="23" t="s">
        <v>8404</v>
      </c>
    </row>
    <row r="2757" spans="1:4">
      <c r="A2757" s="23" t="s">
        <v>5900</v>
      </c>
      <c r="B2757" s="23" t="s">
        <v>8404</v>
      </c>
      <c r="D2757" s="23" t="s">
        <v>8404</v>
      </c>
    </row>
    <row r="2758" spans="1:4">
      <c r="A2758" s="23" t="s">
        <v>5901</v>
      </c>
      <c r="B2758" s="23" t="s">
        <v>8404</v>
      </c>
      <c r="D2758" s="23" t="s">
        <v>8404</v>
      </c>
    </row>
    <row r="2759" spans="1:4">
      <c r="A2759" s="23" t="s">
        <v>5902</v>
      </c>
      <c r="B2759" s="23" t="s">
        <v>8404</v>
      </c>
      <c r="C2759" s="24">
        <v>100130705</v>
      </c>
      <c r="D2759" s="23" t="s">
        <v>8404</v>
      </c>
    </row>
    <row r="2760" spans="1:4">
      <c r="A2760" s="23" t="s">
        <v>3321</v>
      </c>
      <c r="B2760" s="23" t="s">
        <v>8404</v>
      </c>
      <c r="C2760" s="24">
        <v>107985209</v>
      </c>
      <c r="D2760" s="23" t="s">
        <v>8404</v>
      </c>
    </row>
    <row r="2761" spans="1:4">
      <c r="A2761" s="23" t="s">
        <v>8401</v>
      </c>
      <c r="B2761" s="23" t="s">
        <v>8404</v>
      </c>
      <c r="D2761" s="23" t="s">
        <v>8404</v>
      </c>
    </row>
    <row r="2762" spans="1:4">
      <c r="A2762" s="23" t="s">
        <v>3855</v>
      </c>
      <c r="B2762" s="23" t="s">
        <v>3856</v>
      </c>
      <c r="C2762" s="24">
        <v>8362</v>
      </c>
      <c r="D2762" s="23" t="s">
        <v>3857</v>
      </c>
    </row>
    <row r="2763" spans="1:4">
      <c r="A2763" s="23" t="s">
        <v>6731</v>
      </c>
      <c r="B2763" s="23" t="s">
        <v>6732</v>
      </c>
      <c r="C2763" s="24">
        <v>145438</v>
      </c>
      <c r="D2763" s="23" t="s">
        <v>6733</v>
      </c>
    </row>
    <row r="2764" spans="1:4">
      <c r="A2764" s="23" t="s">
        <v>5258</v>
      </c>
      <c r="B2764" s="23" t="s">
        <v>5259</v>
      </c>
      <c r="D2764" s="23" t="s">
        <v>5260</v>
      </c>
    </row>
    <row r="2765" spans="1:4">
      <c r="A2765" s="23" t="s">
        <v>4663</v>
      </c>
      <c r="B2765" s="23" t="s">
        <v>8404</v>
      </c>
      <c r="D2765" s="23" t="s">
        <v>8404</v>
      </c>
    </row>
    <row r="2766" spans="1:4">
      <c r="A2766" s="23" t="s">
        <v>2537</v>
      </c>
      <c r="B2766" s="23" t="s">
        <v>2538</v>
      </c>
      <c r="C2766" s="24">
        <v>8361</v>
      </c>
      <c r="D2766" s="23" t="s">
        <v>2539</v>
      </c>
    </row>
    <row r="2767" spans="1:4">
      <c r="A2767" s="23" t="s">
        <v>3834</v>
      </c>
      <c r="B2767" s="23" t="s">
        <v>3835</v>
      </c>
      <c r="C2767" s="24">
        <v>8353</v>
      </c>
      <c r="D2767" s="23" t="s">
        <v>3836</v>
      </c>
    </row>
    <row r="2768" spans="1:4">
      <c r="A2768" s="23" t="s">
        <v>3825</v>
      </c>
      <c r="B2768" s="23" t="s">
        <v>3826</v>
      </c>
      <c r="C2768" s="24">
        <v>85235</v>
      </c>
      <c r="D2768" s="23" t="s">
        <v>3827</v>
      </c>
    </row>
    <row r="2769" spans="1:4">
      <c r="A2769" s="23" t="s">
        <v>4623</v>
      </c>
      <c r="B2769" s="23" t="s">
        <v>4624</v>
      </c>
      <c r="C2769" s="24">
        <v>140883</v>
      </c>
      <c r="D2769" s="23" t="s">
        <v>4625</v>
      </c>
    </row>
    <row r="2770" spans="1:4">
      <c r="A2770" s="23" t="s">
        <v>3858</v>
      </c>
      <c r="B2770" s="23" t="s">
        <v>3859</v>
      </c>
      <c r="C2770" s="24">
        <v>8368</v>
      </c>
      <c r="D2770" s="23" t="s">
        <v>3860</v>
      </c>
    </row>
    <row r="2771" spans="1:4">
      <c r="A2771" s="23" t="s">
        <v>6893</v>
      </c>
      <c r="B2771" s="23" t="s">
        <v>6894</v>
      </c>
      <c r="C2771" s="24">
        <v>8345</v>
      </c>
      <c r="D2771" s="23" t="s">
        <v>6895</v>
      </c>
    </row>
    <row r="2772" spans="1:4">
      <c r="A2772" s="23" t="s">
        <v>5903</v>
      </c>
      <c r="B2772" s="23" t="s">
        <v>8404</v>
      </c>
      <c r="D2772" s="23" t="s">
        <v>8404</v>
      </c>
    </row>
    <row r="2773" spans="1:4">
      <c r="A2773" s="23" t="s">
        <v>5130</v>
      </c>
      <c r="B2773" s="23" t="s">
        <v>5131</v>
      </c>
      <c r="C2773" s="24">
        <v>8294</v>
      </c>
      <c r="D2773" s="23" t="s">
        <v>5132</v>
      </c>
    </row>
    <row r="2774" spans="1:4">
      <c r="A2774" s="23" t="s">
        <v>5904</v>
      </c>
      <c r="B2774" s="23" t="s">
        <v>8404</v>
      </c>
      <c r="D2774" s="23" t="s">
        <v>8404</v>
      </c>
    </row>
    <row r="2775" spans="1:4">
      <c r="A2775" s="23" t="s">
        <v>3322</v>
      </c>
      <c r="B2775" s="23" t="s">
        <v>8404</v>
      </c>
      <c r="D2775" s="23" t="s">
        <v>8404</v>
      </c>
    </row>
    <row r="2776" spans="1:4">
      <c r="A2776" s="23" t="s">
        <v>6890</v>
      </c>
      <c r="B2776" s="23" t="s">
        <v>6891</v>
      </c>
      <c r="C2776" s="24">
        <v>3018</v>
      </c>
      <c r="D2776" s="23" t="s">
        <v>6892</v>
      </c>
    </row>
    <row r="2777" spans="1:4">
      <c r="A2777" s="23" t="s">
        <v>3807</v>
      </c>
      <c r="B2777" s="23" t="s">
        <v>3808</v>
      </c>
      <c r="D2777" s="23" t="s">
        <v>3809</v>
      </c>
    </row>
    <row r="2778" spans="1:4">
      <c r="A2778" s="23" t="s">
        <v>5905</v>
      </c>
      <c r="B2778" s="23" t="s">
        <v>8404</v>
      </c>
      <c r="D2778" s="23" t="s">
        <v>8404</v>
      </c>
    </row>
    <row r="2779" spans="1:4">
      <c r="A2779" s="23" t="s">
        <v>5906</v>
      </c>
      <c r="B2779" s="23" t="s">
        <v>8404</v>
      </c>
      <c r="D2779" s="23" t="s">
        <v>8404</v>
      </c>
    </row>
    <row r="2780" spans="1:4">
      <c r="A2780" s="23" t="s">
        <v>5907</v>
      </c>
      <c r="B2780" s="23" t="s">
        <v>8404</v>
      </c>
      <c r="D2780" s="23" t="s">
        <v>8404</v>
      </c>
    </row>
    <row r="2781" spans="1:4">
      <c r="A2781" s="23" t="s">
        <v>3849</v>
      </c>
      <c r="B2781" s="23" t="s">
        <v>3850</v>
      </c>
      <c r="C2781" s="24">
        <v>8367</v>
      </c>
      <c r="D2781" s="23" t="s">
        <v>3851</v>
      </c>
    </row>
    <row r="2782" spans="1:4">
      <c r="A2782" s="23" t="s">
        <v>3323</v>
      </c>
      <c r="B2782" s="23" t="s">
        <v>8404</v>
      </c>
      <c r="D2782" s="23" t="s">
        <v>8404</v>
      </c>
    </row>
    <row r="2783" spans="1:4">
      <c r="A2783" s="23" t="s">
        <v>6884</v>
      </c>
      <c r="B2783" s="23" t="s">
        <v>6885</v>
      </c>
      <c r="C2783" s="24">
        <v>3012</v>
      </c>
      <c r="D2783" s="23" t="s">
        <v>6886</v>
      </c>
    </row>
    <row r="2784" spans="1:4">
      <c r="A2784" s="23" t="s">
        <v>2937</v>
      </c>
      <c r="B2784" s="23" t="s">
        <v>2938</v>
      </c>
      <c r="D2784" s="23" t="s">
        <v>2939</v>
      </c>
    </row>
    <row r="2785" spans="1:4">
      <c r="A2785" s="23" t="s">
        <v>3846</v>
      </c>
      <c r="B2785" s="23" t="s">
        <v>3847</v>
      </c>
      <c r="C2785" s="24">
        <v>8360</v>
      </c>
      <c r="D2785" s="23" t="s">
        <v>3848</v>
      </c>
    </row>
    <row r="2786" spans="1:4">
      <c r="A2786" s="23" t="s">
        <v>5908</v>
      </c>
      <c r="B2786" s="23" t="s">
        <v>8404</v>
      </c>
      <c r="D2786" s="23" t="s">
        <v>8404</v>
      </c>
    </row>
    <row r="2787" spans="1:4">
      <c r="A2787" s="23" t="s">
        <v>3354</v>
      </c>
      <c r="B2787" s="23" t="s">
        <v>3355</v>
      </c>
      <c r="C2787" s="24">
        <v>31</v>
      </c>
      <c r="D2787" s="23" t="s">
        <v>3356</v>
      </c>
    </row>
    <row r="2788" spans="1:4">
      <c r="A2788" s="23" t="s">
        <v>3843</v>
      </c>
      <c r="B2788" s="23" t="s">
        <v>3844</v>
      </c>
      <c r="C2788" s="24">
        <v>8366</v>
      </c>
      <c r="D2788" s="23" t="s">
        <v>3845</v>
      </c>
    </row>
    <row r="2789" spans="1:4">
      <c r="A2789" s="23" t="s">
        <v>5909</v>
      </c>
      <c r="B2789" s="23" t="s">
        <v>8404</v>
      </c>
      <c r="D2789" s="23" t="s">
        <v>8404</v>
      </c>
    </row>
    <row r="2790" spans="1:4">
      <c r="A2790" s="23" t="s">
        <v>3837</v>
      </c>
      <c r="B2790" s="23" t="s">
        <v>3838</v>
      </c>
      <c r="C2790" s="24">
        <v>8357</v>
      </c>
      <c r="D2790" s="23" t="s">
        <v>3839</v>
      </c>
    </row>
    <row r="2791" spans="1:4">
      <c r="A2791" s="23" t="s">
        <v>5910</v>
      </c>
      <c r="B2791" s="23" t="s">
        <v>8404</v>
      </c>
      <c r="D2791" s="23" t="s">
        <v>8404</v>
      </c>
    </row>
    <row r="2792" spans="1:4">
      <c r="A2792" s="23" t="s">
        <v>3324</v>
      </c>
      <c r="B2792" s="23" t="s">
        <v>8404</v>
      </c>
      <c r="D2792" s="23" t="s">
        <v>8404</v>
      </c>
    </row>
    <row r="2793" spans="1:4">
      <c r="A2793" s="23" t="s">
        <v>5911</v>
      </c>
      <c r="B2793" s="23" t="s">
        <v>8404</v>
      </c>
      <c r="D2793" s="23" t="s">
        <v>8404</v>
      </c>
    </row>
    <row r="2794" spans="1:4">
      <c r="A2794" s="23" t="s">
        <v>5912</v>
      </c>
      <c r="B2794" s="23" t="s">
        <v>8404</v>
      </c>
      <c r="D2794" s="23" t="s">
        <v>8404</v>
      </c>
    </row>
    <row r="2795" spans="1:4">
      <c r="A2795" s="23" t="s">
        <v>3325</v>
      </c>
      <c r="B2795" s="23" t="s">
        <v>8404</v>
      </c>
      <c r="D2795" s="23" t="s">
        <v>8404</v>
      </c>
    </row>
    <row r="2796" spans="1:4">
      <c r="A2796" s="23" t="s">
        <v>5913</v>
      </c>
      <c r="B2796" s="23" t="s">
        <v>8404</v>
      </c>
      <c r="D2796" s="23" t="s">
        <v>8404</v>
      </c>
    </row>
    <row r="2797" spans="1:4">
      <c r="A2797" s="23" t="s">
        <v>5914</v>
      </c>
      <c r="B2797" s="23" t="s">
        <v>8404</v>
      </c>
      <c r="D2797" s="23" t="s">
        <v>8404</v>
      </c>
    </row>
    <row r="2798" spans="1:4">
      <c r="A2798" s="23" t="s">
        <v>3326</v>
      </c>
      <c r="B2798" s="23" t="s">
        <v>8404</v>
      </c>
      <c r="D2798" s="23" t="s">
        <v>8404</v>
      </c>
    </row>
    <row r="2799" spans="1:4">
      <c r="A2799" s="23" t="s">
        <v>3327</v>
      </c>
      <c r="B2799" s="23" t="s">
        <v>8404</v>
      </c>
      <c r="D2799" s="23" t="s">
        <v>8404</v>
      </c>
    </row>
    <row r="2800" spans="1:4">
      <c r="A2800" s="23" t="s">
        <v>3328</v>
      </c>
      <c r="B2800" s="23" t="s">
        <v>8404</v>
      </c>
      <c r="D2800" s="23" t="s">
        <v>8404</v>
      </c>
    </row>
    <row r="2801" spans="1:4">
      <c r="A2801" s="23" t="s">
        <v>5915</v>
      </c>
      <c r="B2801" s="23" t="s">
        <v>8404</v>
      </c>
      <c r="D2801" s="23" t="s">
        <v>8404</v>
      </c>
    </row>
    <row r="2802" spans="1:4">
      <c r="A2802" s="23" t="s">
        <v>5916</v>
      </c>
      <c r="B2802" s="23" t="s">
        <v>8404</v>
      </c>
      <c r="D2802" s="23" t="s">
        <v>8404</v>
      </c>
    </row>
    <row r="2803" spans="1:4">
      <c r="A2803" s="23" t="s">
        <v>5917</v>
      </c>
      <c r="B2803" s="23" t="s">
        <v>8404</v>
      </c>
      <c r="D2803" s="23" t="s">
        <v>8404</v>
      </c>
    </row>
    <row r="2804" spans="1:4">
      <c r="A2804" s="23" t="s">
        <v>5918</v>
      </c>
      <c r="B2804" s="23" t="s">
        <v>8404</v>
      </c>
      <c r="D2804" s="23" t="s">
        <v>8404</v>
      </c>
    </row>
    <row r="2805" spans="1:4">
      <c r="A2805" s="23" t="s">
        <v>5919</v>
      </c>
      <c r="B2805" s="23" t="s">
        <v>8404</v>
      </c>
      <c r="D2805" s="23" t="s">
        <v>8404</v>
      </c>
    </row>
    <row r="2806" spans="1:4">
      <c r="A2806" s="23" t="s">
        <v>5920</v>
      </c>
      <c r="B2806" s="23" t="s">
        <v>8404</v>
      </c>
      <c r="D2806" s="23" t="s">
        <v>8404</v>
      </c>
    </row>
    <row r="2807" spans="1:4">
      <c r="A2807" s="23" t="s">
        <v>4664</v>
      </c>
      <c r="B2807" s="23" t="s">
        <v>8404</v>
      </c>
      <c r="D2807" s="23" t="s">
        <v>8404</v>
      </c>
    </row>
    <row r="2808" spans="1:4">
      <c r="A2808" s="23" t="s">
        <v>5921</v>
      </c>
      <c r="B2808" s="23" t="s">
        <v>8404</v>
      </c>
      <c r="D2808" s="23" t="s">
        <v>8404</v>
      </c>
    </row>
    <row r="2809" spans="1:4">
      <c r="A2809" s="23" t="s">
        <v>3329</v>
      </c>
      <c r="B2809" s="23" t="s">
        <v>8404</v>
      </c>
      <c r="D2809" s="23" t="s">
        <v>8404</v>
      </c>
    </row>
    <row r="2810" spans="1:4">
      <c r="A2810" s="23" t="s">
        <v>5369</v>
      </c>
      <c r="B2810" s="23" t="s">
        <v>5370</v>
      </c>
      <c r="C2810" s="24">
        <v>116828</v>
      </c>
      <c r="D2810" s="23" t="s">
        <v>5371</v>
      </c>
    </row>
    <row r="2811" spans="1:4">
      <c r="A2811" s="23" t="s">
        <v>3330</v>
      </c>
      <c r="B2811" s="23" t="s">
        <v>8404</v>
      </c>
      <c r="D2811" s="23" t="s">
        <v>8404</v>
      </c>
    </row>
    <row r="2812" spans="1:4">
      <c r="A2812" s="23" t="s">
        <v>2501</v>
      </c>
      <c r="B2812" s="23" t="s">
        <v>2502</v>
      </c>
      <c r="C2812" s="24">
        <v>51513</v>
      </c>
      <c r="D2812" s="23" t="s">
        <v>2503</v>
      </c>
    </row>
    <row r="2813" spans="1:4">
      <c r="A2813" s="23" t="s">
        <v>2606</v>
      </c>
      <c r="B2813" s="23" t="s">
        <v>2607</v>
      </c>
      <c r="C2813" s="24">
        <v>4938</v>
      </c>
      <c r="D2813" s="23" t="s">
        <v>2608</v>
      </c>
    </row>
    <row r="2814" spans="1:4">
      <c r="A2814" s="23" t="s">
        <v>2582</v>
      </c>
      <c r="B2814" s="23" t="s">
        <v>2583</v>
      </c>
      <c r="C2814" s="24">
        <v>4223</v>
      </c>
      <c r="D2814" s="23" t="s">
        <v>2584</v>
      </c>
    </row>
    <row r="2815" spans="1:4">
      <c r="A2815" s="23" t="s">
        <v>2480</v>
      </c>
      <c r="B2815" s="23" t="s">
        <v>2481</v>
      </c>
      <c r="C2815" s="24">
        <v>1410</v>
      </c>
      <c r="D2815" s="23" t="s">
        <v>2482</v>
      </c>
    </row>
    <row r="2816" spans="1:4">
      <c r="A2816" s="23" t="s">
        <v>939</v>
      </c>
      <c r="B2816" s="23" t="s">
        <v>940</v>
      </c>
      <c r="C2816" s="24">
        <v>159686</v>
      </c>
      <c r="D2816" s="23" t="s">
        <v>941</v>
      </c>
    </row>
    <row r="2817" spans="1:4">
      <c r="A2817" s="23" t="s">
        <v>1071</v>
      </c>
      <c r="B2817" s="23" t="s">
        <v>1072</v>
      </c>
      <c r="C2817" s="24">
        <v>84824</v>
      </c>
      <c r="D2817" s="23" t="s">
        <v>1073</v>
      </c>
    </row>
    <row r="2818" spans="1:4">
      <c r="A2818" s="23" t="s">
        <v>1719</v>
      </c>
      <c r="B2818" s="23" t="s">
        <v>1720</v>
      </c>
      <c r="C2818" s="24">
        <v>10253</v>
      </c>
      <c r="D2818" s="23" t="s">
        <v>1721</v>
      </c>
    </row>
    <row r="2819" spans="1:4">
      <c r="A2819" s="23" t="s">
        <v>2522</v>
      </c>
      <c r="B2819" s="23" t="s">
        <v>2523</v>
      </c>
      <c r="C2819" s="24">
        <v>9245</v>
      </c>
      <c r="D2819" s="23" t="s">
        <v>2524</v>
      </c>
    </row>
    <row r="2820" spans="1:4">
      <c r="A2820" s="23" t="s">
        <v>5798</v>
      </c>
      <c r="B2820" s="23" t="s">
        <v>5799</v>
      </c>
      <c r="C2820" s="24">
        <v>79805</v>
      </c>
      <c r="D2820" s="23" t="s">
        <v>5800</v>
      </c>
    </row>
    <row r="2821" spans="1:4">
      <c r="A2821" s="23" t="s">
        <v>2450</v>
      </c>
      <c r="B2821" s="23" t="s">
        <v>2451</v>
      </c>
      <c r="C2821" s="24">
        <v>874</v>
      </c>
      <c r="D2821" s="23" t="s">
        <v>2452</v>
      </c>
    </row>
    <row r="2822" spans="1:4">
      <c r="A2822" s="23" t="s">
        <v>2739</v>
      </c>
      <c r="B2822" s="23" t="s">
        <v>2740</v>
      </c>
      <c r="C2822" s="24">
        <v>205</v>
      </c>
      <c r="D2822" s="23" t="s">
        <v>2741</v>
      </c>
    </row>
    <row r="2823" spans="1:4">
      <c r="A2823" s="23" t="s">
        <v>1821</v>
      </c>
      <c r="B2823" s="23" t="s">
        <v>1822</v>
      </c>
      <c r="C2823" s="24">
        <v>162514</v>
      </c>
      <c r="D2823" s="23" t="s">
        <v>1823</v>
      </c>
    </row>
    <row r="2824" spans="1:4">
      <c r="A2824" s="23" t="s">
        <v>2429</v>
      </c>
      <c r="B2824" s="23" t="s">
        <v>2430</v>
      </c>
      <c r="C2824" s="24">
        <v>116071</v>
      </c>
      <c r="D2824" s="23" t="s">
        <v>2431</v>
      </c>
    </row>
    <row r="2825" spans="1:4">
      <c r="A2825" s="23" t="s">
        <v>2474</v>
      </c>
      <c r="B2825" s="23" t="s">
        <v>2475</v>
      </c>
      <c r="C2825" s="24">
        <v>1281</v>
      </c>
      <c r="D2825" s="23" t="s">
        <v>2476</v>
      </c>
    </row>
    <row r="2826" spans="1:4">
      <c r="A2826" s="23" t="s">
        <v>2772</v>
      </c>
      <c r="B2826" s="23" t="s">
        <v>2773</v>
      </c>
      <c r="C2826" s="24">
        <v>699</v>
      </c>
      <c r="D2826" s="23" t="s">
        <v>2774</v>
      </c>
    </row>
    <row r="2827" spans="1:4">
      <c r="A2827" s="23" t="s">
        <v>3672</v>
      </c>
      <c r="B2827" s="23" t="s">
        <v>3673</v>
      </c>
      <c r="C2827" s="24">
        <v>54898</v>
      </c>
      <c r="D2827" s="23" t="s">
        <v>3674</v>
      </c>
    </row>
    <row r="2828" spans="1:4">
      <c r="A2828" s="23" t="s">
        <v>3120</v>
      </c>
      <c r="B2828" s="23" t="s">
        <v>3121</v>
      </c>
      <c r="C2828" s="24">
        <v>6085</v>
      </c>
      <c r="D2828" s="23" t="s">
        <v>3122</v>
      </c>
    </row>
    <row r="2829" spans="1:4">
      <c r="A2829" s="23" t="s">
        <v>2730</v>
      </c>
      <c r="B2829" s="23" t="s">
        <v>2731</v>
      </c>
      <c r="C2829" s="24">
        <v>9289</v>
      </c>
      <c r="D2829" s="23" t="s">
        <v>2732</v>
      </c>
    </row>
    <row r="2830" spans="1:4">
      <c r="A2830" s="23" t="s">
        <v>3018</v>
      </c>
      <c r="B2830" s="23" t="s">
        <v>3019</v>
      </c>
      <c r="D2830" s="23" t="s">
        <v>3020</v>
      </c>
    </row>
    <row r="2831" spans="1:4">
      <c r="A2831" s="23" t="s">
        <v>2636</v>
      </c>
      <c r="B2831" s="23" t="s">
        <v>2637</v>
      </c>
      <c r="D2831" s="23" t="s">
        <v>2638</v>
      </c>
    </row>
    <row r="2832" spans="1:4">
      <c r="A2832" s="23" t="s">
        <v>3228</v>
      </c>
      <c r="B2832" s="23" t="s">
        <v>3229</v>
      </c>
      <c r="D2832" s="23" t="s">
        <v>3230</v>
      </c>
    </row>
    <row r="2833" spans="1:4">
      <c r="A2833" s="23" t="s">
        <v>3331</v>
      </c>
      <c r="B2833" s="23" t="s">
        <v>8404</v>
      </c>
      <c r="D2833" s="23" t="s">
        <v>3332</v>
      </c>
    </row>
    <row r="2834" spans="1:4">
      <c r="A2834" s="23" t="s">
        <v>2633</v>
      </c>
      <c r="B2834" s="23" t="s">
        <v>2634</v>
      </c>
      <c r="D2834" s="23" t="s">
        <v>2635</v>
      </c>
    </row>
    <row r="2835" spans="1:4">
      <c r="A2835" s="23" t="s">
        <v>1851</v>
      </c>
      <c r="B2835" s="23" t="s">
        <v>1852</v>
      </c>
      <c r="D2835" s="23" t="s">
        <v>1853</v>
      </c>
    </row>
    <row r="2836" spans="1:4">
      <c r="A2836" s="23" t="s">
        <v>3333</v>
      </c>
      <c r="B2836" s="23" t="s">
        <v>8404</v>
      </c>
      <c r="D2836" s="23" t="s">
        <v>8404</v>
      </c>
    </row>
    <row r="2837" spans="1:4">
      <c r="A2837" s="23" t="s">
        <v>1623</v>
      </c>
      <c r="B2837" s="23" t="s">
        <v>1624</v>
      </c>
      <c r="D2837" s="23" t="s">
        <v>1625</v>
      </c>
    </row>
    <row r="2838" spans="1:4">
      <c r="A2838" s="23" t="s">
        <v>2976</v>
      </c>
      <c r="B2838" s="23" t="s">
        <v>2977</v>
      </c>
      <c r="D2838" s="23" t="s">
        <v>2978</v>
      </c>
    </row>
    <row r="2839" spans="1:4">
      <c r="A2839" s="23" t="s">
        <v>3291</v>
      </c>
      <c r="B2839" s="23" t="s">
        <v>3292</v>
      </c>
      <c r="C2839" s="24">
        <v>374887</v>
      </c>
      <c r="D2839" s="23" t="s">
        <v>3293</v>
      </c>
    </row>
    <row r="2840" spans="1:4">
      <c r="A2840" s="23" t="s">
        <v>3334</v>
      </c>
      <c r="B2840" s="23" t="s">
        <v>8404</v>
      </c>
      <c r="C2840" s="24">
        <v>100128494</v>
      </c>
      <c r="D2840" s="23" t="s">
        <v>8404</v>
      </c>
    </row>
    <row r="2841" spans="1:4">
      <c r="A2841" s="23" t="s">
        <v>2719</v>
      </c>
      <c r="B2841" s="23" t="s">
        <v>8404</v>
      </c>
      <c r="D2841" s="23" t="s">
        <v>8404</v>
      </c>
    </row>
    <row r="2842" spans="1:4">
      <c r="A2842" s="23" t="s">
        <v>1963</v>
      </c>
      <c r="B2842" s="23" t="s">
        <v>8404</v>
      </c>
      <c r="D2842" s="23" t="s">
        <v>8404</v>
      </c>
    </row>
    <row r="2843" spans="1:4">
      <c r="A2843" s="23" t="s">
        <v>1964</v>
      </c>
      <c r="B2843" s="23" t="s">
        <v>8404</v>
      </c>
      <c r="D2843" s="23" t="s">
        <v>8404</v>
      </c>
    </row>
    <row r="2844" spans="1:4">
      <c r="A2844" s="23" t="s">
        <v>2687</v>
      </c>
      <c r="B2844" s="23" t="s">
        <v>2688</v>
      </c>
      <c r="C2844" s="24">
        <v>57146</v>
      </c>
      <c r="D2844" s="23" t="s">
        <v>2689</v>
      </c>
    </row>
    <row r="2845" spans="1:4">
      <c r="A2845" s="23" t="s">
        <v>3144</v>
      </c>
      <c r="B2845" s="23" t="s">
        <v>3145</v>
      </c>
      <c r="C2845" s="24">
        <v>7869</v>
      </c>
      <c r="D2845" s="23" t="s">
        <v>3146</v>
      </c>
    </row>
    <row r="2846" spans="1:4">
      <c r="A2846" s="23" t="s">
        <v>2603</v>
      </c>
      <c r="B2846" s="23" t="s">
        <v>2604</v>
      </c>
      <c r="C2846" s="24">
        <v>10062</v>
      </c>
      <c r="D2846" s="23" t="s">
        <v>2605</v>
      </c>
    </row>
    <row r="2847" spans="1:4">
      <c r="A2847" s="23" t="s">
        <v>2811</v>
      </c>
      <c r="B2847" s="23" t="s">
        <v>2812</v>
      </c>
      <c r="C2847" s="24">
        <v>50937</v>
      </c>
      <c r="D2847" s="23" t="s">
        <v>2813</v>
      </c>
    </row>
    <row r="2848" spans="1:4">
      <c r="A2848" s="23" t="s">
        <v>2654</v>
      </c>
      <c r="B2848" s="23" t="s">
        <v>2655</v>
      </c>
      <c r="C2848" s="24">
        <v>25956</v>
      </c>
      <c r="D2848" s="23" t="s">
        <v>2656</v>
      </c>
    </row>
    <row r="2849" spans="1:4">
      <c r="A2849" s="23" t="s">
        <v>3108</v>
      </c>
      <c r="B2849" s="23" t="s">
        <v>3109</v>
      </c>
      <c r="C2849" s="24">
        <v>5909</v>
      </c>
      <c r="D2849" s="23" t="s">
        <v>3110</v>
      </c>
    </row>
    <row r="2850" spans="1:4">
      <c r="A2850" s="23" t="s">
        <v>2621</v>
      </c>
      <c r="B2850" s="23" t="s">
        <v>2622</v>
      </c>
      <c r="C2850" s="24">
        <v>5063</v>
      </c>
      <c r="D2850" s="23" t="s">
        <v>2623</v>
      </c>
    </row>
    <row r="2851" spans="1:4">
      <c r="A2851" s="23" t="s">
        <v>2748</v>
      </c>
      <c r="B2851" s="23" t="s">
        <v>2749</v>
      </c>
      <c r="C2851" s="24">
        <v>393</v>
      </c>
      <c r="D2851" s="23" t="s">
        <v>2750</v>
      </c>
    </row>
    <row r="2852" spans="1:4">
      <c r="A2852" s="23" t="s">
        <v>2546</v>
      </c>
      <c r="B2852" s="23" t="s">
        <v>2547</v>
      </c>
      <c r="C2852" s="24">
        <v>3383</v>
      </c>
      <c r="D2852" s="23" t="s">
        <v>2548</v>
      </c>
    </row>
    <row r="2853" spans="1:4">
      <c r="A2853" s="23" t="s">
        <v>2721</v>
      </c>
      <c r="B2853" s="23" t="s">
        <v>2722</v>
      </c>
      <c r="C2853" s="24">
        <v>3983</v>
      </c>
      <c r="D2853" s="23" t="s">
        <v>2723</v>
      </c>
    </row>
    <row r="2854" spans="1:4">
      <c r="A2854" s="23" t="s">
        <v>2808</v>
      </c>
      <c r="B2854" s="23" t="s">
        <v>2809</v>
      </c>
      <c r="C2854" s="24">
        <v>53841</v>
      </c>
      <c r="D2854" s="23" t="s">
        <v>2810</v>
      </c>
    </row>
    <row r="2855" spans="1:4">
      <c r="A2855" s="23" t="s">
        <v>2868</v>
      </c>
      <c r="B2855" s="23" t="s">
        <v>2869</v>
      </c>
      <c r="C2855" s="24">
        <v>4616</v>
      </c>
      <c r="D2855" s="23" t="s">
        <v>2870</v>
      </c>
    </row>
    <row r="2856" spans="1:4">
      <c r="A2856" s="23" t="s">
        <v>2865</v>
      </c>
      <c r="B2856" s="23" t="s">
        <v>2866</v>
      </c>
      <c r="C2856" s="24">
        <v>2321</v>
      </c>
      <c r="D2856" s="23" t="s">
        <v>2867</v>
      </c>
    </row>
    <row r="2857" spans="1:4">
      <c r="A2857" s="23" t="s">
        <v>2441</v>
      </c>
      <c r="B2857" s="23" t="s">
        <v>2442</v>
      </c>
      <c r="C2857" s="24">
        <v>727</v>
      </c>
      <c r="D2857" s="23" t="s">
        <v>2443</v>
      </c>
    </row>
    <row r="2858" spans="1:4">
      <c r="A2858" s="23" t="s">
        <v>2486</v>
      </c>
      <c r="B2858" s="23" t="s">
        <v>2487</v>
      </c>
      <c r="C2858" s="24">
        <v>23586</v>
      </c>
      <c r="D2858" s="23" t="s">
        <v>2488</v>
      </c>
    </row>
    <row r="2859" spans="1:4">
      <c r="A2859" s="23" t="s">
        <v>2161</v>
      </c>
      <c r="B2859" s="23" t="s">
        <v>2162</v>
      </c>
      <c r="C2859" s="24">
        <v>81621</v>
      </c>
      <c r="D2859" s="23" t="s">
        <v>2163</v>
      </c>
    </row>
    <row r="2860" spans="1:4">
      <c r="A2860" s="23" t="s">
        <v>2462</v>
      </c>
      <c r="B2860" s="23" t="s">
        <v>2463</v>
      </c>
      <c r="C2860" s="24">
        <v>6355</v>
      </c>
      <c r="D2860" s="23" t="s">
        <v>2464</v>
      </c>
    </row>
    <row r="2861" spans="1:4">
      <c r="A2861" s="23" t="s">
        <v>2495</v>
      </c>
      <c r="B2861" s="23" t="s">
        <v>2496</v>
      </c>
      <c r="C2861" s="24">
        <v>79132</v>
      </c>
      <c r="D2861" s="23" t="s">
        <v>2497</v>
      </c>
    </row>
    <row r="2862" spans="1:4">
      <c r="A2862" s="23" t="s">
        <v>2402</v>
      </c>
      <c r="B2862" s="23" t="s">
        <v>2403</v>
      </c>
      <c r="C2862" s="24">
        <v>84680</v>
      </c>
      <c r="D2862" s="23" t="s">
        <v>2404</v>
      </c>
    </row>
    <row r="2863" spans="1:4">
      <c r="A2863" s="23" t="s">
        <v>2435</v>
      </c>
      <c r="B2863" s="23" t="s">
        <v>2436</v>
      </c>
      <c r="C2863" s="24">
        <v>605</v>
      </c>
      <c r="D2863" s="23" t="s">
        <v>2437</v>
      </c>
    </row>
    <row r="2864" spans="1:4">
      <c r="A2864" s="23" t="s">
        <v>2062</v>
      </c>
      <c r="B2864" s="23" t="s">
        <v>2063</v>
      </c>
      <c r="C2864" s="24">
        <v>1594</v>
      </c>
      <c r="D2864" s="23" t="s">
        <v>2064</v>
      </c>
    </row>
    <row r="2865" spans="1:4">
      <c r="A2865" s="23" t="s">
        <v>2510</v>
      </c>
      <c r="B2865" s="23" t="s">
        <v>2511</v>
      </c>
      <c r="C2865" s="24">
        <v>2444</v>
      </c>
      <c r="D2865" s="23" t="s">
        <v>2512</v>
      </c>
    </row>
    <row r="2866" spans="1:4">
      <c r="A2866" s="23" t="s">
        <v>3141</v>
      </c>
      <c r="B2866" s="23" t="s">
        <v>3142</v>
      </c>
      <c r="C2866" s="24">
        <v>10802</v>
      </c>
      <c r="D2866" s="23" t="s">
        <v>3143</v>
      </c>
    </row>
    <row r="2867" spans="1:4">
      <c r="A2867" s="23" t="s">
        <v>2841</v>
      </c>
      <c r="B2867" s="23" t="s">
        <v>2842</v>
      </c>
      <c r="C2867" s="24">
        <v>1746</v>
      </c>
      <c r="D2867" s="23" t="s">
        <v>2843</v>
      </c>
    </row>
    <row r="2868" spans="1:4">
      <c r="A2868" s="23" t="s">
        <v>2513</v>
      </c>
      <c r="B2868" s="23" t="s">
        <v>2514</v>
      </c>
      <c r="C2868" s="24">
        <v>2633</v>
      </c>
      <c r="D2868" s="23" t="s">
        <v>2515</v>
      </c>
    </row>
    <row r="2869" spans="1:4">
      <c r="A2869" s="23" t="s">
        <v>3240</v>
      </c>
      <c r="B2869" s="23" t="s">
        <v>3241</v>
      </c>
      <c r="C2869" s="24">
        <v>7043</v>
      </c>
      <c r="D2869" s="23" t="s">
        <v>3242</v>
      </c>
    </row>
    <row r="2870" spans="1:4">
      <c r="A2870" s="23" t="s">
        <v>2678</v>
      </c>
      <c r="B2870" s="23" t="s">
        <v>2679</v>
      </c>
      <c r="C2870" s="24">
        <v>7010</v>
      </c>
      <c r="D2870" s="23" t="s">
        <v>2680</v>
      </c>
    </row>
    <row r="2871" spans="1:4">
      <c r="A2871" s="23" t="s">
        <v>2459</v>
      </c>
      <c r="B2871" s="23" t="s">
        <v>2460</v>
      </c>
      <c r="C2871" s="24">
        <v>80129</v>
      </c>
      <c r="D2871" s="23" t="s">
        <v>2461</v>
      </c>
    </row>
    <row r="2872" spans="1:4">
      <c r="A2872" s="23" t="s">
        <v>2823</v>
      </c>
      <c r="B2872" s="23" t="s">
        <v>2824</v>
      </c>
      <c r="C2872" s="24">
        <v>114784</v>
      </c>
      <c r="D2872" s="23" t="s">
        <v>2825</v>
      </c>
    </row>
    <row r="2873" spans="1:4">
      <c r="A2873" s="23" t="s">
        <v>459</v>
      </c>
      <c r="B2873" s="23" t="s">
        <v>460</v>
      </c>
      <c r="C2873" s="24">
        <v>64344</v>
      </c>
      <c r="D2873" s="23" t="s">
        <v>461</v>
      </c>
    </row>
    <row r="2874" spans="1:4">
      <c r="A2874" s="23" t="s">
        <v>2862</v>
      </c>
      <c r="B2874" s="23" t="s">
        <v>2863</v>
      </c>
      <c r="C2874" s="24">
        <v>23767</v>
      </c>
      <c r="D2874" s="23" t="s">
        <v>2864</v>
      </c>
    </row>
    <row r="2875" spans="1:4">
      <c r="A2875" s="23" t="s">
        <v>2528</v>
      </c>
      <c r="B2875" s="23" t="s">
        <v>2529</v>
      </c>
      <c r="C2875" s="24">
        <v>85441</v>
      </c>
      <c r="D2875" s="23" t="s">
        <v>2530</v>
      </c>
    </row>
    <row r="2876" spans="1:4">
      <c r="A2876" s="23" t="s">
        <v>2742</v>
      </c>
      <c r="B2876" s="23" t="s">
        <v>2743</v>
      </c>
      <c r="C2876" s="24">
        <v>8639</v>
      </c>
      <c r="D2876" s="23" t="s">
        <v>2744</v>
      </c>
    </row>
    <row r="2877" spans="1:4">
      <c r="A2877" s="23" t="s">
        <v>2713</v>
      </c>
      <c r="B2877" s="23" t="s">
        <v>2714</v>
      </c>
      <c r="C2877" s="24">
        <v>54739</v>
      </c>
      <c r="D2877" s="23" t="s">
        <v>2715</v>
      </c>
    </row>
    <row r="2878" spans="1:4">
      <c r="A2878" s="23" t="s">
        <v>2931</v>
      </c>
      <c r="B2878" s="23" t="s">
        <v>2932</v>
      </c>
      <c r="C2878" s="24">
        <v>3939</v>
      </c>
      <c r="D2878" s="23" t="s">
        <v>2933</v>
      </c>
    </row>
    <row r="2879" spans="1:4">
      <c r="A2879" s="23" t="s">
        <v>2916</v>
      </c>
      <c r="B2879" s="23" t="s">
        <v>2917</v>
      </c>
      <c r="C2879" s="24">
        <v>23416</v>
      </c>
      <c r="D2879" s="23" t="s">
        <v>2918</v>
      </c>
    </row>
    <row r="2880" spans="1:4">
      <c r="A2880" s="23" t="s">
        <v>2576</v>
      </c>
      <c r="B2880" s="23" t="s">
        <v>2577</v>
      </c>
      <c r="C2880" s="24">
        <v>3915</v>
      </c>
      <c r="D2880" s="23" t="s">
        <v>2578</v>
      </c>
    </row>
    <row r="2881" spans="1:4">
      <c r="A2881" s="23" t="s">
        <v>2489</v>
      </c>
      <c r="B2881" s="23" t="s">
        <v>2490</v>
      </c>
      <c r="C2881" s="24">
        <v>55601</v>
      </c>
      <c r="D2881" s="23" t="s">
        <v>2491</v>
      </c>
    </row>
    <row r="2882" spans="1:4">
      <c r="A2882" s="23" t="s">
        <v>2555</v>
      </c>
      <c r="B2882" s="23" t="s">
        <v>2556</v>
      </c>
      <c r="C2882" s="24">
        <v>10964</v>
      </c>
      <c r="D2882" s="23" t="s">
        <v>2557</v>
      </c>
    </row>
    <row r="2883" spans="1:4">
      <c r="A2883" s="23" t="s">
        <v>2630</v>
      </c>
      <c r="B2883" s="23" t="s">
        <v>2631</v>
      </c>
      <c r="C2883" s="24">
        <v>87178</v>
      </c>
      <c r="D2883" s="23" t="s">
        <v>2632</v>
      </c>
    </row>
    <row r="2884" spans="1:4">
      <c r="A2884" s="23" t="s">
        <v>2534</v>
      </c>
      <c r="B2884" s="23" t="s">
        <v>2535</v>
      </c>
      <c r="C2884" s="24">
        <v>55008</v>
      </c>
      <c r="D2884" s="23" t="s">
        <v>2536</v>
      </c>
    </row>
    <row r="2885" spans="1:4">
      <c r="A2885" s="23" t="s">
        <v>2447</v>
      </c>
      <c r="B2885" s="23" t="s">
        <v>2448</v>
      </c>
      <c r="C2885" s="24">
        <v>643866</v>
      </c>
      <c r="D2885" s="23" t="s">
        <v>2449</v>
      </c>
    </row>
    <row r="2886" spans="1:4">
      <c r="A2886" s="23" t="s">
        <v>2672</v>
      </c>
      <c r="B2886" s="23" t="s">
        <v>2673</v>
      </c>
      <c r="C2886" s="24">
        <v>85464</v>
      </c>
      <c r="D2886" s="23" t="s">
        <v>2674</v>
      </c>
    </row>
    <row r="2887" spans="1:4">
      <c r="A2887" s="23" t="s">
        <v>3576</v>
      </c>
      <c r="B2887" s="23" t="s">
        <v>3577</v>
      </c>
      <c r="C2887" s="24">
        <v>1291</v>
      </c>
      <c r="D2887" s="23" t="s">
        <v>3578</v>
      </c>
    </row>
    <row r="2888" spans="1:4">
      <c r="A2888" s="23" t="s">
        <v>2961</v>
      </c>
      <c r="B2888" s="23" t="s">
        <v>2962</v>
      </c>
      <c r="C2888" s="24">
        <v>116931</v>
      </c>
      <c r="D2888" s="23" t="s">
        <v>2963</v>
      </c>
    </row>
    <row r="2889" spans="1:4">
      <c r="A2889" s="23" t="s">
        <v>2847</v>
      </c>
      <c r="B2889" s="23" t="s">
        <v>2848</v>
      </c>
      <c r="C2889" s="24">
        <v>9718</v>
      </c>
      <c r="D2889" s="23" t="s">
        <v>2849</v>
      </c>
    </row>
    <row r="2890" spans="1:4">
      <c r="A2890" s="23" t="s">
        <v>5019</v>
      </c>
      <c r="B2890" s="23" t="s">
        <v>5020</v>
      </c>
      <c r="C2890" s="24">
        <v>2041</v>
      </c>
      <c r="D2890" s="23" t="s">
        <v>5021</v>
      </c>
    </row>
    <row r="2891" spans="1:4">
      <c r="A2891" s="23" t="s">
        <v>2411</v>
      </c>
      <c r="B2891" s="23" t="s">
        <v>2412</v>
      </c>
      <c r="C2891" s="24">
        <v>137872</v>
      </c>
      <c r="D2891" s="23" t="s">
        <v>2413</v>
      </c>
    </row>
    <row r="2892" spans="1:4">
      <c r="A2892" s="23" t="s">
        <v>3282</v>
      </c>
      <c r="B2892" s="23" t="s">
        <v>3283</v>
      </c>
      <c r="C2892" s="24">
        <v>7436</v>
      </c>
      <c r="D2892" s="23" t="s">
        <v>3284</v>
      </c>
    </row>
    <row r="2893" spans="1:4">
      <c r="A2893" s="23" t="s">
        <v>5043</v>
      </c>
      <c r="B2893" s="23" t="s">
        <v>5044</v>
      </c>
      <c r="C2893" s="24">
        <v>134145</v>
      </c>
      <c r="D2893" s="23" t="s">
        <v>5045</v>
      </c>
    </row>
    <row r="2894" spans="1:4">
      <c r="A2894" s="23" t="s">
        <v>2964</v>
      </c>
      <c r="B2894" s="23" t="s">
        <v>2965</v>
      </c>
      <c r="C2894" s="24">
        <v>54842</v>
      </c>
      <c r="D2894" s="23" t="s">
        <v>2966</v>
      </c>
    </row>
    <row r="2895" spans="1:4">
      <c r="A2895" s="23" t="s">
        <v>2507</v>
      </c>
      <c r="B2895" s="23" t="s">
        <v>2508</v>
      </c>
      <c r="C2895" s="24">
        <v>130888</v>
      </c>
      <c r="D2895" s="23" t="s">
        <v>2509</v>
      </c>
    </row>
    <row r="2896" spans="1:4">
      <c r="A2896" s="23" t="s">
        <v>2850</v>
      </c>
      <c r="B2896" s="23" t="s">
        <v>2851</v>
      </c>
      <c r="C2896" s="24">
        <v>146956</v>
      </c>
      <c r="D2896" s="23" t="s">
        <v>2852</v>
      </c>
    </row>
    <row r="2897" spans="1:4">
      <c r="A2897" s="23" t="s">
        <v>2657</v>
      </c>
      <c r="B2897" s="23" t="s">
        <v>2658</v>
      </c>
      <c r="C2897" s="24">
        <v>6493</v>
      </c>
      <c r="D2897" s="23" t="s">
        <v>2659</v>
      </c>
    </row>
    <row r="2898" spans="1:4">
      <c r="A2898" s="23" t="s">
        <v>2946</v>
      </c>
      <c r="B2898" s="23" t="s">
        <v>2947</v>
      </c>
      <c r="C2898" s="24">
        <v>115399</v>
      </c>
      <c r="D2898" s="23" t="s">
        <v>2948</v>
      </c>
    </row>
    <row r="2899" spans="1:4">
      <c r="A2899" s="23" t="s">
        <v>2826</v>
      </c>
      <c r="B2899" s="23" t="s">
        <v>2827</v>
      </c>
      <c r="C2899" s="24">
        <v>114757</v>
      </c>
      <c r="D2899" s="23" t="s">
        <v>2828</v>
      </c>
    </row>
    <row r="2900" spans="1:4">
      <c r="A2900" s="23" t="s">
        <v>3288</v>
      </c>
      <c r="B2900" s="23" t="s">
        <v>3289</v>
      </c>
      <c r="C2900" s="24">
        <v>54361</v>
      </c>
      <c r="D2900" s="23" t="s">
        <v>3290</v>
      </c>
    </row>
    <row r="2901" spans="1:4">
      <c r="A2901" s="23" t="s">
        <v>5705</v>
      </c>
      <c r="B2901" s="23" t="s">
        <v>5706</v>
      </c>
      <c r="C2901" s="24">
        <v>94120</v>
      </c>
      <c r="D2901" s="23" t="s">
        <v>5707</v>
      </c>
    </row>
    <row r="2902" spans="1:4">
      <c r="A2902" s="23" t="s">
        <v>2483</v>
      </c>
      <c r="B2902" s="23" t="s">
        <v>2484</v>
      </c>
      <c r="C2902" s="24">
        <v>51084</v>
      </c>
      <c r="D2902" s="23" t="s">
        <v>2485</v>
      </c>
    </row>
    <row r="2903" spans="1:4">
      <c r="A2903" s="23" t="s">
        <v>2549</v>
      </c>
      <c r="B2903" s="23" t="s">
        <v>2550</v>
      </c>
      <c r="C2903" s="24">
        <v>3429</v>
      </c>
      <c r="D2903" s="23" t="s">
        <v>2551</v>
      </c>
    </row>
    <row r="2904" spans="1:4">
      <c r="A2904" s="23" t="s">
        <v>2883</v>
      </c>
      <c r="B2904" s="23" t="s">
        <v>2884</v>
      </c>
      <c r="C2904" s="24">
        <v>84706</v>
      </c>
      <c r="D2904" s="23" t="s">
        <v>2885</v>
      </c>
    </row>
    <row r="2905" spans="1:4">
      <c r="A2905" s="23" t="s">
        <v>2814</v>
      </c>
      <c r="B2905" s="23" t="s">
        <v>2815</v>
      </c>
      <c r="C2905" s="24">
        <v>1152</v>
      </c>
      <c r="D2905" s="23" t="s">
        <v>2816</v>
      </c>
    </row>
    <row r="2906" spans="1:4">
      <c r="A2906" s="23" t="s">
        <v>2663</v>
      </c>
      <c r="B2906" s="23" t="s">
        <v>2664</v>
      </c>
      <c r="C2906" s="24">
        <v>162394</v>
      </c>
      <c r="D2906" s="23" t="s">
        <v>2665</v>
      </c>
    </row>
    <row r="2907" spans="1:4">
      <c r="A2907" s="23" t="s">
        <v>3069</v>
      </c>
      <c r="B2907" s="23" t="s">
        <v>3070</v>
      </c>
      <c r="C2907" s="24">
        <v>138429</v>
      </c>
      <c r="D2907" s="23" t="s">
        <v>3071</v>
      </c>
    </row>
    <row r="2908" spans="1:4">
      <c r="A2908" s="23" t="s">
        <v>2624</v>
      </c>
      <c r="B2908" s="23" t="s">
        <v>2625</v>
      </c>
      <c r="C2908" s="24">
        <v>85315</v>
      </c>
      <c r="D2908" s="23" t="s">
        <v>2626</v>
      </c>
    </row>
    <row r="2909" spans="1:4">
      <c r="A2909" s="23" t="s">
        <v>3335</v>
      </c>
      <c r="B2909" s="23" t="s">
        <v>8404</v>
      </c>
      <c r="D2909" s="23" t="s">
        <v>8404</v>
      </c>
    </row>
    <row r="2910" spans="1:4">
      <c r="A2910" s="23" t="s">
        <v>3243</v>
      </c>
      <c r="B2910" s="23" t="s">
        <v>3244</v>
      </c>
      <c r="C2910" s="24">
        <v>284114</v>
      </c>
      <c r="D2910" s="23" t="s">
        <v>3245</v>
      </c>
    </row>
    <row r="2911" spans="1:4">
      <c r="A2911" s="23" t="s">
        <v>2492</v>
      </c>
      <c r="B2911" s="23" t="s">
        <v>2493</v>
      </c>
      <c r="C2911" s="24">
        <v>91351</v>
      </c>
      <c r="D2911" s="23" t="s">
        <v>2494</v>
      </c>
    </row>
    <row r="2912" spans="1:4">
      <c r="A2912" s="23" t="s">
        <v>2736</v>
      </c>
      <c r="B2912" s="23" t="s">
        <v>2737</v>
      </c>
      <c r="C2912" s="24">
        <v>122622</v>
      </c>
      <c r="D2912" s="23" t="s">
        <v>2738</v>
      </c>
    </row>
    <row r="2913" spans="1:4">
      <c r="A2913" s="23" t="s">
        <v>2910</v>
      </c>
      <c r="B2913" s="23" t="s">
        <v>2911</v>
      </c>
      <c r="C2913" s="24">
        <v>3563</v>
      </c>
      <c r="D2913" s="23" t="s">
        <v>2912</v>
      </c>
    </row>
    <row r="2914" spans="1:4">
      <c r="A2914" s="23" t="s">
        <v>3009</v>
      </c>
      <c r="B2914" s="23" t="s">
        <v>3010</v>
      </c>
      <c r="C2914" s="24">
        <v>4541</v>
      </c>
      <c r="D2914" s="23" t="s">
        <v>3011</v>
      </c>
    </row>
    <row r="2915" spans="1:4">
      <c r="A2915" s="23" t="s">
        <v>2985</v>
      </c>
      <c r="B2915" s="23" t="s">
        <v>2986</v>
      </c>
      <c r="C2915" s="24">
        <v>4519</v>
      </c>
      <c r="D2915" s="23" t="s">
        <v>2987</v>
      </c>
    </row>
    <row r="2916" spans="1:4">
      <c r="A2916" s="23" t="s">
        <v>3006</v>
      </c>
      <c r="B2916" s="23" t="s">
        <v>3007</v>
      </c>
      <c r="C2916" s="24">
        <v>4540</v>
      </c>
      <c r="D2916" s="23" t="s">
        <v>3008</v>
      </c>
    </row>
    <row r="2917" spans="1:4">
      <c r="A2917" s="23" t="s">
        <v>2988</v>
      </c>
      <c r="B2917" s="23" t="s">
        <v>2989</v>
      </c>
      <c r="C2917" s="24">
        <v>4535</v>
      </c>
      <c r="D2917" s="23" t="s">
        <v>2990</v>
      </c>
    </row>
    <row r="2918" spans="1:4">
      <c r="A2918" s="23" t="s">
        <v>3246</v>
      </c>
      <c r="B2918" s="23" t="s">
        <v>3247</v>
      </c>
      <c r="C2918" s="24">
        <v>100113407</v>
      </c>
      <c r="D2918" s="23" t="s">
        <v>3248</v>
      </c>
    </row>
    <row r="2919" spans="1:4">
      <c r="A2919" s="23" t="s">
        <v>2648</v>
      </c>
      <c r="B2919" s="23" t="s">
        <v>2649</v>
      </c>
      <c r="C2919" s="24">
        <v>54809</v>
      </c>
      <c r="D2919" s="23" t="s">
        <v>2650</v>
      </c>
    </row>
    <row r="2920" spans="1:4">
      <c r="A2920" s="23" t="s">
        <v>2669</v>
      </c>
      <c r="B2920" s="23" t="s">
        <v>2670</v>
      </c>
      <c r="C2920" s="24">
        <v>692225</v>
      </c>
      <c r="D2920" s="23" t="s">
        <v>2671</v>
      </c>
    </row>
    <row r="2921" spans="1:4">
      <c r="A2921" s="23" t="s">
        <v>2934</v>
      </c>
      <c r="B2921" s="23" t="s">
        <v>2935</v>
      </c>
      <c r="D2921" s="23" t="s">
        <v>2936</v>
      </c>
    </row>
    <row r="2922" spans="1:4">
      <c r="A2922" s="23" t="s">
        <v>3189</v>
      </c>
      <c r="B2922" s="23" t="s">
        <v>3190</v>
      </c>
      <c r="C2922" s="24">
        <v>26777</v>
      </c>
      <c r="D2922" s="23" t="s">
        <v>3191</v>
      </c>
    </row>
    <row r="2923" spans="1:4">
      <c r="A2923" s="23" t="s">
        <v>2994</v>
      </c>
      <c r="B2923" s="23" t="s">
        <v>2995</v>
      </c>
      <c r="D2923" s="23" t="s">
        <v>2996</v>
      </c>
    </row>
    <row r="2924" spans="1:4">
      <c r="A2924" s="23" t="s">
        <v>2979</v>
      </c>
      <c r="B2924" s="23" t="s">
        <v>2980</v>
      </c>
      <c r="C2924" s="24">
        <v>4509</v>
      </c>
      <c r="D2924" s="23" t="s">
        <v>2981</v>
      </c>
    </row>
    <row r="2925" spans="1:4">
      <c r="A2925" s="23" t="s">
        <v>2790</v>
      </c>
      <c r="B2925" s="23" t="s">
        <v>2791</v>
      </c>
      <c r="D2925" s="23" t="s">
        <v>2792</v>
      </c>
    </row>
    <row r="2926" spans="1:4">
      <c r="A2926" s="23" t="s">
        <v>3234</v>
      </c>
      <c r="B2926" s="23" t="s">
        <v>3235</v>
      </c>
      <c r="D2926" s="23" t="s">
        <v>3236</v>
      </c>
    </row>
    <row r="2927" spans="1:4">
      <c r="A2927" s="23" t="s">
        <v>2401</v>
      </c>
      <c r="B2927" s="23" t="s">
        <v>8404</v>
      </c>
      <c r="D2927" s="23" t="s">
        <v>8404</v>
      </c>
    </row>
    <row r="2928" spans="1:4">
      <c r="A2928" s="23" t="s">
        <v>3126</v>
      </c>
      <c r="B2928" s="23" t="s">
        <v>3127</v>
      </c>
      <c r="C2928" s="24">
        <v>388015</v>
      </c>
      <c r="D2928" s="23" t="s">
        <v>3128</v>
      </c>
    </row>
    <row r="2929" spans="1:4">
      <c r="A2929" s="23" t="s">
        <v>3336</v>
      </c>
      <c r="B2929" s="23" t="s">
        <v>8404</v>
      </c>
      <c r="D2929" s="23" t="s">
        <v>8404</v>
      </c>
    </row>
    <row r="2930" spans="1:4">
      <c r="A2930" s="23" t="s">
        <v>2374</v>
      </c>
      <c r="B2930" s="23" t="s">
        <v>2375</v>
      </c>
      <c r="C2930" s="24">
        <v>10381</v>
      </c>
      <c r="D2930" s="23" t="s">
        <v>2376</v>
      </c>
    </row>
    <row r="2931" spans="1:4">
      <c r="A2931" s="23" t="s">
        <v>5922</v>
      </c>
      <c r="B2931" s="23" t="s">
        <v>8404</v>
      </c>
      <c r="D2931" s="23" t="s">
        <v>8404</v>
      </c>
    </row>
    <row r="2932" spans="1:4">
      <c r="A2932" s="23" t="s">
        <v>3249</v>
      </c>
      <c r="B2932" s="23" t="s">
        <v>3250</v>
      </c>
      <c r="C2932" s="24">
        <v>100507421</v>
      </c>
      <c r="D2932" s="23" t="s">
        <v>3251</v>
      </c>
    </row>
    <row r="2933" spans="1:4">
      <c r="A2933" s="23" t="s">
        <v>5061</v>
      </c>
      <c r="B2933" s="23" t="s">
        <v>5062</v>
      </c>
      <c r="D2933" s="23" t="s">
        <v>5063</v>
      </c>
    </row>
    <row r="2934" spans="1:4">
      <c r="A2934" s="23" t="s">
        <v>2720</v>
      </c>
      <c r="B2934" s="23" t="s">
        <v>8404</v>
      </c>
      <c r="D2934" s="23" t="s">
        <v>8404</v>
      </c>
    </row>
    <row r="2935" spans="1:4">
      <c r="A2935" s="23" t="s">
        <v>3337</v>
      </c>
      <c r="B2935" s="23" t="s">
        <v>8404</v>
      </c>
      <c r="D2935" s="23" t="s">
        <v>8404</v>
      </c>
    </row>
    <row r="2936" spans="1:4">
      <c r="A2936" s="23" t="s">
        <v>5923</v>
      </c>
      <c r="B2936" s="23" t="s">
        <v>8404</v>
      </c>
      <c r="D2936" s="23" t="s">
        <v>8404</v>
      </c>
    </row>
    <row r="2937" spans="1:4">
      <c r="A2937" s="23" t="s">
        <v>3338</v>
      </c>
      <c r="B2937" s="23" t="s">
        <v>8404</v>
      </c>
      <c r="D2937" s="23" t="s">
        <v>8404</v>
      </c>
    </row>
    <row r="2938" spans="1:4">
      <c r="A2938" s="23" t="s">
        <v>3204</v>
      </c>
      <c r="B2938" s="23" t="s">
        <v>3205</v>
      </c>
      <c r="C2938" s="24">
        <v>11262</v>
      </c>
      <c r="D2938" s="23" t="s">
        <v>3206</v>
      </c>
    </row>
    <row r="2939" spans="1:4">
      <c r="A2939" s="23" t="s">
        <v>3105</v>
      </c>
      <c r="B2939" s="23" t="s">
        <v>3106</v>
      </c>
      <c r="C2939" s="24">
        <v>8438</v>
      </c>
      <c r="D2939" s="23" t="s">
        <v>3107</v>
      </c>
    </row>
    <row r="2940" spans="1:4">
      <c r="A2940" s="23" t="s">
        <v>3093</v>
      </c>
      <c r="B2940" s="23" t="s">
        <v>3094</v>
      </c>
      <c r="C2940" s="24">
        <v>8643</v>
      </c>
      <c r="D2940" s="23" t="s">
        <v>3095</v>
      </c>
    </row>
    <row r="2941" spans="1:4">
      <c r="A2941" s="23" t="s">
        <v>4548</v>
      </c>
      <c r="B2941" s="23" t="s">
        <v>4549</v>
      </c>
      <c r="C2941" s="24">
        <v>7292</v>
      </c>
      <c r="D2941" s="23" t="s">
        <v>4550</v>
      </c>
    </row>
    <row r="2942" spans="1:4">
      <c r="A2942" s="23" t="s">
        <v>6803</v>
      </c>
      <c r="B2942" s="23" t="s">
        <v>6804</v>
      </c>
      <c r="C2942" s="24">
        <v>56261</v>
      </c>
      <c r="D2942" s="23" t="s">
        <v>6805</v>
      </c>
    </row>
    <row r="2943" spans="1:4">
      <c r="A2943" s="23" t="s">
        <v>2766</v>
      </c>
      <c r="B2943" s="23" t="s">
        <v>2767</v>
      </c>
      <c r="C2943" s="24">
        <v>10677</v>
      </c>
      <c r="D2943" s="23" t="s">
        <v>2768</v>
      </c>
    </row>
    <row r="2944" spans="1:4">
      <c r="A2944" s="23" t="s">
        <v>2886</v>
      </c>
      <c r="B2944" s="23" t="s">
        <v>2887</v>
      </c>
      <c r="C2944" s="24">
        <v>80852</v>
      </c>
      <c r="D2944" s="23" t="s">
        <v>2888</v>
      </c>
    </row>
    <row r="2945" spans="1:4">
      <c r="A2945" s="23" t="s">
        <v>315</v>
      </c>
      <c r="B2945" s="23" t="s">
        <v>316</v>
      </c>
      <c r="C2945" s="24">
        <v>10350</v>
      </c>
      <c r="D2945" s="23" t="s">
        <v>317</v>
      </c>
    </row>
    <row r="2946" spans="1:4">
      <c r="A2946" s="23" t="s">
        <v>2796</v>
      </c>
      <c r="B2946" s="23" t="s">
        <v>2797</v>
      </c>
      <c r="C2946" s="24">
        <v>149483</v>
      </c>
      <c r="D2946" s="23" t="s">
        <v>2798</v>
      </c>
    </row>
    <row r="2947" spans="1:4">
      <c r="A2947" s="23" t="s">
        <v>1266</v>
      </c>
      <c r="B2947" s="23" t="s">
        <v>1267</v>
      </c>
      <c r="C2947" s="24">
        <v>84541</v>
      </c>
      <c r="D2947" s="23" t="s">
        <v>1268</v>
      </c>
    </row>
    <row r="2948" spans="1:4">
      <c r="A2948" s="23" t="s">
        <v>2793</v>
      </c>
      <c r="B2948" s="23" t="s">
        <v>2794</v>
      </c>
      <c r="C2948" s="24">
        <v>153733</v>
      </c>
      <c r="D2948" s="23" t="s">
        <v>2795</v>
      </c>
    </row>
    <row r="2949" spans="1:4">
      <c r="A2949" s="23" t="s">
        <v>3279</v>
      </c>
      <c r="B2949" s="23" t="s">
        <v>3280</v>
      </c>
      <c r="C2949" s="24">
        <v>79001</v>
      </c>
      <c r="D2949" s="23" t="s">
        <v>3281</v>
      </c>
    </row>
    <row r="2950" spans="1:4">
      <c r="A2950" s="23" t="s">
        <v>510</v>
      </c>
      <c r="B2950" s="23" t="s">
        <v>511</v>
      </c>
      <c r="C2950" s="24">
        <v>89849</v>
      </c>
      <c r="D2950" s="23" t="s">
        <v>512</v>
      </c>
    </row>
    <row r="2951" spans="1:4">
      <c r="A2951" s="23" t="s">
        <v>2799</v>
      </c>
      <c r="B2951" s="23" t="s">
        <v>2800</v>
      </c>
      <c r="C2951" s="24">
        <v>283234</v>
      </c>
      <c r="D2951" s="23" t="s">
        <v>2801</v>
      </c>
    </row>
    <row r="2952" spans="1:4">
      <c r="A2952" s="23" t="s">
        <v>261</v>
      </c>
      <c r="B2952" s="23" t="s">
        <v>262</v>
      </c>
      <c r="C2952" s="24">
        <v>8681</v>
      </c>
      <c r="D2952" s="23" t="s">
        <v>263</v>
      </c>
    </row>
    <row r="2953" spans="1:4">
      <c r="A2953" s="23" t="s">
        <v>4416</v>
      </c>
      <c r="B2953" s="23" t="s">
        <v>4417</v>
      </c>
      <c r="C2953" s="24">
        <v>7779</v>
      </c>
      <c r="D2953" s="23" t="s">
        <v>4418</v>
      </c>
    </row>
    <row r="2954" spans="1:4">
      <c r="A2954" s="23" t="s">
        <v>3339</v>
      </c>
      <c r="B2954" s="23" t="s">
        <v>8404</v>
      </c>
      <c r="D2954" s="23" t="s">
        <v>8404</v>
      </c>
    </row>
    <row r="2955" spans="1:4">
      <c r="A2955" s="23" t="s">
        <v>3129</v>
      </c>
      <c r="B2955" s="23" t="s">
        <v>3130</v>
      </c>
      <c r="C2955" s="24">
        <v>6274</v>
      </c>
      <c r="D2955" s="23" t="s">
        <v>3131</v>
      </c>
    </row>
    <row r="2956" spans="1:4">
      <c r="A2956" s="23" t="s">
        <v>2817</v>
      </c>
      <c r="B2956" s="23" t="s">
        <v>2818</v>
      </c>
      <c r="C2956" s="24">
        <v>1201</v>
      </c>
      <c r="D2956" s="23" t="s">
        <v>2819</v>
      </c>
    </row>
    <row r="2957" spans="1:4">
      <c r="A2957" s="23" t="s">
        <v>3132</v>
      </c>
      <c r="B2957" s="23" t="s">
        <v>3133</v>
      </c>
      <c r="C2957" s="24">
        <v>6275</v>
      </c>
      <c r="D2957" s="23" t="s">
        <v>3134</v>
      </c>
    </row>
    <row r="2958" spans="1:4">
      <c r="A2958" s="23" t="s">
        <v>513</v>
      </c>
      <c r="B2958" s="23" t="s">
        <v>514</v>
      </c>
      <c r="C2958" s="24">
        <v>90576</v>
      </c>
      <c r="D2958" s="23" t="s">
        <v>515</v>
      </c>
    </row>
    <row r="2959" spans="1:4">
      <c r="A2959" s="23" t="s">
        <v>3174</v>
      </c>
      <c r="B2959" s="23" t="s">
        <v>3175</v>
      </c>
      <c r="C2959" s="24">
        <v>6536</v>
      </c>
      <c r="D2959" s="23" t="s">
        <v>3176</v>
      </c>
    </row>
    <row r="2960" spans="1:4">
      <c r="A2960" s="23" t="s">
        <v>2982</v>
      </c>
      <c r="B2960" s="23" t="s">
        <v>2983</v>
      </c>
      <c r="C2960" s="24">
        <v>4513</v>
      </c>
      <c r="D2960" s="23" t="s">
        <v>2984</v>
      </c>
    </row>
    <row r="2961" spans="1:4">
      <c r="A2961" s="23" t="s">
        <v>2997</v>
      </c>
      <c r="B2961" s="23" t="s">
        <v>2998</v>
      </c>
      <c r="C2961" s="24">
        <v>4537</v>
      </c>
      <c r="D2961" s="23" t="s">
        <v>2999</v>
      </c>
    </row>
    <row r="2962" spans="1:4">
      <c r="A2962" s="23" t="s">
        <v>3000</v>
      </c>
      <c r="B2962" s="23" t="s">
        <v>3001</v>
      </c>
      <c r="C2962" s="24">
        <v>4538</v>
      </c>
      <c r="D2962" s="23" t="s">
        <v>3002</v>
      </c>
    </row>
    <row r="2963" spans="1:4">
      <c r="A2963" s="23" t="s">
        <v>2973</v>
      </c>
      <c r="B2963" s="23" t="s">
        <v>2974</v>
      </c>
      <c r="C2963" s="24">
        <v>4508</v>
      </c>
      <c r="D2963" s="23" t="s">
        <v>2975</v>
      </c>
    </row>
    <row r="2964" spans="1:4">
      <c r="A2964" s="23" t="s">
        <v>3192</v>
      </c>
      <c r="B2964" s="23" t="s">
        <v>3193</v>
      </c>
      <c r="D2964" s="23" t="s">
        <v>3194</v>
      </c>
    </row>
    <row r="2965" spans="1:4">
      <c r="A2965" s="23" t="s">
        <v>3111</v>
      </c>
      <c r="B2965" s="23" t="s">
        <v>3112</v>
      </c>
      <c r="D2965" s="23" t="s">
        <v>3113</v>
      </c>
    </row>
    <row r="2966" spans="1:4">
      <c r="A2966" s="23" t="s">
        <v>3090</v>
      </c>
      <c r="B2966" s="23" t="s">
        <v>3091</v>
      </c>
      <c r="C2966" s="24">
        <v>80863</v>
      </c>
      <c r="D2966" s="23" t="s">
        <v>3092</v>
      </c>
    </row>
    <row r="2967" spans="1:4">
      <c r="A2967" s="23" t="s">
        <v>3078</v>
      </c>
      <c r="B2967" s="23" t="s">
        <v>3079</v>
      </c>
      <c r="C2967" s="24">
        <v>5514</v>
      </c>
      <c r="D2967" s="23" t="s">
        <v>3080</v>
      </c>
    </row>
    <row r="2968" spans="1:4">
      <c r="A2968" s="23" t="s">
        <v>3198</v>
      </c>
      <c r="B2968" s="23" t="s">
        <v>3199</v>
      </c>
      <c r="C2968" s="24">
        <v>114599</v>
      </c>
      <c r="D2968" s="23" t="s">
        <v>3200</v>
      </c>
    </row>
    <row r="2969" spans="1:4">
      <c r="A2969" s="23" t="s">
        <v>3003</v>
      </c>
      <c r="B2969" s="23" t="s">
        <v>3004</v>
      </c>
      <c r="C2969" s="24">
        <v>4539</v>
      </c>
      <c r="D2969" s="23" t="s">
        <v>3005</v>
      </c>
    </row>
    <row r="2970" spans="1:4">
      <c r="A2970" s="23" t="s">
        <v>3165</v>
      </c>
      <c r="B2970" s="23" t="s">
        <v>3166</v>
      </c>
      <c r="C2970" s="24">
        <v>151295</v>
      </c>
      <c r="D2970" s="23" t="s">
        <v>3167</v>
      </c>
    </row>
    <row r="2971" spans="1:4">
      <c r="A2971" s="23" t="s">
        <v>525</v>
      </c>
      <c r="B2971" s="23" t="s">
        <v>526</v>
      </c>
      <c r="C2971" s="24">
        <v>93653</v>
      </c>
      <c r="D2971" s="23" t="s">
        <v>527</v>
      </c>
    </row>
    <row r="2972" spans="1:4">
      <c r="A2972" s="23" t="s">
        <v>3261</v>
      </c>
      <c r="B2972" s="23" t="s">
        <v>3262</v>
      </c>
      <c r="D2972" s="23" t="s">
        <v>3263</v>
      </c>
    </row>
    <row r="2973" spans="1:4">
      <c r="A2973" s="23" t="s">
        <v>2901</v>
      </c>
      <c r="B2973" s="23" t="s">
        <v>2902</v>
      </c>
      <c r="C2973" s="24">
        <v>402778</v>
      </c>
      <c r="D2973" s="23" t="s">
        <v>2903</v>
      </c>
    </row>
    <row r="2974" spans="1:4">
      <c r="A2974" s="23" t="s">
        <v>1965</v>
      </c>
      <c r="B2974" s="23" t="s">
        <v>8404</v>
      </c>
      <c r="D2974" s="23" t="s">
        <v>8404</v>
      </c>
    </row>
    <row r="2975" spans="1:4">
      <c r="A2975" s="23" t="s">
        <v>727</v>
      </c>
      <c r="B2975" s="23" t="s">
        <v>8404</v>
      </c>
      <c r="D2975" s="23" t="s">
        <v>8404</v>
      </c>
    </row>
    <row r="2976" spans="1:4">
      <c r="A2976" s="23" t="s">
        <v>3213</v>
      </c>
      <c r="B2976" s="23" t="s">
        <v>3214</v>
      </c>
      <c r="C2976" s="24">
        <v>10418</v>
      </c>
      <c r="D2976" s="23" t="s">
        <v>3215</v>
      </c>
    </row>
    <row r="2977" spans="1:4">
      <c r="A2977" s="23" t="s">
        <v>3340</v>
      </c>
      <c r="B2977" s="23" t="s">
        <v>8404</v>
      </c>
      <c r="C2977" s="24">
        <v>102724360</v>
      </c>
      <c r="D2977" s="23" t="s">
        <v>8404</v>
      </c>
    </row>
    <row r="2978" spans="1:4">
      <c r="A2978" s="23" t="s">
        <v>3341</v>
      </c>
      <c r="B2978" s="23" t="s">
        <v>8404</v>
      </c>
      <c r="D2978" s="23" t="s">
        <v>8404</v>
      </c>
    </row>
    <row r="2979" spans="1:4">
      <c r="A2979" s="23" t="s">
        <v>728</v>
      </c>
      <c r="B2979" s="23" t="s">
        <v>8404</v>
      </c>
      <c r="D2979" s="23" t="s">
        <v>8404</v>
      </c>
    </row>
  </sheetData>
  <autoFilter ref="A1:D1" xr:uid="{00000000-0009-0000-0000-000002000000}"/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03"/>
  <sheetViews>
    <sheetView workbookViewId="0">
      <pane ySplit="1" topLeftCell="A5" activePane="bottomLeft" state="frozen"/>
      <selection activeCell="B1" sqref="B1"/>
      <selection pane="bottomLeft" activeCell="B6" sqref="B6"/>
    </sheetView>
  </sheetViews>
  <sheetFormatPr defaultColWidth="11.86328125" defaultRowHeight="13.5"/>
  <cols>
    <col min="1" max="1" width="16.1328125" style="17" hidden="1" customWidth="1"/>
    <col min="2" max="2" width="55.46484375" style="17" customWidth="1"/>
    <col min="3" max="6" width="11.86328125" style="13"/>
    <col min="7" max="7" width="87.19921875" style="17" customWidth="1"/>
    <col min="8" max="16384" width="11.86328125" style="17"/>
  </cols>
  <sheetData>
    <row r="1" spans="1:7" s="13" customFormat="1">
      <c r="A1" s="12" t="s">
        <v>8406</v>
      </c>
      <c r="B1" s="12" t="s">
        <v>8402</v>
      </c>
      <c r="C1" s="12" t="s">
        <v>8407</v>
      </c>
      <c r="D1" s="12" t="s">
        <v>8408</v>
      </c>
      <c r="E1" s="12" t="s">
        <v>8409</v>
      </c>
      <c r="F1" s="12" t="s">
        <v>8410</v>
      </c>
      <c r="G1" s="12" t="s">
        <v>8411</v>
      </c>
    </row>
    <row r="2" spans="1:7">
      <c r="A2" s="14" t="s">
        <v>8412</v>
      </c>
      <c r="B2" s="14" t="s">
        <v>8413</v>
      </c>
      <c r="C2" s="15">
        <v>330</v>
      </c>
      <c r="D2" s="15">
        <v>117</v>
      </c>
      <c r="E2" s="15">
        <v>43.35</v>
      </c>
      <c r="F2" s="16" t="s">
        <v>8414</v>
      </c>
      <c r="G2" s="14" t="s">
        <v>8415</v>
      </c>
    </row>
    <row r="3" spans="1:7">
      <c r="A3" s="14" t="s">
        <v>8416</v>
      </c>
      <c r="B3" s="14" t="s">
        <v>8417</v>
      </c>
      <c r="C3" s="15">
        <v>80</v>
      </c>
      <c r="D3" s="15">
        <v>30</v>
      </c>
      <c r="E3" s="15">
        <v>10.51</v>
      </c>
      <c r="F3" s="16" t="s">
        <v>8418</v>
      </c>
      <c r="G3" s="14" t="s">
        <v>8419</v>
      </c>
    </row>
    <row r="4" spans="1:7">
      <c r="A4" s="14" t="s">
        <v>8420</v>
      </c>
      <c r="B4" s="14" t="s">
        <v>8421</v>
      </c>
      <c r="C4" s="15">
        <v>50</v>
      </c>
      <c r="D4" s="15">
        <v>24</v>
      </c>
      <c r="E4" s="15">
        <v>6.57</v>
      </c>
      <c r="F4" s="16" t="s">
        <v>8422</v>
      </c>
      <c r="G4" s="14" t="s">
        <v>8423</v>
      </c>
    </row>
    <row r="5" spans="1:7">
      <c r="A5" s="14" t="s">
        <v>8424</v>
      </c>
      <c r="B5" s="14" t="s">
        <v>8425</v>
      </c>
      <c r="C5" s="15">
        <v>120</v>
      </c>
      <c r="D5" s="15">
        <v>45</v>
      </c>
      <c r="E5" s="15">
        <v>15.76</v>
      </c>
      <c r="F5" s="16" t="s">
        <v>8426</v>
      </c>
      <c r="G5" s="14" t="s">
        <v>8427</v>
      </c>
    </row>
    <row r="6" spans="1:7">
      <c r="A6" s="14" t="s">
        <v>8428</v>
      </c>
      <c r="B6" s="14" t="s">
        <v>8429</v>
      </c>
      <c r="C6" s="15">
        <v>386</v>
      </c>
      <c r="D6" s="15">
        <v>126</v>
      </c>
      <c r="E6" s="15">
        <v>50.7</v>
      </c>
      <c r="F6" s="16" t="s">
        <v>8430</v>
      </c>
      <c r="G6" s="14" t="s">
        <v>8431</v>
      </c>
    </row>
    <row r="7" spans="1:7">
      <c r="A7" s="14" t="s">
        <v>8432</v>
      </c>
      <c r="B7" s="14" t="s">
        <v>8433</v>
      </c>
      <c r="C7" s="15">
        <v>277</v>
      </c>
      <c r="D7" s="15">
        <v>76</v>
      </c>
      <c r="E7" s="15">
        <v>36.39</v>
      </c>
      <c r="F7" s="16" t="s">
        <v>8434</v>
      </c>
      <c r="G7" s="14" t="s">
        <v>8435</v>
      </c>
    </row>
    <row r="8" spans="1:7">
      <c r="A8" s="14" t="s">
        <v>8436</v>
      </c>
      <c r="B8" s="14" t="s">
        <v>8437</v>
      </c>
      <c r="C8" s="15">
        <v>36</v>
      </c>
      <c r="D8" s="15">
        <v>20</v>
      </c>
      <c r="E8" s="15">
        <v>4.7300000000000004</v>
      </c>
      <c r="F8" s="16" t="s">
        <v>8438</v>
      </c>
      <c r="G8" s="14" t="s">
        <v>8439</v>
      </c>
    </row>
    <row r="9" spans="1:7">
      <c r="A9" s="14" t="s">
        <v>8440</v>
      </c>
      <c r="B9" s="14" t="s">
        <v>8441</v>
      </c>
      <c r="C9" s="15">
        <v>39</v>
      </c>
      <c r="D9" s="15">
        <v>20</v>
      </c>
      <c r="E9" s="15">
        <v>5.12</v>
      </c>
      <c r="F9" s="16" t="s">
        <v>8442</v>
      </c>
      <c r="G9" s="14" t="s">
        <v>8443</v>
      </c>
    </row>
    <row r="10" spans="1:7">
      <c r="A10" s="14" t="s">
        <v>8444</v>
      </c>
      <c r="B10" s="14" t="s">
        <v>8445</v>
      </c>
      <c r="C10" s="15">
        <v>24</v>
      </c>
      <c r="D10" s="15">
        <v>15</v>
      </c>
      <c r="E10" s="15">
        <v>3.15</v>
      </c>
      <c r="F10" s="16" t="s">
        <v>8446</v>
      </c>
      <c r="G10" s="14" t="s">
        <v>8447</v>
      </c>
    </row>
    <row r="11" spans="1:7">
      <c r="A11" s="14" t="s">
        <v>8448</v>
      </c>
      <c r="B11" s="14" t="s">
        <v>8449</v>
      </c>
      <c r="C11" s="15">
        <v>298</v>
      </c>
      <c r="D11" s="15">
        <v>91</v>
      </c>
      <c r="E11" s="15">
        <v>39.14</v>
      </c>
      <c r="F11" s="16" t="s">
        <v>8450</v>
      </c>
      <c r="G11" s="14" t="s">
        <v>8451</v>
      </c>
    </row>
    <row r="12" spans="1:7">
      <c r="A12" s="14" t="s">
        <v>8452</v>
      </c>
      <c r="B12" s="14" t="s">
        <v>8453</v>
      </c>
      <c r="C12" s="15">
        <v>66</v>
      </c>
      <c r="D12" s="15">
        <v>30</v>
      </c>
      <c r="E12" s="15">
        <v>8.67</v>
      </c>
      <c r="F12" s="16" t="s">
        <v>8454</v>
      </c>
      <c r="G12" s="14" t="s">
        <v>8455</v>
      </c>
    </row>
    <row r="13" spans="1:7">
      <c r="A13" s="14" t="s">
        <v>8456</v>
      </c>
      <c r="B13" s="14" t="s">
        <v>8457</v>
      </c>
      <c r="C13" s="15">
        <v>34</v>
      </c>
      <c r="D13" s="15">
        <v>17</v>
      </c>
      <c r="E13" s="15">
        <v>4.47</v>
      </c>
      <c r="F13" s="16" t="s">
        <v>8458</v>
      </c>
      <c r="G13" s="14" t="s">
        <v>8459</v>
      </c>
    </row>
    <row r="14" spans="1:7">
      <c r="A14" s="14" t="s">
        <v>8460</v>
      </c>
      <c r="B14" s="14" t="s">
        <v>8461</v>
      </c>
      <c r="C14" s="15">
        <v>146</v>
      </c>
      <c r="D14" s="15">
        <v>46</v>
      </c>
      <c r="E14" s="15">
        <v>19.18</v>
      </c>
      <c r="F14" s="16" t="s">
        <v>8462</v>
      </c>
      <c r="G14" s="14" t="s">
        <v>8463</v>
      </c>
    </row>
    <row r="15" spans="1:7">
      <c r="A15" s="14" t="s">
        <v>8464</v>
      </c>
      <c r="B15" s="14" t="s">
        <v>8465</v>
      </c>
      <c r="C15" s="15">
        <v>193</v>
      </c>
      <c r="D15" s="15">
        <v>50</v>
      </c>
      <c r="E15" s="15">
        <v>25.35</v>
      </c>
      <c r="F15" s="16" t="s">
        <v>8466</v>
      </c>
      <c r="G15" s="14" t="s">
        <v>8467</v>
      </c>
    </row>
    <row r="16" spans="1:7">
      <c r="A16" s="14" t="s">
        <v>8468</v>
      </c>
      <c r="B16" s="14" t="s">
        <v>8469</v>
      </c>
      <c r="C16" s="15">
        <v>69</v>
      </c>
      <c r="D16" s="15">
        <v>25</v>
      </c>
      <c r="E16" s="15">
        <v>9.06</v>
      </c>
      <c r="F16" s="16" t="s">
        <v>8470</v>
      </c>
      <c r="G16" s="14" t="s">
        <v>8471</v>
      </c>
    </row>
    <row r="17" spans="1:7">
      <c r="A17" s="14" t="s">
        <v>8472</v>
      </c>
      <c r="B17" s="14" t="s">
        <v>8473</v>
      </c>
      <c r="C17" s="15">
        <v>170</v>
      </c>
      <c r="D17" s="15">
        <v>46</v>
      </c>
      <c r="E17" s="15">
        <v>22.33</v>
      </c>
      <c r="F17" s="16" t="s">
        <v>8474</v>
      </c>
      <c r="G17" s="14" t="s">
        <v>8475</v>
      </c>
    </row>
    <row r="18" spans="1:7">
      <c r="A18" s="14" t="s">
        <v>8476</v>
      </c>
      <c r="B18" s="14" t="s">
        <v>8477</v>
      </c>
      <c r="C18" s="15">
        <v>42</v>
      </c>
      <c r="D18" s="15">
        <v>18</v>
      </c>
      <c r="E18" s="15">
        <v>5.52</v>
      </c>
      <c r="F18" s="16" t="s">
        <v>8478</v>
      </c>
      <c r="G18" s="14" t="s">
        <v>8479</v>
      </c>
    </row>
    <row r="19" spans="1:7">
      <c r="A19" s="14" t="s">
        <v>8480</v>
      </c>
      <c r="B19" s="14" t="s">
        <v>8481</v>
      </c>
      <c r="C19" s="15">
        <v>32</v>
      </c>
      <c r="D19" s="15">
        <v>15</v>
      </c>
      <c r="E19" s="15">
        <v>4.2</v>
      </c>
      <c r="F19" s="16" t="s">
        <v>8482</v>
      </c>
      <c r="G19" s="14" t="s">
        <v>8483</v>
      </c>
    </row>
    <row r="20" spans="1:7">
      <c r="A20" s="14" t="s">
        <v>8484</v>
      </c>
      <c r="B20" s="14" t="s">
        <v>8485</v>
      </c>
      <c r="C20" s="15">
        <v>193</v>
      </c>
      <c r="D20" s="15">
        <v>58</v>
      </c>
      <c r="E20" s="15">
        <v>25.35</v>
      </c>
      <c r="F20" s="16" t="s">
        <v>8486</v>
      </c>
      <c r="G20" s="14" t="s">
        <v>8487</v>
      </c>
    </row>
    <row r="21" spans="1:7">
      <c r="A21" s="14" t="s">
        <v>8488</v>
      </c>
      <c r="B21" s="14" t="s">
        <v>8489</v>
      </c>
      <c r="C21" s="15">
        <v>411</v>
      </c>
      <c r="D21" s="15">
        <v>126</v>
      </c>
      <c r="E21" s="15">
        <v>53.99</v>
      </c>
      <c r="F21" s="16" t="s">
        <v>8490</v>
      </c>
      <c r="G21" s="14" t="s">
        <v>8491</v>
      </c>
    </row>
    <row r="22" spans="1:7">
      <c r="A22" s="14" t="s">
        <v>8492</v>
      </c>
      <c r="B22" s="14" t="s">
        <v>8493</v>
      </c>
      <c r="C22" s="15">
        <v>397</v>
      </c>
      <c r="D22" s="15">
        <v>88</v>
      </c>
      <c r="E22" s="15">
        <v>52.15</v>
      </c>
      <c r="F22" s="16" t="s">
        <v>8494</v>
      </c>
      <c r="G22" s="14" t="s">
        <v>8495</v>
      </c>
    </row>
    <row r="23" spans="1:7">
      <c r="A23" s="14" t="s">
        <v>8496</v>
      </c>
      <c r="B23" s="14" t="s">
        <v>8497</v>
      </c>
      <c r="C23" s="15">
        <v>85</v>
      </c>
      <c r="D23" s="15">
        <v>27</v>
      </c>
      <c r="E23" s="15">
        <v>11.17</v>
      </c>
      <c r="F23" s="16" t="s">
        <v>8498</v>
      </c>
      <c r="G23" s="14" t="s">
        <v>8499</v>
      </c>
    </row>
    <row r="24" spans="1:7">
      <c r="A24" s="14" t="s">
        <v>8500</v>
      </c>
      <c r="B24" s="14" t="s">
        <v>8501</v>
      </c>
      <c r="C24" s="15">
        <v>42</v>
      </c>
      <c r="D24" s="15">
        <v>17</v>
      </c>
      <c r="E24" s="15">
        <v>5.52</v>
      </c>
      <c r="F24" s="16" t="s">
        <v>8502</v>
      </c>
      <c r="G24" s="14" t="s">
        <v>8503</v>
      </c>
    </row>
    <row r="25" spans="1:7">
      <c r="A25" s="14" t="s">
        <v>8504</v>
      </c>
      <c r="B25" s="14" t="s">
        <v>8505</v>
      </c>
      <c r="C25" s="15">
        <v>382</v>
      </c>
      <c r="D25" s="15">
        <v>95</v>
      </c>
      <c r="E25" s="15">
        <v>50.18</v>
      </c>
      <c r="F25" s="16" t="s">
        <v>8506</v>
      </c>
      <c r="G25" s="14" t="s">
        <v>8507</v>
      </c>
    </row>
    <row r="26" spans="1:7">
      <c r="A26" s="14" t="s">
        <v>8508</v>
      </c>
      <c r="B26" s="14" t="s">
        <v>8509</v>
      </c>
      <c r="C26" s="15">
        <v>88</v>
      </c>
      <c r="D26" s="15">
        <v>26</v>
      </c>
      <c r="E26" s="15">
        <v>11.56</v>
      </c>
      <c r="F26" s="16" t="s">
        <v>8510</v>
      </c>
      <c r="G26" s="14" t="s">
        <v>8511</v>
      </c>
    </row>
    <row r="27" spans="1:7">
      <c r="A27" s="14" t="s">
        <v>8512</v>
      </c>
      <c r="B27" s="14" t="s">
        <v>8513</v>
      </c>
      <c r="C27" s="15">
        <v>17</v>
      </c>
      <c r="D27" s="15">
        <v>10</v>
      </c>
      <c r="E27" s="15">
        <v>2.23</v>
      </c>
      <c r="F27" s="16" t="s">
        <v>8514</v>
      </c>
      <c r="G27" s="14" t="s">
        <v>8515</v>
      </c>
    </row>
    <row r="28" spans="1:7">
      <c r="A28" s="14" t="s">
        <v>8516</v>
      </c>
      <c r="B28" s="14" t="s">
        <v>8517</v>
      </c>
      <c r="C28" s="15">
        <v>39</v>
      </c>
      <c r="D28" s="15">
        <v>16</v>
      </c>
      <c r="E28" s="15">
        <v>5.12</v>
      </c>
      <c r="F28" s="16" t="s">
        <v>8518</v>
      </c>
      <c r="G28" s="14" t="s">
        <v>8519</v>
      </c>
    </row>
    <row r="29" spans="1:7">
      <c r="A29" s="14" t="s">
        <v>8520</v>
      </c>
      <c r="B29" s="14" t="s">
        <v>8521</v>
      </c>
      <c r="C29" s="15">
        <v>140</v>
      </c>
      <c r="D29" s="15">
        <v>37</v>
      </c>
      <c r="E29" s="15">
        <v>18.39</v>
      </c>
      <c r="F29" s="16" t="s">
        <v>8522</v>
      </c>
      <c r="G29" s="14" t="s">
        <v>8523</v>
      </c>
    </row>
    <row r="30" spans="1:7">
      <c r="A30" s="14" t="s">
        <v>8524</v>
      </c>
      <c r="B30" s="14" t="s">
        <v>8525</v>
      </c>
      <c r="C30" s="15">
        <v>170</v>
      </c>
      <c r="D30" s="15">
        <v>47</v>
      </c>
      <c r="E30" s="15">
        <v>22.33</v>
      </c>
      <c r="F30" s="16" t="s">
        <v>8522</v>
      </c>
      <c r="G30" s="14" t="s">
        <v>8526</v>
      </c>
    </row>
    <row r="31" spans="1:7">
      <c r="A31" s="14" t="s">
        <v>8527</v>
      </c>
      <c r="B31" s="14" t="s">
        <v>8528</v>
      </c>
      <c r="C31" s="15">
        <v>208</v>
      </c>
      <c r="D31" s="15">
        <v>62</v>
      </c>
      <c r="E31" s="15">
        <v>27.32</v>
      </c>
      <c r="F31" s="16" t="s">
        <v>8529</v>
      </c>
      <c r="G31" s="14" t="s">
        <v>8530</v>
      </c>
    </row>
    <row r="32" spans="1:7">
      <c r="A32" s="14" t="s">
        <v>8531</v>
      </c>
      <c r="B32" s="14" t="s">
        <v>8532</v>
      </c>
      <c r="C32" s="15">
        <v>36</v>
      </c>
      <c r="D32" s="15">
        <v>15</v>
      </c>
      <c r="E32" s="15">
        <v>4.7300000000000004</v>
      </c>
      <c r="F32" s="16" t="s">
        <v>8533</v>
      </c>
      <c r="G32" s="14" t="s">
        <v>8534</v>
      </c>
    </row>
    <row r="33" spans="1:7">
      <c r="A33" s="14" t="s">
        <v>8535</v>
      </c>
      <c r="B33" s="14" t="s">
        <v>8536</v>
      </c>
      <c r="C33" s="15">
        <v>18</v>
      </c>
      <c r="D33" s="15">
        <v>10</v>
      </c>
      <c r="E33" s="15">
        <v>2.36</v>
      </c>
      <c r="F33" s="16" t="s">
        <v>8537</v>
      </c>
      <c r="G33" s="14" t="s">
        <v>8538</v>
      </c>
    </row>
    <row r="34" spans="1:7">
      <c r="A34" s="14" t="s">
        <v>8539</v>
      </c>
      <c r="B34" s="14" t="s">
        <v>8540</v>
      </c>
      <c r="C34" s="15">
        <v>25</v>
      </c>
      <c r="D34" s="15">
        <v>12</v>
      </c>
      <c r="E34" s="15">
        <v>3.28</v>
      </c>
      <c r="F34" s="16" t="s">
        <v>8541</v>
      </c>
      <c r="G34" s="14" t="s">
        <v>8542</v>
      </c>
    </row>
    <row r="35" spans="1:7">
      <c r="A35" s="14" t="s">
        <v>8543</v>
      </c>
      <c r="B35" s="14" t="s">
        <v>8544</v>
      </c>
      <c r="C35" s="15">
        <v>49</v>
      </c>
      <c r="D35" s="15">
        <v>18</v>
      </c>
      <c r="E35" s="15">
        <v>6.44</v>
      </c>
      <c r="F35" s="16" t="s">
        <v>8541</v>
      </c>
      <c r="G35" s="14" t="s">
        <v>8545</v>
      </c>
    </row>
    <row r="36" spans="1:7">
      <c r="A36" s="14" t="s">
        <v>8546</v>
      </c>
      <c r="B36" s="14" t="s">
        <v>8547</v>
      </c>
      <c r="C36" s="15">
        <v>67</v>
      </c>
      <c r="D36" s="15">
        <v>22</v>
      </c>
      <c r="E36" s="15">
        <v>8.8000000000000007</v>
      </c>
      <c r="F36" s="16" t="s">
        <v>8548</v>
      </c>
      <c r="G36" s="14" t="s">
        <v>8549</v>
      </c>
    </row>
    <row r="37" spans="1:7">
      <c r="A37" s="14" t="s">
        <v>8550</v>
      </c>
      <c r="B37" s="14" t="s">
        <v>8551</v>
      </c>
      <c r="C37" s="15">
        <v>45</v>
      </c>
      <c r="D37" s="15">
        <v>16</v>
      </c>
      <c r="E37" s="15">
        <v>5.91</v>
      </c>
      <c r="F37" s="16" t="s">
        <v>8552</v>
      </c>
      <c r="G37" s="14" t="s">
        <v>8553</v>
      </c>
    </row>
    <row r="38" spans="1:7">
      <c r="A38" s="14" t="s">
        <v>8554</v>
      </c>
      <c r="B38" s="14" t="s">
        <v>8555</v>
      </c>
      <c r="C38" s="15">
        <v>41</v>
      </c>
      <c r="D38" s="15">
        <v>16</v>
      </c>
      <c r="E38" s="15">
        <v>5.39</v>
      </c>
      <c r="F38" s="16" t="s">
        <v>8556</v>
      </c>
      <c r="G38" s="14" t="s">
        <v>8557</v>
      </c>
    </row>
    <row r="39" spans="1:7">
      <c r="A39" s="14" t="s">
        <v>8558</v>
      </c>
      <c r="B39" s="14" t="s">
        <v>8559</v>
      </c>
      <c r="C39" s="15">
        <v>82</v>
      </c>
      <c r="D39" s="15">
        <v>21</v>
      </c>
      <c r="E39" s="15">
        <v>10.77</v>
      </c>
      <c r="F39" s="16" t="s">
        <v>8560</v>
      </c>
      <c r="G39" s="14" t="s">
        <v>8561</v>
      </c>
    </row>
    <row r="40" spans="1:7">
      <c r="A40" s="14" t="s">
        <v>8562</v>
      </c>
      <c r="B40" s="14" t="s">
        <v>8563</v>
      </c>
      <c r="C40" s="15">
        <v>26</v>
      </c>
      <c r="D40" s="15">
        <v>12</v>
      </c>
      <c r="E40" s="15">
        <v>3.42</v>
      </c>
      <c r="F40" s="16" t="s">
        <v>8564</v>
      </c>
      <c r="G40" s="14" t="s">
        <v>8565</v>
      </c>
    </row>
    <row r="41" spans="1:7">
      <c r="A41" s="14" t="s">
        <v>8566</v>
      </c>
      <c r="B41" s="14" t="s">
        <v>8567</v>
      </c>
      <c r="C41" s="15">
        <v>19</v>
      </c>
      <c r="D41" s="15">
        <v>10</v>
      </c>
      <c r="E41" s="15">
        <v>2.5</v>
      </c>
      <c r="F41" s="16" t="s">
        <v>8568</v>
      </c>
      <c r="G41" s="14" t="s">
        <v>8569</v>
      </c>
    </row>
    <row r="42" spans="1:7">
      <c r="A42" s="14" t="s">
        <v>8570</v>
      </c>
      <c r="B42" s="14" t="s">
        <v>8571</v>
      </c>
      <c r="C42" s="15">
        <v>85</v>
      </c>
      <c r="D42" s="15">
        <v>25</v>
      </c>
      <c r="E42" s="15">
        <v>11.17</v>
      </c>
      <c r="F42" s="16" t="s">
        <v>8572</v>
      </c>
      <c r="G42" s="14" t="s">
        <v>8573</v>
      </c>
    </row>
    <row r="43" spans="1:7">
      <c r="A43" s="14" t="s">
        <v>8574</v>
      </c>
      <c r="B43" s="14" t="s">
        <v>8575</v>
      </c>
      <c r="C43" s="15">
        <v>32</v>
      </c>
      <c r="D43" s="15">
        <v>14</v>
      </c>
      <c r="E43" s="15">
        <v>4.2</v>
      </c>
      <c r="F43" s="16" t="s">
        <v>8576</v>
      </c>
      <c r="G43" s="14" t="s">
        <v>8577</v>
      </c>
    </row>
    <row r="44" spans="1:7">
      <c r="A44" s="14" t="s">
        <v>8578</v>
      </c>
      <c r="B44" s="14" t="s">
        <v>8579</v>
      </c>
      <c r="C44" s="15">
        <v>116</v>
      </c>
      <c r="D44" s="15">
        <v>31</v>
      </c>
      <c r="E44" s="15">
        <v>15.24</v>
      </c>
      <c r="F44" s="16" t="s">
        <v>8580</v>
      </c>
      <c r="G44" s="14" t="s">
        <v>8581</v>
      </c>
    </row>
    <row r="45" spans="1:7">
      <c r="A45" s="14" t="s">
        <v>8582</v>
      </c>
      <c r="B45" s="14" t="s">
        <v>8583</v>
      </c>
      <c r="C45" s="15">
        <v>202</v>
      </c>
      <c r="D45" s="15">
        <v>49</v>
      </c>
      <c r="E45" s="15">
        <v>26.53</v>
      </c>
      <c r="F45" s="16" t="s">
        <v>8584</v>
      </c>
      <c r="G45" s="14" t="s">
        <v>8585</v>
      </c>
    </row>
    <row r="46" spans="1:7">
      <c r="A46" s="14" t="s">
        <v>8586</v>
      </c>
      <c r="B46" s="14" t="s">
        <v>8587</v>
      </c>
      <c r="C46" s="15">
        <v>314</v>
      </c>
      <c r="D46" s="15">
        <v>59</v>
      </c>
      <c r="E46" s="15">
        <v>41.25</v>
      </c>
      <c r="F46" s="16" t="s">
        <v>8588</v>
      </c>
      <c r="G46" s="14" t="s">
        <v>8589</v>
      </c>
    </row>
    <row r="47" spans="1:7">
      <c r="A47" s="14" t="s">
        <v>8590</v>
      </c>
      <c r="B47" s="14" t="s">
        <v>8591</v>
      </c>
      <c r="C47" s="15">
        <v>22</v>
      </c>
      <c r="D47" s="15">
        <v>13</v>
      </c>
      <c r="E47" s="15">
        <v>2.89</v>
      </c>
      <c r="F47" s="16" t="s">
        <v>8592</v>
      </c>
      <c r="G47" s="14" t="s">
        <v>8593</v>
      </c>
    </row>
    <row r="48" spans="1:7">
      <c r="A48" s="14" t="s">
        <v>8594</v>
      </c>
      <c r="B48" s="14" t="s">
        <v>8595</v>
      </c>
      <c r="C48" s="15">
        <v>498</v>
      </c>
      <c r="D48" s="15">
        <v>109</v>
      </c>
      <c r="E48" s="15">
        <v>65.42</v>
      </c>
      <c r="F48" s="16" t="s">
        <v>8596</v>
      </c>
      <c r="G48" s="14" t="s">
        <v>8597</v>
      </c>
    </row>
    <row r="49" spans="1:7">
      <c r="A49" s="14" t="s">
        <v>8598</v>
      </c>
      <c r="B49" s="14" t="s">
        <v>8599</v>
      </c>
      <c r="C49" s="15">
        <v>72</v>
      </c>
      <c r="D49" s="15">
        <v>23</v>
      </c>
      <c r="E49" s="15">
        <v>9.4600000000000009</v>
      </c>
      <c r="F49" s="16" t="s">
        <v>8596</v>
      </c>
      <c r="G49" s="14" t="s">
        <v>8600</v>
      </c>
    </row>
    <row r="50" spans="1:7">
      <c r="A50" s="14" t="s">
        <v>8601</v>
      </c>
      <c r="B50" s="14" t="s">
        <v>8602</v>
      </c>
      <c r="C50" s="15">
        <v>59</v>
      </c>
      <c r="D50" s="15">
        <v>19</v>
      </c>
      <c r="E50" s="15">
        <v>7.75</v>
      </c>
      <c r="F50" s="16" t="s">
        <v>8596</v>
      </c>
      <c r="G50" s="14" t="s">
        <v>8603</v>
      </c>
    </row>
    <row r="51" spans="1:7">
      <c r="A51" s="14" t="s">
        <v>8604</v>
      </c>
      <c r="B51" s="14" t="s">
        <v>8605</v>
      </c>
      <c r="C51" s="15">
        <v>136</v>
      </c>
      <c r="D51" s="15">
        <v>29</v>
      </c>
      <c r="E51" s="15">
        <v>17.86</v>
      </c>
      <c r="F51" s="16" t="s">
        <v>8596</v>
      </c>
      <c r="G51" s="14" t="s">
        <v>8606</v>
      </c>
    </row>
    <row r="52" spans="1:7">
      <c r="A52" s="14" t="s">
        <v>8607</v>
      </c>
      <c r="B52" s="14" t="s">
        <v>8608</v>
      </c>
      <c r="C52" s="15">
        <v>52</v>
      </c>
      <c r="D52" s="15">
        <v>12</v>
      </c>
      <c r="E52" s="15">
        <v>6.83</v>
      </c>
      <c r="F52" s="16" t="s">
        <v>8609</v>
      </c>
      <c r="G52" s="14" t="s">
        <v>8610</v>
      </c>
    </row>
    <row r="53" spans="1:7">
      <c r="A53" s="14" t="s">
        <v>8611</v>
      </c>
      <c r="B53" s="14" t="s">
        <v>8612</v>
      </c>
      <c r="C53" s="15">
        <v>180</v>
      </c>
      <c r="D53" s="15">
        <v>56</v>
      </c>
      <c r="E53" s="15">
        <v>23.64</v>
      </c>
      <c r="F53" s="16" t="s">
        <v>8609</v>
      </c>
      <c r="G53" s="14" t="s">
        <v>8613</v>
      </c>
    </row>
    <row r="54" spans="1:7">
      <c r="A54" s="14" t="s">
        <v>8614</v>
      </c>
      <c r="B54" s="14" t="s">
        <v>8615</v>
      </c>
      <c r="C54" s="15">
        <v>55</v>
      </c>
      <c r="D54" s="15">
        <v>18</v>
      </c>
      <c r="E54" s="15">
        <v>7.22</v>
      </c>
      <c r="F54" s="16" t="s">
        <v>8616</v>
      </c>
      <c r="G54" s="14" t="s">
        <v>8617</v>
      </c>
    </row>
    <row r="55" spans="1:7">
      <c r="A55" s="14" t="s">
        <v>8618</v>
      </c>
      <c r="B55" s="14" t="s">
        <v>8619</v>
      </c>
      <c r="C55" s="15">
        <v>94</v>
      </c>
      <c r="D55" s="15">
        <v>27</v>
      </c>
      <c r="E55" s="15">
        <v>12.35</v>
      </c>
      <c r="F55" s="16" t="s">
        <v>8616</v>
      </c>
      <c r="G55" s="14" t="s">
        <v>8620</v>
      </c>
    </row>
    <row r="56" spans="1:7">
      <c r="A56" s="14" t="s">
        <v>8621</v>
      </c>
      <c r="B56" s="14" t="s">
        <v>8622</v>
      </c>
      <c r="C56" s="15">
        <v>29</v>
      </c>
      <c r="D56" s="15">
        <v>12</v>
      </c>
      <c r="E56" s="15">
        <v>3.81</v>
      </c>
      <c r="F56" s="16" t="s">
        <v>8616</v>
      </c>
      <c r="G56" s="14" t="s">
        <v>8623</v>
      </c>
    </row>
    <row r="57" spans="1:7">
      <c r="A57" s="14" t="s">
        <v>8624</v>
      </c>
      <c r="B57" s="14" t="s">
        <v>8625</v>
      </c>
      <c r="C57" s="15">
        <v>51</v>
      </c>
      <c r="D57" s="15">
        <v>17</v>
      </c>
      <c r="E57" s="15">
        <v>6.7</v>
      </c>
      <c r="F57" s="16" t="s">
        <v>8626</v>
      </c>
      <c r="G57" s="14" t="s">
        <v>8627</v>
      </c>
    </row>
    <row r="58" spans="1:7">
      <c r="A58" s="14" t="s">
        <v>8628</v>
      </c>
      <c r="B58" s="14" t="s">
        <v>8629</v>
      </c>
      <c r="C58" s="15">
        <v>163</v>
      </c>
      <c r="D58" s="15">
        <v>50</v>
      </c>
      <c r="E58" s="15">
        <v>21.41</v>
      </c>
      <c r="F58" s="16" t="s">
        <v>8630</v>
      </c>
      <c r="G58" s="14" t="s">
        <v>8631</v>
      </c>
    </row>
    <row r="59" spans="1:7">
      <c r="A59" s="14" t="s">
        <v>8632</v>
      </c>
      <c r="B59" s="14" t="s">
        <v>8633</v>
      </c>
      <c r="C59" s="15">
        <v>119</v>
      </c>
      <c r="D59" s="15">
        <v>29</v>
      </c>
      <c r="E59" s="15">
        <v>15.63</v>
      </c>
      <c r="F59" s="16" t="s">
        <v>8634</v>
      </c>
      <c r="G59" s="14" t="s">
        <v>8635</v>
      </c>
    </row>
    <row r="60" spans="1:7">
      <c r="A60" s="14" t="s">
        <v>8636</v>
      </c>
      <c r="B60" s="14" t="s">
        <v>8637</v>
      </c>
      <c r="C60" s="15">
        <v>52</v>
      </c>
      <c r="D60" s="15">
        <v>18</v>
      </c>
      <c r="E60" s="15">
        <v>6.83</v>
      </c>
      <c r="F60" s="16" t="s">
        <v>8638</v>
      </c>
      <c r="G60" s="14" t="s">
        <v>8639</v>
      </c>
    </row>
    <row r="61" spans="1:7">
      <c r="A61" s="14" t="s">
        <v>8640</v>
      </c>
      <c r="B61" s="14" t="s">
        <v>8641</v>
      </c>
      <c r="C61" s="15">
        <v>30</v>
      </c>
      <c r="D61" s="15">
        <v>12</v>
      </c>
      <c r="E61" s="15">
        <v>3.94</v>
      </c>
      <c r="F61" s="16" t="s">
        <v>8642</v>
      </c>
      <c r="G61" s="14" t="s">
        <v>8643</v>
      </c>
    </row>
    <row r="62" spans="1:7">
      <c r="A62" s="14" t="s">
        <v>8644</v>
      </c>
      <c r="B62" s="14" t="s">
        <v>8645</v>
      </c>
      <c r="C62" s="15">
        <v>119</v>
      </c>
      <c r="D62" s="15">
        <v>30</v>
      </c>
      <c r="E62" s="15">
        <v>15.63</v>
      </c>
      <c r="F62" s="16" t="s">
        <v>8646</v>
      </c>
      <c r="G62" s="14" t="s">
        <v>8647</v>
      </c>
    </row>
    <row r="63" spans="1:7">
      <c r="A63" s="14" t="s">
        <v>8648</v>
      </c>
      <c r="B63" s="14" t="s">
        <v>8649</v>
      </c>
      <c r="C63" s="15">
        <v>26</v>
      </c>
      <c r="D63" s="15">
        <v>11</v>
      </c>
      <c r="E63" s="15">
        <v>3.42</v>
      </c>
      <c r="F63" s="16" t="s">
        <v>8646</v>
      </c>
      <c r="G63" s="14" t="s">
        <v>8650</v>
      </c>
    </row>
    <row r="64" spans="1:7">
      <c r="A64" s="14" t="s">
        <v>8651</v>
      </c>
      <c r="B64" s="14" t="s">
        <v>8652</v>
      </c>
      <c r="C64" s="15">
        <v>216</v>
      </c>
      <c r="D64" s="15">
        <v>62</v>
      </c>
      <c r="E64" s="15">
        <v>28.37</v>
      </c>
      <c r="F64" s="16" t="s">
        <v>8646</v>
      </c>
      <c r="G64" s="14" t="s">
        <v>8653</v>
      </c>
    </row>
    <row r="65" spans="1:7">
      <c r="A65" s="14" t="s">
        <v>8654</v>
      </c>
      <c r="B65" s="14" t="s">
        <v>8655</v>
      </c>
      <c r="C65" s="15">
        <v>58</v>
      </c>
      <c r="D65" s="15">
        <v>21</v>
      </c>
      <c r="E65" s="15">
        <v>7.62</v>
      </c>
      <c r="F65" s="16" t="s">
        <v>8646</v>
      </c>
      <c r="G65" s="14" t="s">
        <v>8656</v>
      </c>
    </row>
    <row r="66" spans="1:7">
      <c r="A66" s="14" t="s">
        <v>8657</v>
      </c>
      <c r="B66" s="14" t="s">
        <v>8658</v>
      </c>
      <c r="C66" s="15">
        <v>71</v>
      </c>
      <c r="D66" s="15">
        <v>20</v>
      </c>
      <c r="E66" s="15">
        <v>9.33</v>
      </c>
      <c r="F66" s="16" t="s">
        <v>8659</v>
      </c>
      <c r="G66" s="14" t="s">
        <v>8660</v>
      </c>
    </row>
    <row r="67" spans="1:7">
      <c r="A67" s="14" t="s">
        <v>8661</v>
      </c>
      <c r="B67" s="14" t="s">
        <v>8662</v>
      </c>
      <c r="C67" s="15">
        <v>67</v>
      </c>
      <c r="D67" s="15">
        <v>20</v>
      </c>
      <c r="E67" s="15">
        <v>8.8000000000000007</v>
      </c>
      <c r="F67" s="16" t="s">
        <v>8663</v>
      </c>
      <c r="G67" s="14" t="s">
        <v>8664</v>
      </c>
    </row>
    <row r="68" spans="1:7">
      <c r="A68" s="14" t="s">
        <v>8665</v>
      </c>
      <c r="B68" s="14" t="s">
        <v>8666</v>
      </c>
      <c r="C68" s="15">
        <v>283</v>
      </c>
      <c r="D68" s="15">
        <v>68</v>
      </c>
      <c r="E68" s="15">
        <v>37.17</v>
      </c>
      <c r="F68" s="16" t="s">
        <v>8667</v>
      </c>
      <c r="G68" s="14" t="s">
        <v>8668</v>
      </c>
    </row>
    <row r="69" spans="1:7">
      <c r="A69" s="14" t="s">
        <v>8669</v>
      </c>
      <c r="B69" s="14" t="s">
        <v>8670</v>
      </c>
      <c r="C69" s="15">
        <v>485</v>
      </c>
      <c r="D69" s="15">
        <v>110</v>
      </c>
      <c r="E69" s="15">
        <v>63.71</v>
      </c>
      <c r="F69" s="16" t="s">
        <v>8667</v>
      </c>
      <c r="G69" s="14" t="s">
        <v>8671</v>
      </c>
    </row>
    <row r="70" spans="1:7">
      <c r="A70" s="14" t="s">
        <v>8672</v>
      </c>
      <c r="B70" s="14" t="s">
        <v>8673</v>
      </c>
      <c r="C70" s="15">
        <v>192</v>
      </c>
      <c r="D70" s="15">
        <v>54</v>
      </c>
      <c r="E70" s="15">
        <v>25.22</v>
      </c>
      <c r="F70" s="16" t="s">
        <v>8674</v>
      </c>
      <c r="G70" s="14" t="s">
        <v>8675</v>
      </c>
    </row>
    <row r="71" spans="1:7">
      <c r="A71" s="14" t="s">
        <v>8676</v>
      </c>
      <c r="B71" s="14" t="s">
        <v>8677</v>
      </c>
      <c r="C71" s="15">
        <v>54</v>
      </c>
      <c r="D71" s="15">
        <v>15</v>
      </c>
      <c r="E71" s="15">
        <v>7.09</v>
      </c>
      <c r="F71" s="16" t="s">
        <v>8678</v>
      </c>
      <c r="G71" s="14" t="s">
        <v>8679</v>
      </c>
    </row>
    <row r="72" spans="1:7">
      <c r="A72" s="14" t="s">
        <v>8680</v>
      </c>
      <c r="B72" s="14" t="s">
        <v>8681</v>
      </c>
      <c r="C72" s="15">
        <v>179</v>
      </c>
      <c r="D72" s="15">
        <v>36</v>
      </c>
      <c r="E72" s="15">
        <v>23.51</v>
      </c>
      <c r="F72" s="16" t="s">
        <v>8678</v>
      </c>
      <c r="G72" s="14" t="s">
        <v>8682</v>
      </c>
    </row>
    <row r="73" spans="1:7">
      <c r="A73" s="14" t="s">
        <v>8683</v>
      </c>
      <c r="B73" s="14" t="s">
        <v>8684</v>
      </c>
      <c r="C73" s="15">
        <v>23</v>
      </c>
      <c r="D73" s="15">
        <v>10</v>
      </c>
      <c r="E73" s="15">
        <v>3.02</v>
      </c>
      <c r="F73" s="16" t="s">
        <v>8685</v>
      </c>
      <c r="G73" s="14" t="s">
        <v>8686</v>
      </c>
    </row>
    <row r="74" spans="1:7">
      <c r="A74" s="14" t="s">
        <v>8687</v>
      </c>
      <c r="B74" s="14" t="s">
        <v>8688</v>
      </c>
      <c r="C74" s="15">
        <v>40</v>
      </c>
      <c r="D74" s="15">
        <v>14</v>
      </c>
      <c r="E74" s="15">
        <v>5.25</v>
      </c>
      <c r="F74" s="16" t="s">
        <v>8689</v>
      </c>
      <c r="G74" s="14" t="s">
        <v>8690</v>
      </c>
    </row>
    <row r="75" spans="1:7">
      <c r="A75" s="14" t="s">
        <v>8691</v>
      </c>
      <c r="B75" s="14" t="s">
        <v>8692</v>
      </c>
      <c r="C75" s="15">
        <v>86</v>
      </c>
      <c r="D75" s="15">
        <v>26</v>
      </c>
      <c r="E75" s="15">
        <v>11.3</v>
      </c>
      <c r="F75" s="16" t="s">
        <v>8689</v>
      </c>
      <c r="G75" s="14" t="s">
        <v>8693</v>
      </c>
    </row>
    <row r="76" spans="1:7">
      <c r="A76" s="14" t="s">
        <v>8694</v>
      </c>
      <c r="B76" s="14" t="s">
        <v>8695</v>
      </c>
      <c r="C76" s="15">
        <v>59</v>
      </c>
      <c r="D76" s="15">
        <v>18</v>
      </c>
      <c r="E76" s="15">
        <v>7.75</v>
      </c>
      <c r="F76" s="16" t="s">
        <v>8696</v>
      </c>
      <c r="G76" s="14" t="s">
        <v>8697</v>
      </c>
    </row>
    <row r="77" spans="1:7">
      <c r="A77" s="14" t="s">
        <v>8698</v>
      </c>
      <c r="B77" s="14" t="s">
        <v>8699</v>
      </c>
      <c r="C77" s="15">
        <v>36</v>
      </c>
      <c r="D77" s="15">
        <v>13</v>
      </c>
      <c r="E77" s="15">
        <v>4.7300000000000004</v>
      </c>
      <c r="F77" s="16" t="s">
        <v>8700</v>
      </c>
      <c r="G77" s="14" t="s">
        <v>8701</v>
      </c>
    </row>
    <row r="78" spans="1:7">
      <c r="A78" s="14" t="s">
        <v>8702</v>
      </c>
      <c r="B78" s="14" t="s">
        <v>8703</v>
      </c>
      <c r="C78" s="15">
        <v>45</v>
      </c>
      <c r="D78" s="15">
        <v>15</v>
      </c>
      <c r="E78" s="15">
        <v>5.91</v>
      </c>
      <c r="F78" s="16" t="s">
        <v>8700</v>
      </c>
      <c r="G78" s="14" t="s">
        <v>8704</v>
      </c>
    </row>
    <row r="79" spans="1:7">
      <c r="A79" s="14" t="s">
        <v>8705</v>
      </c>
      <c r="B79" s="14" t="s">
        <v>8706</v>
      </c>
      <c r="C79" s="15">
        <v>40</v>
      </c>
      <c r="D79" s="15">
        <v>15</v>
      </c>
      <c r="E79" s="15">
        <v>5.25</v>
      </c>
      <c r="F79" s="16" t="s">
        <v>8707</v>
      </c>
      <c r="G79" s="14" t="s">
        <v>8708</v>
      </c>
    </row>
    <row r="80" spans="1:7">
      <c r="A80" s="14" t="s">
        <v>8709</v>
      </c>
      <c r="B80" s="14" t="s">
        <v>8710</v>
      </c>
      <c r="C80" s="15">
        <v>250</v>
      </c>
      <c r="D80" s="15">
        <v>54</v>
      </c>
      <c r="E80" s="15">
        <v>32.840000000000003</v>
      </c>
      <c r="F80" s="16" t="s">
        <v>8711</v>
      </c>
      <c r="G80" s="14" t="s">
        <v>8712</v>
      </c>
    </row>
    <row r="81" spans="1:7">
      <c r="A81" s="14" t="s">
        <v>8713</v>
      </c>
      <c r="B81" s="14" t="s">
        <v>8714</v>
      </c>
      <c r="C81" s="15">
        <v>41</v>
      </c>
      <c r="D81" s="15">
        <v>14</v>
      </c>
      <c r="E81" s="15">
        <v>5.39</v>
      </c>
      <c r="F81" s="16" t="s">
        <v>8715</v>
      </c>
      <c r="G81" s="14" t="s">
        <v>8716</v>
      </c>
    </row>
    <row r="82" spans="1:7">
      <c r="A82" s="14" t="s">
        <v>8717</v>
      </c>
      <c r="B82" s="14" t="s">
        <v>8718</v>
      </c>
      <c r="C82" s="15">
        <v>89</v>
      </c>
      <c r="D82" s="15">
        <v>34</v>
      </c>
      <c r="E82" s="15">
        <v>11.69</v>
      </c>
      <c r="F82" s="16" t="s">
        <v>8715</v>
      </c>
      <c r="G82" s="14" t="s">
        <v>8719</v>
      </c>
    </row>
    <row r="83" spans="1:7">
      <c r="A83" s="14" t="s">
        <v>8720</v>
      </c>
      <c r="B83" s="14" t="s">
        <v>8721</v>
      </c>
      <c r="C83" s="15">
        <v>226</v>
      </c>
      <c r="D83" s="15">
        <v>52</v>
      </c>
      <c r="E83" s="15">
        <v>29.69</v>
      </c>
      <c r="F83" s="16" t="s">
        <v>8715</v>
      </c>
      <c r="G83" s="14" t="s">
        <v>8722</v>
      </c>
    </row>
    <row r="84" spans="1:7">
      <c r="A84" s="14" t="s">
        <v>8723</v>
      </c>
      <c r="B84" s="14" t="s">
        <v>8724</v>
      </c>
      <c r="C84" s="15">
        <v>24</v>
      </c>
      <c r="D84" s="15">
        <v>10</v>
      </c>
      <c r="E84" s="15">
        <v>3.15</v>
      </c>
      <c r="F84" s="16" t="s">
        <v>8725</v>
      </c>
      <c r="G84" s="14" t="s">
        <v>8726</v>
      </c>
    </row>
    <row r="85" spans="1:7">
      <c r="A85" s="14" t="s">
        <v>8727</v>
      </c>
      <c r="B85" s="14" t="s">
        <v>8728</v>
      </c>
      <c r="C85" s="15">
        <v>107</v>
      </c>
      <c r="D85" s="15">
        <v>27</v>
      </c>
      <c r="E85" s="15">
        <v>14.06</v>
      </c>
      <c r="F85" s="16" t="s">
        <v>8729</v>
      </c>
      <c r="G85" s="14" t="s">
        <v>8730</v>
      </c>
    </row>
    <row r="86" spans="1:7">
      <c r="A86" s="14" t="s">
        <v>8731</v>
      </c>
      <c r="B86" s="14" t="s">
        <v>8732</v>
      </c>
      <c r="C86" s="15">
        <v>85</v>
      </c>
      <c r="D86" s="15">
        <v>27</v>
      </c>
      <c r="E86" s="15">
        <v>11.17</v>
      </c>
      <c r="F86" s="16" t="s">
        <v>8733</v>
      </c>
      <c r="G86" s="14" t="s">
        <v>8734</v>
      </c>
    </row>
    <row r="87" spans="1:7">
      <c r="A87" s="14" t="s">
        <v>8735</v>
      </c>
      <c r="B87" s="14" t="s">
        <v>8736</v>
      </c>
      <c r="C87" s="15">
        <v>207</v>
      </c>
      <c r="D87" s="15">
        <v>49</v>
      </c>
      <c r="E87" s="15">
        <v>27.19</v>
      </c>
      <c r="F87" s="16" t="s">
        <v>8733</v>
      </c>
      <c r="G87" s="14" t="s">
        <v>8737</v>
      </c>
    </row>
    <row r="88" spans="1:7">
      <c r="A88" s="14" t="s">
        <v>8738</v>
      </c>
      <c r="B88" s="14" t="s">
        <v>8739</v>
      </c>
      <c r="C88" s="15">
        <v>43</v>
      </c>
      <c r="D88" s="15">
        <v>16</v>
      </c>
      <c r="E88" s="15">
        <v>5.65</v>
      </c>
      <c r="F88" s="16" t="s">
        <v>8740</v>
      </c>
      <c r="G88" s="14" t="s">
        <v>8741</v>
      </c>
    </row>
    <row r="89" spans="1:7">
      <c r="A89" s="14" t="s">
        <v>8742</v>
      </c>
      <c r="B89" s="14" t="s">
        <v>8743</v>
      </c>
      <c r="C89" s="15">
        <v>304</v>
      </c>
      <c r="D89" s="15">
        <v>75</v>
      </c>
      <c r="E89" s="15">
        <v>39.93</v>
      </c>
      <c r="F89" s="16" t="s">
        <v>8744</v>
      </c>
      <c r="G89" s="14" t="s">
        <v>8745</v>
      </c>
    </row>
    <row r="90" spans="1:7">
      <c r="A90" s="14" t="s">
        <v>8746</v>
      </c>
      <c r="B90" s="14" t="s">
        <v>8747</v>
      </c>
      <c r="C90" s="15">
        <v>142</v>
      </c>
      <c r="D90" s="15">
        <v>42</v>
      </c>
      <c r="E90" s="15">
        <v>18.649999999999999</v>
      </c>
      <c r="F90" s="16" t="s">
        <v>8748</v>
      </c>
      <c r="G90" s="14" t="s">
        <v>8749</v>
      </c>
    </row>
    <row r="91" spans="1:7">
      <c r="A91" s="14" t="s">
        <v>8750</v>
      </c>
      <c r="B91" s="14" t="s">
        <v>8751</v>
      </c>
      <c r="C91" s="15">
        <v>27</v>
      </c>
      <c r="D91" s="15">
        <v>10</v>
      </c>
      <c r="E91" s="15">
        <v>3.55</v>
      </c>
      <c r="F91" s="16" t="s">
        <v>8752</v>
      </c>
      <c r="G91" s="14" t="s">
        <v>8753</v>
      </c>
    </row>
    <row r="92" spans="1:7">
      <c r="A92" s="14" t="s">
        <v>8754</v>
      </c>
      <c r="B92" s="14" t="s">
        <v>8755</v>
      </c>
      <c r="C92" s="15">
        <v>162</v>
      </c>
      <c r="D92" s="15">
        <v>40</v>
      </c>
      <c r="E92" s="15">
        <v>21.28</v>
      </c>
      <c r="F92" s="16" t="s">
        <v>8756</v>
      </c>
      <c r="G92" s="14" t="s">
        <v>8757</v>
      </c>
    </row>
    <row r="93" spans="1:7">
      <c r="A93" s="14" t="s">
        <v>8758</v>
      </c>
      <c r="B93" s="14" t="s">
        <v>8759</v>
      </c>
      <c r="C93" s="15">
        <v>48</v>
      </c>
      <c r="D93" s="15">
        <v>16</v>
      </c>
      <c r="E93" s="15">
        <v>6.31</v>
      </c>
      <c r="F93" s="16" t="s">
        <v>8760</v>
      </c>
      <c r="G93" s="14" t="s">
        <v>8761</v>
      </c>
    </row>
    <row r="94" spans="1:7">
      <c r="A94" s="14" t="s">
        <v>8762</v>
      </c>
      <c r="B94" s="14" t="s">
        <v>8763</v>
      </c>
      <c r="C94" s="15">
        <v>36</v>
      </c>
      <c r="D94" s="15">
        <v>13</v>
      </c>
      <c r="E94" s="15">
        <v>4.7300000000000004</v>
      </c>
      <c r="F94" s="16" t="s">
        <v>8760</v>
      </c>
      <c r="G94" s="14" t="s">
        <v>8764</v>
      </c>
    </row>
    <row r="95" spans="1:7">
      <c r="A95" s="14" t="s">
        <v>8765</v>
      </c>
      <c r="B95" s="14" t="s">
        <v>8766</v>
      </c>
      <c r="C95" s="15">
        <v>102</v>
      </c>
      <c r="D95" s="15">
        <v>31</v>
      </c>
      <c r="E95" s="15">
        <v>13.4</v>
      </c>
      <c r="F95" s="16" t="s">
        <v>8767</v>
      </c>
      <c r="G95" s="14" t="s">
        <v>8768</v>
      </c>
    </row>
    <row r="96" spans="1:7">
      <c r="A96" s="14" t="s">
        <v>8769</v>
      </c>
      <c r="B96" s="14" t="s">
        <v>8770</v>
      </c>
      <c r="C96" s="15">
        <v>48</v>
      </c>
      <c r="D96" s="15">
        <v>15</v>
      </c>
      <c r="E96" s="15">
        <v>6.31</v>
      </c>
      <c r="F96" s="16" t="s">
        <v>8771</v>
      </c>
      <c r="G96" s="14" t="s">
        <v>8772</v>
      </c>
    </row>
    <row r="97" spans="1:7">
      <c r="A97" s="14" t="s">
        <v>8773</v>
      </c>
      <c r="B97" s="14" t="s">
        <v>8774</v>
      </c>
      <c r="C97" s="15">
        <v>130</v>
      </c>
      <c r="D97" s="15">
        <v>33</v>
      </c>
      <c r="E97" s="15">
        <v>17.079999999999998</v>
      </c>
      <c r="F97" s="16" t="s">
        <v>8775</v>
      </c>
      <c r="G97" s="14" t="s">
        <v>8776</v>
      </c>
    </row>
    <row r="98" spans="1:7">
      <c r="A98" s="14" t="s">
        <v>8777</v>
      </c>
      <c r="B98" s="14" t="s">
        <v>8778</v>
      </c>
      <c r="C98" s="15">
        <v>30</v>
      </c>
      <c r="D98" s="15">
        <v>11</v>
      </c>
      <c r="E98" s="15">
        <v>3.94</v>
      </c>
      <c r="F98" s="16" t="s">
        <v>8779</v>
      </c>
      <c r="G98" s="14" t="s">
        <v>8780</v>
      </c>
    </row>
    <row r="99" spans="1:7">
      <c r="A99" s="14" t="s">
        <v>8781</v>
      </c>
      <c r="B99" s="14" t="s">
        <v>8782</v>
      </c>
      <c r="C99" s="15">
        <v>205</v>
      </c>
      <c r="D99" s="15">
        <v>55</v>
      </c>
      <c r="E99" s="15">
        <v>26.93</v>
      </c>
      <c r="F99" s="16" t="s">
        <v>8783</v>
      </c>
      <c r="G99" s="14" t="s">
        <v>8784</v>
      </c>
    </row>
    <row r="100" spans="1:7">
      <c r="A100" s="14" t="s">
        <v>8785</v>
      </c>
      <c r="B100" s="14" t="s">
        <v>8786</v>
      </c>
      <c r="C100" s="15">
        <v>26</v>
      </c>
      <c r="D100" s="15">
        <v>10</v>
      </c>
      <c r="E100" s="15">
        <v>3.42</v>
      </c>
      <c r="F100" s="16" t="s">
        <v>8787</v>
      </c>
      <c r="G100" s="14" t="s">
        <v>8788</v>
      </c>
    </row>
    <row r="101" spans="1:7">
      <c r="A101" s="14" t="s">
        <v>8789</v>
      </c>
      <c r="B101" s="14" t="s">
        <v>8790</v>
      </c>
      <c r="C101" s="15">
        <v>69</v>
      </c>
      <c r="D101" s="15">
        <v>27</v>
      </c>
      <c r="E101" s="15">
        <v>9.06</v>
      </c>
      <c r="F101" s="16" t="s">
        <v>8791</v>
      </c>
      <c r="G101" s="14" t="s">
        <v>8792</v>
      </c>
    </row>
    <row r="102" spans="1:7">
      <c r="A102" s="14" t="s">
        <v>8793</v>
      </c>
      <c r="B102" s="14" t="s">
        <v>8794</v>
      </c>
      <c r="C102" s="15">
        <v>63</v>
      </c>
      <c r="D102" s="15">
        <v>15</v>
      </c>
      <c r="E102" s="15">
        <v>8.2799999999999994</v>
      </c>
      <c r="F102" s="16" t="s">
        <v>8795</v>
      </c>
      <c r="G102" s="14" t="s">
        <v>8796</v>
      </c>
    </row>
    <row r="103" spans="1:7">
      <c r="A103" s="14" t="s">
        <v>8797</v>
      </c>
      <c r="B103" s="14" t="s">
        <v>8798</v>
      </c>
      <c r="C103" s="15">
        <v>64</v>
      </c>
      <c r="D103" s="15">
        <v>18</v>
      </c>
      <c r="E103" s="15">
        <v>8.41</v>
      </c>
      <c r="F103" s="16" t="s">
        <v>8795</v>
      </c>
      <c r="G103" s="14" t="s">
        <v>8799</v>
      </c>
    </row>
    <row r="104" spans="1:7">
      <c r="A104" s="14" t="s">
        <v>8800</v>
      </c>
      <c r="B104" s="14" t="s">
        <v>8801</v>
      </c>
      <c r="C104" s="15">
        <v>80</v>
      </c>
      <c r="D104" s="15">
        <v>21</v>
      </c>
      <c r="E104" s="15">
        <v>10.51</v>
      </c>
      <c r="F104" s="16" t="s">
        <v>8802</v>
      </c>
      <c r="G104" s="14" t="s">
        <v>8803</v>
      </c>
    </row>
    <row r="105" spans="1:7">
      <c r="A105" s="14" t="s">
        <v>8804</v>
      </c>
      <c r="B105" s="14" t="s">
        <v>8805</v>
      </c>
      <c r="C105" s="15">
        <v>63</v>
      </c>
      <c r="D105" s="15">
        <v>25</v>
      </c>
      <c r="E105" s="15">
        <v>8.2799999999999994</v>
      </c>
      <c r="F105" s="16" t="s">
        <v>8806</v>
      </c>
      <c r="G105" s="14" t="s">
        <v>8807</v>
      </c>
    </row>
    <row r="106" spans="1:7">
      <c r="A106" s="14" t="s">
        <v>8808</v>
      </c>
      <c r="B106" s="14" t="s">
        <v>8809</v>
      </c>
      <c r="C106" s="15">
        <v>56</v>
      </c>
      <c r="D106" s="15">
        <v>13</v>
      </c>
      <c r="E106" s="15">
        <v>7.36</v>
      </c>
      <c r="F106" s="16" t="s">
        <v>8810</v>
      </c>
      <c r="G106" s="14" t="s">
        <v>8811</v>
      </c>
    </row>
    <row r="107" spans="1:7">
      <c r="A107" s="14" t="s">
        <v>8812</v>
      </c>
      <c r="B107" s="14" t="s">
        <v>8813</v>
      </c>
      <c r="C107" s="15">
        <v>31</v>
      </c>
      <c r="D107" s="15">
        <v>16</v>
      </c>
      <c r="E107" s="15">
        <v>4.07</v>
      </c>
      <c r="F107" s="16" t="s">
        <v>8814</v>
      </c>
      <c r="G107" s="14" t="s">
        <v>8815</v>
      </c>
    </row>
    <row r="108" spans="1:7">
      <c r="A108" s="14" t="s">
        <v>8816</v>
      </c>
      <c r="B108" s="14" t="s">
        <v>8817</v>
      </c>
      <c r="C108" s="15">
        <v>45</v>
      </c>
      <c r="D108" s="15">
        <v>13</v>
      </c>
      <c r="E108" s="15">
        <v>5.91</v>
      </c>
      <c r="F108" s="16" t="s">
        <v>8818</v>
      </c>
      <c r="G108" s="14" t="s">
        <v>8819</v>
      </c>
    </row>
    <row r="109" spans="1:7">
      <c r="A109" s="14" t="s">
        <v>8820</v>
      </c>
      <c r="B109" s="14" t="s">
        <v>8821</v>
      </c>
      <c r="C109" s="15">
        <v>62</v>
      </c>
      <c r="D109" s="15">
        <v>17</v>
      </c>
      <c r="E109" s="15">
        <v>8.14</v>
      </c>
      <c r="F109" s="16" t="s">
        <v>8822</v>
      </c>
      <c r="G109" s="14" t="s">
        <v>8823</v>
      </c>
    </row>
    <row r="110" spans="1:7">
      <c r="A110" s="14" t="s">
        <v>8824</v>
      </c>
      <c r="B110" s="14" t="s">
        <v>8825</v>
      </c>
      <c r="C110" s="15">
        <v>166</v>
      </c>
      <c r="D110" s="15">
        <v>50</v>
      </c>
      <c r="E110" s="15">
        <v>21.81</v>
      </c>
      <c r="F110" s="16" t="s">
        <v>8826</v>
      </c>
      <c r="G110" s="14" t="s">
        <v>8827</v>
      </c>
    </row>
    <row r="111" spans="1:7">
      <c r="A111" s="14" t="s">
        <v>8828</v>
      </c>
      <c r="B111" s="14" t="s">
        <v>8829</v>
      </c>
      <c r="C111" s="15">
        <v>82</v>
      </c>
      <c r="D111" s="15">
        <v>25</v>
      </c>
      <c r="E111" s="15">
        <v>10.77</v>
      </c>
      <c r="F111" s="16" t="s">
        <v>8830</v>
      </c>
      <c r="G111" s="14" t="s">
        <v>8831</v>
      </c>
    </row>
    <row r="112" spans="1:7">
      <c r="A112" s="14" t="s">
        <v>8832</v>
      </c>
      <c r="B112" s="14" t="s">
        <v>8833</v>
      </c>
      <c r="C112" s="15">
        <v>108</v>
      </c>
      <c r="D112" s="15">
        <v>37</v>
      </c>
      <c r="E112" s="15">
        <v>14.19</v>
      </c>
      <c r="F112" s="16" t="s">
        <v>8830</v>
      </c>
      <c r="G112" s="14" t="s">
        <v>8834</v>
      </c>
    </row>
    <row r="113" spans="1:7">
      <c r="A113" s="14" t="s">
        <v>8835</v>
      </c>
      <c r="B113" s="14" t="s">
        <v>8836</v>
      </c>
      <c r="C113" s="15">
        <v>124</v>
      </c>
      <c r="D113" s="15">
        <v>18</v>
      </c>
      <c r="E113" s="15">
        <v>16.29</v>
      </c>
      <c r="F113" s="16" t="s">
        <v>8837</v>
      </c>
      <c r="G113" s="14" t="s">
        <v>8838</v>
      </c>
    </row>
    <row r="114" spans="1:7">
      <c r="A114" s="14" t="s">
        <v>8839</v>
      </c>
      <c r="B114" s="14" t="s">
        <v>8840</v>
      </c>
      <c r="C114" s="15">
        <v>139</v>
      </c>
      <c r="D114" s="15">
        <v>38</v>
      </c>
      <c r="E114" s="15">
        <v>18.260000000000002</v>
      </c>
      <c r="F114" s="16" t="s">
        <v>8841</v>
      </c>
      <c r="G114" s="14" t="s">
        <v>8842</v>
      </c>
    </row>
    <row r="115" spans="1:7">
      <c r="A115" s="14" t="s">
        <v>8843</v>
      </c>
      <c r="B115" s="14" t="s">
        <v>8844</v>
      </c>
      <c r="C115" s="15">
        <v>115</v>
      </c>
      <c r="D115" s="15">
        <v>26</v>
      </c>
      <c r="E115" s="15">
        <v>15.11</v>
      </c>
      <c r="F115" s="16" t="s">
        <v>8845</v>
      </c>
      <c r="G115" s="14" t="s">
        <v>8846</v>
      </c>
    </row>
    <row r="116" spans="1:7">
      <c r="A116" s="14" t="s">
        <v>8847</v>
      </c>
      <c r="B116" s="14" t="s">
        <v>8848</v>
      </c>
      <c r="C116" s="15">
        <v>110</v>
      </c>
      <c r="D116" s="15">
        <v>28</v>
      </c>
      <c r="E116" s="15">
        <v>14.45</v>
      </c>
      <c r="F116" s="16" t="s">
        <v>8849</v>
      </c>
      <c r="G116" s="14" t="s">
        <v>8850</v>
      </c>
    </row>
    <row r="117" spans="1:7">
      <c r="A117" s="14" t="s">
        <v>8851</v>
      </c>
      <c r="B117" s="14" t="s">
        <v>8852</v>
      </c>
      <c r="C117" s="15">
        <v>260</v>
      </c>
      <c r="D117" s="15">
        <v>51</v>
      </c>
      <c r="E117" s="15">
        <v>34.15</v>
      </c>
      <c r="F117" s="16" t="s">
        <v>8853</v>
      </c>
      <c r="G117" s="14" t="s">
        <v>8854</v>
      </c>
    </row>
    <row r="118" spans="1:7">
      <c r="A118" s="14" t="s">
        <v>8855</v>
      </c>
      <c r="B118" s="14" t="s">
        <v>8856</v>
      </c>
      <c r="C118" s="15">
        <v>135</v>
      </c>
      <c r="D118" s="15">
        <v>30</v>
      </c>
      <c r="E118" s="15">
        <v>17.73</v>
      </c>
      <c r="F118" s="16" t="s">
        <v>8857</v>
      </c>
      <c r="G118" s="14" t="s">
        <v>8858</v>
      </c>
    </row>
    <row r="119" spans="1:7">
      <c r="A119" s="14" t="s">
        <v>8859</v>
      </c>
      <c r="B119" s="14" t="s">
        <v>8860</v>
      </c>
      <c r="C119" s="15">
        <v>42</v>
      </c>
      <c r="D119" s="15">
        <v>13</v>
      </c>
      <c r="E119" s="15">
        <v>5.52</v>
      </c>
      <c r="F119" s="16" t="s">
        <v>8861</v>
      </c>
      <c r="G119" s="14" t="s">
        <v>8862</v>
      </c>
    </row>
    <row r="120" spans="1:7">
      <c r="A120" s="14" t="s">
        <v>8863</v>
      </c>
      <c r="B120" s="14" t="s">
        <v>8864</v>
      </c>
      <c r="C120" s="15">
        <v>134</v>
      </c>
      <c r="D120" s="15">
        <v>30</v>
      </c>
      <c r="E120" s="15">
        <v>17.600000000000001</v>
      </c>
      <c r="F120" s="16" t="s">
        <v>8865</v>
      </c>
      <c r="G120" s="14" t="s">
        <v>8866</v>
      </c>
    </row>
    <row r="121" spans="1:7">
      <c r="A121" s="14" t="s">
        <v>8867</v>
      </c>
      <c r="B121" s="14" t="s">
        <v>8868</v>
      </c>
      <c r="C121" s="15">
        <v>147</v>
      </c>
      <c r="D121" s="15">
        <v>24</v>
      </c>
      <c r="E121" s="15">
        <v>19.309999999999999</v>
      </c>
      <c r="F121" s="16" t="s">
        <v>8869</v>
      </c>
      <c r="G121" s="14" t="s">
        <v>8870</v>
      </c>
    </row>
    <row r="122" spans="1:7">
      <c r="A122" s="14" t="s">
        <v>8871</v>
      </c>
      <c r="B122" s="14" t="s">
        <v>8872</v>
      </c>
      <c r="C122" s="15">
        <v>50</v>
      </c>
      <c r="D122" s="15">
        <v>14</v>
      </c>
      <c r="E122" s="15">
        <v>6.57</v>
      </c>
      <c r="F122" s="16" t="s">
        <v>8873</v>
      </c>
      <c r="G122" s="14" t="s">
        <v>8874</v>
      </c>
    </row>
    <row r="123" spans="1:7">
      <c r="A123" s="14" t="s">
        <v>8875</v>
      </c>
      <c r="B123" s="14" t="s">
        <v>8876</v>
      </c>
      <c r="C123" s="15">
        <v>67</v>
      </c>
      <c r="D123" s="15">
        <v>14</v>
      </c>
      <c r="E123" s="15">
        <v>8.8000000000000007</v>
      </c>
      <c r="F123" s="16" t="s">
        <v>8877</v>
      </c>
      <c r="G123" s="14" t="s">
        <v>8878</v>
      </c>
    </row>
    <row r="124" spans="1:7">
      <c r="A124" s="14" t="s">
        <v>8879</v>
      </c>
      <c r="B124" s="14" t="s">
        <v>8880</v>
      </c>
      <c r="C124" s="15">
        <v>300</v>
      </c>
      <c r="D124" s="15">
        <v>58</v>
      </c>
      <c r="E124" s="15">
        <v>39.409999999999997</v>
      </c>
      <c r="F124" s="16" t="s">
        <v>8881</v>
      </c>
      <c r="G124" s="14" t="s">
        <v>8882</v>
      </c>
    </row>
    <row r="125" spans="1:7">
      <c r="A125" s="14" t="s">
        <v>8883</v>
      </c>
      <c r="B125" s="14" t="s">
        <v>8884</v>
      </c>
      <c r="C125" s="15">
        <v>79</v>
      </c>
      <c r="D125" s="15">
        <v>20</v>
      </c>
      <c r="E125" s="15">
        <v>10.38</v>
      </c>
      <c r="F125" s="16" t="s">
        <v>8885</v>
      </c>
      <c r="G125" s="14" t="s">
        <v>8886</v>
      </c>
    </row>
    <row r="126" spans="1:7">
      <c r="A126" s="14" t="s">
        <v>8887</v>
      </c>
      <c r="B126" s="14" t="s">
        <v>8888</v>
      </c>
      <c r="C126" s="15">
        <v>31</v>
      </c>
      <c r="D126" s="15">
        <v>12</v>
      </c>
      <c r="E126" s="15">
        <v>4.07</v>
      </c>
      <c r="F126" s="16" t="s">
        <v>8889</v>
      </c>
      <c r="G126" s="14" t="s">
        <v>8890</v>
      </c>
    </row>
    <row r="127" spans="1:7">
      <c r="A127" s="14" t="s">
        <v>8891</v>
      </c>
      <c r="B127" s="14" t="s">
        <v>8892</v>
      </c>
      <c r="C127" s="15">
        <v>58</v>
      </c>
      <c r="D127" s="15">
        <v>16</v>
      </c>
      <c r="E127" s="15">
        <v>7.62</v>
      </c>
      <c r="F127" s="16" t="s">
        <v>8893</v>
      </c>
      <c r="G127" s="14" t="s">
        <v>8894</v>
      </c>
    </row>
    <row r="128" spans="1:7">
      <c r="A128" s="14" t="s">
        <v>8895</v>
      </c>
      <c r="B128" s="14" t="s">
        <v>8896</v>
      </c>
      <c r="C128" s="15">
        <v>117</v>
      </c>
      <c r="D128" s="15">
        <v>26</v>
      </c>
      <c r="E128" s="15">
        <v>15.37</v>
      </c>
      <c r="F128" s="16" t="s">
        <v>8897</v>
      </c>
      <c r="G128" s="14" t="s">
        <v>8898</v>
      </c>
    </row>
    <row r="129" spans="1:7">
      <c r="A129" s="14" t="s">
        <v>8899</v>
      </c>
      <c r="B129" s="14" t="s">
        <v>8900</v>
      </c>
      <c r="C129" s="15">
        <v>268</v>
      </c>
      <c r="D129" s="15">
        <v>55</v>
      </c>
      <c r="E129" s="15">
        <v>35.200000000000003</v>
      </c>
      <c r="F129" s="16" t="s">
        <v>8901</v>
      </c>
      <c r="G129" s="14" t="s">
        <v>8902</v>
      </c>
    </row>
    <row r="130" spans="1:7">
      <c r="A130" s="14" t="s">
        <v>8903</v>
      </c>
      <c r="B130" s="14" t="s">
        <v>8904</v>
      </c>
      <c r="C130" s="15">
        <v>133</v>
      </c>
      <c r="D130" s="15">
        <v>31</v>
      </c>
      <c r="E130" s="15">
        <v>17.47</v>
      </c>
      <c r="F130" s="16" t="s">
        <v>8905</v>
      </c>
      <c r="G130" s="14" t="s">
        <v>8906</v>
      </c>
    </row>
    <row r="131" spans="1:7">
      <c r="A131" s="14" t="s">
        <v>8907</v>
      </c>
      <c r="B131" s="14" t="s">
        <v>8908</v>
      </c>
      <c r="C131" s="15">
        <v>137</v>
      </c>
      <c r="D131" s="15">
        <v>33</v>
      </c>
      <c r="E131" s="15">
        <v>18</v>
      </c>
      <c r="F131" s="16" t="s">
        <v>8909</v>
      </c>
      <c r="G131" s="14" t="s">
        <v>8910</v>
      </c>
    </row>
    <row r="132" spans="1:7">
      <c r="A132" s="14" t="s">
        <v>8911</v>
      </c>
      <c r="B132" s="14" t="s">
        <v>8912</v>
      </c>
      <c r="C132" s="15">
        <v>33</v>
      </c>
      <c r="D132" s="15">
        <v>11</v>
      </c>
      <c r="E132" s="15">
        <v>4.33</v>
      </c>
      <c r="F132" s="16" t="s">
        <v>8913</v>
      </c>
      <c r="G132" s="14" t="s">
        <v>8914</v>
      </c>
    </row>
    <row r="133" spans="1:7">
      <c r="A133" s="14" t="s">
        <v>8915</v>
      </c>
      <c r="B133" s="14" t="s">
        <v>8916</v>
      </c>
      <c r="C133" s="15">
        <v>52</v>
      </c>
      <c r="D133" s="15">
        <v>13</v>
      </c>
      <c r="E133" s="15">
        <v>6.83</v>
      </c>
      <c r="F133" s="16" t="s">
        <v>8913</v>
      </c>
      <c r="G133" s="14" t="s">
        <v>8917</v>
      </c>
    </row>
    <row r="134" spans="1:7">
      <c r="A134" s="14" t="s">
        <v>8918</v>
      </c>
      <c r="B134" s="14" t="s">
        <v>8919</v>
      </c>
      <c r="C134" s="15">
        <v>136</v>
      </c>
      <c r="D134" s="15">
        <v>23</v>
      </c>
      <c r="E134" s="15">
        <v>17.86</v>
      </c>
      <c r="F134" s="16" t="s">
        <v>8920</v>
      </c>
      <c r="G134" s="14" t="s">
        <v>8921</v>
      </c>
    </row>
    <row r="135" spans="1:7">
      <c r="A135" s="14" t="s">
        <v>8922</v>
      </c>
      <c r="B135" s="14" t="s">
        <v>8923</v>
      </c>
      <c r="C135" s="15">
        <v>155</v>
      </c>
      <c r="D135" s="15">
        <v>36</v>
      </c>
      <c r="E135" s="15">
        <v>20.36</v>
      </c>
      <c r="F135" s="16" t="s">
        <v>8924</v>
      </c>
      <c r="G135" s="14" t="s">
        <v>8925</v>
      </c>
    </row>
    <row r="136" spans="1:7">
      <c r="A136" s="14" t="s">
        <v>8926</v>
      </c>
      <c r="B136" s="14" t="s">
        <v>8927</v>
      </c>
      <c r="C136" s="15">
        <v>88</v>
      </c>
      <c r="D136" s="15">
        <v>19</v>
      </c>
      <c r="E136" s="15">
        <v>11.56</v>
      </c>
      <c r="F136" s="16" t="s">
        <v>8928</v>
      </c>
      <c r="G136" s="14" t="s">
        <v>8929</v>
      </c>
    </row>
    <row r="137" spans="1:7">
      <c r="A137" s="14" t="s">
        <v>8930</v>
      </c>
      <c r="B137" s="14" t="s">
        <v>8931</v>
      </c>
      <c r="C137" s="15">
        <v>111</v>
      </c>
      <c r="D137" s="15">
        <v>28</v>
      </c>
      <c r="E137" s="15">
        <v>14.58</v>
      </c>
      <c r="F137" s="16" t="s">
        <v>8932</v>
      </c>
      <c r="G137" s="14" t="s">
        <v>8933</v>
      </c>
    </row>
    <row r="138" spans="1:7">
      <c r="A138" s="14" t="s">
        <v>8934</v>
      </c>
      <c r="B138" s="14" t="s">
        <v>8935</v>
      </c>
      <c r="C138" s="15">
        <v>39</v>
      </c>
      <c r="D138" s="15">
        <v>12</v>
      </c>
      <c r="E138" s="15">
        <v>5.12</v>
      </c>
      <c r="F138" s="16" t="s">
        <v>8936</v>
      </c>
      <c r="G138" s="14" t="s">
        <v>8937</v>
      </c>
    </row>
    <row r="139" spans="1:7">
      <c r="A139" s="14" t="s">
        <v>8938</v>
      </c>
      <c r="B139" s="14" t="s">
        <v>8939</v>
      </c>
      <c r="C139" s="15">
        <v>44</v>
      </c>
      <c r="D139" s="15">
        <v>13</v>
      </c>
      <c r="E139" s="15">
        <v>5.78</v>
      </c>
      <c r="F139" s="16" t="s">
        <v>8940</v>
      </c>
      <c r="G139" s="14" t="s">
        <v>8941</v>
      </c>
    </row>
    <row r="140" spans="1:7">
      <c r="A140" s="14" t="s">
        <v>8942</v>
      </c>
      <c r="B140" s="14" t="s">
        <v>8943</v>
      </c>
      <c r="C140" s="15">
        <v>16</v>
      </c>
      <c r="D140" s="15">
        <v>10</v>
      </c>
      <c r="E140" s="15">
        <v>2.1</v>
      </c>
      <c r="F140" s="16" t="s">
        <v>8944</v>
      </c>
      <c r="G140" s="14" t="s">
        <v>8945</v>
      </c>
    </row>
    <row r="141" spans="1:7">
      <c r="A141" s="14" t="s">
        <v>8946</v>
      </c>
      <c r="B141" s="14" t="s">
        <v>8947</v>
      </c>
      <c r="C141" s="15">
        <v>30</v>
      </c>
      <c r="D141" s="15">
        <v>11</v>
      </c>
      <c r="E141" s="15">
        <v>3.94</v>
      </c>
      <c r="F141" s="16" t="s">
        <v>8948</v>
      </c>
      <c r="G141" s="14" t="s">
        <v>8949</v>
      </c>
    </row>
    <row r="142" spans="1:7">
      <c r="A142" s="14" t="s">
        <v>8950</v>
      </c>
      <c r="B142" s="14" t="s">
        <v>8951</v>
      </c>
      <c r="C142" s="15">
        <v>163</v>
      </c>
      <c r="D142" s="15">
        <v>27</v>
      </c>
      <c r="E142" s="15">
        <v>21.41</v>
      </c>
      <c r="F142" s="16" t="s">
        <v>8952</v>
      </c>
      <c r="G142" s="14" t="s">
        <v>8953</v>
      </c>
    </row>
    <row r="143" spans="1:7">
      <c r="A143" s="14" t="s">
        <v>8954</v>
      </c>
      <c r="B143" s="14" t="s">
        <v>8955</v>
      </c>
      <c r="C143" s="15">
        <v>50</v>
      </c>
      <c r="D143" s="15">
        <v>14</v>
      </c>
      <c r="E143" s="15">
        <v>6.57</v>
      </c>
      <c r="F143" s="16" t="s">
        <v>8956</v>
      </c>
      <c r="G143" s="14" t="s">
        <v>8957</v>
      </c>
    </row>
    <row r="144" spans="1:7">
      <c r="A144" s="14" t="s">
        <v>8958</v>
      </c>
      <c r="B144" s="14" t="s">
        <v>8959</v>
      </c>
      <c r="C144" s="15">
        <v>40</v>
      </c>
      <c r="D144" s="15">
        <v>12</v>
      </c>
      <c r="E144" s="15">
        <v>5.25</v>
      </c>
      <c r="F144" s="16" t="s">
        <v>8960</v>
      </c>
      <c r="G144" s="14" t="s">
        <v>8961</v>
      </c>
    </row>
    <row r="145" spans="1:7">
      <c r="A145" s="14" t="s">
        <v>8962</v>
      </c>
      <c r="B145" s="14" t="s">
        <v>8963</v>
      </c>
      <c r="C145" s="15">
        <v>304</v>
      </c>
      <c r="D145" s="15">
        <v>58</v>
      </c>
      <c r="E145" s="15">
        <v>39.93</v>
      </c>
      <c r="F145" s="16" t="s">
        <v>8964</v>
      </c>
      <c r="G145" s="14" t="s">
        <v>8965</v>
      </c>
    </row>
    <row r="146" spans="1:7">
      <c r="A146" s="14" t="s">
        <v>8966</v>
      </c>
      <c r="B146" s="14" t="s">
        <v>8967</v>
      </c>
      <c r="C146" s="15">
        <v>38</v>
      </c>
      <c r="D146" s="15">
        <v>16</v>
      </c>
      <c r="E146" s="15">
        <v>4.99</v>
      </c>
      <c r="F146" s="16" t="s">
        <v>8968</v>
      </c>
      <c r="G146" s="14" t="s">
        <v>8969</v>
      </c>
    </row>
    <row r="147" spans="1:7">
      <c r="A147" s="14" t="s">
        <v>8970</v>
      </c>
      <c r="B147" s="14" t="s">
        <v>8971</v>
      </c>
      <c r="C147" s="15">
        <v>94</v>
      </c>
      <c r="D147" s="15">
        <v>25</v>
      </c>
      <c r="E147" s="15">
        <v>12.35</v>
      </c>
      <c r="F147" s="16" t="s">
        <v>8972</v>
      </c>
      <c r="G147" s="14" t="s">
        <v>8973</v>
      </c>
    </row>
    <row r="148" spans="1:7">
      <c r="A148" s="14" t="s">
        <v>8974</v>
      </c>
      <c r="B148" s="14" t="s">
        <v>8975</v>
      </c>
      <c r="C148" s="15">
        <v>145</v>
      </c>
      <c r="D148" s="15">
        <v>21</v>
      </c>
      <c r="E148" s="15">
        <v>19.05</v>
      </c>
      <c r="F148" s="16" t="s">
        <v>8976</v>
      </c>
      <c r="G148" s="14" t="s">
        <v>8977</v>
      </c>
    </row>
    <row r="149" spans="1:7">
      <c r="A149" s="14" t="s">
        <v>8978</v>
      </c>
      <c r="B149" s="14" t="s">
        <v>8979</v>
      </c>
      <c r="C149" s="15">
        <v>53</v>
      </c>
      <c r="D149" s="15">
        <v>15</v>
      </c>
      <c r="E149" s="15">
        <v>6.96</v>
      </c>
      <c r="F149" s="16" t="s">
        <v>8980</v>
      </c>
      <c r="G149" s="14" t="s">
        <v>8981</v>
      </c>
    </row>
    <row r="150" spans="1:7">
      <c r="A150" s="14" t="s">
        <v>8982</v>
      </c>
      <c r="B150" s="14" t="s">
        <v>8983</v>
      </c>
      <c r="C150" s="15">
        <v>153</v>
      </c>
      <c r="D150" s="15">
        <v>31</v>
      </c>
      <c r="E150" s="15">
        <v>20.100000000000001</v>
      </c>
      <c r="F150" s="16" t="s">
        <v>8984</v>
      </c>
      <c r="G150" s="14" t="s">
        <v>8985</v>
      </c>
    </row>
    <row r="151" spans="1:7">
      <c r="A151" s="14" t="s">
        <v>8986</v>
      </c>
      <c r="B151" s="14" t="s">
        <v>8987</v>
      </c>
      <c r="C151" s="15">
        <v>137</v>
      </c>
      <c r="D151" s="15">
        <v>35</v>
      </c>
      <c r="E151" s="15">
        <v>18</v>
      </c>
      <c r="F151" s="16" t="s">
        <v>8988</v>
      </c>
      <c r="G151" s="14" t="s">
        <v>8989</v>
      </c>
    </row>
    <row r="152" spans="1:7">
      <c r="A152" s="14" t="s">
        <v>8990</v>
      </c>
      <c r="B152" s="14" t="s">
        <v>8991</v>
      </c>
      <c r="C152" s="15">
        <v>40</v>
      </c>
      <c r="D152" s="15">
        <v>12</v>
      </c>
      <c r="E152" s="15">
        <v>5.25</v>
      </c>
      <c r="F152" s="16" t="s">
        <v>8992</v>
      </c>
      <c r="G152" s="14" t="s">
        <v>8993</v>
      </c>
    </row>
    <row r="153" spans="1:7">
      <c r="A153" s="14" t="s">
        <v>8994</v>
      </c>
      <c r="B153" s="14" t="s">
        <v>8995</v>
      </c>
      <c r="C153" s="15">
        <v>409</v>
      </c>
      <c r="D153" s="15">
        <v>131</v>
      </c>
      <c r="E153" s="15">
        <v>53.73</v>
      </c>
      <c r="F153" s="16" t="s">
        <v>8996</v>
      </c>
      <c r="G153" s="14" t="s">
        <v>8997</v>
      </c>
    </row>
    <row r="154" spans="1:7">
      <c r="A154" s="14" t="s">
        <v>8998</v>
      </c>
      <c r="B154" s="14" t="s">
        <v>8999</v>
      </c>
      <c r="C154" s="15">
        <v>228</v>
      </c>
      <c r="D154" s="15">
        <v>34</v>
      </c>
      <c r="E154" s="15">
        <v>29.95</v>
      </c>
      <c r="F154" s="16" t="s">
        <v>9000</v>
      </c>
      <c r="G154" s="14" t="s">
        <v>9001</v>
      </c>
    </row>
    <row r="155" spans="1:7">
      <c r="A155" s="14" t="s">
        <v>9002</v>
      </c>
      <c r="B155" s="14" t="s">
        <v>9003</v>
      </c>
      <c r="C155" s="15">
        <v>151</v>
      </c>
      <c r="D155" s="15">
        <v>40</v>
      </c>
      <c r="E155" s="15">
        <v>19.84</v>
      </c>
      <c r="F155" s="16" t="s">
        <v>9004</v>
      </c>
      <c r="G155" s="14" t="s">
        <v>9005</v>
      </c>
    </row>
    <row r="156" spans="1:7">
      <c r="A156" s="14" t="s">
        <v>9006</v>
      </c>
      <c r="B156" s="14" t="s">
        <v>9007</v>
      </c>
      <c r="C156" s="15">
        <v>114</v>
      </c>
      <c r="D156" s="15">
        <v>31</v>
      </c>
      <c r="E156" s="15">
        <v>14.97</v>
      </c>
      <c r="F156" s="16" t="s">
        <v>9008</v>
      </c>
      <c r="G156" s="14" t="s">
        <v>9009</v>
      </c>
    </row>
    <row r="157" spans="1:7">
      <c r="A157" s="14" t="s">
        <v>9010</v>
      </c>
      <c r="B157" s="14" t="s">
        <v>9011</v>
      </c>
      <c r="C157" s="15">
        <v>83</v>
      </c>
      <c r="D157" s="15">
        <v>25</v>
      </c>
      <c r="E157" s="15">
        <v>10.9</v>
      </c>
      <c r="F157" s="16" t="s">
        <v>9012</v>
      </c>
      <c r="G157" s="14" t="s">
        <v>9013</v>
      </c>
    </row>
    <row r="158" spans="1:7">
      <c r="A158" s="14" t="s">
        <v>9014</v>
      </c>
      <c r="B158" s="14" t="s">
        <v>9015</v>
      </c>
      <c r="C158" s="15">
        <v>411</v>
      </c>
      <c r="D158" s="15">
        <v>80</v>
      </c>
      <c r="E158" s="15">
        <v>53.99</v>
      </c>
      <c r="F158" s="16" t="s">
        <v>9016</v>
      </c>
      <c r="G158" s="14" t="s">
        <v>9017</v>
      </c>
    </row>
    <row r="159" spans="1:7">
      <c r="A159" s="14" t="s">
        <v>9018</v>
      </c>
      <c r="B159" s="14" t="s">
        <v>9019</v>
      </c>
      <c r="C159" s="15">
        <v>301</v>
      </c>
      <c r="D159" s="15">
        <v>92</v>
      </c>
      <c r="E159" s="15">
        <v>39.54</v>
      </c>
      <c r="F159" s="16" t="s">
        <v>9020</v>
      </c>
      <c r="G159" s="14" t="s">
        <v>9021</v>
      </c>
    </row>
    <row r="160" spans="1:7">
      <c r="A160" s="14" t="s">
        <v>9022</v>
      </c>
      <c r="B160" s="14" t="s">
        <v>9023</v>
      </c>
      <c r="C160" s="15">
        <v>23</v>
      </c>
      <c r="D160" s="15">
        <v>10</v>
      </c>
      <c r="E160" s="15">
        <v>3.02</v>
      </c>
      <c r="F160" s="16" t="s">
        <v>9024</v>
      </c>
      <c r="G160" s="14" t="s">
        <v>9025</v>
      </c>
    </row>
    <row r="161" spans="1:7">
      <c r="A161" s="14" t="s">
        <v>9026</v>
      </c>
      <c r="B161" s="14" t="s">
        <v>9027</v>
      </c>
      <c r="C161" s="15">
        <v>55</v>
      </c>
      <c r="D161" s="15">
        <v>11</v>
      </c>
      <c r="E161" s="15">
        <v>7.22</v>
      </c>
      <c r="F161" s="16" t="s">
        <v>9028</v>
      </c>
      <c r="G161" s="14" t="s">
        <v>9029</v>
      </c>
    </row>
    <row r="162" spans="1:7">
      <c r="A162" s="14" t="s">
        <v>9030</v>
      </c>
      <c r="B162" s="14" t="s">
        <v>9031</v>
      </c>
      <c r="C162" s="15">
        <v>49</v>
      </c>
      <c r="D162" s="15">
        <v>11</v>
      </c>
      <c r="E162" s="15">
        <v>6.44</v>
      </c>
      <c r="F162" s="16" t="s">
        <v>9032</v>
      </c>
      <c r="G162" s="14" t="s">
        <v>9033</v>
      </c>
    </row>
    <row r="163" spans="1:7">
      <c r="A163" s="14" t="s">
        <v>9034</v>
      </c>
      <c r="B163" s="14" t="s">
        <v>9035</v>
      </c>
      <c r="C163" s="15">
        <v>45</v>
      </c>
      <c r="D163" s="15">
        <v>17</v>
      </c>
      <c r="E163" s="15">
        <v>5.91</v>
      </c>
      <c r="F163" s="16" t="s">
        <v>9036</v>
      </c>
      <c r="G163" s="14" t="s">
        <v>9037</v>
      </c>
    </row>
    <row r="164" spans="1:7">
      <c r="A164" s="14" t="s">
        <v>9038</v>
      </c>
      <c r="B164" s="14" t="s">
        <v>9039</v>
      </c>
      <c r="C164" s="15">
        <v>34</v>
      </c>
      <c r="D164" s="15">
        <v>12</v>
      </c>
      <c r="E164" s="15">
        <v>4.47</v>
      </c>
      <c r="F164" s="16" t="s">
        <v>9040</v>
      </c>
      <c r="G164" s="14" t="s">
        <v>9041</v>
      </c>
    </row>
    <row r="165" spans="1:7">
      <c r="A165" s="14" t="s">
        <v>9042</v>
      </c>
      <c r="B165" s="14" t="s">
        <v>9043</v>
      </c>
      <c r="C165" s="15">
        <v>69</v>
      </c>
      <c r="D165" s="15">
        <v>20</v>
      </c>
      <c r="E165" s="15">
        <v>9.06</v>
      </c>
      <c r="F165" s="16" t="s">
        <v>9044</v>
      </c>
      <c r="G165" s="14" t="s">
        <v>9045</v>
      </c>
    </row>
    <row r="166" spans="1:7">
      <c r="A166" s="14" t="s">
        <v>9046</v>
      </c>
      <c r="B166" s="14" t="s">
        <v>9047</v>
      </c>
      <c r="C166" s="15">
        <v>71</v>
      </c>
      <c r="D166" s="15">
        <v>21</v>
      </c>
      <c r="E166" s="15">
        <v>9.33</v>
      </c>
      <c r="F166" s="16" t="s">
        <v>9044</v>
      </c>
      <c r="G166" s="14" t="s">
        <v>9048</v>
      </c>
    </row>
    <row r="167" spans="1:7">
      <c r="A167" s="14" t="s">
        <v>9049</v>
      </c>
      <c r="B167" s="14" t="s">
        <v>9050</v>
      </c>
      <c r="C167" s="15">
        <v>112</v>
      </c>
      <c r="D167" s="15">
        <v>25</v>
      </c>
      <c r="E167" s="15">
        <v>14.71</v>
      </c>
      <c r="F167" s="16" t="s">
        <v>9051</v>
      </c>
      <c r="G167" s="14" t="s">
        <v>9052</v>
      </c>
    </row>
    <row r="168" spans="1:7">
      <c r="A168" s="14" t="s">
        <v>9053</v>
      </c>
      <c r="B168" s="14" t="s">
        <v>9054</v>
      </c>
      <c r="C168" s="15">
        <v>91</v>
      </c>
      <c r="D168" s="15">
        <v>20</v>
      </c>
      <c r="E168" s="15">
        <v>11.95</v>
      </c>
      <c r="F168" s="16" t="s">
        <v>9055</v>
      </c>
      <c r="G168" s="14" t="s">
        <v>9056</v>
      </c>
    </row>
    <row r="169" spans="1:7">
      <c r="A169" s="14" t="s">
        <v>9057</v>
      </c>
      <c r="B169" s="14" t="s">
        <v>9058</v>
      </c>
      <c r="C169" s="15">
        <v>32</v>
      </c>
      <c r="D169" s="15">
        <v>10</v>
      </c>
      <c r="E169" s="15">
        <v>4.2</v>
      </c>
      <c r="F169" s="16" t="s">
        <v>9059</v>
      </c>
      <c r="G169" s="14" t="s">
        <v>9060</v>
      </c>
    </row>
    <row r="170" spans="1:7">
      <c r="A170" s="14" t="s">
        <v>9061</v>
      </c>
      <c r="B170" s="14" t="s">
        <v>9062</v>
      </c>
      <c r="C170" s="15">
        <v>42</v>
      </c>
      <c r="D170" s="15">
        <v>12</v>
      </c>
      <c r="E170" s="15">
        <v>5.52</v>
      </c>
      <c r="F170" s="16" t="s">
        <v>9063</v>
      </c>
      <c r="G170" s="14" t="s">
        <v>9064</v>
      </c>
    </row>
    <row r="171" spans="1:7">
      <c r="A171" s="14" t="s">
        <v>9065</v>
      </c>
      <c r="B171" s="14" t="s">
        <v>9066</v>
      </c>
      <c r="C171" s="15">
        <v>42</v>
      </c>
      <c r="D171" s="15">
        <v>12</v>
      </c>
      <c r="E171" s="15">
        <v>5.52</v>
      </c>
      <c r="F171" s="16" t="s">
        <v>9063</v>
      </c>
      <c r="G171" s="14" t="s">
        <v>9067</v>
      </c>
    </row>
    <row r="172" spans="1:7">
      <c r="A172" s="14" t="s">
        <v>9068</v>
      </c>
      <c r="B172" s="14" t="s">
        <v>9069</v>
      </c>
      <c r="C172" s="15">
        <v>37</v>
      </c>
      <c r="D172" s="15">
        <v>11</v>
      </c>
      <c r="E172" s="15">
        <v>4.8600000000000003</v>
      </c>
      <c r="F172" s="16" t="s">
        <v>9070</v>
      </c>
      <c r="G172" s="14" t="s">
        <v>9071</v>
      </c>
    </row>
    <row r="173" spans="1:7">
      <c r="A173" s="14" t="s">
        <v>9072</v>
      </c>
      <c r="B173" s="14" t="s">
        <v>9073</v>
      </c>
      <c r="C173" s="15">
        <v>138</v>
      </c>
      <c r="D173" s="15">
        <v>39</v>
      </c>
      <c r="E173" s="15">
        <v>18.13</v>
      </c>
      <c r="F173" s="16" t="s">
        <v>9074</v>
      </c>
      <c r="G173" s="14" t="s">
        <v>9075</v>
      </c>
    </row>
    <row r="174" spans="1:7">
      <c r="A174" s="14" t="s">
        <v>9076</v>
      </c>
      <c r="B174" s="14" t="s">
        <v>9077</v>
      </c>
      <c r="C174" s="15">
        <v>111</v>
      </c>
      <c r="D174" s="15">
        <v>25</v>
      </c>
      <c r="E174" s="15">
        <v>14.58</v>
      </c>
      <c r="F174" s="16" t="s">
        <v>9078</v>
      </c>
      <c r="G174" s="14" t="s">
        <v>9079</v>
      </c>
    </row>
    <row r="175" spans="1:7">
      <c r="A175" s="14" t="s">
        <v>9080</v>
      </c>
      <c r="B175" s="14" t="s">
        <v>9081</v>
      </c>
      <c r="C175" s="15">
        <v>93</v>
      </c>
      <c r="D175" s="15">
        <v>22</v>
      </c>
      <c r="E175" s="15">
        <v>12.22</v>
      </c>
      <c r="F175" s="16" t="s">
        <v>9082</v>
      </c>
      <c r="G175" s="14" t="s">
        <v>9083</v>
      </c>
    </row>
    <row r="176" spans="1:7">
      <c r="A176" s="14" t="s">
        <v>9084</v>
      </c>
      <c r="B176" s="14" t="s">
        <v>9085</v>
      </c>
      <c r="C176" s="15">
        <v>236</v>
      </c>
      <c r="D176" s="15">
        <v>39</v>
      </c>
      <c r="E176" s="15">
        <v>31</v>
      </c>
      <c r="F176" s="16" t="s">
        <v>9086</v>
      </c>
      <c r="G176" s="14" t="s">
        <v>9087</v>
      </c>
    </row>
    <row r="177" spans="1:7">
      <c r="A177" s="14" t="s">
        <v>9088</v>
      </c>
      <c r="B177" s="14" t="s">
        <v>9089</v>
      </c>
      <c r="C177" s="15">
        <v>143</v>
      </c>
      <c r="D177" s="15">
        <v>42</v>
      </c>
      <c r="E177" s="15">
        <v>18.78</v>
      </c>
      <c r="F177" s="16" t="s">
        <v>9090</v>
      </c>
      <c r="G177" s="14" t="s">
        <v>9091</v>
      </c>
    </row>
    <row r="178" spans="1:7">
      <c r="A178" s="14" t="s">
        <v>9092</v>
      </c>
      <c r="B178" s="14" t="s">
        <v>9093</v>
      </c>
      <c r="C178" s="15">
        <v>129</v>
      </c>
      <c r="D178" s="15">
        <v>38</v>
      </c>
      <c r="E178" s="15">
        <v>16.95</v>
      </c>
      <c r="F178" s="16" t="s">
        <v>9094</v>
      </c>
      <c r="G178" s="14" t="s">
        <v>9095</v>
      </c>
    </row>
    <row r="179" spans="1:7">
      <c r="A179" s="14" t="s">
        <v>9096</v>
      </c>
      <c r="B179" s="14" t="s">
        <v>9097</v>
      </c>
      <c r="C179" s="15">
        <v>444</v>
      </c>
      <c r="D179" s="15">
        <v>77</v>
      </c>
      <c r="E179" s="15">
        <v>58.32</v>
      </c>
      <c r="F179" s="16" t="s">
        <v>9098</v>
      </c>
      <c r="G179" s="14" t="s">
        <v>9099</v>
      </c>
    </row>
    <row r="180" spans="1:7">
      <c r="A180" s="14" t="s">
        <v>9100</v>
      </c>
      <c r="B180" s="14" t="s">
        <v>9101</v>
      </c>
      <c r="C180" s="15">
        <v>186</v>
      </c>
      <c r="D180" s="15">
        <v>43</v>
      </c>
      <c r="E180" s="15">
        <v>24.43</v>
      </c>
      <c r="F180" s="16" t="s">
        <v>9102</v>
      </c>
      <c r="G180" s="14" t="s">
        <v>9103</v>
      </c>
    </row>
    <row r="181" spans="1:7">
      <c r="A181" s="14" t="s">
        <v>9104</v>
      </c>
      <c r="B181" s="14" t="s">
        <v>9105</v>
      </c>
      <c r="C181" s="15">
        <v>24</v>
      </c>
      <c r="D181" s="15">
        <v>11</v>
      </c>
      <c r="E181" s="15">
        <v>3.15</v>
      </c>
      <c r="F181" s="16" t="s">
        <v>9106</v>
      </c>
      <c r="G181" s="14" t="s">
        <v>9107</v>
      </c>
    </row>
    <row r="182" spans="1:7">
      <c r="A182" s="14" t="s">
        <v>9108</v>
      </c>
      <c r="B182" s="14" t="s">
        <v>9109</v>
      </c>
      <c r="C182" s="15">
        <v>52</v>
      </c>
      <c r="D182" s="15">
        <v>19</v>
      </c>
      <c r="E182" s="15">
        <v>6.83</v>
      </c>
      <c r="F182" s="16" t="s">
        <v>9110</v>
      </c>
      <c r="G182" s="14" t="s">
        <v>9111</v>
      </c>
    </row>
    <row r="183" spans="1:7">
      <c r="A183" s="14" t="s">
        <v>9112</v>
      </c>
      <c r="B183" s="14" t="s">
        <v>9113</v>
      </c>
      <c r="C183" s="15">
        <v>177</v>
      </c>
      <c r="D183" s="15">
        <v>43</v>
      </c>
      <c r="E183" s="15">
        <v>23.25</v>
      </c>
      <c r="F183" s="16" t="s">
        <v>9114</v>
      </c>
      <c r="G183" s="14" t="s">
        <v>9115</v>
      </c>
    </row>
    <row r="184" spans="1:7">
      <c r="A184" s="14" t="s">
        <v>9116</v>
      </c>
      <c r="B184" s="14" t="s">
        <v>9117</v>
      </c>
      <c r="C184" s="15">
        <v>45</v>
      </c>
      <c r="D184" s="15">
        <v>14</v>
      </c>
      <c r="E184" s="15">
        <v>5.91</v>
      </c>
      <c r="F184" s="16" t="s">
        <v>9118</v>
      </c>
      <c r="G184" s="14" t="s">
        <v>9119</v>
      </c>
    </row>
    <row r="185" spans="1:7">
      <c r="A185" s="14" t="s">
        <v>9120</v>
      </c>
      <c r="B185" s="14" t="s">
        <v>9121</v>
      </c>
      <c r="C185" s="15">
        <v>97</v>
      </c>
      <c r="D185" s="15">
        <v>30</v>
      </c>
      <c r="E185" s="15">
        <v>12.74</v>
      </c>
      <c r="F185" s="16" t="s">
        <v>9122</v>
      </c>
      <c r="G185" s="14" t="s">
        <v>9123</v>
      </c>
    </row>
    <row r="186" spans="1:7">
      <c r="A186" s="14" t="s">
        <v>9124</v>
      </c>
      <c r="B186" s="14" t="s">
        <v>9125</v>
      </c>
      <c r="C186" s="15">
        <v>194</v>
      </c>
      <c r="D186" s="15">
        <v>48</v>
      </c>
      <c r="E186" s="15">
        <v>25.48</v>
      </c>
      <c r="F186" s="16" t="s">
        <v>9126</v>
      </c>
      <c r="G186" s="14" t="s">
        <v>9127</v>
      </c>
    </row>
    <row r="187" spans="1:7">
      <c r="A187" s="14" t="s">
        <v>9128</v>
      </c>
      <c r="B187" s="14" t="s">
        <v>9129</v>
      </c>
      <c r="C187" s="15">
        <v>48</v>
      </c>
      <c r="D187" s="15">
        <v>16</v>
      </c>
      <c r="E187" s="15">
        <v>6.31</v>
      </c>
      <c r="F187" s="16" t="s">
        <v>9130</v>
      </c>
      <c r="G187" s="14" t="s">
        <v>9131</v>
      </c>
    </row>
    <row r="188" spans="1:7">
      <c r="A188" s="14" t="s">
        <v>9132</v>
      </c>
      <c r="B188" s="14" t="s">
        <v>9133</v>
      </c>
      <c r="C188" s="15">
        <v>70</v>
      </c>
      <c r="D188" s="15">
        <v>17</v>
      </c>
      <c r="E188" s="15">
        <v>9.1999999999999993</v>
      </c>
      <c r="F188" s="16" t="s">
        <v>9134</v>
      </c>
      <c r="G188" s="14" t="s">
        <v>9135</v>
      </c>
    </row>
    <row r="189" spans="1:7">
      <c r="A189" s="14" t="s">
        <v>9136</v>
      </c>
      <c r="B189" s="14" t="s">
        <v>9137</v>
      </c>
      <c r="C189" s="15">
        <v>95</v>
      </c>
      <c r="D189" s="15">
        <v>20</v>
      </c>
      <c r="E189" s="15">
        <v>12.48</v>
      </c>
      <c r="F189" s="16" t="s">
        <v>9138</v>
      </c>
      <c r="G189" s="14" t="s">
        <v>9139</v>
      </c>
    </row>
    <row r="190" spans="1:7">
      <c r="A190" s="14" t="s">
        <v>9140</v>
      </c>
      <c r="B190" s="14" t="s">
        <v>9141</v>
      </c>
      <c r="C190" s="15">
        <v>63</v>
      </c>
      <c r="D190" s="15">
        <v>14</v>
      </c>
      <c r="E190" s="15">
        <v>8.2799999999999994</v>
      </c>
      <c r="F190" s="16" t="s">
        <v>9142</v>
      </c>
      <c r="G190" s="14" t="s">
        <v>9143</v>
      </c>
    </row>
    <row r="191" spans="1:7">
      <c r="A191" s="14" t="s">
        <v>9144</v>
      </c>
      <c r="B191" s="14" t="s">
        <v>9145</v>
      </c>
      <c r="C191" s="15">
        <v>52</v>
      </c>
      <c r="D191" s="15">
        <v>12</v>
      </c>
      <c r="E191" s="15">
        <v>6.83</v>
      </c>
      <c r="F191" s="16" t="s">
        <v>9146</v>
      </c>
      <c r="G191" s="14" t="s">
        <v>9147</v>
      </c>
    </row>
    <row r="192" spans="1:7">
      <c r="A192" s="14" t="s">
        <v>9148</v>
      </c>
      <c r="B192" s="14" t="s">
        <v>9149</v>
      </c>
      <c r="C192" s="15">
        <v>86</v>
      </c>
      <c r="D192" s="15">
        <v>14</v>
      </c>
      <c r="E192" s="15">
        <v>11.3</v>
      </c>
      <c r="F192" s="16" t="s">
        <v>9150</v>
      </c>
      <c r="G192" s="14" t="s">
        <v>9151</v>
      </c>
    </row>
    <row r="193" spans="1:7">
      <c r="A193" s="14" t="s">
        <v>9152</v>
      </c>
      <c r="B193" s="14" t="s">
        <v>9153</v>
      </c>
      <c r="C193" s="15">
        <v>221</v>
      </c>
      <c r="D193" s="15">
        <v>55</v>
      </c>
      <c r="E193" s="15">
        <v>29.03</v>
      </c>
      <c r="F193" s="16" t="s">
        <v>9154</v>
      </c>
      <c r="G193" s="14" t="s">
        <v>9155</v>
      </c>
    </row>
    <row r="194" spans="1:7">
      <c r="A194" s="14" t="s">
        <v>9156</v>
      </c>
      <c r="B194" s="14" t="s">
        <v>9157</v>
      </c>
      <c r="C194" s="15">
        <v>30</v>
      </c>
      <c r="D194" s="15">
        <v>11</v>
      </c>
      <c r="E194" s="15">
        <v>3.94</v>
      </c>
      <c r="F194" s="16" t="s">
        <v>9158</v>
      </c>
      <c r="G194" s="14" t="s">
        <v>9159</v>
      </c>
    </row>
    <row r="195" spans="1:7">
      <c r="A195" s="14" t="s">
        <v>9160</v>
      </c>
      <c r="B195" s="14" t="s">
        <v>9161</v>
      </c>
      <c r="C195" s="15">
        <v>211</v>
      </c>
      <c r="D195" s="15">
        <v>55</v>
      </c>
      <c r="E195" s="15">
        <v>27.72</v>
      </c>
      <c r="F195" s="16" t="s">
        <v>9162</v>
      </c>
      <c r="G195" s="14" t="s">
        <v>9163</v>
      </c>
    </row>
    <row r="196" spans="1:7">
      <c r="A196" s="14" t="s">
        <v>9164</v>
      </c>
      <c r="B196" s="14" t="s">
        <v>9165</v>
      </c>
      <c r="C196" s="15">
        <v>149</v>
      </c>
      <c r="D196" s="15">
        <v>25</v>
      </c>
      <c r="E196" s="15">
        <v>19.57</v>
      </c>
      <c r="F196" s="16" t="s">
        <v>9166</v>
      </c>
      <c r="G196" s="14" t="s">
        <v>9167</v>
      </c>
    </row>
    <row r="197" spans="1:7">
      <c r="A197" s="14" t="s">
        <v>9168</v>
      </c>
      <c r="B197" s="14" t="s">
        <v>9169</v>
      </c>
      <c r="C197" s="15">
        <v>291</v>
      </c>
      <c r="D197" s="15">
        <v>65</v>
      </c>
      <c r="E197" s="15">
        <v>38.229999999999997</v>
      </c>
      <c r="F197" s="16" t="s">
        <v>9170</v>
      </c>
      <c r="G197" s="14" t="s">
        <v>9171</v>
      </c>
    </row>
    <row r="198" spans="1:7">
      <c r="A198" s="14" t="s">
        <v>9172</v>
      </c>
      <c r="B198" s="14" t="s">
        <v>9173</v>
      </c>
      <c r="C198" s="15">
        <v>239</v>
      </c>
      <c r="D198" s="15">
        <v>43</v>
      </c>
      <c r="E198" s="15">
        <v>31.39</v>
      </c>
      <c r="F198" s="16" t="s">
        <v>9174</v>
      </c>
      <c r="G198" s="14" t="s">
        <v>9175</v>
      </c>
    </row>
    <row r="199" spans="1:7">
      <c r="A199" s="14" t="s">
        <v>9176</v>
      </c>
      <c r="B199" s="14" t="s">
        <v>9177</v>
      </c>
      <c r="C199" s="15">
        <v>287</v>
      </c>
      <c r="D199" s="15">
        <v>51</v>
      </c>
      <c r="E199" s="15">
        <v>37.700000000000003</v>
      </c>
      <c r="F199" s="16" t="s">
        <v>9178</v>
      </c>
      <c r="G199" s="14" t="s">
        <v>9179</v>
      </c>
    </row>
    <row r="200" spans="1:7">
      <c r="A200" s="14" t="s">
        <v>9180</v>
      </c>
      <c r="B200" s="14" t="s">
        <v>9181</v>
      </c>
      <c r="C200" s="15">
        <v>39</v>
      </c>
      <c r="D200" s="15">
        <v>10</v>
      </c>
      <c r="E200" s="15">
        <v>5.12</v>
      </c>
      <c r="F200" s="16" t="s">
        <v>9182</v>
      </c>
      <c r="G200" s="14" t="s">
        <v>9183</v>
      </c>
    </row>
    <row r="201" spans="1:7">
      <c r="A201" s="14" t="s">
        <v>9184</v>
      </c>
      <c r="B201" s="14" t="s">
        <v>9185</v>
      </c>
      <c r="C201" s="15">
        <v>39</v>
      </c>
      <c r="D201" s="15">
        <v>11</v>
      </c>
      <c r="E201" s="15">
        <v>5.12</v>
      </c>
      <c r="F201" s="16" t="s">
        <v>9182</v>
      </c>
      <c r="G201" s="14" t="s">
        <v>9186</v>
      </c>
    </row>
    <row r="202" spans="1:7">
      <c r="A202" s="14" t="s">
        <v>9187</v>
      </c>
      <c r="B202" s="14" t="s">
        <v>9188</v>
      </c>
      <c r="C202" s="15">
        <v>109</v>
      </c>
      <c r="D202" s="15">
        <v>20</v>
      </c>
      <c r="E202" s="15">
        <v>14.32</v>
      </c>
      <c r="F202" s="16" t="s">
        <v>9189</v>
      </c>
      <c r="G202" s="14" t="s">
        <v>9190</v>
      </c>
    </row>
    <row r="203" spans="1:7">
      <c r="A203" s="14" t="s">
        <v>9191</v>
      </c>
      <c r="B203" s="14" t="s">
        <v>9192</v>
      </c>
      <c r="C203" s="15">
        <v>34</v>
      </c>
      <c r="D203" s="15">
        <v>10</v>
      </c>
      <c r="E203" s="15">
        <v>4.47</v>
      </c>
      <c r="F203" s="16" t="s">
        <v>9193</v>
      </c>
      <c r="G203" s="14" t="s">
        <v>9194</v>
      </c>
    </row>
  </sheetData>
  <autoFilter ref="A1:G1" xr:uid="{00000000-0009-0000-0000-000003000000}"/>
  <phoneticPr fontId="1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34"/>
  <sheetViews>
    <sheetView tabSelected="1" zoomScaleNormal="100" workbookViewId="0">
      <pane ySplit="1" topLeftCell="A215" activePane="bottomLeft" state="frozen"/>
      <selection pane="bottomLeft" sqref="A1:XFD1048576"/>
    </sheetView>
  </sheetViews>
  <sheetFormatPr defaultColWidth="9.53125" defaultRowHeight="13.5"/>
  <cols>
    <col min="1" max="1" width="8.1328125" style="28" customWidth="1"/>
    <col min="2" max="2" width="17.73046875" style="28" customWidth="1"/>
    <col min="3" max="3" width="49.73046875" style="33" customWidth="1"/>
    <col min="4" max="4" width="10.46484375" style="28" customWidth="1"/>
    <col min="5" max="5" width="12.19921875" style="28" customWidth="1"/>
    <col min="6" max="6" width="10.46484375" style="28" customWidth="1"/>
    <col min="7" max="7" width="9.1328125" style="28" bestFit="1" customWidth="1"/>
    <col min="8" max="8" width="63" style="33" customWidth="1"/>
    <col min="9" max="16384" width="9.53125" style="33"/>
  </cols>
  <sheetData>
    <row r="1" spans="1:8" s="28" customFormat="1" ht="24.5" customHeight="1">
      <c r="A1" s="25" t="s">
        <v>9200</v>
      </c>
      <c r="B1" s="26" t="s">
        <v>8406</v>
      </c>
      <c r="C1" s="27" t="s">
        <v>8402</v>
      </c>
      <c r="D1" s="26" t="s">
        <v>8407</v>
      </c>
      <c r="E1" s="26" t="s">
        <v>8408</v>
      </c>
      <c r="F1" s="26" t="s">
        <v>8409</v>
      </c>
      <c r="G1" s="26" t="s">
        <v>8410</v>
      </c>
      <c r="H1" s="26" t="s">
        <v>8411</v>
      </c>
    </row>
    <row r="2" spans="1:8" ht="18" customHeight="1">
      <c r="A2" s="28">
        <v>1</v>
      </c>
      <c r="B2" s="29" t="s">
        <v>9261</v>
      </c>
      <c r="C2" s="30" t="s">
        <v>9262</v>
      </c>
      <c r="D2" s="31">
        <v>70</v>
      </c>
      <c r="E2" s="31">
        <v>7</v>
      </c>
      <c r="F2" s="31">
        <v>0.68</v>
      </c>
      <c r="G2" s="29" t="s">
        <v>9263</v>
      </c>
      <c r="H2" s="32" t="s">
        <v>9264</v>
      </c>
    </row>
    <row r="3" spans="1:8" ht="18" customHeight="1">
      <c r="A3" s="28">
        <v>1</v>
      </c>
      <c r="B3" s="29" t="s">
        <v>8460</v>
      </c>
      <c r="C3" s="30" t="s">
        <v>8461</v>
      </c>
      <c r="D3" s="31">
        <v>199</v>
      </c>
      <c r="E3" s="31">
        <v>13</v>
      </c>
      <c r="F3" s="31">
        <v>1.94</v>
      </c>
      <c r="G3" s="29" t="s">
        <v>9265</v>
      </c>
      <c r="H3" s="32" t="s">
        <v>9266</v>
      </c>
    </row>
    <row r="4" spans="1:8" ht="18" customHeight="1">
      <c r="A4" s="28">
        <v>1</v>
      </c>
      <c r="B4" s="29" t="s">
        <v>9201</v>
      </c>
      <c r="C4" s="30" t="s">
        <v>9202</v>
      </c>
      <c r="D4" s="31">
        <v>425</v>
      </c>
      <c r="E4" s="31">
        <v>17</v>
      </c>
      <c r="F4" s="31">
        <v>4.1399999999999997</v>
      </c>
      <c r="G4" s="29" t="s">
        <v>8616</v>
      </c>
      <c r="H4" s="32" t="s">
        <v>9203</v>
      </c>
    </row>
    <row r="5" spans="1:8" ht="18" customHeight="1">
      <c r="A5" s="28">
        <v>1</v>
      </c>
      <c r="B5" s="29" t="s">
        <v>9204</v>
      </c>
      <c r="C5" s="30" t="s">
        <v>9205</v>
      </c>
      <c r="D5" s="31">
        <v>120</v>
      </c>
      <c r="E5" s="31">
        <v>5</v>
      </c>
      <c r="F5" s="31">
        <v>1.17</v>
      </c>
      <c r="G5" s="29" t="s">
        <v>8744</v>
      </c>
      <c r="H5" s="32" t="s">
        <v>9206</v>
      </c>
    </row>
    <row r="6" spans="1:8" ht="18" customHeight="1">
      <c r="A6" s="28">
        <v>1</v>
      </c>
      <c r="B6" s="29" t="s">
        <v>9080</v>
      </c>
      <c r="C6" s="30" t="s">
        <v>9081</v>
      </c>
      <c r="D6" s="31">
        <v>97</v>
      </c>
      <c r="E6" s="31">
        <v>6</v>
      </c>
      <c r="F6" s="31">
        <v>0.94</v>
      </c>
      <c r="G6" s="29" t="s">
        <v>9207</v>
      </c>
      <c r="H6" s="32" t="s">
        <v>9208</v>
      </c>
    </row>
    <row r="7" spans="1:8" ht="18" customHeight="1">
      <c r="A7" s="28">
        <v>1</v>
      </c>
      <c r="B7" s="29" t="s">
        <v>9209</v>
      </c>
      <c r="C7" s="30" t="s">
        <v>9210</v>
      </c>
      <c r="D7" s="31">
        <v>122</v>
      </c>
      <c r="E7" s="31">
        <v>7</v>
      </c>
      <c r="F7" s="31">
        <v>1.19</v>
      </c>
      <c r="G7" s="29" t="s">
        <v>9211</v>
      </c>
      <c r="H7" s="32" t="s">
        <v>9212</v>
      </c>
    </row>
    <row r="8" spans="1:8" ht="18" customHeight="1">
      <c r="A8" s="28">
        <v>1</v>
      </c>
      <c r="B8" s="29" t="s">
        <v>9213</v>
      </c>
      <c r="C8" s="30" t="s">
        <v>9214</v>
      </c>
      <c r="D8" s="31">
        <v>48</v>
      </c>
      <c r="E8" s="31">
        <v>5</v>
      </c>
      <c r="F8" s="31">
        <v>0.47</v>
      </c>
      <c r="G8" s="29" t="s">
        <v>9215</v>
      </c>
      <c r="H8" s="32" t="s">
        <v>9216</v>
      </c>
    </row>
    <row r="9" spans="1:8" ht="18" customHeight="1">
      <c r="A9" s="28">
        <v>1</v>
      </c>
      <c r="B9" s="29" t="s">
        <v>9217</v>
      </c>
      <c r="C9" s="30" t="s">
        <v>9218</v>
      </c>
      <c r="D9" s="31">
        <v>84</v>
      </c>
      <c r="E9" s="31">
        <v>5</v>
      </c>
      <c r="F9" s="31">
        <v>0.82</v>
      </c>
      <c r="G9" s="29" t="s">
        <v>9219</v>
      </c>
      <c r="H9" s="32" t="s">
        <v>9220</v>
      </c>
    </row>
    <row r="10" spans="1:8" ht="18" customHeight="1">
      <c r="A10" s="28">
        <v>1</v>
      </c>
      <c r="B10" s="29" t="s">
        <v>9221</v>
      </c>
      <c r="C10" s="30" t="s">
        <v>9222</v>
      </c>
      <c r="D10" s="31">
        <v>253</v>
      </c>
      <c r="E10" s="31">
        <v>8</v>
      </c>
      <c r="F10" s="31">
        <v>2.46</v>
      </c>
      <c r="G10" s="29" t="s">
        <v>9223</v>
      </c>
      <c r="H10" s="32" t="s">
        <v>9224</v>
      </c>
    </row>
    <row r="11" spans="1:8" ht="18" customHeight="1">
      <c r="A11" s="28">
        <v>1</v>
      </c>
      <c r="B11" s="29" t="s">
        <v>9152</v>
      </c>
      <c r="C11" s="30" t="s">
        <v>9153</v>
      </c>
      <c r="D11" s="31">
        <v>224</v>
      </c>
      <c r="E11" s="31">
        <v>9</v>
      </c>
      <c r="F11" s="31">
        <v>2.1800000000000002</v>
      </c>
      <c r="G11" s="29" t="s">
        <v>9225</v>
      </c>
      <c r="H11" s="32" t="s">
        <v>9226</v>
      </c>
    </row>
    <row r="12" spans="1:8" ht="18" customHeight="1">
      <c r="A12" s="28">
        <v>1</v>
      </c>
      <c r="B12" s="29" t="s">
        <v>9227</v>
      </c>
      <c r="C12" s="30" t="s">
        <v>9228</v>
      </c>
      <c r="D12" s="31">
        <v>95</v>
      </c>
      <c r="E12" s="31">
        <v>6</v>
      </c>
      <c r="F12" s="31">
        <v>0.92</v>
      </c>
      <c r="G12" s="29" t="s">
        <v>9229</v>
      </c>
      <c r="H12" s="32" t="s">
        <v>9230</v>
      </c>
    </row>
    <row r="13" spans="1:8" ht="18" customHeight="1">
      <c r="A13" s="28">
        <v>1</v>
      </c>
      <c r="B13" s="29" t="s">
        <v>9231</v>
      </c>
      <c r="C13" s="30" t="s">
        <v>9232</v>
      </c>
      <c r="D13" s="31">
        <v>59</v>
      </c>
      <c r="E13" s="31">
        <v>5</v>
      </c>
      <c r="F13" s="31">
        <v>0.56999999999999995</v>
      </c>
      <c r="G13" s="29" t="s">
        <v>8901</v>
      </c>
      <c r="H13" s="32" t="s">
        <v>9233</v>
      </c>
    </row>
    <row r="14" spans="1:8" ht="18" customHeight="1">
      <c r="A14" s="28">
        <v>1</v>
      </c>
      <c r="B14" s="29" t="s">
        <v>8804</v>
      </c>
      <c r="C14" s="30" t="s">
        <v>8805</v>
      </c>
      <c r="D14" s="31">
        <v>73</v>
      </c>
      <c r="E14" s="31">
        <v>6</v>
      </c>
      <c r="F14" s="31">
        <v>0.71</v>
      </c>
      <c r="G14" s="29" t="s">
        <v>9234</v>
      </c>
      <c r="H14" s="32" t="s">
        <v>9235</v>
      </c>
    </row>
    <row r="15" spans="1:8" ht="18" customHeight="1">
      <c r="A15" s="28">
        <v>1</v>
      </c>
      <c r="B15" s="29" t="s">
        <v>9236</v>
      </c>
      <c r="C15" s="30" t="s">
        <v>9237</v>
      </c>
      <c r="D15" s="31">
        <v>101</v>
      </c>
      <c r="E15" s="31">
        <v>5</v>
      </c>
      <c r="F15" s="31">
        <v>0.98</v>
      </c>
      <c r="G15" s="29" t="s">
        <v>9028</v>
      </c>
      <c r="H15" s="32" t="s">
        <v>9238</v>
      </c>
    </row>
    <row r="16" spans="1:8" ht="18" customHeight="1">
      <c r="A16" s="28">
        <v>1</v>
      </c>
      <c r="B16" s="29" t="s">
        <v>8843</v>
      </c>
      <c r="C16" s="30" t="s">
        <v>8844</v>
      </c>
      <c r="D16" s="31">
        <v>133</v>
      </c>
      <c r="E16" s="31">
        <v>6</v>
      </c>
      <c r="F16" s="31">
        <v>1.29</v>
      </c>
      <c r="G16" s="29" t="s">
        <v>9239</v>
      </c>
      <c r="H16" s="32" t="s">
        <v>9240</v>
      </c>
    </row>
    <row r="17" spans="1:9" ht="18" customHeight="1">
      <c r="A17" s="28">
        <v>1</v>
      </c>
      <c r="B17" s="29" t="s">
        <v>8448</v>
      </c>
      <c r="C17" s="30" t="s">
        <v>8449</v>
      </c>
      <c r="D17" s="31">
        <v>324</v>
      </c>
      <c r="E17" s="31">
        <v>18</v>
      </c>
      <c r="F17" s="31">
        <v>3.15</v>
      </c>
      <c r="G17" s="29" t="s">
        <v>9241</v>
      </c>
      <c r="H17" s="32" t="s">
        <v>9242</v>
      </c>
    </row>
    <row r="18" spans="1:9" ht="18" customHeight="1">
      <c r="A18" s="28">
        <v>1</v>
      </c>
      <c r="B18" s="29" t="s">
        <v>8731</v>
      </c>
      <c r="C18" s="30" t="s">
        <v>8732</v>
      </c>
      <c r="D18" s="31">
        <v>130</v>
      </c>
      <c r="E18" s="31">
        <v>6</v>
      </c>
      <c r="F18" s="31">
        <v>1.27</v>
      </c>
      <c r="G18" s="29" t="s">
        <v>9243</v>
      </c>
      <c r="H18" s="32" t="s">
        <v>9244</v>
      </c>
    </row>
    <row r="19" spans="1:9" ht="18" customHeight="1">
      <c r="A19" s="28">
        <v>1</v>
      </c>
      <c r="B19" s="29" t="s">
        <v>9245</v>
      </c>
      <c r="C19" s="30" t="s">
        <v>9246</v>
      </c>
      <c r="D19" s="31">
        <v>202</v>
      </c>
      <c r="E19" s="31">
        <v>11</v>
      </c>
      <c r="F19" s="31">
        <v>1.97</v>
      </c>
      <c r="G19" s="29" t="s">
        <v>9247</v>
      </c>
      <c r="H19" s="32" t="s">
        <v>9248</v>
      </c>
    </row>
    <row r="20" spans="1:9" ht="18" customHeight="1">
      <c r="A20" s="28">
        <v>1</v>
      </c>
      <c r="B20" s="29" t="s">
        <v>9249</v>
      </c>
      <c r="C20" s="30" t="s">
        <v>9250</v>
      </c>
      <c r="D20" s="31">
        <v>359</v>
      </c>
      <c r="E20" s="31">
        <v>11</v>
      </c>
      <c r="F20" s="31">
        <v>3.49</v>
      </c>
      <c r="G20" s="29" t="s">
        <v>9251</v>
      </c>
      <c r="H20" s="32" t="s">
        <v>9252</v>
      </c>
    </row>
    <row r="21" spans="1:9" ht="18" customHeight="1">
      <c r="A21" s="28">
        <v>1</v>
      </c>
      <c r="B21" s="29" t="s">
        <v>9253</v>
      </c>
      <c r="C21" s="30" t="s">
        <v>9254</v>
      </c>
      <c r="D21" s="31">
        <v>77</v>
      </c>
      <c r="E21" s="31">
        <v>5</v>
      </c>
      <c r="F21" s="31">
        <v>0.75</v>
      </c>
      <c r="G21" s="29" t="s">
        <v>9255</v>
      </c>
      <c r="H21" s="32" t="s">
        <v>9256</v>
      </c>
    </row>
    <row r="22" spans="1:9" ht="18" customHeight="1">
      <c r="A22" s="28">
        <v>1</v>
      </c>
      <c r="B22" s="29" t="s">
        <v>9257</v>
      </c>
      <c r="C22" s="30" t="s">
        <v>9258</v>
      </c>
      <c r="D22" s="31">
        <v>276</v>
      </c>
      <c r="E22" s="31">
        <v>10</v>
      </c>
      <c r="F22" s="31">
        <v>2.69</v>
      </c>
      <c r="G22" s="29" t="s">
        <v>9259</v>
      </c>
      <c r="H22" s="32" t="s">
        <v>9260</v>
      </c>
    </row>
    <row r="23" spans="1:9">
      <c r="A23" s="28">
        <v>2</v>
      </c>
      <c r="B23" s="34" t="s">
        <v>9400</v>
      </c>
      <c r="C23" s="30" t="s">
        <v>9401</v>
      </c>
      <c r="D23" s="35">
        <v>36</v>
      </c>
      <c r="E23" s="35">
        <v>6</v>
      </c>
      <c r="F23" s="35">
        <v>0.62</v>
      </c>
      <c r="G23" s="34" t="s">
        <v>9402</v>
      </c>
      <c r="H23" s="30" t="s">
        <v>9403</v>
      </c>
      <c r="I23" s="36"/>
    </row>
    <row r="24" spans="1:9">
      <c r="A24" s="28">
        <v>2</v>
      </c>
      <c r="B24" s="34" t="s">
        <v>8624</v>
      </c>
      <c r="C24" s="30" t="s">
        <v>8625</v>
      </c>
      <c r="D24" s="35">
        <v>55</v>
      </c>
      <c r="E24" s="35">
        <v>7</v>
      </c>
      <c r="F24" s="35">
        <v>0.95</v>
      </c>
      <c r="G24" s="34" t="s">
        <v>9404</v>
      </c>
      <c r="H24" s="30" t="s">
        <v>9405</v>
      </c>
      <c r="I24" s="36"/>
    </row>
    <row r="25" spans="1:9">
      <c r="A25" s="28">
        <v>2</v>
      </c>
      <c r="B25" s="34" t="s">
        <v>9406</v>
      </c>
      <c r="C25" s="30" t="s">
        <v>9407</v>
      </c>
      <c r="D25" s="35">
        <v>55</v>
      </c>
      <c r="E25" s="35">
        <v>7</v>
      </c>
      <c r="F25" s="35">
        <v>0.95</v>
      </c>
      <c r="G25" s="34" t="s">
        <v>9404</v>
      </c>
      <c r="H25" s="30" t="s">
        <v>9408</v>
      </c>
      <c r="I25" s="36"/>
    </row>
    <row r="26" spans="1:9">
      <c r="A26" s="28">
        <v>2</v>
      </c>
      <c r="B26" s="34" t="s">
        <v>9409</v>
      </c>
      <c r="C26" s="30" t="s">
        <v>9410</v>
      </c>
      <c r="D26" s="35">
        <v>26</v>
      </c>
      <c r="E26" s="35">
        <v>5</v>
      </c>
      <c r="F26" s="35">
        <v>0.45</v>
      </c>
      <c r="G26" s="34" t="s">
        <v>9411</v>
      </c>
      <c r="H26" s="30" t="s">
        <v>9412</v>
      </c>
      <c r="I26" s="36"/>
    </row>
    <row r="27" spans="1:9">
      <c r="A27" s="28">
        <v>2</v>
      </c>
      <c r="B27" s="34" t="s">
        <v>8436</v>
      </c>
      <c r="C27" s="30" t="s">
        <v>8437</v>
      </c>
      <c r="D27" s="35">
        <v>40</v>
      </c>
      <c r="E27" s="35">
        <v>7</v>
      </c>
      <c r="F27" s="35">
        <v>0.69</v>
      </c>
      <c r="G27" s="34" t="s">
        <v>9413</v>
      </c>
      <c r="H27" s="30" t="s">
        <v>9414</v>
      </c>
      <c r="I27" s="36"/>
    </row>
    <row r="28" spans="1:9">
      <c r="A28" s="28">
        <v>2</v>
      </c>
      <c r="B28" s="34" t="s">
        <v>8562</v>
      </c>
      <c r="C28" s="30" t="s">
        <v>8563</v>
      </c>
      <c r="D28" s="35">
        <v>27</v>
      </c>
      <c r="E28" s="35">
        <v>5</v>
      </c>
      <c r="F28" s="35">
        <v>0.46</v>
      </c>
      <c r="G28" s="34" t="s">
        <v>9415</v>
      </c>
      <c r="H28" s="30" t="s">
        <v>9416</v>
      </c>
      <c r="I28" s="36"/>
    </row>
    <row r="29" spans="1:9">
      <c r="A29" s="28">
        <v>2</v>
      </c>
      <c r="B29" s="34" t="s">
        <v>8424</v>
      </c>
      <c r="C29" s="30" t="s">
        <v>8425</v>
      </c>
      <c r="D29" s="35">
        <v>200</v>
      </c>
      <c r="E29" s="35">
        <v>14</v>
      </c>
      <c r="F29" s="35">
        <v>3.44</v>
      </c>
      <c r="G29" s="34" t="s">
        <v>9417</v>
      </c>
      <c r="H29" s="30" t="s">
        <v>9418</v>
      </c>
      <c r="I29" s="36"/>
    </row>
    <row r="30" spans="1:9">
      <c r="A30" s="28">
        <v>2</v>
      </c>
      <c r="B30" s="34" t="s">
        <v>8558</v>
      </c>
      <c r="C30" s="30" t="s">
        <v>8559</v>
      </c>
      <c r="D30" s="35">
        <v>84</v>
      </c>
      <c r="E30" s="35">
        <v>7</v>
      </c>
      <c r="F30" s="35">
        <v>1.44</v>
      </c>
      <c r="G30" s="34" t="s">
        <v>8616</v>
      </c>
      <c r="H30" s="30" t="s">
        <v>9267</v>
      </c>
      <c r="I30" s="36"/>
    </row>
    <row r="31" spans="1:9">
      <c r="A31" s="28">
        <v>2</v>
      </c>
      <c r="B31" s="34" t="s">
        <v>8448</v>
      </c>
      <c r="C31" s="30" t="s">
        <v>8449</v>
      </c>
      <c r="D31" s="35">
        <v>324</v>
      </c>
      <c r="E31" s="35">
        <v>23</v>
      </c>
      <c r="F31" s="35">
        <v>5.57</v>
      </c>
      <c r="G31" s="34" t="s">
        <v>8659</v>
      </c>
      <c r="H31" s="30" t="s">
        <v>9268</v>
      </c>
      <c r="I31" s="36"/>
    </row>
    <row r="32" spans="1:9">
      <c r="A32" s="28">
        <v>2</v>
      </c>
      <c r="B32" s="34" t="s">
        <v>9269</v>
      </c>
      <c r="C32" s="30" t="s">
        <v>9270</v>
      </c>
      <c r="D32" s="35">
        <v>34</v>
      </c>
      <c r="E32" s="35">
        <v>5</v>
      </c>
      <c r="F32" s="35">
        <v>0.57999999999999996</v>
      </c>
      <c r="G32" s="34" t="s">
        <v>8667</v>
      </c>
      <c r="H32" s="30" t="s">
        <v>9271</v>
      </c>
      <c r="I32" s="36"/>
    </row>
    <row r="33" spans="1:9">
      <c r="A33" s="28">
        <v>2</v>
      </c>
      <c r="B33" s="34" t="s">
        <v>9272</v>
      </c>
      <c r="C33" s="30" t="s">
        <v>9273</v>
      </c>
      <c r="D33" s="35">
        <v>35</v>
      </c>
      <c r="E33" s="35">
        <v>5</v>
      </c>
      <c r="F33" s="35">
        <v>0.6</v>
      </c>
      <c r="G33" s="34" t="s">
        <v>9274</v>
      </c>
      <c r="H33" s="30" t="s">
        <v>9275</v>
      </c>
      <c r="I33" s="36"/>
    </row>
    <row r="34" spans="1:9">
      <c r="A34" s="28">
        <v>2</v>
      </c>
      <c r="B34" s="34" t="s">
        <v>8524</v>
      </c>
      <c r="C34" s="30" t="s">
        <v>8525</v>
      </c>
      <c r="D34" s="35">
        <v>169</v>
      </c>
      <c r="E34" s="35">
        <v>10</v>
      </c>
      <c r="F34" s="35">
        <v>2.91</v>
      </c>
      <c r="G34" s="34" t="s">
        <v>9276</v>
      </c>
      <c r="H34" s="30" t="s">
        <v>9277</v>
      </c>
      <c r="I34" s="36"/>
    </row>
    <row r="35" spans="1:9">
      <c r="A35" s="28">
        <v>2</v>
      </c>
      <c r="B35" s="34" t="s">
        <v>9278</v>
      </c>
      <c r="C35" s="30" t="s">
        <v>9279</v>
      </c>
      <c r="D35" s="35">
        <v>37</v>
      </c>
      <c r="E35" s="35">
        <v>5</v>
      </c>
      <c r="F35" s="35">
        <v>0.64</v>
      </c>
      <c r="G35" s="34" t="s">
        <v>9280</v>
      </c>
      <c r="H35" s="30" t="s">
        <v>9281</v>
      </c>
      <c r="I35" s="36"/>
    </row>
    <row r="36" spans="1:9">
      <c r="A36" s="28">
        <v>2</v>
      </c>
      <c r="B36" s="34" t="s">
        <v>8713</v>
      </c>
      <c r="C36" s="30" t="s">
        <v>8714</v>
      </c>
      <c r="D36" s="35">
        <v>38</v>
      </c>
      <c r="E36" s="35">
        <v>5</v>
      </c>
      <c r="F36" s="35">
        <v>0.65</v>
      </c>
      <c r="G36" s="34" t="s">
        <v>9282</v>
      </c>
      <c r="H36" s="30" t="s">
        <v>9283</v>
      </c>
      <c r="I36" s="36"/>
    </row>
    <row r="37" spans="1:9">
      <c r="A37" s="28">
        <v>2</v>
      </c>
      <c r="B37" s="34" t="s">
        <v>9108</v>
      </c>
      <c r="C37" s="30" t="s">
        <v>9109</v>
      </c>
      <c r="D37" s="35">
        <v>66</v>
      </c>
      <c r="E37" s="35">
        <v>8</v>
      </c>
      <c r="F37" s="35">
        <v>1.1299999999999999</v>
      </c>
      <c r="G37" s="34" t="s">
        <v>9284</v>
      </c>
      <c r="H37" s="30" t="s">
        <v>9285</v>
      </c>
      <c r="I37" s="36"/>
    </row>
    <row r="38" spans="1:9">
      <c r="A38" s="28">
        <v>2</v>
      </c>
      <c r="B38" s="34" t="s">
        <v>8440</v>
      </c>
      <c r="C38" s="30" t="s">
        <v>8441</v>
      </c>
      <c r="D38" s="35">
        <v>41</v>
      </c>
      <c r="E38" s="35">
        <v>5</v>
      </c>
      <c r="F38" s="35">
        <v>0.71</v>
      </c>
      <c r="G38" s="34" t="s">
        <v>9286</v>
      </c>
      <c r="H38" s="30" t="s">
        <v>9287</v>
      </c>
      <c r="I38" s="36"/>
    </row>
    <row r="39" spans="1:9">
      <c r="A39" s="28">
        <v>2</v>
      </c>
      <c r="B39" s="34" t="s">
        <v>9288</v>
      </c>
      <c r="C39" s="30" t="s">
        <v>9289</v>
      </c>
      <c r="D39" s="35">
        <v>41</v>
      </c>
      <c r="E39" s="35">
        <v>5</v>
      </c>
      <c r="F39" s="35">
        <v>0.71</v>
      </c>
      <c r="G39" s="34" t="s">
        <v>9286</v>
      </c>
      <c r="H39" s="30" t="s">
        <v>9290</v>
      </c>
      <c r="I39" s="36"/>
    </row>
    <row r="40" spans="1:9">
      <c r="A40" s="28">
        <v>2</v>
      </c>
      <c r="B40" s="34" t="s">
        <v>8907</v>
      </c>
      <c r="C40" s="30" t="s">
        <v>8908</v>
      </c>
      <c r="D40" s="35">
        <v>152</v>
      </c>
      <c r="E40" s="35">
        <v>8</v>
      </c>
      <c r="F40" s="35">
        <v>2.61</v>
      </c>
      <c r="G40" s="34" t="s">
        <v>9291</v>
      </c>
      <c r="H40" s="30" t="s">
        <v>9292</v>
      </c>
      <c r="I40" s="36"/>
    </row>
    <row r="41" spans="1:9">
      <c r="A41" s="28">
        <v>2</v>
      </c>
      <c r="B41" s="34" t="s">
        <v>9293</v>
      </c>
      <c r="C41" s="30" t="s">
        <v>9294</v>
      </c>
      <c r="D41" s="35">
        <v>195</v>
      </c>
      <c r="E41" s="35">
        <v>12</v>
      </c>
      <c r="F41" s="35">
        <v>3.35</v>
      </c>
      <c r="G41" s="34" t="s">
        <v>9295</v>
      </c>
      <c r="H41" s="30" t="s">
        <v>9296</v>
      </c>
      <c r="I41" s="36"/>
    </row>
    <row r="42" spans="1:9">
      <c r="A42" s="28">
        <v>2</v>
      </c>
      <c r="B42" s="34" t="s">
        <v>8550</v>
      </c>
      <c r="C42" s="30" t="s">
        <v>8551</v>
      </c>
      <c r="D42" s="35">
        <v>45</v>
      </c>
      <c r="E42" s="35">
        <v>5</v>
      </c>
      <c r="F42" s="35">
        <v>0.77</v>
      </c>
      <c r="G42" s="34" t="s">
        <v>9297</v>
      </c>
      <c r="H42" s="30" t="s">
        <v>9298</v>
      </c>
      <c r="I42" s="36"/>
    </row>
    <row r="43" spans="1:9">
      <c r="A43" s="28">
        <v>2</v>
      </c>
      <c r="B43" s="34" t="s">
        <v>8618</v>
      </c>
      <c r="C43" s="30" t="s">
        <v>8619</v>
      </c>
      <c r="D43" s="35">
        <v>98</v>
      </c>
      <c r="E43" s="35">
        <v>8</v>
      </c>
      <c r="F43" s="35">
        <v>1.69</v>
      </c>
      <c r="G43" s="34" t="s">
        <v>8791</v>
      </c>
      <c r="H43" s="30" t="s">
        <v>9299</v>
      </c>
      <c r="I43" s="36"/>
    </row>
    <row r="44" spans="1:9">
      <c r="A44" s="28">
        <v>2</v>
      </c>
      <c r="B44" s="34" t="s">
        <v>8742</v>
      </c>
      <c r="C44" s="30" t="s">
        <v>8743</v>
      </c>
      <c r="D44" s="35">
        <v>315</v>
      </c>
      <c r="E44" s="35">
        <v>11</v>
      </c>
      <c r="F44" s="35">
        <v>5.42</v>
      </c>
      <c r="G44" s="34" t="s">
        <v>8791</v>
      </c>
      <c r="H44" s="30" t="s">
        <v>9300</v>
      </c>
      <c r="I44" s="36"/>
    </row>
    <row r="45" spans="1:9">
      <c r="A45" s="28">
        <v>2</v>
      </c>
      <c r="B45" s="34" t="s">
        <v>9301</v>
      </c>
      <c r="C45" s="30" t="s">
        <v>9302</v>
      </c>
      <c r="D45" s="35">
        <v>191</v>
      </c>
      <c r="E45" s="35">
        <v>6</v>
      </c>
      <c r="F45" s="35">
        <v>3.28</v>
      </c>
      <c r="G45" s="34" t="s">
        <v>9303</v>
      </c>
      <c r="H45" s="30" t="s">
        <v>9304</v>
      </c>
      <c r="I45" s="36"/>
    </row>
    <row r="46" spans="1:9">
      <c r="A46" s="28">
        <v>2</v>
      </c>
      <c r="B46" s="34" t="s">
        <v>8464</v>
      </c>
      <c r="C46" s="30" t="s">
        <v>8465</v>
      </c>
      <c r="D46" s="35">
        <v>204</v>
      </c>
      <c r="E46" s="35">
        <v>13</v>
      </c>
      <c r="F46" s="35">
        <v>3.51</v>
      </c>
      <c r="G46" s="34" t="s">
        <v>9305</v>
      </c>
      <c r="H46" s="30" t="s">
        <v>9306</v>
      </c>
      <c r="I46" s="36"/>
    </row>
    <row r="47" spans="1:9">
      <c r="A47" s="28">
        <v>2</v>
      </c>
      <c r="B47" s="34" t="s">
        <v>8657</v>
      </c>
      <c r="C47" s="30" t="s">
        <v>8658</v>
      </c>
      <c r="D47" s="35">
        <v>77</v>
      </c>
      <c r="E47" s="35">
        <v>6</v>
      </c>
      <c r="F47" s="35">
        <v>1.32</v>
      </c>
      <c r="G47" s="34" t="s">
        <v>8861</v>
      </c>
      <c r="H47" s="30" t="s">
        <v>9307</v>
      </c>
      <c r="I47" s="36"/>
    </row>
    <row r="48" spans="1:9">
      <c r="A48" s="28">
        <v>2</v>
      </c>
      <c r="B48" s="34" t="s">
        <v>8970</v>
      </c>
      <c r="C48" s="30" t="s">
        <v>8971</v>
      </c>
      <c r="D48" s="35">
        <v>105</v>
      </c>
      <c r="E48" s="35">
        <v>8</v>
      </c>
      <c r="F48" s="35">
        <v>1.81</v>
      </c>
      <c r="G48" s="34" t="s">
        <v>9308</v>
      </c>
      <c r="H48" s="30" t="s">
        <v>9309</v>
      </c>
      <c r="I48" s="36"/>
    </row>
    <row r="49" spans="1:9">
      <c r="A49" s="28">
        <v>2</v>
      </c>
      <c r="B49" s="34" t="s">
        <v>9310</v>
      </c>
      <c r="C49" s="30" t="s">
        <v>9311</v>
      </c>
      <c r="D49" s="35">
        <v>260</v>
      </c>
      <c r="E49" s="35">
        <v>18</v>
      </c>
      <c r="F49" s="35">
        <v>4.47</v>
      </c>
      <c r="G49" s="34" t="s">
        <v>9312</v>
      </c>
      <c r="H49" s="30" t="s">
        <v>9313</v>
      </c>
      <c r="I49" s="36"/>
    </row>
    <row r="50" spans="1:9">
      <c r="A50" s="28">
        <v>2</v>
      </c>
      <c r="B50" s="34" t="s">
        <v>9314</v>
      </c>
      <c r="C50" s="30" t="s">
        <v>9315</v>
      </c>
      <c r="D50" s="35">
        <v>390</v>
      </c>
      <c r="E50" s="35">
        <v>12</v>
      </c>
      <c r="F50" s="35">
        <v>6.71</v>
      </c>
      <c r="G50" s="34" t="s">
        <v>9316</v>
      </c>
      <c r="H50" s="30" t="s">
        <v>9317</v>
      </c>
      <c r="I50" s="36"/>
    </row>
    <row r="51" spans="1:9">
      <c r="A51" s="28">
        <v>2</v>
      </c>
      <c r="B51" s="34" t="s">
        <v>9318</v>
      </c>
      <c r="C51" s="30" t="s">
        <v>9319</v>
      </c>
      <c r="D51" s="35">
        <v>98</v>
      </c>
      <c r="E51" s="35">
        <v>5</v>
      </c>
      <c r="F51" s="35">
        <v>1.69</v>
      </c>
      <c r="G51" s="34" t="s">
        <v>9320</v>
      </c>
      <c r="H51" s="30" t="s">
        <v>9321</v>
      </c>
      <c r="I51" s="36"/>
    </row>
    <row r="52" spans="1:9">
      <c r="A52" s="28">
        <v>2</v>
      </c>
      <c r="B52" s="34" t="s">
        <v>9176</v>
      </c>
      <c r="C52" s="30" t="s">
        <v>9177</v>
      </c>
      <c r="D52" s="35">
        <v>307</v>
      </c>
      <c r="E52" s="35">
        <v>9</v>
      </c>
      <c r="F52" s="35">
        <v>5.28</v>
      </c>
      <c r="G52" s="34" t="s">
        <v>9322</v>
      </c>
      <c r="H52" s="30" t="s">
        <v>9323</v>
      </c>
      <c r="I52" s="36"/>
    </row>
    <row r="53" spans="1:9">
      <c r="A53" s="28">
        <v>2</v>
      </c>
      <c r="B53" s="34" t="s">
        <v>8460</v>
      </c>
      <c r="C53" s="30" t="s">
        <v>8461</v>
      </c>
      <c r="D53" s="35">
        <v>199</v>
      </c>
      <c r="E53" s="35">
        <v>14</v>
      </c>
      <c r="F53" s="35">
        <v>3.42</v>
      </c>
      <c r="G53" s="34" t="s">
        <v>8909</v>
      </c>
      <c r="H53" s="30" t="s">
        <v>9324</v>
      </c>
      <c r="I53" s="36"/>
    </row>
    <row r="54" spans="1:9">
      <c r="A54" s="28">
        <v>2</v>
      </c>
      <c r="B54" s="34" t="s">
        <v>9325</v>
      </c>
      <c r="C54" s="30" t="s">
        <v>9326</v>
      </c>
      <c r="D54" s="35">
        <v>258</v>
      </c>
      <c r="E54" s="35">
        <v>15</v>
      </c>
      <c r="F54" s="35">
        <v>4.4400000000000004</v>
      </c>
      <c r="G54" s="34" t="s">
        <v>9327</v>
      </c>
      <c r="H54" s="30" t="s">
        <v>9328</v>
      </c>
      <c r="I54" s="36"/>
    </row>
    <row r="55" spans="1:9">
      <c r="A55" s="28">
        <v>2</v>
      </c>
      <c r="B55" s="34" t="s">
        <v>9329</v>
      </c>
      <c r="C55" s="30" t="s">
        <v>9330</v>
      </c>
      <c r="D55" s="35">
        <v>105</v>
      </c>
      <c r="E55" s="35">
        <v>5</v>
      </c>
      <c r="F55" s="35">
        <v>1.81</v>
      </c>
      <c r="G55" s="34" t="s">
        <v>9331</v>
      </c>
      <c r="H55" s="30" t="s">
        <v>9332</v>
      </c>
      <c r="I55" s="36"/>
    </row>
    <row r="56" spans="1:9">
      <c r="A56" s="28">
        <v>2</v>
      </c>
      <c r="B56" s="34" t="s">
        <v>8851</v>
      </c>
      <c r="C56" s="30" t="s">
        <v>8852</v>
      </c>
      <c r="D56" s="35">
        <v>288</v>
      </c>
      <c r="E56" s="35">
        <v>8</v>
      </c>
      <c r="F56" s="35">
        <v>4.95</v>
      </c>
      <c r="G56" s="34" t="s">
        <v>8944</v>
      </c>
      <c r="H56" s="30" t="s">
        <v>9333</v>
      </c>
      <c r="I56" s="36"/>
    </row>
    <row r="57" spans="1:9">
      <c r="A57" s="28">
        <v>2</v>
      </c>
      <c r="B57" s="34" t="s">
        <v>8879</v>
      </c>
      <c r="C57" s="30" t="s">
        <v>8880</v>
      </c>
      <c r="D57" s="35">
        <v>356</v>
      </c>
      <c r="E57" s="35">
        <v>12</v>
      </c>
      <c r="F57" s="35">
        <v>6.12</v>
      </c>
      <c r="G57" s="34" t="s">
        <v>9334</v>
      </c>
      <c r="H57" s="30" t="s">
        <v>9335</v>
      </c>
      <c r="I57" s="36"/>
    </row>
    <row r="58" spans="1:9">
      <c r="A58" s="28">
        <v>2</v>
      </c>
      <c r="B58" s="34" t="s">
        <v>8709</v>
      </c>
      <c r="C58" s="30" t="s">
        <v>8710</v>
      </c>
      <c r="D58" s="35">
        <v>235</v>
      </c>
      <c r="E58" s="35">
        <v>10</v>
      </c>
      <c r="F58" s="35">
        <v>4.04</v>
      </c>
      <c r="G58" s="34" t="s">
        <v>9336</v>
      </c>
      <c r="H58" s="30" t="s">
        <v>9337</v>
      </c>
      <c r="I58" s="36"/>
    </row>
    <row r="59" spans="1:9">
      <c r="A59" s="28">
        <v>2</v>
      </c>
      <c r="B59" s="34" t="s">
        <v>8986</v>
      </c>
      <c r="C59" s="30" t="s">
        <v>8987</v>
      </c>
      <c r="D59" s="35">
        <v>149</v>
      </c>
      <c r="E59" s="35">
        <v>12</v>
      </c>
      <c r="F59" s="35">
        <v>2.56</v>
      </c>
      <c r="G59" s="34" t="s">
        <v>9338</v>
      </c>
      <c r="H59" s="30" t="s">
        <v>9339</v>
      </c>
      <c r="I59" s="36"/>
    </row>
    <row r="60" spans="1:9">
      <c r="A60" s="28">
        <v>2</v>
      </c>
      <c r="B60" s="34" t="s">
        <v>8601</v>
      </c>
      <c r="C60" s="30" t="s">
        <v>8602</v>
      </c>
      <c r="D60" s="35">
        <v>61</v>
      </c>
      <c r="E60" s="35">
        <v>5</v>
      </c>
      <c r="F60" s="35">
        <v>1.05</v>
      </c>
      <c r="G60" s="34" t="s">
        <v>9340</v>
      </c>
      <c r="H60" s="30" t="s">
        <v>9341</v>
      </c>
      <c r="I60" s="36"/>
    </row>
    <row r="61" spans="1:9">
      <c r="A61" s="28">
        <v>2</v>
      </c>
      <c r="B61" s="34" t="s">
        <v>8863</v>
      </c>
      <c r="C61" s="30" t="s">
        <v>8864</v>
      </c>
      <c r="D61" s="35">
        <v>147</v>
      </c>
      <c r="E61" s="35">
        <v>8</v>
      </c>
      <c r="F61" s="35">
        <v>2.5299999999999998</v>
      </c>
      <c r="G61" s="34" t="s">
        <v>8980</v>
      </c>
      <c r="H61" s="30" t="s">
        <v>9342</v>
      </c>
      <c r="I61" s="36"/>
    </row>
    <row r="62" spans="1:9">
      <c r="A62" s="28">
        <v>2</v>
      </c>
      <c r="B62" s="34" t="s">
        <v>9343</v>
      </c>
      <c r="C62" s="30" t="s">
        <v>9344</v>
      </c>
      <c r="D62" s="35">
        <v>191</v>
      </c>
      <c r="E62" s="35">
        <v>12</v>
      </c>
      <c r="F62" s="35">
        <v>3.28</v>
      </c>
      <c r="G62" s="34" t="s">
        <v>9345</v>
      </c>
      <c r="H62" s="30" t="s">
        <v>9346</v>
      </c>
      <c r="I62" s="36"/>
    </row>
    <row r="63" spans="1:9">
      <c r="A63" s="28">
        <v>2</v>
      </c>
      <c r="B63" s="34" t="s">
        <v>8820</v>
      </c>
      <c r="C63" s="30" t="s">
        <v>8821</v>
      </c>
      <c r="D63" s="35">
        <v>63</v>
      </c>
      <c r="E63" s="35">
        <v>5</v>
      </c>
      <c r="F63" s="35">
        <v>1.08</v>
      </c>
      <c r="G63" s="34" t="s">
        <v>9347</v>
      </c>
      <c r="H63" s="30" t="s">
        <v>9348</v>
      </c>
      <c r="I63" s="36"/>
    </row>
    <row r="64" spans="1:9">
      <c r="A64" s="28">
        <v>2</v>
      </c>
      <c r="B64" s="34" t="s">
        <v>9349</v>
      </c>
      <c r="C64" s="30" t="s">
        <v>9350</v>
      </c>
      <c r="D64" s="35">
        <v>76</v>
      </c>
      <c r="E64" s="35">
        <v>6</v>
      </c>
      <c r="F64" s="35">
        <v>1.31</v>
      </c>
      <c r="G64" s="34" t="s">
        <v>9351</v>
      </c>
      <c r="H64" s="30" t="s">
        <v>9352</v>
      </c>
      <c r="I64" s="36"/>
    </row>
    <row r="65" spans="1:9">
      <c r="A65" s="28">
        <v>2</v>
      </c>
      <c r="B65" s="34" t="s">
        <v>8621</v>
      </c>
      <c r="C65" s="30" t="s">
        <v>8622</v>
      </c>
      <c r="D65" s="35">
        <v>45</v>
      </c>
      <c r="E65" s="35">
        <v>5</v>
      </c>
      <c r="F65" s="35">
        <v>0.77</v>
      </c>
      <c r="G65" s="34" t="s">
        <v>9353</v>
      </c>
      <c r="H65" s="30" t="s">
        <v>9354</v>
      </c>
      <c r="I65" s="36"/>
    </row>
    <row r="66" spans="1:9">
      <c r="A66" s="28">
        <v>2</v>
      </c>
      <c r="B66" s="34" t="s">
        <v>8520</v>
      </c>
      <c r="C66" s="30" t="s">
        <v>8521</v>
      </c>
      <c r="D66" s="35">
        <v>151</v>
      </c>
      <c r="E66" s="35">
        <v>8</v>
      </c>
      <c r="F66" s="35">
        <v>2.6</v>
      </c>
      <c r="G66" s="34" t="s">
        <v>9355</v>
      </c>
      <c r="H66" s="30" t="s">
        <v>9356</v>
      </c>
      <c r="I66" s="36"/>
    </row>
    <row r="67" spans="1:9">
      <c r="A67" s="28">
        <v>2</v>
      </c>
      <c r="B67" s="34" t="s">
        <v>9357</v>
      </c>
      <c r="C67" s="30" t="s">
        <v>9358</v>
      </c>
      <c r="D67" s="35">
        <v>106</v>
      </c>
      <c r="E67" s="35">
        <v>7</v>
      </c>
      <c r="F67" s="35">
        <v>1.82</v>
      </c>
      <c r="G67" s="34" t="s">
        <v>9359</v>
      </c>
      <c r="H67" s="30" t="s">
        <v>9360</v>
      </c>
      <c r="I67" s="36"/>
    </row>
    <row r="68" spans="1:9">
      <c r="A68" s="28">
        <v>2</v>
      </c>
      <c r="B68" s="34" t="s">
        <v>8570</v>
      </c>
      <c r="C68" s="30" t="s">
        <v>8571</v>
      </c>
      <c r="D68" s="35">
        <v>90</v>
      </c>
      <c r="E68" s="35">
        <v>6</v>
      </c>
      <c r="F68" s="35">
        <v>1.55</v>
      </c>
      <c r="G68" s="34" t="s">
        <v>9361</v>
      </c>
      <c r="H68" s="30" t="s">
        <v>9362</v>
      </c>
      <c r="I68" s="36"/>
    </row>
    <row r="69" spans="1:9">
      <c r="A69" s="28">
        <v>2</v>
      </c>
      <c r="B69" s="34" t="s">
        <v>9363</v>
      </c>
      <c r="C69" s="30" t="s">
        <v>9364</v>
      </c>
      <c r="D69" s="35">
        <v>217</v>
      </c>
      <c r="E69" s="35">
        <v>12</v>
      </c>
      <c r="F69" s="35">
        <v>3.73</v>
      </c>
      <c r="G69" s="34" t="s">
        <v>9365</v>
      </c>
      <c r="H69" s="30" t="s">
        <v>9366</v>
      </c>
      <c r="I69" s="36"/>
    </row>
    <row r="70" spans="1:9">
      <c r="A70" s="28">
        <v>2</v>
      </c>
      <c r="B70" s="34" t="s">
        <v>8546</v>
      </c>
      <c r="C70" s="30" t="s">
        <v>8547</v>
      </c>
      <c r="D70" s="35">
        <v>112</v>
      </c>
      <c r="E70" s="35">
        <v>8</v>
      </c>
      <c r="F70" s="35">
        <v>1.93</v>
      </c>
      <c r="G70" s="34" t="s">
        <v>9367</v>
      </c>
      <c r="H70" s="30" t="s">
        <v>9368</v>
      </c>
      <c r="I70" s="36"/>
    </row>
    <row r="71" spans="1:9">
      <c r="A71" s="28">
        <v>2</v>
      </c>
      <c r="B71" s="34" t="s">
        <v>9261</v>
      </c>
      <c r="C71" s="30" t="s">
        <v>9262</v>
      </c>
      <c r="D71" s="35">
        <v>70</v>
      </c>
      <c r="E71" s="35">
        <v>5</v>
      </c>
      <c r="F71" s="35">
        <v>1.2</v>
      </c>
      <c r="G71" s="34" t="s">
        <v>9369</v>
      </c>
      <c r="H71" s="30" t="s">
        <v>9370</v>
      </c>
      <c r="I71" s="36"/>
    </row>
    <row r="72" spans="1:9">
      <c r="A72" s="28">
        <v>2</v>
      </c>
      <c r="B72" s="34" t="s">
        <v>9371</v>
      </c>
      <c r="C72" s="30" t="s">
        <v>9372</v>
      </c>
      <c r="D72" s="35">
        <v>72</v>
      </c>
      <c r="E72" s="35">
        <v>5</v>
      </c>
      <c r="F72" s="35">
        <v>1.24</v>
      </c>
      <c r="G72" s="34" t="s">
        <v>9373</v>
      </c>
      <c r="H72" s="30" t="s">
        <v>9374</v>
      </c>
      <c r="I72" s="36"/>
    </row>
    <row r="73" spans="1:9">
      <c r="A73" s="28">
        <v>2</v>
      </c>
      <c r="B73" s="34" t="s">
        <v>8644</v>
      </c>
      <c r="C73" s="30" t="s">
        <v>8645</v>
      </c>
      <c r="D73" s="35">
        <v>141</v>
      </c>
      <c r="E73" s="35">
        <v>10</v>
      </c>
      <c r="F73" s="35">
        <v>2.42</v>
      </c>
      <c r="G73" s="34" t="s">
        <v>9150</v>
      </c>
      <c r="H73" s="30" t="s">
        <v>9375</v>
      </c>
      <c r="I73" s="36"/>
    </row>
    <row r="74" spans="1:9">
      <c r="A74" s="28">
        <v>2</v>
      </c>
      <c r="B74" s="34" t="s">
        <v>8611</v>
      </c>
      <c r="C74" s="30" t="s">
        <v>8612</v>
      </c>
      <c r="D74" s="35">
        <v>206</v>
      </c>
      <c r="E74" s="35">
        <v>11</v>
      </c>
      <c r="F74" s="35">
        <v>3.54</v>
      </c>
      <c r="G74" s="34" t="s">
        <v>9376</v>
      </c>
      <c r="H74" s="30" t="s">
        <v>9377</v>
      </c>
      <c r="I74" s="36"/>
    </row>
    <row r="75" spans="1:9">
      <c r="A75" s="28">
        <v>2</v>
      </c>
      <c r="B75" s="34" t="s">
        <v>8586</v>
      </c>
      <c r="C75" s="30" t="s">
        <v>8587</v>
      </c>
      <c r="D75" s="35">
        <v>311</v>
      </c>
      <c r="E75" s="35">
        <v>12</v>
      </c>
      <c r="F75" s="35">
        <v>5.35</v>
      </c>
      <c r="G75" s="34" t="s">
        <v>9378</v>
      </c>
      <c r="H75" s="30" t="s">
        <v>9379</v>
      </c>
      <c r="I75" s="36"/>
    </row>
    <row r="76" spans="1:9">
      <c r="A76" s="28">
        <v>2</v>
      </c>
      <c r="B76" s="34" t="s">
        <v>9236</v>
      </c>
      <c r="C76" s="30" t="s">
        <v>9237</v>
      </c>
      <c r="D76" s="35">
        <v>101</v>
      </c>
      <c r="E76" s="35">
        <v>7</v>
      </c>
      <c r="F76" s="35">
        <v>1.74</v>
      </c>
      <c r="G76" s="34" t="s">
        <v>9380</v>
      </c>
      <c r="H76" s="30" t="s">
        <v>9381</v>
      </c>
      <c r="I76" s="36"/>
    </row>
    <row r="77" spans="1:9">
      <c r="A77" s="28">
        <v>2</v>
      </c>
      <c r="B77" s="34" t="s">
        <v>8800</v>
      </c>
      <c r="C77" s="30" t="s">
        <v>8801</v>
      </c>
      <c r="D77" s="35">
        <v>168</v>
      </c>
      <c r="E77" s="35">
        <v>8</v>
      </c>
      <c r="F77" s="35">
        <v>2.89</v>
      </c>
      <c r="G77" s="34" t="s">
        <v>9382</v>
      </c>
      <c r="H77" s="30" t="s">
        <v>9383</v>
      </c>
      <c r="I77" s="36"/>
    </row>
    <row r="78" spans="1:9">
      <c r="A78" s="28">
        <v>2</v>
      </c>
      <c r="B78" s="34" t="s">
        <v>8731</v>
      </c>
      <c r="C78" s="30" t="s">
        <v>8732</v>
      </c>
      <c r="D78" s="35">
        <v>130</v>
      </c>
      <c r="E78" s="35">
        <v>12</v>
      </c>
      <c r="F78" s="35">
        <v>2.2400000000000002</v>
      </c>
      <c r="G78" s="34" t="s">
        <v>9384</v>
      </c>
      <c r="H78" s="30" t="s">
        <v>9385</v>
      </c>
      <c r="I78" s="36"/>
    </row>
    <row r="79" spans="1:9">
      <c r="A79" s="28">
        <v>2</v>
      </c>
      <c r="B79" s="34" t="s">
        <v>8891</v>
      </c>
      <c r="C79" s="30" t="s">
        <v>8892</v>
      </c>
      <c r="D79" s="35">
        <v>69</v>
      </c>
      <c r="E79" s="35">
        <v>5</v>
      </c>
      <c r="F79" s="35">
        <v>1.19</v>
      </c>
      <c r="G79" s="34" t="s">
        <v>9386</v>
      </c>
      <c r="H79" s="30" t="s">
        <v>9387</v>
      </c>
      <c r="I79" s="36"/>
    </row>
    <row r="80" spans="1:9">
      <c r="A80" s="28">
        <v>2</v>
      </c>
      <c r="B80" s="34" t="s">
        <v>9388</v>
      </c>
      <c r="C80" s="30" t="s">
        <v>9389</v>
      </c>
      <c r="D80" s="35">
        <v>210</v>
      </c>
      <c r="E80" s="35">
        <v>12</v>
      </c>
      <c r="F80" s="35">
        <v>3.61</v>
      </c>
      <c r="G80" s="34" t="s">
        <v>9390</v>
      </c>
      <c r="H80" s="30" t="s">
        <v>9391</v>
      </c>
      <c r="I80" s="36"/>
    </row>
    <row r="81" spans="1:9">
      <c r="A81" s="28">
        <v>2</v>
      </c>
      <c r="B81" s="34" t="s">
        <v>9392</v>
      </c>
      <c r="C81" s="30" t="s">
        <v>9393</v>
      </c>
      <c r="D81" s="35">
        <v>43</v>
      </c>
      <c r="E81" s="35">
        <v>7</v>
      </c>
      <c r="F81" s="35">
        <v>0.74</v>
      </c>
      <c r="G81" s="34" t="s">
        <v>9394</v>
      </c>
      <c r="H81" s="30" t="s">
        <v>9395</v>
      </c>
      <c r="I81" s="36"/>
    </row>
    <row r="82" spans="1:9">
      <c r="A82" s="28">
        <v>2</v>
      </c>
      <c r="B82" s="34" t="s">
        <v>9396</v>
      </c>
      <c r="C82" s="30" t="s">
        <v>9397</v>
      </c>
      <c r="D82" s="35">
        <v>93</v>
      </c>
      <c r="E82" s="35">
        <v>7</v>
      </c>
      <c r="F82" s="35">
        <v>1.6</v>
      </c>
      <c r="G82" s="34" t="s">
        <v>9398</v>
      </c>
      <c r="H82" s="30" t="s">
        <v>9399</v>
      </c>
      <c r="I82" s="36"/>
    </row>
    <row r="83" spans="1:9">
      <c r="A83" s="28">
        <v>3</v>
      </c>
      <c r="B83" s="34" t="s">
        <v>9438</v>
      </c>
      <c r="C83" s="30" t="s">
        <v>9439</v>
      </c>
      <c r="D83" s="35">
        <v>193</v>
      </c>
      <c r="E83" s="35">
        <v>6</v>
      </c>
      <c r="F83" s="35">
        <v>1.24</v>
      </c>
      <c r="G83" s="34" t="s">
        <v>9440</v>
      </c>
      <c r="H83" s="30" t="s">
        <v>9441</v>
      </c>
    </row>
    <row r="84" spans="1:9">
      <c r="A84" s="28">
        <v>3</v>
      </c>
      <c r="B84" s="34" t="s">
        <v>9419</v>
      </c>
      <c r="C84" s="30" t="s">
        <v>9420</v>
      </c>
      <c r="D84" s="35">
        <v>217</v>
      </c>
      <c r="E84" s="35">
        <v>6</v>
      </c>
      <c r="F84" s="35">
        <v>1.4</v>
      </c>
      <c r="G84" s="34" t="s">
        <v>9421</v>
      </c>
      <c r="H84" s="30" t="s">
        <v>9422</v>
      </c>
    </row>
    <row r="85" spans="1:9">
      <c r="A85" s="28">
        <v>3</v>
      </c>
      <c r="B85" s="34" t="s">
        <v>8504</v>
      </c>
      <c r="C85" s="30" t="s">
        <v>8505</v>
      </c>
      <c r="D85" s="35">
        <v>416</v>
      </c>
      <c r="E85" s="35">
        <v>8</v>
      </c>
      <c r="F85" s="35">
        <v>2.68</v>
      </c>
      <c r="G85" s="34" t="s">
        <v>9423</v>
      </c>
      <c r="H85" s="30" t="s">
        <v>9424</v>
      </c>
    </row>
    <row r="86" spans="1:9">
      <c r="A86" s="28">
        <v>3</v>
      </c>
      <c r="B86" s="34" t="s">
        <v>8879</v>
      </c>
      <c r="C86" s="30" t="s">
        <v>8880</v>
      </c>
      <c r="D86" s="35">
        <v>356</v>
      </c>
      <c r="E86" s="35">
        <v>5</v>
      </c>
      <c r="F86" s="35">
        <v>2.29</v>
      </c>
      <c r="G86" s="34" t="s">
        <v>9425</v>
      </c>
      <c r="H86" s="30" t="s">
        <v>9426</v>
      </c>
    </row>
    <row r="87" spans="1:9">
      <c r="A87" s="28">
        <v>3</v>
      </c>
      <c r="B87" s="34" t="s">
        <v>8604</v>
      </c>
      <c r="C87" s="30" t="s">
        <v>8605</v>
      </c>
      <c r="D87" s="35">
        <v>145</v>
      </c>
      <c r="E87" s="35">
        <v>5</v>
      </c>
      <c r="F87" s="35">
        <v>0.93</v>
      </c>
      <c r="G87" s="34" t="s">
        <v>9427</v>
      </c>
      <c r="H87" s="30" t="s">
        <v>9428</v>
      </c>
    </row>
    <row r="88" spans="1:9">
      <c r="A88" s="28">
        <v>3</v>
      </c>
      <c r="B88" s="34" t="s">
        <v>9429</v>
      </c>
      <c r="C88" s="30" t="s">
        <v>9430</v>
      </c>
      <c r="D88" s="35">
        <v>419</v>
      </c>
      <c r="E88" s="35">
        <v>6</v>
      </c>
      <c r="F88" s="35">
        <v>2.7</v>
      </c>
      <c r="G88" s="34" t="s">
        <v>9431</v>
      </c>
      <c r="H88" s="30" t="s">
        <v>9432</v>
      </c>
    </row>
    <row r="89" spans="1:9">
      <c r="A89" s="28">
        <v>3</v>
      </c>
      <c r="B89" s="34" t="s">
        <v>9433</v>
      </c>
      <c r="C89" s="30" t="s">
        <v>9434</v>
      </c>
      <c r="D89" s="35">
        <v>463</v>
      </c>
      <c r="E89" s="35">
        <v>9</v>
      </c>
      <c r="F89" s="35">
        <v>2.98</v>
      </c>
      <c r="G89" s="34" t="s">
        <v>9435</v>
      </c>
      <c r="H89" s="30" t="s">
        <v>9436</v>
      </c>
    </row>
    <row r="90" spans="1:9">
      <c r="A90" s="28">
        <v>3</v>
      </c>
      <c r="B90" s="34" t="s">
        <v>9314</v>
      </c>
      <c r="C90" s="30" t="s">
        <v>9315</v>
      </c>
      <c r="D90" s="35">
        <v>390</v>
      </c>
      <c r="E90" s="35">
        <v>8</v>
      </c>
      <c r="F90" s="35">
        <v>2.5099999999999998</v>
      </c>
      <c r="G90" s="34" t="s">
        <v>9122</v>
      </c>
      <c r="H90" s="30" t="s">
        <v>9437</v>
      </c>
    </row>
    <row r="91" spans="1:9">
      <c r="A91" s="28">
        <v>4</v>
      </c>
      <c r="B91" s="34" t="s">
        <v>8416</v>
      </c>
      <c r="C91" s="30" t="s">
        <v>9462</v>
      </c>
      <c r="D91" s="35">
        <v>89</v>
      </c>
      <c r="E91" s="35">
        <v>12</v>
      </c>
      <c r="F91" s="35">
        <v>0.42</v>
      </c>
      <c r="G91" s="34" t="s">
        <v>9463</v>
      </c>
      <c r="H91" s="30" t="s">
        <v>9464</v>
      </c>
    </row>
    <row r="92" spans="1:9">
      <c r="A92" s="28">
        <v>4</v>
      </c>
      <c r="B92" s="34" t="s">
        <v>8720</v>
      </c>
      <c r="C92" s="30" t="s">
        <v>8721</v>
      </c>
      <c r="D92" s="35">
        <v>228</v>
      </c>
      <c r="E92" s="35">
        <v>18</v>
      </c>
      <c r="F92" s="35">
        <v>1.07</v>
      </c>
      <c r="G92" s="34" t="s">
        <v>9458</v>
      </c>
      <c r="H92" s="30" t="s">
        <v>9459</v>
      </c>
    </row>
    <row r="93" spans="1:9">
      <c r="A93" s="28">
        <v>4</v>
      </c>
      <c r="B93" s="34" t="s">
        <v>8570</v>
      </c>
      <c r="C93" s="30" t="s">
        <v>8571</v>
      </c>
      <c r="D93" s="35">
        <v>90</v>
      </c>
      <c r="E93" s="35">
        <v>8</v>
      </c>
      <c r="F93" s="35">
        <v>0.42</v>
      </c>
      <c r="G93" s="34" t="s">
        <v>9460</v>
      </c>
      <c r="H93" s="30" t="s">
        <v>9461</v>
      </c>
    </row>
    <row r="94" spans="1:9">
      <c r="A94" s="28">
        <v>4</v>
      </c>
      <c r="B94" s="34" t="s">
        <v>9465</v>
      </c>
      <c r="C94" s="30" t="s">
        <v>9466</v>
      </c>
      <c r="D94" s="35">
        <v>22</v>
      </c>
      <c r="E94" s="35">
        <v>5</v>
      </c>
      <c r="F94" s="35">
        <v>0.1</v>
      </c>
      <c r="G94" s="34" t="s">
        <v>9467</v>
      </c>
      <c r="H94" s="30" t="s">
        <v>9468</v>
      </c>
    </row>
    <row r="95" spans="1:9">
      <c r="A95" s="28">
        <v>4</v>
      </c>
      <c r="B95" s="34" t="s">
        <v>8543</v>
      </c>
      <c r="C95" s="30" t="s">
        <v>8544</v>
      </c>
      <c r="D95" s="35">
        <v>53</v>
      </c>
      <c r="E95" s="35">
        <v>6</v>
      </c>
      <c r="F95" s="35">
        <v>0.25</v>
      </c>
      <c r="G95" s="34" t="s">
        <v>8454</v>
      </c>
      <c r="H95" s="30" t="s">
        <v>9457</v>
      </c>
    </row>
    <row r="96" spans="1:9">
      <c r="A96" s="28">
        <v>4</v>
      </c>
      <c r="B96" s="34" t="s">
        <v>8709</v>
      </c>
      <c r="C96" s="30" t="s">
        <v>8710</v>
      </c>
      <c r="D96" s="35">
        <v>235</v>
      </c>
      <c r="E96" s="35">
        <v>9</v>
      </c>
      <c r="F96" s="35">
        <v>1.1100000000000001</v>
      </c>
      <c r="G96" s="34" t="s">
        <v>8630</v>
      </c>
      <c r="H96" s="30" t="s">
        <v>9442</v>
      </c>
    </row>
    <row r="97" spans="1:8">
      <c r="A97" s="28">
        <v>4</v>
      </c>
      <c r="B97" s="34" t="s">
        <v>9443</v>
      </c>
      <c r="C97" s="30" t="s">
        <v>9444</v>
      </c>
      <c r="D97" s="35">
        <v>146</v>
      </c>
      <c r="E97" s="35">
        <v>5</v>
      </c>
      <c r="F97" s="35">
        <v>0.69</v>
      </c>
      <c r="G97" s="34" t="s">
        <v>9445</v>
      </c>
      <c r="H97" s="30" t="s">
        <v>9446</v>
      </c>
    </row>
    <row r="98" spans="1:8">
      <c r="A98" s="28">
        <v>4</v>
      </c>
      <c r="B98" s="34" t="s">
        <v>9447</v>
      </c>
      <c r="C98" s="30" t="s">
        <v>9448</v>
      </c>
      <c r="D98" s="35">
        <v>149</v>
      </c>
      <c r="E98" s="35">
        <v>5</v>
      </c>
      <c r="F98" s="35">
        <v>0.7</v>
      </c>
      <c r="G98" s="34" t="s">
        <v>9449</v>
      </c>
      <c r="H98" s="30" t="s">
        <v>9450</v>
      </c>
    </row>
    <row r="99" spans="1:8">
      <c r="A99" s="28">
        <v>4</v>
      </c>
      <c r="B99" s="34" t="s">
        <v>9451</v>
      </c>
      <c r="C99" s="30" t="s">
        <v>9452</v>
      </c>
      <c r="D99" s="35">
        <v>275</v>
      </c>
      <c r="E99" s="35">
        <v>7</v>
      </c>
      <c r="F99" s="35">
        <v>1.29</v>
      </c>
      <c r="G99" s="34" t="s">
        <v>9453</v>
      </c>
      <c r="H99" s="30" t="s">
        <v>9454</v>
      </c>
    </row>
    <row r="100" spans="1:8">
      <c r="A100" s="28">
        <v>4</v>
      </c>
      <c r="B100" s="34" t="s">
        <v>9072</v>
      </c>
      <c r="C100" s="30" t="s">
        <v>9073</v>
      </c>
      <c r="D100" s="35">
        <v>178</v>
      </c>
      <c r="E100" s="35">
        <v>11</v>
      </c>
      <c r="F100" s="35">
        <v>0.84</v>
      </c>
      <c r="G100" s="34" t="s">
        <v>9455</v>
      </c>
      <c r="H100" s="30" t="s">
        <v>9456</v>
      </c>
    </row>
    <row r="101" spans="1:8">
      <c r="A101" s="28">
        <v>5</v>
      </c>
      <c r="B101" s="34" t="s">
        <v>8432</v>
      </c>
      <c r="C101" s="30" t="s">
        <v>8433</v>
      </c>
      <c r="D101" s="35">
        <v>314</v>
      </c>
      <c r="E101" s="35">
        <v>9</v>
      </c>
      <c r="F101" s="35">
        <v>2.16</v>
      </c>
      <c r="G101" s="34" t="s">
        <v>8510</v>
      </c>
      <c r="H101" s="30" t="s">
        <v>9479</v>
      </c>
    </row>
    <row r="102" spans="1:8">
      <c r="A102" s="28">
        <v>5</v>
      </c>
      <c r="B102" s="34" t="s">
        <v>9469</v>
      </c>
      <c r="C102" s="30" t="s">
        <v>9470</v>
      </c>
      <c r="D102" s="35">
        <v>214</v>
      </c>
      <c r="E102" s="35">
        <v>7</v>
      </c>
      <c r="F102" s="35">
        <v>1.47</v>
      </c>
      <c r="G102" s="34" t="s">
        <v>9471</v>
      </c>
      <c r="H102" s="30" t="s">
        <v>9472</v>
      </c>
    </row>
    <row r="103" spans="1:8">
      <c r="A103" s="28">
        <v>5</v>
      </c>
      <c r="B103" s="34" t="s">
        <v>9018</v>
      </c>
      <c r="C103" s="30" t="s">
        <v>9019</v>
      </c>
      <c r="D103" s="35">
        <v>338</v>
      </c>
      <c r="E103" s="35">
        <v>6</v>
      </c>
      <c r="F103" s="35">
        <v>2.3199999999999998</v>
      </c>
      <c r="G103" s="34" t="s">
        <v>9473</v>
      </c>
      <c r="H103" s="30" t="s">
        <v>9474</v>
      </c>
    </row>
    <row r="104" spans="1:8">
      <c r="A104" s="28">
        <v>5</v>
      </c>
      <c r="B104" s="34" t="s">
        <v>9475</v>
      </c>
      <c r="C104" s="30" t="s">
        <v>9476</v>
      </c>
      <c r="D104" s="35">
        <v>430</v>
      </c>
      <c r="E104" s="35">
        <v>7</v>
      </c>
      <c r="F104" s="35">
        <v>2.95</v>
      </c>
      <c r="G104" s="34" t="s">
        <v>9477</v>
      </c>
      <c r="H104" s="30" t="s">
        <v>9478</v>
      </c>
    </row>
    <row r="105" spans="1:8">
      <c r="A105" s="28">
        <v>6</v>
      </c>
      <c r="B105" s="34" t="s">
        <v>8412</v>
      </c>
      <c r="C105" s="30" t="s">
        <v>8413</v>
      </c>
      <c r="D105" s="35">
        <v>348</v>
      </c>
      <c r="E105" s="35">
        <v>35</v>
      </c>
      <c r="F105" s="35">
        <v>6.98</v>
      </c>
      <c r="G105" s="34" t="s">
        <v>9533</v>
      </c>
      <c r="H105" s="30" t="s">
        <v>9534</v>
      </c>
    </row>
    <row r="106" spans="1:8">
      <c r="A106" s="28">
        <v>6</v>
      </c>
      <c r="B106" s="34" t="s">
        <v>8500</v>
      </c>
      <c r="C106" s="30" t="s">
        <v>8501</v>
      </c>
      <c r="D106" s="35">
        <v>51</v>
      </c>
      <c r="E106" s="35">
        <v>11</v>
      </c>
      <c r="F106" s="35">
        <v>1.02</v>
      </c>
      <c r="G106" s="34" t="s">
        <v>9539</v>
      </c>
      <c r="H106" s="30" t="s">
        <v>9540</v>
      </c>
    </row>
    <row r="107" spans="1:8">
      <c r="A107" s="28">
        <v>6</v>
      </c>
      <c r="B107" s="34" t="s">
        <v>8516</v>
      </c>
      <c r="C107" s="30" t="s">
        <v>8517</v>
      </c>
      <c r="D107" s="35">
        <v>40</v>
      </c>
      <c r="E107" s="35">
        <v>10</v>
      </c>
      <c r="F107" s="35">
        <v>0.8</v>
      </c>
      <c r="G107" s="34" t="s">
        <v>9541</v>
      </c>
      <c r="H107" s="30" t="s">
        <v>9542</v>
      </c>
    </row>
    <row r="108" spans="1:8">
      <c r="A108" s="28">
        <v>6</v>
      </c>
      <c r="B108" s="34" t="s">
        <v>8480</v>
      </c>
      <c r="C108" s="30" t="s">
        <v>8481</v>
      </c>
      <c r="D108" s="35">
        <v>32</v>
      </c>
      <c r="E108" s="35">
        <v>9</v>
      </c>
      <c r="F108" s="35">
        <v>0.64</v>
      </c>
      <c r="G108" s="34" t="s">
        <v>9544</v>
      </c>
      <c r="H108" s="30" t="s">
        <v>9545</v>
      </c>
    </row>
    <row r="109" spans="1:8">
      <c r="A109" s="28">
        <v>6</v>
      </c>
      <c r="B109" s="34" t="s">
        <v>9550</v>
      </c>
      <c r="C109" s="30" t="s">
        <v>9551</v>
      </c>
      <c r="D109" s="35">
        <v>18</v>
      </c>
      <c r="E109" s="35">
        <v>6</v>
      </c>
      <c r="F109" s="35">
        <v>0.36</v>
      </c>
      <c r="G109" s="34" t="s">
        <v>9552</v>
      </c>
      <c r="H109" s="30" t="s">
        <v>9553</v>
      </c>
    </row>
    <row r="110" spans="1:8">
      <c r="A110" s="28">
        <v>6</v>
      </c>
      <c r="B110" s="34" t="s">
        <v>9554</v>
      </c>
      <c r="C110" s="30" t="s">
        <v>9555</v>
      </c>
      <c r="D110" s="35">
        <v>18</v>
      </c>
      <c r="E110" s="35">
        <v>6</v>
      </c>
      <c r="F110" s="35">
        <v>0.36</v>
      </c>
      <c r="G110" s="34" t="s">
        <v>9552</v>
      </c>
      <c r="H110" s="30" t="s">
        <v>9480</v>
      </c>
    </row>
    <row r="111" spans="1:8">
      <c r="A111" s="28">
        <v>6</v>
      </c>
      <c r="B111" s="34" t="s">
        <v>9535</v>
      </c>
      <c r="C111" s="30" t="s">
        <v>9536</v>
      </c>
      <c r="D111" s="35">
        <v>80</v>
      </c>
      <c r="E111" s="35">
        <v>10</v>
      </c>
      <c r="F111" s="35">
        <v>1.6</v>
      </c>
      <c r="G111" s="34" t="s">
        <v>9537</v>
      </c>
      <c r="H111" s="30" t="s">
        <v>9538</v>
      </c>
    </row>
    <row r="112" spans="1:8">
      <c r="A112" s="28">
        <v>6</v>
      </c>
      <c r="B112" s="34" t="s">
        <v>9184</v>
      </c>
      <c r="C112" s="30" t="s">
        <v>9185</v>
      </c>
      <c r="D112" s="35">
        <v>52</v>
      </c>
      <c r="E112" s="35">
        <v>7</v>
      </c>
      <c r="F112" s="35">
        <v>1.04</v>
      </c>
      <c r="G112" s="34" t="s">
        <v>9440</v>
      </c>
      <c r="H112" s="30" t="s">
        <v>9543</v>
      </c>
    </row>
    <row r="113" spans="1:8">
      <c r="A113" s="28">
        <v>6</v>
      </c>
      <c r="B113" s="34" t="s">
        <v>9546</v>
      </c>
      <c r="C113" s="30" t="s">
        <v>9547</v>
      </c>
      <c r="D113" s="35">
        <v>189</v>
      </c>
      <c r="E113" s="35">
        <v>14</v>
      </c>
      <c r="F113" s="35">
        <v>3.79</v>
      </c>
      <c r="G113" s="34" t="s">
        <v>9548</v>
      </c>
      <c r="H113" s="30" t="s">
        <v>9549</v>
      </c>
    </row>
    <row r="114" spans="1:8">
      <c r="A114" s="28">
        <v>6</v>
      </c>
      <c r="B114" s="34" t="s">
        <v>8859</v>
      </c>
      <c r="C114" s="30" t="s">
        <v>8860</v>
      </c>
      <c r="D114" s="35">
        <v>44</v>
      </c>
      <c r="E114" s="35">
        <v>6</v>
      </c>
      <c r="F114" s="35">
        <v>0.88</v>
      </c>
      <c r="G114" s="34" t="s">
        <v>8646</v>
      </c>
      <c r="H114" s="30" t="s">
        <v>9480</v>
      </c>
    </row>
    <row r="115" spans="1:8">
      <c r="A115" s="28">
        <v>6</v>
      </c>
      <c r="B115" s="34" t="s">
        <v>9481</v>
      </c>
      <c r="C115" s="30" t="s">
        <v>9482</v>
      </c>
      <c r="D115" s="35">
        <v>29</v>
      </c>
      <c r="E115" s="35">
        <v>5</v>
      </c>
      <c r="F115" s="35">
        <v>0.57999999999999996</v>
      </c>
      <c r="G115" s="34" t="s">
        <v>9483</v>
      </c>
      <c r="H115" s="30" t="s">
        <v>9484</v>
      </c>
    </row>
    <row r="116" spans="1:8">
      <c r="A116" s="28">
        <v>6</v>
      </c>
      <c r="B116" s="34" t="s">
        <v>8543</v>
      </c>
      <c r="C116" s="30" t="s">
        <v>8544</v>
      </c>
      <c r="D116" s="35">
        <v>53</v>
      </c>
      <c r="E116" s="35">
        <v>6</v>
      </c>
      <c r="F116" s="35">
        <v>1.06</v>
      </c>
      <c r="G116" s="34" t="s">
        <v>8744</v>
      </c>
      <c r="H116" s="30" t="s">
        <v>9485</v>
      </c>
    </row>
    <row r="117" spans="1:8">
      <c r="A117" s="28">
        <v>6</v>
      </c>
      <c r="B117" s="34" t="s">
        <v>8998</v>
      </c>
      <c r="C117" s="30" t="s">
        <v>8999</v>
      </c>
      <c r="D117" s="35">
        <v>248</v>
      </c>
      <c r="E117" s="35">
        <v>9</v>
      </c>
      <c r="F117" s="35">
        <v>4.9800000000000004</v>
      </c>
      <c r="G117" s="34" t="s">
        <v>9286</v>
      </c>
      <c r="H117" s="30" t="s">
        <v>9486</v>
      </c>
    </row>
    <row r="118" spans="1:8">
      <c r="A118" s="28">
        <v>6</v>
      </c>
      <c r="B118" s="34" t="s">
        <v>8598</v>
      </c>
      <c r="C118" s="30" t="s">
        <v>8599</v>
      </c>
      <c r="D118" s="35">
        <v>178</v>
      </c>
      <c r="E118" s="35">
        <v>10</v>
      </c>
      <c r="F118" s="35">
        <v>3.57</v>
      </c>
      <c r="G118" s="34" t="s">
        <v>9291</v>
      </c>
      <c r="H118" s="30" t="s">
        <v>9487</v>
      </c>
    </row>
    <row r="119" spans="1:8">
      <c r="A119" s="28">
        <v>6</v>
      </c>
      <c r="B119" s="34" t="s">
        <v>9030</v>
      </c>
      <c r="C119" s="30" t="s">
        <v>9031</v>
      </c>
      <c r="D119" s="35">
        <v>55</v>
      </c>
      <c r="E119" s="35">
        <v>6</v>
      </c>
      <c r="F119" s="35">
        <v>1.1000000000000001</v>
      </c>
      <c r="G119" s="34" t="s">
        <v>9291</v>
      </c>
      <c r="H119" s="30" t="s">
        <v>9480</v>
      </c>
    </row>
    <row r="120" spans="1:8">
      <c r="A120" s="28">
        <v>6</v>
      </c>
      <c r="B120" s="34" t="s">
        <v>8416</v>
      </c>
      <c r="C120" s="30" t="s">
        <v>9462</v>
      </c>
      <c r="D120" s="35">
        <v>89</v>
      </c>
      <c r="E120" s="35">
        <v>7</v>
      </c>
      <c r="F120" s="35">
        <v>1.79</v>
      </c>
      <c r="G120" s="34" t="s">
        <v>9488</v>
      </c>
      <c r="H120" s="30" t="s">
        <v>9489</v>
      </c>
    </row>
    <row r="121" spans="1:8">
      <c r="A121" s="28">
        <v>6</v>
      </c>
      <c r="B121" s="34" t="s">
        <v>8720</v>
      </c>
      <c r="C121" s="30" t="s">
        <v>8721</v>
      </c>
      <c r="D121" s="35">
        <v>228</v>
      </c>
      <c r="E121" s="35">
        <v>13</v>
      </c>
      <c r="F121" s="35">
        <v>4.57</v>
      </c>
      <c r="G121" s="34" t="s">
        <v>9490</v>
      </c>
      <c r="H121" s="30" t="s">
        <v>9491</v>
      </c>
    </row>
    <row r="122" spans="1:8">
      <c r="A122" s="28">
        <v>6</v>
      </c>
      <c r="B122" s="34" t="s">
        <v>8657</v>
      </c>
      <c r="C122" s="30" t="s">
        <v>8658</v>
      </c>
      <c r="D122" s="35">
        <v>77</v>
      </c>
      <c r="E122" s="35">
        <v>7</v>
      </c>
      <c r="F122" s="35">
        <v>1.54</v>
      </c>
      <c r="G122" s="34" t="s">
        <v>9492</v>
      </c>
      <c r="H122" s="30" t="s">
        <v>9493</v>
      </c>
    </row>
    <row r="123" spans="1:8">
      <c r="A123" s="28">
        <v>6</v>
      </c>
      <c r="B123" s="34" t="s">
        <v>8484</v>
      </c>
      <c r="C123" s="30" t="s">
        <v>8485</v>
      </c>
      <c r="D123" s="35">
        <v>222</v>
      </c>
      <c r="E123" s="35">
        <v>13</v>
      </c>
      <c r="F123" s="35">
        <v>4.45</v>
      </c>
      <c r="G123" s="34" t="s">
        <v>9494</v>
      </c>
      <c r="H123" s="30" t="s">
        <v>9495</v>
      </c>
    </row>
    <row r="124" spans="1:8">
      <c r="A124" s="28">
        <v>6</v>
      </c>
      <c r="B124" s="34" t="s">
        <v>8974</v>
      </c>
      <c r="C124" s="30" t="s">
        <v>8975</v>
      </c>
      <c r="D124" s="35">
        <v>170</v>
      </c>
      <c r="E124" s="35">
        <v>11</v>
      </c>
      <c r="F124" s="35">
        <v>3.41</v>
      </c>
      <c r="G124" s="34" t="s">
        <v>9496</v>
      </c>
      <c r="H124" s="30" t="s">
        <v>9497</v>
      </c>
    </row>
    <row r="125" spans="1:8">
      <c r="A125" s="28">
        <v>6</v>
      </c>
      <c r="B125" s="34" t="s">
        <v>9498</v>
      </c>
      <c r="C125" s="30" t="s">
        <v>9499</v>
      </c>
      <c r="D125" s="35">
        <v>88</v>
      </c>
      <c r="E125" s="35">
        <v>7</v>
      </c>
      <c r="F125" s="35">
        <v>1.77</v>
      </c>
      <c r="G125" s="34" t="s">
        <v>9500</v>
      </c>
      <c r="H125" s="30" t="s">
        <v>9501</v>
      </c>
    </row>
    <row r="126" spans="1:8">
      <c r="A126" s="28">
        <v>6</v>
      </c>
      <c r="B126" s="34" t="s">
        <v>8550</v>
      </c>
      <c r="C126" s="30" t="s">
        <v>8551</v>
      </c>
      <c r="D126" s="35">
        <v>45</v>
      </c>
      <c r="E126" s="35">
        <v>5</v>
      </c>
      <c r="F126" s="35">
        <v>0.9</v>
      </c>
      <c r="G126" s="34" t="s">
        <v>9502</v>
      </c>
      <c r="H126" s="30" t="s">
        <v>9503</v>
      </c>
    </row>
    <row r="127" spans="1:8">
      <c r="A127" s="28">
        <v>6</v>
      </c>
      <c r="B127" s="34" t="s">
        <v>9504</v>
      </c>
      <c r="C127" s="30" t="s">
        <v>9505</v>
      </c>
      <c r="D127" s="35">
        <v>403</v>
      </c>
      <c r="E127" s="35">
        <v>12</v>
      </c>
      <c r="F127" s="35">
        <v>8.08</v>
      </c>
      <c r="G127" s="34" t="s">
        <v>9506</v>
      </c>
      <c r="H127" s="30" t="s">
        <v>9507</v>
      </c>
    </row>
    <row r="128" spans="1:8">
      <c r="A128" s="28">
        <v>6</v>
      </c>
      <c r="B128" s="34" t="s">
        <v>9112</v>
      </c>
      <c r="C128" s="30" t="s">
        <v>9113</v>
      </c>
      <c r="D128" s="35">
        <v>181</v>
      </c>
      <c r="E128" s="35">
        <v>10</v>
      </c>
      <c r="F128" s="35">
        <v>3.63</v>
      </c>
      <c r="G128" s="34" t="s">
        <v>9508</v>
      </c>
      <c r="H128" s="30" t="s">
        <v>9509</v>
      </c>
    </row>
    <row r="129" spans="1:8">
      <c r="A129" s="28">
        <v>6</v>
      </c>
      <c r="B129" s="34" t="s">
        <v>9510</v>
      </c>
      <c r="C129" s="30" t="s">
        <v>9511</v>
      </c>
      <c r="D129" s="35">
        <v>130</v>
      </c>
      <c r="E129" s="35">
        <v>9</v>
      </c>
      <c r="F129" s="35">
        <v>2.61</v>
      </c>
      <c r="G129" s="34" t="s">
        <v>9024</v>
      </c>
      <c r="H129" s="30" t="s">
        <v>9512</v>
      </c>
    </row>
    <row r="130" spans="1:8">
      <c r="A130" s="28">
        <v>6</v>
      </c>
      <c r="B130" s="34" t="s">
        <v>9513</v>
      </c>
      <c r="C130" s="30" t="s">
        <v>9514</v>
      </c>
      <c r="D130" s="35">
        <v>301</v>
      </c>
      <c r="E130" s="35">
        <v>7</v>
      </c>
      <c r="F130" s="35">
        <v>6.04</v>
      </c>
      <c r="G130" s="34" t="s">
        <v>9515</v>
      </c>
      <c r="H130" s="30" t="s">
        <v>9516</v>
      </c>
    </row>
    <row r="131" spans="1:8">
      <c r="A131" s="28">
        <v>6</v>
      </c>
      <c r="B131" s="34" t="s">
        <v>9517</v>
      </c>
      <c r="C131" s="30" t="s">
        <v>9518</v>
      </c>
      <c r="D131" s="35">
        <v>85</v>
      </c>
      <c r="E131" s="35">
        <v>6</v>
      </c>
      <c r="F131" s="35">
        <v>1.71</v>
      </c>
      <c r="G131" s="34" t="s">
        <v>9519</v>
      </c>
      <c r="H131" s="30" t="s">
        <v>9480</v>
      </c>
    </row>
    <row r="132" spans="1:8">
      <c r="A132" s="28">
        <v>6</v>
      </c>
      <c r="B132" s="34" t="s">
        <v>9520</v>
      </c>
      <c r="C132" s="30" t="s">
        <v>9521</v>
      </c>
      <c r="D132" s="35">
        <v>206</v>
      </c>
      <c r="E132" s="35">
        <v>10</v>
      </c>
      <c r="F132" s="35">
        <v>4.13</v>
      </c>
      <c r="G132" s="34" t="s">
        <v>9522</v>
      </c>
      <c r="H132" s="30" t="s">
        <v>9523</v>
      </c>
    </row>
    <row r="133" spans="1:8">
      <c r="A133" s="28">
        <v>6</v>
      </c>
      <c r="B133" s="34" t="s">
        <v>9524</v>
      </c>
      <c r="C133" s="30" t="s">
        <v>9525</v>
      </c>
      <c r="D133" s="35">
        <v>108</v>
      </c>
      <c r="E133" s="35">
        <v>5</v>
      </c>
      <c r="F133" s="35">
        <v>2.17</v>
      </c>
      <c r="G133" s="34" t="s">
        <v>9526</v>
      </c>
      <c r="H133" s="30" t="s">
        <v>9527</v>
      </c>
    </row>
    <row r="134" spans="1:8">
      <c r="A134" s="28">
        <v>6</v>
      </c>
      <c r="B134" s="34" t="s">
        <v>8765</v>
      </c>
      <c r="C134" s="30" t="s">
        <v>8766</v>
      </c>
      <c r="D134" s="35">
        <v>118</v>
      </c>
      <c r="E134" s="35">
        <v>7</v>
      </c>
      <c r="F134" s="35">
        <v>2.37</v>
      </c>
      <c r="G134" s="34" t="s">
        <v>9142</v>
      </c>
      <c r="H134" s="30" t="s">
        <v>9528</v>
      </c>
    </row>
    <row r="135" spans="1:8">
      <c r="A135" s="28">
        <v>6</v>
      </c>
      <c r="B135" s="34" t="s">
        <v>9072</v>
      </c>
      <c r="C135" s="30" t="s">
        <v>9073</v>
      </c>
      <c r="D135" s="35">
        <v>178</v>
      </c>
      <c r="E135" s="35">
        <v>10</v>
      </c>
      <c r="F135" s="35">
        <v>3.57</v>
      </c>
      <c r="G135" s="34" t="s">
        <v>9529</v>
      </c>
      <c r="H135" s="30" t="s">
        <v>9530</v>
      </c>
    </row>
    <row r="136" spans="1:8">
      <c r="A136" s="28">
        <v>6</v>
      </c>
      <c r="B136" s="34" t="s">
        <v>8524</v>
      </c>
      <c r="C136" s="30" t="s">
        <v>8525</v>
      </c>
      <c r="D136" s="35">
        <v>169</v>
      </c>
      <c r="E136" s="35">
        <v>9</v>
      </c>
      <c r="F136" s="35">
        <v>3.39</v>
      </c>
      <c r="G136" s="34" t="s">
        <v>9531</v>
      </c>
      <c r="H136" s="30" t="s">
        <v>9532</v>
      </c>
    </row>
    <row r="137" spans="1:8">
      <c r="A137" s="28">
        <v>7</v>
      </c>
      <c r="B137" s="37" t="s">
        <v>8440</v>
      </c>
      <c r="C137" s="38" t="s">
        <v>8441</v>
      </c>
      <c r="D137" s="37">
        <v>41</v>
      </c>
      <c r="E137" s="37">
        <v>6</v>
      </c>
      <c r="F137" s="37">
        <v>0.68</v>
      </c>
      <c r="G137" s="39">
        <v>5.3999999999999998E-5</v>
      </c>
      <c r="H137" s="38" t="s">
        <v>9556</v>
      </c>
    </row>
    <row r="138" spans="1:8">
      <c r="A138" s="28">
        <v>7</v>
      </c>
      <c r="B138" s="37" t="s">
        <v>9557</v>
      </c>
      <c r="C138" s="38" t="s">
        <v>9558</v>
      </c>
      <c r="D138" s="37">
        <v>47</v>
      </c>
      <c r="E138" s="37">
        <v>5</v>
      </c>
      <c r="F138" s="37">
        <v>0.78</v>
      </c>
      <c r="G138" s="37">
        <v>1.0399999999999999E-3</v>
      </c>
      <c r="H138" s="38" t="s">
        <v>9559</v>
      </c>
    </row>
    <row r="139" spans="1:8">
      <c r="A139" s="28">
        <v>7</v>
      </c>
      <c r="B139" s="37" t="s">
        <v>9560</v>
      </c>
      <c r="C139" s="38" t="s">
        <v>9561</v>
      </c>
      <c r="D139" s="37">
        <v>59</v>
      </c>
      <c r="E139" s="37">
        <v>5</v>
      </c>
      <c r="F139" s="37">
        <v>0.98</v>
      </c>
      <c r="G139" s="37">
        <v>1.1199999999999999E-3</v>
      </c>
      <c r="H139" s="38" t="s">
        <v>9562</v>
      </c>
    </row>
    <row r="140" spans="1:8">
      <c r="A140" s="28">
        <v>7</v>
      </c>
      <c r="B140" s="37" t="s">
        <v>9563</v>
      </c>
      <c r="C140" s="38" t="s">
        <v>9564</v>
      </c>
      <c r="D140" s="37">
        <v>83</v>
      </c>
      <c r="E140" s="37">
        <v>8</v>
      </c>
      <c r="F140" s="37">
        <v>1.37</v>
      </c>
      <c r="G140" s="37">
        <v>1.6999999999999999E-3</v>
      </c>
      <c r="H140" s="38" t="s">
        <v>9565</v>
      </c>
    </row>
    <row r="141" spans="1:8">
      <c r="A141" s="28">
        <v>7</v>
      </c>
      <c r="B141" s="37" t="s">
        <v>9566</v>
      </c>
      <c r="C141" s="38" t="s">
        <v>9567</v>
      </c>
      <c r="D141" s="37">
        <v>42</v>
      </c>
      <c r="E141" s="37">
        <v>7</v>
      </c>
      <c r="F141" s="37">
        <v>0.69</v>
      </c>
      <c r="G141" s="37">
        <v>2.0699999999999998E-3</v>
      </c>
      <c r="H141" s="38" t="s">
        <v>9568</v>
      </c>
    </row>
    <row r="142" spans="1:8">
      <c r="A142" s="28">
        <v>7</v>
      </c>
      <c r="B142" s="37" t="s">
        <v>9569</v>
      </c>
      <c r="C142" s="38" t="s">
        <v>9570</v>
      </c>
      <c r="D142" s="37">
        <v>149</v>
      </c>
      <c r="E142" s="37">
        <v>11</v>
      </c>
      <c r="F142" s="37">
        <v>2.4700000000000002</v>
      </c>
      <c r="G142" s="37">
        <v>2.2200000000000002E-3</v>
      </c>
      <c r="H142" s="38" t="s">
        <v>9571</v>
      </c>
    </row>
    <row r="143" spans="1:8">
      <c r="A143" s="28">
        <v>7</v>
      </c>
      <c r="B143" s="37" t="s">
        <v>9572</v>
      </c>
      <c r="C143" s="38" t="s">
        <v>9573</v>
      </c>
      <c r="D143" s="37">
        <v>61</v>
      </c>
      <c r="E143" s="37">
        <v>5</v>
      </c>
      <c r="F143" s="37">
        <v>1.01</v>
      </c>
      <c r="G143" s="37">
        <v>3.3500000000000001E-3</v>
      </c>
      <c r="H143" s="38" t="s">
        <v>9574</v>
      </c>
    </row>
    <row r="144" spans="1:8">
      <c r="A144" s="28">
        <v>7</v>
      </c>
      <c r="B144" s="37" t="s">
        <v>9575</v>
      </c>
      <c r="C144" s="38" t="s">
        <v>9576</v>
      </c>
      <c r="D144" s="37">
        <v>63</v>
      </c>
      <c r="E144" s="37">
        <v>8</v>
      </c>
      <c r="F144" s="37">
        <v>1.04</v>
      </c>
      <c r="G144" s="37">
        <v>3.6700000000000001E-3</v>
      </c>
      <c r="H144" s="38" t="s">
        <v>9577</v>
      </c>
    </row>
    <row r="145" spans="1:8">
      <c r="A145" s="28">
        <v>7</v>
      </c>
      <c r="B145" s="37" t="s">
        <v>9578</v>
      </c>
      <c r="C145" s="38" t="s">
        <v>9579</v>
      </c>
      <c r="D145" s="37">
        <v>86</v>
      </c>
      <c r="E145" s="37">
        <v>7</v>
      </c>
      <c r="F145" s="37">
        <v>1.42</v>
      </c>
      <c r="G145" s="37">
        <v>4.0899999999999999E-3</v>
      </c>
      <c r="H145" s="38" t="s">
        <v>9580</v>
      </c>
    </row>
    <row r="146" spans="1:8">
      <c r="A146" s="28">
        <v>7</v>
      </c>
      <c r="B146" s="37" t="s">
        <v>8717</v>
      </c>
      <c r="C146" s="38" t="s">
        <v>8718</v>
      </c>
      <c r="D146" s="37">
        <v>111</v>
      </c>
      <c r="E146" s="37">
        <v>7</v>
      </c>
      <c r="F146" s="37">
        <v>1.84</v>
      </c>
      <c r="G146" s="37">
        <v>4.6699999999999997E-3</v>
      </c>
      <c r="H146" s="38" t="s">
        <v>9581</v>
      </c>
    </row>
    <row r="147" spans="1:8">
      <c r="A147" s="28">
        <v>7</v>
      </c>
      <c r="B147" s="37" t="s">
        <v>9582</v>
      </c>
      <c r="C147" s="38" t="s">
        <v>9583</v>
      </c>
      <c r="D147" s="37">
        <v>283</v>
      </c>
      <c r="E147" s="37">
        <v>7</v>
      </c>
      <c r="F147" s="37">
        <v>4.68</v>
      </c>
      <c r="G147" s="37">
        <v>5.4099999999999999E-3</v>
      </c>
      <c r="H147" s="38" t="s">
        <v>9584</v>
      </c>
    </row>
    <row r="148" spans="1:8">
      <c r="A148" s="28">
        <v>7</v>
      </c>
      <c r="B148" s="37" t="s">
        <v>9585</v>
      </c>
      <c r="C148" s="38" t="s">
        <v>9586</v>
      </c>
      <c r="D148" s="37">
        <v>271</v>
      </c>
      <c r="E148" s="37">
        <v>10</v>
      </c>
      <c r="F148" s="37">
        <v>4.4800000000000004</v>
      </c>
      <c r="G148" s="37">
        <v>6.6499999999999997E-3</v>
      </c>
      <c r="H148" s="38" t="s">
        <v>9587</v>
      </c>
    </row>
    <row r="149" spans="1:8">
      <c r="A149" s="28">
        <v>7</v>
      </c>
      <c r="B149" s="37" t="s">
        <v>9588</v>
      </c>
      <c r="C149" s="38" t="s">
        <v>9589</v>
      </c>
      <c r="D149" s="37">
        <v>96</v>
      </c>
      <c r="E149" s="37">
        <v>6</v>
      </c>
      <c r="F149" s="37">
        <v>1.59</v>
      </c>
      <c r="G149" s="37">
        <v>6.7499999999999999E-3</v>
      </c>
      <c r="H149" s="38" t="s">
        <v>9590</v>
      </c>
    </row>
    <row r="150" spans="1:8">
      <c r="A150" s="28">
        <v>7</v>
      </c>
      <c r="B150" s="37" t="s">
        <v>8504</v>
      </c>
      <c r="C150" s="38" t="s">
        <v>8505</v>
      </c>
      <c r="D150" s="37">
        <v>416</v>
      </c>
      <c r="E150" s="37">
        <v>16</v>
      </c>
      <c r="F150" s="37">
        <v>6.88</v>
      </c>
      <c r="G150" s="37">
        <v>7.0899999999999999E-3</v>
      </c>
      <c r="H150" s="38" t="s">
        <v>9591</v>
      </c>
    </row>
    <row r="151" spans="1:8">
      <c r="A151" s="28">
        <v>7</v>
      </c>
      <c r="B151" s="37" t="s">
        <v>9236</v>
      </c>
      <c r="C151" s="38" t="s">
        <v>9237</v>
      </c>
      <c r="D151" s="37">
        <v>101</v>
      </c>
      <c r="E151" s="37">
        <v>6</v>
      </c>
      <c r="F151" s="37">
        <v>1.67</v>
      </c>
      <c r="G151" s="37">
        <v>7.1599999999999997E-3</v>
      </c>
      <c r="H151" s="38" t="s">
        <v>9592</v>
      </c>
    </row>
    <row r="152" spans="1:8">
      <c r="A152" s="28">
        <v>7</v>
      </c>
      <c r="B152" s="37" t="s">
        <v>8651</v>
      </c>
      <c r="C152" s="38" t="s">
        <v>8652</v>
      </c>
      <c r="D152" s="37">
        <v>259</v>
      </c>
      <c r="E152" s="37">
        <v>13</v>
      </c>
      <c r="F152" s="37">
        <v>4.29</v>
      </c>
      <c r="G152" s="37">
        <v>7.2300000000000003E-3</v>
      </c>
      <c r="H152" s="38" t="s">
        <v>9593</v>
      </c>
    </row>
    <row r="153" spans="1:8">
      <c r="A153" s="28">
        <v>7</v>
      </c>
      <c r="B153" s="37" t="s">
        <v>9594</v>
      </c>
      <c r="C153" s="38" t="s">
        <v>9595</v>
      </c>
      <c r="D153" s="37">
        <v>175</v>
      </c>
      <c r="E153" s="37">
        <v>13</v>
      </c>
      <c r="F153" s="37">
        <v>2.9</v>
      </c>
      <c r="G153" s="37">
        <v>7.3600000000000002E-3</v>
      </c>
      <c r="H153" s="38" t="s">
        <v>9596</v>
      </c>
    </row>
    <row r="154" spans="1:8">
      <c r="A154" s="28">
        <v>7</v>
      </c>
      <c r="B154" s="37" t="s">
        <v>8412</v>
      </c>
      <c r="C154" s="38" t="s">
        <v>8413</v>
      </c>
      <c r="D154" s="37">
        <v>348</v>
      </c>
      <c r="E154" s="37">
        <v>16</v>
      </c>
      <c r="F154" s="37">
        <v>5.76</v>
      </c>
      <c r="G154" s="37">
        <v>7.45E-3</v>
      </c>
      <c r="H154" s="38" t="s">
        <v>9597</v>
      </c>
    </row>
    <row r="155" spans="1:8">
      <c r="A155" s="28">
        <v>7</v>
      </c>
      <c r="B155" s="37" t="s">
        <v>8508</v>
      </c>
      <c r="C155" s="38" t="s">
        <v>8509</v>
      </c>
      <c r="D155" s="37">
        <v>74</v>
      </c>
      <c r="E155" s="37">
        <v>5</v>
      </c>
      <c r="F155" s="37">
        <v>1.22</v>
      </c>
      <c r="G155" s="37">
        <v>7.6299999999999996E-3</v>
      </c>
      <c r="H155" s="38" t="s">
        <v>9598</v>
      </c>
    </row>
    <row r="156" spans="1:8">
      <c r="A156" s="28">
        <v>7</v>
      </c>
      <c r="B156" s="37" t="s">
        <v>8472</v>
      </c>
      <c r="C156" s="38" t="s">
        <v>8473</v>
      </c>
      <c r="D156" s="37">
        <v>245</v>
      </c>
      <c r="E156" s="37">
        <v>10</v>
      </c>
      <c r="F156" s="37">
        <v>4.05</v>
      </c>
      <c r="G156" s="37">
        <v>7.8600000000000007E-3</v>
      </c>
      <c r="H156" s="38" t="s">
        <v>9599</v>
      </c>
    </row>
    <row r="157" spans="1:8">
      <c r="A157" s="28">
        <v>7</v>
      </c>
      <c r="B157" s="37" t="s">
        <v>9026</v>
      </c>
      <c r="C157" s="38" t="s">
        <v>9027</v>
      </c>
      <c r="D157" s="37">
        <v>52</v>
      </c>
      <c r="E157" s="37">
        <v>6</v>
      </c>
      <c r="F157" s="37">
        <v>0.86</v>
      </c>
      <c r="G157" s="37">
        <v>8.9099999999999995E-3</v>
      </c>
      <c r="H157" s="38" t="s">
        <v>9600</v>
      </c>
    </row>
    <row r="158" spans="1:8">
      <c r="A158" s="28">
        <v>7</v>
      </c>
      <c r="B158" s="37" t="s">
        <v>9601</v>
      </c>
      <c r="C158" s="38" t="s">
        <v>9602</v>
      </c>
      <c r="D158" s="37">
        <v>72</v>
      </c>
      <c r="E158" s="37">
        <v>6</v>
      </c>
      <c r="F158" s="37">
        <v>1.19</v>
      </c>
      <c r="G158" s="37">
        <v>9.5899999999999996E-3</v>
      </c>
      <c r="H158" s="38" t="s">
        <v>9603</v>
      </c>
    </row>
    <row r="159" spans="1:8">
      <c r="A159" s="28">
        <v>8</v>
      </c>
      <c r="B159" s="37" t="s">
        <v>9604</v>
      </c>
      <c r="C159" s="38" t="s">
        <v>9605</v>
      </c>
      <c r="D159" s="37">
        <v>50</v>
      </c>
      <c r="E159" s="37">
        <v>16</v>
      </c>
      <c r="F159" s="37">
        <v>1.97</v>
      </c>
      <c r="G159" s="39">
        <v>3.9999999999999998E-11</v>
      </c>
      <c r="H159" s="38" t="s">
        <v>9606</v>
      </c>
    </row>
    <row r="160" spans="1:8">
      <c r="A160" s="28">
        <v>8</v>
      </c>
      <c r="B160" s="37" t="s">
        <v>8420</v>
      </c>
      <c r="C160" s="38" t="s">
        <v>8421</v>
      </c>
      <c r="D160" s="37">
        <v>75</v>
      </c>
      <c r="E160" s="37">
        <v>25</v>
      </c>
      <c r="F160" s="37">
        <v>2.95</v>
      </c>
      <c r="G160" s="39">
        <v>2.1E-7</v>
      </c>
      <c r="H160" s="38" t="s">
        <v>9607</v>
      </c>
    </row>
    <row r="161" spans="1:8">
      <c r="A161" s="28">
        <v>8</v>
      </c>
      <c r="B161" s="37" t="s">
        <v>8412</v>
      </c>
      <c r="C161" s="38" t="s">
        <v>8413</v>
      </c>
      <c r="D161" s="37">
        <v>348</v>
      </c>
      <c r="E161" s="37">
        <v>39</v>
      </c>
      <c r="F161" s="37">
        <v>13.7</v>
      </c>
      <c r="G161" s="39">
        <v>2.3999999999999998E-7</v>
      </c>
      <c r="H161" s="38" t="s">
        <v>9608</v>
      </c>
    </row>
    <row r="162" spans="1:8">
      <c r="A162" s="28">
        <v>8</v>
      </c>
      <c r="B162" s="37" t="s">
        <v>8672</v>
      </c>
      <c r="C162" s="38" t="s">
        <v>8673</v>
      </c>
      <c r="D162" s="37">
        <v>238</v>
      </c>
      <c r="E162" s="37">
        <v>34</v>
      </c>
      <c r="F162" s="37">
        <v>9.3699999999999992</v>
      </c>
      <c r="G162" s="39">
        <v>7.0999999999999998E-6</v>
      </c>
      <c r="H162" s="38" t="s">
        <v>9609</v>
      </c>
    </row>
    <row r="163" spans="1:8">
      <c r="A163" s="28">
        <v>8</v>
      </c>
      <c r="B163" s="37" t="s">
        <v>8922</v>
      </c>
      <c r="C163" s="38" t="s">
        <v>8923</v>
      </c>
      <c r="D163" s="37">
        <v>189</v>
      </c>
      <c r="E163" s="37">
        <v>22</v>
      </c>
      <c r="F163" s="37">
        <v>7.44</v>
      </c>
      <c r="G163" s="39">
        <v>7.9000000000000006E-6</v>
      </c>
      <c r="H163" s="38" t="s">
        <v>9610</v>
      </c>
    </row>
    <row r="164" spans="1:8">
      <c r="A164" s="28">
        <v>8</v>
      </c>
      <c r="B164" s="37" t="s">
        <v>8632</v>
      </c>
      <c r="C164" s="38" t="s">
        <v>8633</v>
      </c>
      <c r="D164" s="37">
        <v>127</v>
      </c>
      <c r="E164" s="37">
        <v>16</v>
      </c>
      <c r="F164" s="37">
        <v>5</v>
      </c>
      <c r="G164" s="39">
        <v>3.6000000000000001E-5</v>
      </c>
      <c r="H164" s="38" t="s">
        <v>9611</v>
      </c>
    </row>
    <row r="165" spans="1:8">
      <c r="A165" s="28">
        <v>8</v>
      </c>
      <c r="B165" s="37" t="s">
        <v>9612</v>
      </c>
      <c r="C165" s="38" t="s">
        <v>9613</v>
      </c>
      <c r="D165" s="37">
        <v>12</v>
      </c>
      <c r="E165" s="37">
        <v>5</v>
      </c>
      <c r="F165" s="37">
        <v>0.47</v>
      </c>
      <c r="G165" s="39">
        <v>5.8999999999999998E-5</v>
      </c>
      <c r="H165" s="38" t="s">
        <v>9614</v>
      </c>
    </row>
    <row r="166" spans="1:8">
      <c r="A166" s="28">
        <v>8</v>
      </c>
      <c r="B166" s="37" t="s">
        <v>9615</v>
      </c>
      <c r="C166" s="38" t="s">
        <v>9616</v>
      </c>
      <c r="D166" s="37">
        <v>20</v>
      </c>
      <c r="E166" s="37">
        <v>6</v>
      </c>
      <c r="F166" s="37">
        <v>0.79</v>
      </c>
      <c r="G166" s="39">
        <v>8.7999999999999998E-5</v>
      </c>
      <c r="H166" s="38" t="s">
        <v>9617</v>
      </c>
    </row>
    <row r="167" spans="1:8">
      <c r="A167" s="28">
        <v>8</v>
      </c>
      <c r="B167" s="37" t="s">
        <v>9618</v>
      </c>
      <c r="C167" s="38" t="s">
        <v>9619</v>
      </c>
      <c r="D167" s="37">
        <v>123</v>
      </c>
      <c r="E167" s="37">
        <v>14</v>
      </c>
      <c r="F167" s="37">
        <v>4.84</v>
      </c>
      <c r="G167" s="37">
        <v>1E-4</v>
      </c>
      <c r="H167" s="38" t="s">
        <v>9620</v>
      </c>
    </row>
    <row r="168" spans="1:8">
      <c r="A168" s="28">
        <v>8</v>
      </c>
      <c r="B168" s="37" t="s">
        <v>8586</v>
      </c>
      <c r="C168" s="38" t="s">
        <v>8587</v>
      </c>
      <c r="D168" s="37">
        <v>311</v>
      </c>
      <c r="E168" s="37">
        <v>23</v>
      </c>
      <c r="F168" s="37">
        <v>12.24</v>
      </c>
      <c r="G168" s="37">
        <v>1.1E-4</v>
      </c>
      <c r="H168" s="38" t="s">
        <v>9621</v>
      </c>
    </row>
    <row r="169" spans="1:8">
      <c r="A169" s="28">
        <v>8</v>
      </c>
      <c r="B169" s="37" t="s">
        <v>9622</v>
      </c>
      <c r="C169" s="38" t="s">
        <v>9623</v>
      </c>
      <c r="D169" s="37">
        <v>284</v>
      </c>
      <c r="E169" s="37">
        <v>21</v>
      </c>
      <c r="F169" s="37">
        <v>11.18</v>
      </c>
      <c r="G169" s="37">
        <v>1.1E-4</v>
      </c>
      <c r="H169" s="38" t="s">
        <v>9624</v>
      </c>
    </row>
    <row r="170" spans="1:8">
      <c r="A170" s="28">
        <v>8</v>
      </c>
      <c r="B170" s="37" t="s">
        <v>8705</v>
      </c>
      <c r="C170" s="38" t="s">
        <v>8706</v>
      </c>
      <c r="D170" s="37">
        <v>84</v>
      </c>
      <c r="E170" s="37">
        <v>9</v>
      </c>
      <c r="F170" s="37">
        <v>3.31</v>
      </c>
      <c r="G170" s="37">
        <v>1.2E-4</v>
      </c>
      <c r="H170" s="38" t="s">
        <v>9625</v>
      </c>
    </row>
    <row r="171" spans="1:8">
      <c r="A171" s="28">
        <v>8</v>
      </c>
      <c r="B171" s="37" t="s">
        <v>9626</v>
      </c>
      <c r="C171" s="38" t="s">
        <v>9627</v>
      </c>
      <c r="D171" s="37">
        <v>29</v>
      </c>
      <c r="E171" s="37">
        <v>8</v>
      </c>
      <c r="F171" s="37">
        <v>1.1399999999999999</v>
      </c>
      <c r="G171" s="37">
        <v>1.3999999999999999E-4</v>
      </c>
      <c r="H171" s="38" t="s">
        <v>9628</v>
      </c>
    </row>
    <row r="172" spans="1:8">
      <c r="A172" s="28">
        <v>8</v>
      </c>
      <c r="B172" s="37" t="s">
        <v>9629</v>
      </c>
      <c r="C172" s="38" t="s">
        <v>9630</v>
      </c>
      <c r="D172" s="37">
        <v>14</v>
      </c>
      <c r="E172" s="37">
        <v>5</v>
      </c>
      <c r="F172" s="37">
        <v>0.55000000000000004</v>
      </c>
      <c r="G172" s="37">
        <v>1.3999999999999999E-4</v>
      </c>
      <c r="H172" s="38" t="s">
        <v>9631</v>
      </c>
    </row>
    <row r="173" spans="1:8">
      <c r="A173" s="28">
        <v>8</v>
      </c>
      <c r="B173" s="37" t="s">
        <v>9632</v>
      </c>
      <c r="C173" s="38" t="s">
        <v>9633</v>
      </c>
      <c r="D173" s="37">
        <v>57</v>
      </c>
      <c r="E173" s="37">
        <v>9</v>
      </c>
      <c r="F173" s="37">
        <v>2.2400000000000002</v>
      </c>
      <c r="G173" s="37">
        <v>1.3999999999999999E-4</v>
      </c>
      <c r="H173" s="38" t="s">
        <v>9634</v>
      </c>
    </row>
    <row r="174" spans="1:8">
      <c r="A174" s="28">
        <v>8</v>
      </c>
      <c r="B174" s="37" t="s">
        <v>8847</v>
      </c>
      <c r="C174" s="38" t="s">
        <v>8848</v>
      </c>
      <c r="D174" s="37">
        <v>136</v>
      </c>
      <c r="E174" s="37">
        <v>16</v>
      </c>
      <c r="F174" s="37">
        <v>5.35</v>
      </c>
      <c r="G174" s="37">
        <v>1.8000000000000001E-4</v>
      </c>
      <c r="H174" s="38" t="s">
        <v>9635</v>
      </c>
    </row>
    <row r="175" spans="1:8">
      <c r="A175" s="28">
        <v>8</v>
      </c>
      <c r="B175" s="37" t="s">
        <v>9636</v>
      </c>
      <c r="C175" s="38" t="s">
        <v>9637</v>
      </c>
      <c r="D175" s="37">
        <v>151</v>
      </c>
      <c r="E175" s="37">
        <v>19</v>
      </c>
      <c r="F175" s="37">
        <v>5.94</v>
      </c>
      <c r="G175" s="37">
        <v>1.9000000000000001E-4</v>
      </c>
      <c r="H175" s="38" t="s">
        <v>9638</v>
      </c>
    </row>
    <row r="176" spans="1:8">
      <c r="A176" s="28">
        <v>8</v>
      </c>
      <c r="B176" s="37" t="s">
        <v>8680</v>
      </c>
      <c r="C176" s="38" t="s">
        <v>8681</v>
      </c>
      <c r="D176" s="37">
        <v>201</v>
      </c>
      <c r="E176" s="37">
        <v>15</v>
      </c>
      <c r="F176" s="37">
        <v>7.91</v>
      </c>
      <c r="G176" s="37">
        <v>2.3000000000000001E-4</v>
      </c>
      <c r="H176" s="38" t="s">
        <v>9639</v>
      </c>
    </row>
    <row r="177" spans="1:8">
      <c r="A177" s="28">
        <v>8</v>
      </c>
      <c r="B177" s="37" t="s">
        <v>9640</v>
      </c>
      <c r="C177" s="38" t="s">
        <v>9641</v>
      </c>
      <c r="D177" s="37">
        <v>24</v>
      </c>
      <c r="E177" s="37">
        <v>6</v>
      </c>
      <c r="F177" s="37">
        <v>0.94</v>
      </c>
      <c r="G177" s="37">
        <v>2.7E-4</v>
      </c>
      <c r="H177" s="38" t="s">
        <v>9642</v>
      </c>
    </row>
    <row r="178" spans="1:8">
      <c r="A178" s="28">
        <v>8</v>
      </c>
      <c r="B178" s="37" t="s">
        <v>9643</v>
      </c>
      <c r="C178" s="38" t="s">
        <v>9644</v>
      </c>
      <c r="D178" s="37">
        <v>16</v>
      </c>
      <c r="E178" s="37">
        <v>5</v>
      </c>
      <c r="F178" s="37">
        <v>0.63</v>
      </c>
      <c r="G178" s="37">
        <v>2.7999999999999998E-4</v>
      </c>
      <c r="H178" s="38" t="s">
        <v>9645</v>
      </c>
    </row>
    <row r="179" spans="1:8">
      <c r="A179" s="28">
        <v>8</v>
      </c>
      <c r="B179" s="37" t="s">
        <v>8432</v>
      </c>
      <c r="C179" s="38" t="s">
        <v>8433</v>
      </c>
      <c r="D179" s="37">
        <v>314</v>
      </c>
      <c r="E179" s="37">
        <v>26</v>
      </c>
      <c r="F179" s="37">
        <v>12.36</v>
      </c>
      <c r="G179" s="37">
        <v>3.6000000000000002E-4</v>
      </c>
      <c r="H179" s="38" t="s">
        <v>9646</v>
      </c>
    </row>
    <row r="180" spans="1:8">
      <c r="A180" s="28">
        <v>8</v>
      </c>
      <c r="B180" s="37" t="s">
        <v>9647</v>
      </c>
      <c r="C180" s="38" t="s">
        <v>9648</v>
      </c>
      <c r="D180" s="37">
        <v>25</v>
      </c>
      <c r="E180" s="37">
        <v>5</v>
      </c>
      <c r="F180" s="37">
        <v>0.98</v>
      </c>
      <c r="G180" s="37">
        <v>4.0999999999999999E-4</v>
      </c>
      <c r="H180" s="38" t="s">
        <v>9649</v>
      </c>
    </row>
    <row r="181" spans="1:8">
      <c r="A181" s="28">
        <v>8</v>
      </c>
      <c r="B181" s="37" t="s">
        <v>9650</v>
      </c>
      <c r="C181" s="38" t="s">
        <v>9651</v>
      </c>
      <c r="D181" s="37">
        <v>244</v>
      </c>
      <c r="E181" s="37">
        <v>22</v>
      </c>
      <c r="F181" s="37">
        <v>9.61</v>
      </c>
      <c r="G181" s="37">
        <v>5.1999999999999995E-4</v>
      </c>
      <c r="H181" s="38" t="s">
        <v>9652</v>
      </c>
    </row>
    <row r="182" spans="1:8">
      <c r="A182" s="28">
        <v>8</v>
      </c>
      <c r="B182" s="37" t="s">
        <v>9653</v>
      </c>
      <c r="C182" s="38" t="s">
        <v>9654</v>
      </c>
      <c r="D182" s="37">
        <v>21</v>
      </c>
      <c r="E182" s="37">
        <v>5</v>
      </c>
      <c r="F182" s="37">
        <v>0.83</v>
      </c>
      <c r="G182" s="37">
        <v>5.6999999999999998E-4</v>
      </c>
      <c r="H182" s="38" t="s">
        <v>9655</v>
      </c>
    </row>
    <row r="183" spans="1:8">
      <c r="A183" s="28">
        <v>8</v>
      </c>
      <c r="B183" s="37" t="s">
        <v>9656</v>
      </c>
      <c r="C183" s="38" t="s">
        <v>9657</v>
      </c>
      <c r="D183" s="37">
        <v>397</v>
      </c>
      <c r="E183" s="37">
        <v>29</v>
      </c>
      <c r="F183" s="37">
        <v>15.63</v>
      </c>
      <c r="G183" s="37">
        <v>5.8E-4</v>
      </c>
      <c r="H183" s="38" t="s">
        <v>9658</v>
      </c>
    </row>
    <row r="184" spans="1:8">
      <c r="A184" s="28">
        <v>8</v>
      </c>
      <c r="B184" s="37" t="s">
        <v>8484</v>
      </c>
      <c r="C184" s="38" t="s">
        <v>8485</v>
      </c>
      <c r="D184" s="37">
        <v>222</v>
      </c>
      <c r="E184" s="37">
        <v>26</v>
      </c>
      <c r="F184" s="37">
        <v>8.74</v>
      </c>
      <c r="G184" s="37">
        <v>5.9000000000000003E-4</v>
      </c>
      <c r="H184" s="38" t="s">
        <v>9659</v>
      </c>
    </row>
    <row r="185" spans="1:8">
      <c r="A185" s="28">
        <v>8</v>
      </c>
      <c r="B185" s="37" t="s">
        <v>9660</v>
      </c>
      <c r="C185" s="38" t="s">
        <v>9661</v>
      </c>
      <c r="D185" s="37">
        <v>30</v>
      </c>
      <c r="E185" s="37">
        <v>6</v>
      </c>
      <c r="F185" s="37">
        <v>1.18</v>
      </c>
      <c r="G185" s="37">
        <v>6.3000000000000003E-4</v>
      </c>
      <c r="H185" s="38" t="s">
        <v>9662</v>
      </c>
    </row>
    <row r="186" spans="1:8">
      <c r="A186" s="28">
        <v>8</v>
      </c>
      <c r="B186" s="37" t="s">
        <v>9002</v>
      </c>
      <c r="C186" s="38" t="s">
        <v>9003</v>
      </c>
      <c r="D186" s="37">
        <v>199</v>
      </c>
      <c r="E186" s="37">
        <v>25</v>
      </c>
      <c r="F186" s="37">
        <v>7.83</v>
      </c>
      <c r="G186" s="37">
        <v>6.8999999999999997E-4</v>
      </c>
      <c r="H186" s="38" t="s">
        <v>9663</v>
      </c>
    </row>
    <row r="187" spans="1:8">
      <c r="A187" s="28">
        <v>8</v>
      </c>
      <c r="B187" s="37" t="s">
        <v>9664</v>
      </c>
      <c r="C187" s="38" t="s">
        <v>9665</v>
      </c>
      <c r="D187" s="37">
        <v>133</v>
      </c>
      <c r="E187" s="37">
        <v>14</v>
      </c>
      <c r="F187" s="37">
        <v>5.24</v>
      </c>
      <c r="G187" s="37">
        <v>7.6999999999999996E-4</v>
      </c>
      <c r="H187" s="38" t="s">
        <v>9666</v>
      </c>
    </row>
    <row r="188" spans="1:8">
      <c r="A188" s="28">
        <v>8</v>
      </c>
      <c r="B188" s="37" t="s">
        <v>8436</v>
      </c>
      <c r="C188" s="38" t="s">
        <v>8437</v>
      </c>
      <c r="D188" s="37">
        <v>40</v>
      </c>
      <c r="E188" s="37">
        <v>7</v>
      </c>
      <c r="F188" s="37">
        <v>1.57</v>
      </c>
      <c r="G188" s="37">
        <v>8.4999999999999995E-4</v>
      </c>
      <c r="H188" s="38" t="s">
        <v>9667</v>
      </c>
    </row>
    <row r="189" spans="1:8">
      <c r="A189" s="28">
        <v>8</v>
      </c>
      <c r="B189" s="37" t="s">
        <v>8520</v>
      </c>
      <c r="C189" s="38" t="s">
        <v>8521</v>
      </c>
      <c r="D189" s="37">
        <v>151</v>
      </c>
      <c r="E189" s="37">
        <v>15</v>
      </c>
      <c r="F189" s="37">
        <v>5.94</v>
      </c>
      <c r="G189" s="37">
        <v>9.2000000000000003E-4</v>
      </c>
      <c r="H189" s="38" t="s">
        <v>9668</v>
      </c>
    </row>
    <row r="190" spans="1:8">
      <c r="A190" s="28">
        <v>8</v>
      </c>
      <c r="B190" s="37" t="s">
        <v>9669</v>
      </c>
      <c r="C190" s="38" t="s">
        <v>9670</v>
      </c>
      <c r="D190" s="37">
        <v>146</v>
      </c>
      <c r="E190" s="37">
        <v>18</v>
      </c>
      <c r="F190" s="37">
        <v>5.75</v>
      </c>
      <c r="G190" s="37">
        <v>1.09E-3</v>
      </c>
      <c r="H190" s="38" t="s">
        <v>9671</v>
      </c>
    </row>
    <row r="191" spans="1:8">
      <c r="A191" s="28">
        <v>8</v>
      </c>
      <c r="B191" s="37" t="s">
        <v>9672</v>
      </c>
      <c r="C191" s="38" t="s">
        <v>9673</v>
      </c>
      <c r="D191" s="37">
        <v>25</v>
      </c>
      <c r="E191" s="37">
        <v>5</v>
      </c>
      <c r="F191" s="37">
        <v>0.98</v>
      </c>
      <c r="G191" s="37">
        <v>1.1100000000000001E-3</v>
      </c>
      <c r="H191" s="38" t="s">
        <v>9674</v>
      </c>
    </row>
    <row r="192" spans="1:8">
      <c r="A192" s="28">
        <v>8</v>
      </c>
      <c r="B192" s="37" t="s">
        <v>9675</v>
      </c>
      <c r="C192" s="38" t="s">
        <v>9676</v>
      </c>
      <c r="D192" s="37">
        <v>21</v>
      </c>
      <c r="E192" s="37">
        <v>5</v>
      </c>
      <c r="F192" s="37">
        <v>0.83</v>
      </c>
      <c r="G192" s="37">
        <v>1.1199999999999999E-3</v>
      </c>
      <c r="H192" s="38" t="s">
        <v>9677</v>
      </c>
    </row>
    <row r="193" spans="1:8">
      <c r="A193" s="28">
        <v>8</v>
      </c>
      <c r="B193" s="37" t="s">
        <v>9120</v>
      </c>
      <c r="C193" s="38" t="s">
        <v>9121</v>
      </c>
      <c r="D193" s="37">
        <v>96</v>
      </c>
      <c r="E193" s="37">
        <v>11</v>
      </c>
      <c r="F193" s="37">
        <v>3.78</v>
      </c>
      <c r="G193" s="37">
        <v>1.14E-3</v>
      </c>
      <c r="H193" s="38" t="s">
        <v>9678</v>
      </c>
    </row>
    <row r="194" spans="1:8">
      <c r="A194" s="28">
        <v>8</v>
      </c>
      <c r="B194" s="37" t="s">
        <v>9679</v>
      </c>
      <c r="C194" s="38" t="s">
        <v>9680</v>
      </c>
      <c r="D194" s="37">
        <v>36</v>
      </c>
      <c r="E194" s="37">
        <v>8</v>
      </c>
      <c r="F194" s="37">
        <v>1.42</v>
      </c>
      <c r="G194" s="37">
        <v>1.2600000000000001E-3</v>
      </c>
      <c r="H194" s="38" t="s">
        <v>9681</v>
      </c>
    </row>
    <row r="195" spans="1:8">
      <c r="A195" s="28">
        <v>8</v>
      </c>
      <c r="B195" s="37" t="s">
        <v>8624</v>
      </c>
      <c r="C195" s="38" t="s">
        <v>8625</v>
      </c>
      <c r="D195" s="37">
        <v>55</v>
      </c>
      <c r="E195" s="37">
        <v>8</v>
      </c>
      <c r="F195" s="37">
        <v>2.17</v>
      </c>
      <c r="G195" s="37">
        <v>1.31E-3</v>
      </c>
      <c r="H195" s="38" t="s">
        <v>9682</v>
      </c>
    </row>
    <row r="196" spans="1:8">
      <c r="A196" s="28">
        <v>8</v>
      </c>
      <c r="B196" s="37" t="s">
        <v>9683</v>
      </c>
      <c r="C196" s="38" t="s">
        <v>9684</v>
      </c>
      <c r="D196" s="37">
        <v>22</v>
      </c>
      <c r="E196" s="37">
        <v>5</v>
      </c>
      <c r="F196" s="37">
        <v>0.87</v>
      </c>
      <c r="G196" s="37">
        <v>1.4E-3</v>
      </c>
      <c r="H196" s="38" t="s">
        <v>9685</v>
      </c>
    </row>
    <row r="197" spans="1:8">
      <c r="A197" s="28">
        <v>8</v>
      </c>
      <c r="B197" s="37" t="s">
        <v>9686</v>
      </c>
      <c r="C197" s="38" t="s">
        <v>9687</v>
      </c>
      <c r="D197" s="37">
        <v>164</v>
      </c>
      <c r="E197" s="37">
        <v>12</v>
      </c>
      <c r="F197" s="37">
        <v>6.46</v>
      </c>
      <c r="G197" s="37">
        <v>1.72E-3</v>
      </c>
      <c r="H197" s="38" t="s">
        <v>9688</v>
      </c>
    </row>
    <row r="198" spans="1:8">
      <c r="A198" s="28">
        <v>8</v>
      </c>
      <c r="B198" s="37" t="s">
        <v>9689</v>
      </c>
      <c r="C198" s="38" t="s">
        <v>9690</v>
      </c>
      <c r="D198" s="37">
        <v>45</v>
      </c>
      <c r="E198" s="37">
        <v>7</v>
      </c>
      <c r="F198" s="37">
        <v>1.77</v>
      </c>
      <c r="G198" s="37">
        <v>1.75E-3</v>
      </c>
      <c r="H198" s="38" t="s">
        <v>9691</v>
      </c>
    </row>
    <row r="199" spans="1:8">
      <c r="A199" s="28">
        <v>8</v>
      </c>
      <c r="B199" s="37" t="s">
        <v>8694</v>
      </c>
      <c r="C199" s="38" t="s">
        <v>8695</v>
      </c>
      <c r="D199" s="37">
        <v>58</v>
      </c>
      <c r="E199" s="37">
        <v>8</v>
      </c>
      <c r="F199" s="37">
        <v>2.2799999999999998</v>
      </c>
      <c r="G199" s="37">
        <v>1.8699999999999999E-3</v>
      </c>
      <c r="H199" s="38" t="s">
        <v>9692</v>
      </c>
    </row>
    <row r="200" spans="1:8">
      <c r="A200" s="28">
        <v>8</v>
      </c>
      <c r="B200" s="37" t="s">
        <v>9693</v>
      </c>
      <c r="C200" s="38" t="s">
        <v>9694</v>
      </c>
      <c r="D200" s="37">
        <v>55</v>
      </c>
      <c r="E200" s="37">
        <v>5</v>
      </c>
      <c r="F200" s="37">
        <v>2.17</v>
      </c>
      <c r="G200" s="37">
        <v>1.89E-3</v>
      </c>
      <c r="H200" s="38" t="s">
        <v>9695</v>
      </c>
    </row>
    <row r="201" spans="1:8">
      <c r="A201" s="28">
        <v>8</v>
      </c>
      <c r="B201" s="37" t="s">
        <v>8735</v>
      </c>
      <c r="C201" s="38" t="s">
        <v>8736</v>
      </c>
      <c r="D201" s="37">
        <v>242</v>
      </c>
      <c r="E201" s="37">
        <v>22</v>
      </c>
      <c r="F201" s="37">
        <v>9.5299999999999994</v>
      </c>
      <c r="G201" s="37">
        <v>2.14E-3</v>
      </c>
      <c r="H201" s="38" t="s">
        <v>9696</v>
      </c>
    </row>
    <row r="202" spans="1:8">
      <c r="A202" s="28">
        <v>8</v>
      </c>
      <c r="B202" s="37" t="s">
        <v>9076</v>
      </c>
      <c r="C202" s="38" t="s">
        <v>9077</v>
      </c>
      <c r="D202" s="37">
        <v>214</v>
      </c>
      <c r="E202" s="37">
        <v>14</v>
      </c>
      <c r="F202" s="37">
        <v>8.42</v>
      </c>
      <c r="G202" s="37">
        <v>2.2100000000000002E-3</v>
      </c>
      <c r="H202" s="38" t="s">
        <v>9697</v>
      </c>
    </row>
    <row r="203" spans="1:8">
      <c r="A203" s="28">
        <v>8</v>
      </c>
      <c r="B203" s="37" t="s">
        <v>9698</v>
      </c>
      <c r="C203" s="38" t="s">
        <v>9699</v>
      </c>
      <c r="D203" s="37">
        <v>41</v>
      </c>
      <c r="E203" s="37">
        <v>5</v>
      </c>
      <c r="F203" s="37">
        <v>1.61</v>
      </c>
      <c r="G203" s="37">
        <v>2.3E-3</v>
      </c>
      <c r="H203" s="38" t="s">
        <v>9700</v>
      </c>
    </row>
    <row r="204" spans="1:8">
      <c r="A204" s="28">
        <v>8</v>
      </c>
      <c r="B204" s="37" t="s">
        <v>9701</v>
      </c>
      <c r="C204" s="38" t="s">
        <v>9702</v>
      </c>
      <c r="D204" s="37">
        <v>25</v>
      </c>
      <c r="E204" s="37">
        <v>5</v>
      </c>
      <c r="F204" s="37">
        <v>0.98</v>
      </c>
      <c r="G204" s="37">
        <v>2.5699999999999998E-3</v>
      </c>
      <c r="H204" s="38" t="s">
        <v>9703</v>
      </c>
    </row>
    <row r="205" spans="1:8">
      <c r="A205" s="28">
        <v>8</v>
      </c>
      <c r="B205" s="37" t="s">
        <v>8698</v>
      </c>
      <c r="C205" s="38" t="s">
        <v>8699</v>
      </c>
      <c r="D205" s="37">
        <v>49</v>
      </c>
      <c r="E205" s="37">
        <v>7</v>
      </c>
      <c r="F205" s="37">
        <v>1.93</v>
      </c>
      <c r="G205" s="37">
        <v>2.8999999999999998E-3</v>
      </c>
      <c r="H205" s="38" t="s">
        <v>9704</v>
      </c>
    </row>
    <row r="206" spans="1:8">
      <c r="A206" s="28">
        <v>8</v>
      </c>
      <c r="B206" s="37" t="s">
        <v>8554</v>
      </c>
      <c r="C206" s="38" t="s">
        <v>8555</v>
      </c>
      <c r="D206" s="37">
        <v>49</v>
      </c>
      <c r="E206" s="37">
        <v>7</v>
      </c>
      <c r="F206" s="37">
        <v>1.93</v>
      </c>
      <c r="G206" s="37">
        <v>2.8999999999999998E-3</v>
      </c>
      <c r="H206" s="38" t="s">
        <v>9705</v>
      </c>
    </row>
    <row r="207" spans="1:8">
      <c r="A207" s="28">
        <v>8</v>
      </c>
      <c r="B207" s="37" t="s">
        <v>9038</v>
      </c>
      <c r="C207" s="38" t="s">
        <v>9039</v>
      </c>
      <c r="D207" s="37">
        <v>37</v>
      </c>
      <c r="E207" s="37">
        <v>9</v>
      </c>
      <c r="F207" s="37">
        <v>1.46</v>
      </c>
      <c r="G207" s="37">
        <v>2.9099999999999998E-3</v>
      </c>
      <c r="H207" s="38" t="s">
        <v>9706</v>
      </c>
    </row>
    <row r="208" spans="1:8">
      <c r="A208" s="28">
        <v>8</v>
      </c>
      <c r="B208" s="37" t="s">
        <v>9707</v>
      </c>
      <c r="C208" s="38" t="s">
        <v>9708</v>
      </c>
      <c r="D208" s="37">
        <v>71</v>
      </c>
      <c r="E208" s="37">
        <v>5</v>
      </c>
      <c r="F208" s="37">
        <v>2.8</v>
      </c>
      <c r="G208" s="37">
        <v>2.9399999999999999E-3</v>
      </c>
      <c r="H208" s="38" t="s">
        <v>9709</v>
      </c>
    </row>
    <row r="209" spans="1:8">
      <c r="A209" s="28">
        <v>8</v>
      </c>
      <c r="B209" s="37" t="s">
        <v>8607</v>
      </c>
      <c r="C209" s="38" t="s">
        <v>8608</v>
      </c>
      <c r="D209" s="37">
        <v>59</v>
      </c>
      <c r="E209" s="37">
        <v>6</v>
      </c>
      <c r="F209" s="37">
        <v>2.3199999999999998</v>
      </c>
      <c r="G209" s="37">
        <v>2.96E-3</v>
      </c>
      <c r="H209" s="38" t="s">
        <v>9710</v>
      </c>
    </row>
    <row r="210" spans="1:8">
      <c r="A210" s="28">
        <v>8</v>
      </c>
      <c r="B210" s="37" t="s">
        <v>9711</v>
      </c>
      <c r="C210" s="38" t="s">
        <v>9712</v>
      </c>
      <c r="D210" s="37">
        <v>63</v>
      </c>
      <c r="E210" s="37">
        <v>9</v>
      </c>
      <c r="F210" s="37">
        <v>2.48</v>
      </c>
      <c r="G210" s="37">
        <v>3.0400000000000002E-3</v>
      </c>
      <c r="H210" s="38" t="s">
        <v>9713</v>
      </c>
    </row>
    <row r="211" spans="1:8">
      <c r="A211" s="28">
        <v>8</v>
      </c>
      <c r="B211" s="37" t="s">
        <v>8444</v>
      </c>
      <c r="C211" s="38" t="s">
        <v>8445</v>
      </c>
      <c r="D211" s="37">
        <v>26</v>
      </c>
      <c r="E211" s="37">
        <v>5</v>
      </c>
      <c r="F211" s="37">
        <v>1.02</v>
      </c>
      <c r="G211" s="37">
        <v>3.0799999999999998E-3</v>
      </c>
      <c r="H211" s="38" t="s">
        <v>9714</v>
      </c>
    </row>
    <row r="212" spans="1:8">
      <c r="A212" s="28">
        <v>8</v>
      </c>
      <c r="B212" s="37" t="s">
        <v>9715</v>
      </c>
      <c r="C212" s="38" t="s">
        <v>9716</v>
      </c>
      <c r="D212" s="37">
        <v>38</v>
      </c>
      <c r="E212" s="37">
        <v>6</v>
      </c>
      <c r="F212" s="37">
        <v>1.5</v>
      </c>
      <c r="G212" s="37">
        <v>3.4299999999999999E-3</v>
      </c>
      <c r="H212" s="38" t="s">
        <v>9717</v>
      </c>
    </row>
    <row r="213" spans="1:8">
      <c r="A213" s="28">
        <v>8</v>
      </c>
      <c r="B213" s="37" t="s">
        <v>9718</v>
      </c>
      <c r="C213" s="38" t="s">
        <v>9719</v>
      </c>
      <c r="D213" s="37">
        <v>32</v>
      </c>
      <c r="E213" s="37">
        <v>5</v>
      </c>
      <c r="F213" s="37">
        <v>1.26</v>
      </c>
      <c r="G213" s="37">
        <v>3.7499999999999999E-3</v>
      </c>
      <c r="H213" s="38" t="s">
        <v>9720</v>
      </c>
    </row>
    <row r="214" spans="1:8">
      <c r="A214" s="28">
        <v>8</v>
      </c>
      <c r="B214" s="37" t="s">
        <v>8472</v>
      </c>
      <c r="C214" s="38" t="s">
        <v>8473</v>
      </c>
      <c r="D214" s="37">
        <v>245</v>
      </c>
      <c r="E214" s="37">
        <v>19</v>
      </c>
      <c r="F214" s="37">
        <v>9.64</v>
      </c>
      <c r="G214" s="37">
        <v>3.9199999999999999E-3</v>
      </c>
      <c r="H214" s="38" t="s">
        <v>9721</v>
      </c>
    </row>
    <row r="215" spans="1:8">
      <c r="A215" s="28">
        <v>8</v>
      </c>
      <c r="B215" s="37" t="s">
        <v>9722</v>
      </c>
      <c r="C215" s="38" t="s">
        <v>9723</v>
      </c>
      <c r="D215" s="37">
        <v>80</v>
      </c>
      <c r="E215" s="37">
        <v>9</v>
      </c>
      <c r="F215" s="37">
        <v>3.15</v>
      </c>
      <c r="G215" s="37">
        <v>4.13E-3</v>
      </c>
      <c r="H215" s="38" t="s">
        <v>9724</v>
      </c>
    </row>
    <row r="216" spans="1:8">
      <c r="A216" s="28">
        <v>8</v>
      </c>
      <c r="B216" s="37" t="s">
        <v>9725</v>
      </c>
      <c r="C216" s="38" t="s">
        <v>9726</v>
      </c>
      <c r="D216" s="37">
        <v>149</v>
      </c>
      <c r="E216" s="37">
        <v>14</v>
      </c>
      <c r="F216" s="37">
        <v>5.87</v>
      </c>
      <c r="G216" s="37">
        <v>4.4400000000000004E-3</v>
      </c>
      <c r="H216" s="38" t="s">
        <v>9727</v>
      </c>
    </row>
    <row r="217" spans="1:8">
      <c r="A217" s="28">
        <v>8</v>
      </c>
      <c r="B217" s="37" t="s">
        <v>9728</v>
      </c>
      <c r="C217" s="38" t="s">
        <v>9729</v>
      </c>
      <c r="D217" s="37">
        <v>80</v>
      </c>
      <c r="E217" s="37">
        <v>8</v>
      </c>
      <c r="F217" s="37">
        <v>3.15</v>
      </c>
      <c r="G217" s="37">
        <v>4.4799999999999996E-3</v>
      </c>
      <c r="H217" s="38" t="s">
        <v>9730</v>
      </c>
    </row>
    <row r="218" spans="1:8">
      <c r="A218" s="28">
        <v>8</v>
      </c>
      <c r="B218" s="37" t="s">
        <v>8727</v>
      </c>
      <c r="C218" s="38" t="s">
        <v>8728</v>
      </c>
      <c r="D218" s="37">
        <v>128</v>
      </c>
      <c r="E218" s="37">
        <v>12</v>
      </c>
      <c r="F218" s="37">
        <v>5.04</v>
      </c>
      <c r="G218" s="37">
        <v>4.6499999999999996E-3</v>
      </c>
      <c r="H218" s="38" t="s">
        <v>9731</v>
      </c>
    </row>
    <row r="219" spans="1:8">
      <c r="A219" s="28">
        <v>8</v>
      </c>
      <c r="B219" s="37" t="s">
        <v>9732</v>
      </c>
      <c r="C219" s="38" t="s">
        <v>9733</v>
      </c>
      <c r="D219" s="37">
        <v>29</v>
      </c>
      <c r="E219" s="37">
        <v>5</v>
      </c>
      <c r="F219" s="37">
        <v>1.1399999999999999</v>
      </c>
      <c r="G219" s="37">
        <v>5.0499999999999998E-3</v>
      </c>
      <c r="H219" s="38" t="s">
        <v>9734</v>
      </c>
    </row>
    <row r="220" spans="1:8">
      <c r="A220" s="28">
        <v>8</v>
      </c>
      <c r="B220" s="37" t="s">
        <v>8440</v>
      </c>
      <c r="C220" s="38" t="s">
        <v>8441</v>
      </c>
      <c r="D220" s="37">
        <v>41</v>
      </c>
      <c r="E220" s="37">
        <v>6</v>
      </c>
      <c r="F220" s="37">
        <v>1.61</v>
      </c>
      <c r="G220" s="37">
        <v>5.0600000000000003E-3</v>
      </c>
      <c r="H220" s="38" t="s">
        <v>9735</v>
      </c>
    </row>
    <row r="221" spans="1:8">
      <c r="A221" s="28">
        <v>8</v>
      </c>
      <c r="B221" s="37" t="s">
        <v>9736</v>
      </c>
      <c r="C221" s="38" t="s">
        <v>9737</v>
      </c>
      <c r="D221" s="37">
        <v>30</v>
      </c>
      <c r="E221" s="37">
        <v>5</v>
      </c>
      <c r="F221" s="37">
        <v>1.18</v>
      </c>
      <c r="G221" s="37">
        <v>5.8599999999999998E-3</v>
      </c>
      <c r="H221" s="38" t="s">
        <v>9738</v>
      </c>
    </row>
    <row r="222" spans="1:8">
      <c r="A222" s="28">
        <v>8</v>
      </c>
      <c r="B222" s="37" t="s">
        <v>9739</v>
      </c>
      <c r="C222" s="38" t="s">
        <v>9740</v>
      </c>
      <c r="D222" s="37">
        <v>481</v>
      </c>
      <c r="E222" s="37">
        <v>36</v>
      </c>
      <c r="F222" s="37">
        <v>18.940000000000001</v>
      </c>
      <c r="G222" s="37">
        <v>5.8799999999999998E-3</v>
      </c>
      <c r="H222" s="38" t="s">
        <v>9741</v>
      </c>
    </row>
    <row r="223" spans="1:8">
      <c r="A223" s="28">
        <v>8</v>
      </c>
      <c r="B223" s="37" t="s">
        <v>9742</v>
      </c>
      <c r="C223" s="38" t="s">
        <v>9743</v>
      </c>
      <c r="D223" s="37">
        <v>99</v>
      </c>
      <c r="E223" s="37">
        <v>11</v>
      </c>
      <c r="F223" s="37">
        <v>3.9</v>
      </c>
      <c r="G223" s="37">
        <v>6.5799999999999999E-3</v>
      </c>
      <c r="H223" s="38" t="s">
        <v>9744</v>
      </c>
    </row>
    <row r="224" spans="1:8">
      <c r="A224" s="28">
        <v>8</v>
      </c>
      <c r="B224" s="37" t="s">
        <v>9745</v>
      </c>
      <c r="C224" s="38" t="s">
        <v>9746</v>
      </c>
      <c r="D224" s="37">
        <v>65</v>
      </c>
      <c r="E224" s="37">
        <v>7</v>
      </c>
      <c r="F224" s="37">
        <v>2.56</v>
      </c>
      <c r="G224" s="37">
        <v>6.7400000000000003E-3</v>
      </c>
      <c r="H224" s="38" t="s">
        <v>9747</v>
      </c>
    </row>
    <row r="225" spans="1:8">
      <c r="A225" s="28">
        <v>8</v>
      </c>
      <c r="B225" s="37" t="s">
        <v>9748</v>
      </c>
      <c r="C225" s="38" t="s">
        <v>9749</v>
      </c>
      <c r="D225" s="37">
        <v>66</v>
      </c>
      <c r="E225" s="37">
        <v>8</v>
      </c>
      <c r="F225" s="37">
        <v>2.6</v>
      </c>
      <c r="G225" s="37">
        <v>6.8999999999999999E-3</v>
      </c>
      <c r="H225" s="38" t="s">
        <v>9750</v>
      </c>
    </row>
    <row r="226" spans="1:8">
      <c r="A226" s="28">
        <v>8</v>
      </c>
      <c r="B226" s="37" t="s">
        <v>9751</v>
      </c>
      <c r="C226" s="38" t="s">
        <v>9752</v>
      </c>
      <c r="D226" s="37">
        <v>193</v>
      </c>
      <c r="E226" s="37">
        <v>18</v>
      </c>
      <c r="F226" s="37">
        <v>7.6</v>
      </c>
      <c r="G226" s="37">
        <v>7.6699999999999997E-3</v>
      </c>
      <c r="H226" s="38" t="s">
        <v>9753</v>
      </c>
    </row>
    <row r="227" spans="1:8">
      <c r="A227" s="28">
        <v>8</v>
      </c>
      <c r="B227" s="37" t="s">
        <v>9754</v>
      </c>
      <c r="C227" s="38" t="s">
        <v>9755</v>
      </c>
      <c r="D227" s="37">
        <v>103</v>
      </c>
      <c r="E227" s="37">
        <v>11</v>
      </c>
      <c r="F227" s="37">
        <v>4.05</v>
      </c>
      <c r="G227" s="37">
        <v>8.2000000000000007E-3</v>
      </c>
      <c r="H227" s="38" t="s">
        <v>9756</v>
      </c>
    </row>
    <row r="228" spans="1:8">
      <c r="A228" s="28">
        <v>8</v>
      </c>
      <c r="B228" s="37" t="s">
        <v>9757</v>
      </c>
      <c r="C228" s="38" t="s">
        <v>9758</v>
      </c>
      <c r="D228" s="37">
        <v>376</v>
      </c>
      <c r="E228" s="37">
        <v>40</v>
      </c>
      <c r="F228" s="37">
        <v>14.8</v>
      </c>
      <c r="G228" s="37">
        <v>8.2500000000000004E-3</v>
      </c>
      <c r="H228" s="38" t="s">
        <v>9759</v>
      </c>
    </row>
    <row r="229" spans="1:8">
      <c r="A229" s="28">
        <v>8</v>
      </c>
      <c r="B229" s="37" t="s">
        <v>8887</v>
      </c>
      <c r="C229" s="38" t="s">
        <v>8888</v>
      </c>
      <c r="D229" s="37">
        <v>39</v>
      </c>
      <c r="E229" s="37">
        <v>5</v>
      </c>
      <c r="F229" s="37">
        <v>1.54</v>
      </c>
      <c r="G229" s="37">
        <v>8.3400000000000002E-3</v>
      </c>
      <c r="H229" s="38" t="s">
        <v>9760</v>
      </c>
    </row>
    <row r="230" spans="1:8">
      <c r="A230" s="28">
        <v>8</v>
      </c>
      <c r="B230" s="37" t="s">
        <v>9761</v>
      </c>
      <c r="C230" s="38" t="s">
        <v>9762</v>
      </c>
      <c r="D230" s="37">
        <v>199</v>
      </c>
      <c r="E230" s="37">
        <v>17</v>
      </c>
      <c r="F230" s="37">
        <v>7.83</v>
      </c>
      <c r="G230" s="37">
        <v>8.6499999999999997E-3</v>
      </c>
      <c r="H230" s="38" t="s">
        <v>9763</v>
      </c>
    </row>
    <row r="231" spans="1:8">
      <c r="A231" s="28">
        <v>8</v>
      </c>
      <c r="B231" s="37" t="s">
        <v>9764</v>
      </c>
      <c r="C231" s="38" t="s">
        <v>9765</v>
      </c>
      <c r="D231" s="37">
        <v>175</v>
      </c>
      <c r="E231" s="37">
        <v>12</v>
      </c>
      <c r="F231" s="37">
        <v>6.89</v>
      </c>
      <c r="G231" s="37">
        <v>8.7299999999999999E-3</v>
      </c>
      <c r="H231" s="38" t="s">
        <v>9766</v>
      </c>
    </row>
    <row r="232" spans="1:8">
      <c r="A232" s="28">
        <v>8</v>
      </c>
      <c r="B232" s="37" t="s">
        <v>9767</v>
      </c>
      <c r="C232" s="38" t="s">
        <v>9768</v>
      </c>
      <c r="D232" s="37">
        <v>106</v>
      </c>
      <c r="E232" s="37">
        <v>7</v>
      </c>
      <c r="F232" s="37">
        <v>4.17</v>
      </c>
      <c r="G232" s="37">
        <v>8.7799999999999996E-3</v>
      </c>
      <c r="H232" s="38" t="s">
        <v>9769</v>
      </c>
    </row>
    <row r="233" spans="1:8">
      <c r="A233" s="28">
        <v>8</v>
      </c>
      <c r="B233" s="37" t="s">
        <v>9770</v>
      </c>
      <c r="C233" s="38" t="s">
        <v>9771</v>
      </c>
      <c r="D233" s="37">
        <v>33</v>
      </c>
      <c r="E233" s="37">
        <v>5</v>
      </c>
      <c r="F233" s="37">
        <v>1.3</v>
      </c>
      <c r="G233" s="37">
        <v>8.8699999999999994E-3</v>
      </c>
      <c r="H233" s="38" t="s">
        <v>9772</v>
      </c>
    </row>
    <row r="234" spans="1:8">
      <c r="A234" s="28">
        <v>8</v>
      </c>
      <c r="B234" s="37" t="s">
        <v>9773</v>
      </c>
      <c r="C234" s="38" t="s">
        <v>9774</v>
      </c>
      <c r="D234" s="37">
        <v>78</v>
      </c>
      <c r="E234" s="37">
        <v>8</v>
      </c>
      <c r="F234" s="37">
        <v>3.07</v>
      </c>
      <c r="G234" s="37">
        <v>8.9700000000000005E-3</v>
      </c>
      <c r="H234" s="38" t="s">
        <v>9775</v>
      </c>
    </row>
  </sheetData>
  <autoFilter ref="A1:I1" xr:uid="{00000000-0009-0000-0000-000004000000}">
    <sortState xmlns:xlrd2="http://schemas.microsoft.com/office/spreadsheetml/2017/richdata2" ref="A2:I234">
      <sortCondition ref="A1"/>
    </sortState>
  </autoFilter>
  <sortState xmlns:xlrd2="http://schemas.microsoft.com/office/spreadsheetml/2017/richdata2" ref="A2:I234">
    <sortCondition ref="A2:A234"/>
    <sortCondition ref="G2:G234"/>
  </sortState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_primers</vt:lpstr>
      <vt:lpstr>Table S2_RNAseq</vt:lpstr>
      <vt:lpstr>Table S3_pan-DEGs</vt:lpstr>
      <vt:lpstr>Table S4_GO_pan-DEGs</vt:lpstr>
      <vt:lpstr>Table S5_GO_cluste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oue</dc:creator>
  <cp:lastModifiedBy>Ito Takashi</cp:lastModifiedBy>
  <cp:lastPrinted>2016-06-25T07:56:32Z</cp:lastPrinted>
  <dcterms:created xsi:type="dcterms:W3CDTF">2015-09-15T05:41:22Z</dcterms:created>
  <dcterms:modified xsi:type="dcterms:W3CDTF">2021-05-23T02:08:27Z</dcterms:modified>
</cp:coreProperties>
</file>